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9"/>
  </bookViews>
  <sheets>
    <sheet name="CTRLwhole cell proteome" sheetId="1" state="visible" r:id="rId2"/>
    <sheet name="3mM Metf whole cell proteome" sheetId="2" state="visible" r:id="rId3"/>
    <sheet name="6mM Metf whole cell proteome" sheetId="3" state="visible" r:id="rId4"/>
    <sheet name="9mM Metf Whole cell proteome " sheetId="4" state="visible" r:id="rId5"/>
    <sheet name="Venn whole cell proteome" sheetId="5" state="visible" r:id="rId6"/>
    <sheet name="CTRL secretome" sheetId="6" state="visible" r:id="rId7"/>
    <sheet name="3mM Metf secretome" sheetId="7" state="visible" r:id="rId8"/>
    <sheet name="6mM Metf secretome" sheetId="8" state="visible" r:id="rId9"/>
    <sheet name="9mM Metf secretome" sheetId="9" state="visible" r:id="rId10"/>
    <sheet name="Vemn secretome" sheetId="10" state="visible" r:id="rId11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585" uniqueCount="3054">
  <si>
    <t xml:space="preserve">© 2000-2021 QIAGEN. All rights reserved.</t>
  </si>
  <si>
    <t xml:space="preserve">Ingenuity Canonical Pathways</t>
  </si>
  <si>
    <t xml:space="preserve"> -log(p-value)</t>
  </si>
  <si>
    <t xml:space="preserve">Ratio</t>
  </si>
  <si>
    <t xml:space="preserve">z-score</t>
  </si>
  <si>
    <t xml:space="preserve">Molecules</t>
  </si>
  <si>
    <t xml:space="preserve">EIF2 Signaling</t>
  </si>
  <si>
    <t xml:space="preserve">ACTA2,ACTB,EIF1,EIF1AX,EIF2AK2,EIF2B2,EIF2B3,EIF2S1,EIF2S2,EIF2S3,EIF3A,EIF3B,EIF3C,EIF3D,EIF3E,EIF3F,EIF3G,EIF3H,EIF3I,EIF3J,EIF3L,EIF3M,EIF4A1,EIF4E,EIF4G1,EIF4G2,EIF5,EIF5B,FAU,GRB2,HNRNPA1,HSPA5,KRAS,MAP2K1,MAP2K2,MAPK1,MAPK3,PABPC1,PPP1CA,PPP1CB,PTBP1,RALA,RAP1A,RAP1B,RPL10A,RPL11,RPL12,RPL13,RPL13A,RPL14,RPL15,RPL18,RPL18A,RPL19,RPL21,RPL22,RPL22L1,RPL23,RPL24,RPL26,RPL27,RPL27A,RPL28,RPL29,RPL3,RPL30,RPL31,RPL32,RPL34,RPL35A,RPL36,RPL36A,RPL38,RPL4,RPL6,RPL7,RPL7A,RPL7L1,RPL8,RPL9,RPLP0,RPLP1,RPLP2,RPS10,RPS11,RPS12,RPS13,RPS14,RPS15,RPS15A,RPS16,RPS18,RPS19,RPS2,RPS20,RPS23,RPS25,RPS26,RPS27,RPS27A,RPS27L,RPS28,RPS29,RPS3,RPS3A,RPS4X,RPS5,RPS6,RPS7,RPS8,RPS9,RPSA,SHC1,WARS1</t>
  </si>
  <si>
    <t xml:space="preserve">Regulation of eIF4 and p70S6K Signaling</t>
  </si>
  <si>
    <t xml:space="preserve">EIF1,EIF1AX,EIF2B2,EIF2B3,EIF2S1,EIF2S2,EIF2S3,EIF3A,EIF3B,EIF3C,EIF3D,EIF3E,EIF3F,EIF3G,EIF3H,EIF3I,EIF3J,EIF3L,EIF3M,EIF4A1,EIF4E,EIF4EBP1,EIF4G1,EIF4G2,FAU,GRB2,ITGA2,ITGA5,ITGAV,ITGB1,ITGB5,KRAS,MAP2K1,MAP2K2,MAPK1,MAPK3,PABPC1,PPP2CA,PPP2CB,PPP2R1A,PPP2R1B,PPP2R2A,PPP2R5D,RALA,RAP1A,RAP1B,RPS10,RPS11,RPS12,RPS13,RPS14,RPS15,RPS15A,RPS16,RPS18,RPS19,RPS2,RPS20,RPS23,RPS25,RPS26,RPS27,RPS27A,RPS27L,RPS28,RPS29,RPS3,RPS3A,RPS4X,RPS5,RPS6,RPS7,RPS8,RPS9,RPSA,SHC1</t>
  </si>
  <si>
    <t xml:space="preserve">Protein Ubiquitination Pathway</t>
  </si>
  <si>
    <t xml:space="preserve">B2M,CRYAB,CUL2,DNAJA1,DNAJB1,DNAJB11,DNAJB4,DNAJC1,DNAJC10,DNAJC13,DNAJC3,DNAJC7,DNAJC8,DNAJC9,ELOB,ELOC,HSP90AB1,HSP90B1,HSPA13,HSPA1A/HSPA1B,HSPA2,HSPA4,HSPA5,HSPA8,HSPA9,HSPB1,HSPB6,HSPB8,HSPD1,HSPE1,PSMA1,PSMA2,PSMA3,PSMA4,PSMA5,PSMA7,PSMB1,PSMB2,PSMB7,PSMB8,PSMC1,PSMC2,PSMC3,PSMC4,PSMC5,PSMC6,PSMD1,PSMD10,PSMD11,PSMD12,PSMD14,PSMD2,PSMD3,PSMD4,PSMD5,PSMD6,PSMD7,PSMD9,PSME1,PSME2,RPS27A,SKP1,SUGT1,TRAP1,UBA1,UBE2I,UBE2K,UBE2L3,UBE2M,UBE2N,UBE2O,UBE2V1,UBE2V2,UBE2Z,UBE4A,UCHL1,UCHL3,USO1,USP14,USP15,USP16</t>
  </si>
  <si>
    <t xml:space="preserve">mTOR Signaling</t>
  </si>
  <si>
    <t xml:space="preserve">AKT1S1,CDC42,EIF3A,EIF3B,EIF3C,EIF3D,EIF3E,EIF3F,EIF3G,EIF3H,EIF3I,EIF3J,EIF3L,EIF3M,EIF4A1,EIF4E,EIF4EBP1,EIF4G1,EIF4G2,FAU,FKBP1A,HMOX1,KRAS,MAPK1,MAPK3,PPP2CA,PPP2CB,PPP2R1A,PPP2R1B,PPP2R2A,PPP2R5D,PRKCA,RAC1,RAC2,RALA,RAP1A,RAP1B,RHOA,RHOC,RHOG,RHOT2,RPS10,RPS11,RPS12,RPS13,RPS14,RPS15,RPS15A,RPS16,RPS18,RPS19,RPS2,RPS20,RPS23,RPS25,RPS26,RPS27,RPS27A,RPS27L,RPS28,RPS29,RPS3,RPS3A,RPS4X,RPS5,RPS6,RPS7,RPS8,RPS9,RPSA</t>
  </si>
  <si>
    <t xml:space="preserve">FAT10 Signaling Pathway</t>
  </si>
  <si>
    <t xml:space="preserve">PSMA1,PSMA2,PSMA3,PSMA4,PSMA5,PSMA7,PSMB1,PSMB2,PSMB7,PSMB8,PSMC1,PSMC2,PSMC3,PSMC4,PSMC5,PSMC6,PSMD1,PSMD10,PSMD11,PSMD12,PSMD14,PSMD2,PSMD3,PSMD4,PSMD5,PSMD6,PSMD7,PSMD9,PSME1,PSME2,PSMF1,SQSTM1,UBA1,UBA6,UBE2Z</t>
  </si>
  <si>
    <t xml:space="preserve">BAG2 Signaling Pathway</t>
  </si>
  <si>
    <t xml:space="preserve">BAG2,CTSB,HSPA1A/HSPA1B,HSPA2,HSPA4,HSPA5,HSPA8,HSPA9,MAPK1,MAPK3,NFKB2,PSMA1,PSMA2,PSMA3,PSMA4,PSMA5,PSMA7,PSMB1,PSMB2,PSMB7,PSMB8,PSMC1,PSMC2,PSMC3,PSMC4,PSMC5,PSMC6,PSMD1,PSMD10,PSMD11,PSMD12,PSMD14,PSMD2,PSMD3,PSMD4,PSMD5,PSMD6,PSMD7,PSMD9,PSME1,PSME2,PSMF1</t>
  </si>
  <si>
    <t xml:space="preserve">Huntington's Disease Signaling</t>
  </si>
  <si>
    <t xml:space="preserve">AP2A2,ATP5F1A,ATP5F1B,ATP5F1C,ATP5F1D,ATP5PB,ATP5PF,CAPN1,CAPN2,CAPNS1,CLTA,CLTB,CTSD,CYCS,DCTN1,DNAJB1,DYNC1I2,GLS,GNB1,GNB2,GNB4,GNG12,GRB2,HDAC2,HSPA1A/HSPA1B,HSPA2,HSPA4,HSPA5,HSPA8,HSPA9,MAP2K4,MAPK1,MAPK3,NAPA,NAPG,NCOR2,NSF,PLCB3,POLR2B,POLR2C,POLR2E,PRKCA,PSMA1,PSMA2,PSMA3,PSMA4,PSMA5,PSMA7,PSMB1,PSMB2,PSMB7,PSMB8,PSMC1,PSMC2,PSMC3,PSMC4,PSMC5,PSMC6,PSMD1,PSMD10,PSMD11,PSMD12,PSMD14,PSMD2,PSMD3,PSMD4,PSMD5,PSMD6,PSMD7,PSMD9,PSME1,PSME2,PSMF1,RPS27A,SDHB,SHC1,TCERG1,TGM2,VAMP3</t>
  </si>
  <si>
    <t xml:space="preserve">Actin Cytoskeleton Signaling</t>
  </si>
  <si>
    <t xml:space="preserve">ACTA2,ACTB,ACTG1,ACTN1,ACTN4,ACTR2,ACTR3,ARHGAP35,ARHGEF1,ARHGEF12,ARPC1A,ARPC1B,ARPC2,ARPC3,ARPC4,ARPC5,ARPC5L,CDC42,CFL2,CRK,CRKL,CSK,CYFIP1,DIAPH1,EZR,FLNA,FN1,GNG12,GRB2,GSN,IQGAP1,IQGAP3,ITGA2,ITGA5,ITGAV,ITGB1,ITGB5,KRAS,MAP2K1,MAP2K2,MAPK1,MAPK3,MPRIP,MSN,MYH10,MYH9,MYL12A,MYL6,MYL9,PAK2,PFN1,PFN2,PPP1CB,PPP1R12A,PXN,RAC1,RAC2,RALA,RAP1A,RAP1B,RDX,RHOA,ROCK2,SHC1,TLN1,TLN2,TMSB10/TMSB4X,VCL,WASF2,WASL</t>
  </si>
  <si>
    <t xml:space="preserve">Integrin Signaling</t>
  </si>
  <si>
    <t xml:space="preserve">ACTA2,ACTB,ACTG1,ACTN1,ACTN4,ACTR2,ACTR3,ARPC1A,ARPC1B,ARPC2,ARPC3,ARPC4,ARPC5,ARPC5L,CAPN1,CAPN2,CAPNS1,CAV1,CDC42,CRK,CRKL,CTTN,GRB2,GSN,ILK,ITGA2,ITGA5,ITGAV,ITGB1,ITGB5,KRAS,LIMS1,MAP2K1,MAP2K2,MAP2K4,MAPK1,MAPK3,MPRIP,MYL12A,MYL9,PAK2,PARVA,PFN1,PFN2,PPP1CB,PPP1R12A,PXN,RAC1,RAC2,RALA,RAP1A,RAP1B,RHOA,RHOC,RHOG,RHOT2,SHC1,TLN1,TLN2,VASP,VCL,WASL,ZYX</t>
  </si>
  <si>
    <t xml:space="preserve">Inhibition of ARE-Mediated mRNA Degradation Pathway</t>
  </si>
  <si>
    <t xml:space="preserve">CNOT10,CNOT3,DDX6,EDC3,EXOSC3,MAPK1,MAPK3,PABPN1,PPP2CA,PPP2CB,PPP2R1A,PPP2R1B,PPP2R2A,PPP2R5D,PRKACA,PRKAR1A,PSMA1,PSMA2,PSMA3,PSMA4,PSMA5,PSMA7,PSMB1,PSMB2,PSMB7,PSMB8,PSMC1,PSMC2,PSMC3,PSMC4,PSMC5,PSMC6,PSMD1,PSMD10,PSMD11,PSMD12,PSMD14,PSMD2,PSMD3,PSMD4,PSMD5,PSMD6,PSMD7,PSMD9,PSME1,PSME2,PSMF1,YWHAB,YWHAE,YWHAG,YWHAH,YWHAQ,YWHAZ</t>
  </si>
  <si>
    <t xml:space="preserve">Polyamine Regulation in Colon Cancer</t>
  </si>
  <si>
    <t xml:space="preserve">KRAS,PSMA1,PSMA2,PSMA3,PSMA4,PSMA5,PSMA7,PSMB1,PSMB2,PSMB7,PSMB8,PSMC1,PSMC2,PSMC3,PSMC4,PSMC5,PSMC6,PSMD1,PSMD10,PSMD11,PSMD12,PSMD14,PSMD2,PSMD3,PSMD4,PSMD5,PSMD6,PSMD7,PSMD9,PSME1,PSME2,PSMF1</t>
  </si>
  <si>
    <t xml:space="preserve">Remodeling of Epithelial Adherens Junctions</t>
  </si>
  <si>
    <t xml:space="preserve">ACTA2,ACTB,ACTG1,ACTN1,ACTN4,ACTR2,ACTR3,ARPC1A,ARPC1B,ARPC2,ARPC3,ARPC4,ARPC5,ARPC5L,CLIP1,CTNNA1,EXOC2,HGS,IQGAP1,MAPRE1,NME1,RAB5A,RAB7A,RALA,TUBA1B,TUBA1C,TUBB,TUBB2A,TUBB4B,TUBB6,VCL,ZYX</t>
  </si>
  <si>
    <t xml:space="preserve">Coronavirus Pathogenesis Pathway</t>
  </si>
  <si>
    <t xml:space="preserve">ATP6V1A,CCDC22,CTSL,EEF1A1,EIF4E,FAU,HDAC2,KPNB1,MAP2K4,MAPK1,MAPK3,MAVS,NFKB2,NPM1,NUP98,PA2G4,RAB7A,RIPK1,RPS10,RPS11,RPS12,RPS13,RPS14,RPS15,RPS15A,RPS16,RPS18,RPS19,RPS2,RPS20,RPS23,RPS25,RPS26,RPS27,RPS27A,RPS27L,RPS28,RPS29,RPS3,RPS3A,RPS4X,RPS5,RPS6,RPS7,RPS8,RPS9,RPSA,SERPINE1,SMAD3,SMAD4,STAT1,STAT2,TOMM70,TRIM25,ZC3HAV1</t>
  </si>
  <si>
    <t xml:space="preserve">Sirtuin Signaling Pathway</t>
  </si>
  <si>
    <t xml:space="preserve">ACSS2,APEX1,ATG16L1,ATG3,ATP5F1A,ATP5F1B,ATP5F1C,ATP5F1D,ATP5PB,ATP5PF,G6PD,GLS,GLUD1,GOT2,IDH2,LDHA,LDHB,MAPK1,MAPK3,NAMPT,NDRG1,NDUFA10,NDUFA12,NDUFA2,NDUFA4,NDUFA5,NDUFA8,NDUFS5,NDUFS8,NDUFV1,NDUFV2,NFKB2,NQO1,PARP1,PCK2,PDHA1,PGAM1,PGK1,PPID,PPIF,PRKDC,SDHB,SF3A1,SLC25A4,SLC25A5,SLC25A6,SOD1,SOD2,TIMM10,TIMM13,TIMM44,TIMM8A,TIMM9,TOMM22,TOMM34,TOMM40,TOMM6,TOMM7,TOMM70,TRIM28,TUBA1B,TUBA1C,UQCRC2,VDAC1,VDAC2,XRCC5,XRCC6</t>
  </si>
  <si>
    <t xml:space="preserve">Mitochondrial Dysfunction</t>
  </si>
  <si>
    <t xml:space="preserve">ACO1,ACO2,AIFM1,ATP5F1A,ATP5F1B,ATP5F1C,ATP5F1D,ATP5ME,ATP5PB,ATP5PD,ATP5PF,ATP5PO,CAT,COX5A,COX5B,COX6B1,CYB5R3,CYCS,FIS1,GPD2,GPX4,GPX7,GSR,HSD17B10,MAP2K4,NDUFA10,NDUFA12,NDUFA2,NDUFA4,NDUFA5,NDUFA8,NDUFS5,NDUFS8,NDUFV1,NDUFV2,PARK7,PDHA1,PRDX3,PRDX5,RHOT2,SDHB,SOD2,TXN2,UQCRB,UQCRC1,UQCRC2,VDAC1,VDAC2</t>
  </si>
  <si>
    <t xml:space="preserve">Phagosome Maturation</t>
  </si>
  <si>
    <t xml:space="preserve">ATP6V0D1,ATP6V1A,ATP6V1B2,ATP6V1C1,ATP6V1D,ATP6V1E1,ATP6V1G1,B2M,CALR,CTSA,CTSB,CTSC,CTSD,CTSL,CTSZ,DCTN4,DYNC1H1,DYNC1I2,DYNC1LI1,DYNC1LI2,DYNLRB1,DYNLT1,EEA1,LAMP1,NAPA,NAPG,NSF,PRDX1,PRDX2,PRDX5,PRDX6,RAB5A,RAB7A,RAC1,RAC2,TSG101,TUBA1B,TUBA1C,TUBB,TUBB2A,TUBB4B,TUBB6,VAMP3,VPS28,VPS37A</t>
  </si>
  <si>
    <t xml:space="preserve">NRF2-mediated Oxidative Stress Response</t>
  </si>
  <si>
    <t xml:space="preserve">ACTA2,ACTB,ACTG1,AKR1A1,CAT,CBR1,CCT7,DNAJA1,DNAJA2,DNAJB1,DNAJB11,DNAJB4,DNAJC1,DNAJC10,DNAJC13,DNAJC3,DNAJC7,DNAJC8,DNAJC9,ERP29,FTH1,FTL,GCLM,GSR,GSTM2,GSTO1,GSTP1,HMOX1,HSP90AB1,HSP90B1,HSPB8,JUND,KRAS,MAP2K1,MAP2K2,MAP2K3,MAP2K4,MAPK1,MAPK3,MGST1,NQO1,PPIB,PRDX1,PRKCA,RALA,RAP1A,RAP1B,SOD1,SOD2,SQSTM1,STIP1,TXN,TXNRD1,UBE2K,USP14,VCP</t>
  </si>
  <si>
    <t xml:space="preserve">ILK Signaling</t>
  </si>
  <si>
    <t xml:space="preserve">ACTA2,ACTB,ACTG1,ACTN1,ACTN4,CDC42,CFL2,DSP,FBLIM1,FERMT2,FLNA,FLNB,FLNC,FN1,ILK,ITGB1,ITGB5,KRT18,LIMS1,LIMS2,MAP2K4,MAPK1,MAPK3,MYH10,MYH9,MYL6,MYL9,NACA,NFKB2,PARVA,PPP1R12A,PPP1R14B,PPP2CA,PPP2CB,PPP2R1A,PPP2R1B,PPP2R2A,PPP2R5D,PXN,RAC1,RAC2,RHOA,RHOC,RHOG,RHOT2,RSU1,TGFB1I1,TMSB10/TMSB4X,VCL,VIM</t>
  </si>
  <si>
    <t xml:space="preserve">Signaling by Rho Family GTPases</t>
  </si>
  <si>
    <t xml:space="preserve">ACTA2,ACTB,ACTG1,ACTR2,ACTR3,ARHGEF1,ARHGEF12,ARHGEF2,ARPC1A,ARPC1B,ARPC2,ARPC3,ARPC4,ARPC5,ARPC5L,CDC42,CDC42EP1,CDC42EP3,CFL2,CLIP1,CYFIP1,EZR,GNAI2,GNB1,GNB2,GNB4,GNG12,IQGAP1,ITGA2,ITGA5,ITGAV,ITGB1,ITGB5,MAP2K1,MAP2K2,MAP2K4,MAPK1,MAPK3,MSN,MYL12A,MYL6,MYL9,NFKB2,PAK2,PIP4K2A,PPP1R12A,RAC1,RAC2,RDX,RHOA,RHOC,RHOG,RHOT2,ROCK2,SEPTIN6,SEPTIN8,SEPTIN9,STMN1,VIM,WASL</t>
  </si>
  <si>
    <t xml:space="preserve">Clathrin-mediated Endocytosis Signaling</t>
  </si>
  <si>
    <t xml:space="preserve">AAK1,ACTA2,ACTB,ACTG1,ACTR2,ACTR3,AP1B1,AP1G1,AP2A1,AP2A2,AP2B1,AP3B1,AP3M1,AP3S1,ARPC1A,ARPC1B,ARPC2,ARPC3,ARPC4,ARPC5,ARPC5L,CD2AP,CDC42,CLTA,CLTB,CSNK2A1,CTTN,DAB2,GAK,GRB2,HGS,HSPA8,ITGA5,ITGB1,ITGB5,MYO1E,NUMB,PICALM,RAB5A,RAB7A,RAC1,RPS27A,SH3GL1,SH3KBP1,SNX9,STAM,TFRC,TSG101,WASL</t>
  </si>
  <si>
    <t xml:space="preserve">Regulation of Actin-based Motility by Rho</t>
  </si>
  <si>
    <t xml:space="preserve">ACTA2,ACTB,ACTR2,ACTR3,ARHGDIA,ARPC1A,ARPC1B,ARPC2,ARPC3,ARPC4,ARPC5,ARPC5L,CDC42,GSN,ITGA2,ITGA5,ITGAV,ITGB1,ITGB5,MPRIP,MYL12A,MYL6,MYL9,PAK2,PFN1,PFN2,PIP4K2A,PPP1CB,PPP1R12A,RAC1,RAC2,RHOA,RHOC,RHOG,RHOT2,WASL</t>
  </si>
  <si>
    <t xml:space="preserve">RhoGDI Signaling</t>
  </si>
  <si>
    <t xml:space="preserve">ACTA2,ACTB,ACTG1,ACTR2,ACTR3,ARHGAP1,ARHGAP35,ARHGDIA,ARHGEF1,ARHGEF12,ARHGEF2,ARPC1A,ARPC1B,ARPC2,ARPC3,ARPC4,ARPC5,ARPC5L,CDC42,CFL2,EZR,GNAI2,GNB1,GNB2,GNB4,GNG12,ITGA2,ITGA5,ITGAV,ITGB1,ITGB5,MSN,MYH10,MYH9,MYL12A,MYL6,MYL9,PAK2,PIP4K2A,PPP1R12A,PRKCA,RAC1,RAC2,RDX,RHOA,RHOC,RHOG,RHOT2,ROCK2,WASF2,WASL</t>
  </si>
  <si>
    <t xml:space="preserve">tRNA Charging</t>
  </si>
  <si>
    <t xml:space="preserve">AARS1,DARS1,EPRS1,FARSA,FARSB,GARS1,HARS1,IARS1,IARS2,KARS1,LARS1,MARS1,NARS1,QARS1,RARS1,SARS1,TARS1,VARS1,WARS1,YARS1</t>
  </si>
  <si>
    <t xml:space="preserve">RhoA Signaling</t>
  </si>
  <si>
    <t xml:space="preserve">ACTA2,ACTB,ACTG1,ACTR2,ACTR3,ARHGAP1,ARHGAP35,ARHGEF1,ARHGEF12,ARPC1A,ARPC1B,ARPC2,ARPC3,ARPC4,ARPC5,ARPC5L,CDC42EP1,CDC42EP3,CFL2,EZR,MPRIP,MSN,MYL12A,MYL6,MYL9,PFN1,PFN2,PIP4K2A,PPP1CB,PPP1R12A,RDX,RHOA,ROCK2,SEPTIN6,SEPTIN8,SEPTIN9</t>
  </si>
  <si>
    <t xml:space="preserve">Actin Nucleation by ARP-WASP Complex</t>
  </si>
  <si>
    <t xml:space="preserve">ACTR2,ACTR3,ARPC1A,ARPC1B,ARPC2,ARPC3,ARPC4,ARPC5,ARPC5L,CDC42,GRB2,ITGA2,ITGA5,ITGAV,ITGB1,ITGB5,KRAS,PPP1R12A,RAC1,RAC2,RALA,RAP1A,RAP1B,RHOA,RHOC,RHOG,RHOT2,ROCK2,VASP,WASL</t>
  </si>
  <si>
    <t xml:space="preserve">Virus Entry via Endocytic Pathways</t>
  </si>
  <si>
    <t xml:space="preserve">ACTA2,ACTB,ACTG1,AP1B1,AP1G1,AP2A1,AP2A2,AP2B1,AP3B1,AP3M1,AP3S1,B2M,CAV1,CDC42,CLTA,CLTB,FLNA,FLNB,FLNC,ITGA2,ITGA5,ITGB1,ITGB5,KRAS,PRKCA,RAC1,RAC2,RALA,RAP1A,RAP1B,TFRC</t>
  </si>
  <si>
    <t xml:space="preserve">Germ Cell-Sertoli Cell Junction Signaling</t>
  </si>
  <si>
    <t xml:space="preserve">ACTA2,ACTB,ACTG1,ACTN1,ACTN4,CDC42,CFL2,CTNNA1,GSN,ILK,IQGAP1,ITGA2,ITGB1,KRAS,MAP2K1,MAP2K2,MAP2K3,MAP2K4,MAPK1,MAPK3,PAK2,PXN,RAC1,RAC2,RALA,RAP1A,RAP1B,RHOA,RHOC,RHOG,RHOT2,TJP1,TUBA1B,TUBA1C,TUBB,TUBB2A,TUBB4B,TUBB6,VCL,WASL,ZYX</t>
  </si>
  <si>
    <t xml:space="preserve">Epithelial Adherens Junction Signaling</t>
  </si>
  <si>
    <t xml:space="preserve">ACTA2,ACTB,ACTG1,ACTN1,ACTN4,ACTR2,ACTR3,ARPC1A,ARPC1B,ARPC2,ARPC3,ARPC4,ARPC5,ARPC5L,CDC42,CLIP1,CRK,CTNNA1,IQGAP1,KRAS,MYH10,MYH9,MYL6,MYL9,NOTCH2,RAC1,RALA,RAP1A,RAP1B,RHOA,TUBA1B,TUBA1C,TUBB,TUBB2A,TUBB4B,TUBB6,VCL,WASL,ZYX</t>
  </si>
  <si>
    <t xml:space="preserve">Caveolar-mediated Endocytosis Signaling</t>
  </si>
  <si>
    <t xml:space="preserve">ACTA2,ACTB,ACTG1,ARCN1,B2M,CAV1,CAVIN1,COPA,COPB1,COPB2,COPE,COPG1,COPG2,COPZ1,FLNA,FLNB,FLNC,FLOT1,ITGA2,ITGA5,ITGAV,ITGB1,ITGB5,PRKCA,RAB5A</t>
  </si>
  <si>
    <t xml:space="preserve">RAN Signaling</t>
  </si>
  <si>
    <t xml:space="preserve">CSE1L,IPO5,KPNA2,KPNA3,KPNA4,KPNA6,KPNB1,RAN,RANBP1,RANBP2,RANGAP1,XPO1</t>
  </si>
  <si>
    <t xml:space="preserve">Ephrin Receptor Signaling</t>
  </si>
  <si>
    <t xml:space="preserve">ACP1,ACTR2,ACTR3,ARPC1A,ARPC1B,ARPC2,ARPC3,ARPC4,ARPC5,ARPC5L,CDC42,CFL2,CRK,CRKL,DOK1,GNAI2,GNB1,GNB2,GNB4,GNG12,GRB2,ITGA2,ITGA5,ITGAV,ITGB1,ITGB5,KRAS,MAP2K1,MAP2K2,MAP4K4,MAPK1,MAPK3,PAK2,PXN,RAC1,RAC2,RALA,RAP1A,RAP1B,RHOA,ROCK2,SDCBP,SHC1,WASL</t>
  </si>
  <si>
    <t xml:space="preserve">Reelin Signaling in Neurons</t>
  </si>
  <si>
    <t xml:space="preserve">ACTR2,ACTR3,ARHGEF1,ARHGEF12,ARHGEF2,ARPC1A,ARPC1B,ARPC2,ARPC3,ARPC4,ARPC5,ARPC5L,CAMK2D,CDC42,CRK,CRKL,ITGA5,ITGB1,MAP1B,MAP2K1,MAP2K2,MAP2K3,MAP2K4,MAPK1,MAPK3,PAFAH1B1,PAFAH1B2,PAFAH1B3,RAC1,RAP1A,RAP1B,RHOA,WASL</t>
  </si>
  <si>
    <t xml:space="preserve">ERK/MAPK Signaling</t>
  </si>
  <si>
    <t xml:space="preserve">CRK,CRKL,EIF4E,EIF4EBP1,GRB2,HSPB1,ITGA2,ITGA5,ITGAV,ITGB1,ITGB5,KRAS,MAP2K1,MAP2K2,MAPK1,MAPK3,PAK2,PPP1CA,PPP1CB,PPP1R12A,PPP1R14B,PPP2CA,PPP2CB,PPP2R1A,PPP2R1B,PPP2R2A,PPP2R5D,PRKACA,PRKAR1A,PRKCA,PXN,RAC1,RAC2,RALA,RAP1A,RAP1B,SHC1,STAT1,TLN1,TLN2,YWHAB,YWHAG,YWHAH,YWHAQ,YWHAZ</t>
  </si>
  <si>
    <t xml:space="preserve">Rac Signaling</t>
  </si>
  <si>
    <t xml:space="preserve">ACTR2,ACTR3,ARPC1A,ARPC1B,ARPC2,ARPC3,ARPC4,ARPC5,ARPC5L,CDC42,CFL2,CYFIP1,IQGAP1,IQGAP3,ITGA2,ITGA5,ITGAV,ITGB1,ITGB5,KRAS,MAP2K1,MAP2K2,MAP2K4,MAPK1,MAPK3,NFKB2,PAK2,PIP4K2A,RAC1,RAC2,RALA,RAP1A,RAP1B,RHOA</t>
  </si>
  <si>
    <t xml:space="preserve">Coronavirus Replication Pathway</t>
  </si>
  <si>
    <t xml:space="preserve">ARCN1,BAG3,COPA,COPB1,COPB2,COPE,COPG1,COPG2,COPZ1,CTSL,DDX1,HNRNPA1,TUBA1B,TUBA1C,TUBB,TUBB2A,TUBB4B,TUBB6</t>
  </si>
  <si>
    <t xml:space="preserve">Unfolded protein response</t>
  </si>
  <si>
    <t xml:space="preserve">CALR,CEBPZ,DNAJA1,DNAJA2,DNAJB1,DNAJB11,DNAJB4,DNAJC1,DNAJC10,DNAJC13,DNAJC3,DNAJC7,DNAJC8,DNAJC9,HSP90B1,HSPA1A/HSPA1B,HSPA2,HSPA4,HSPA5,HSPA8,HSPA9,P4HB,PDIA6,SEL1L,UBXN4,VCP</t>
  </si>
  <si>
    <t xml:space="preserve">Aldosterone Signaling in Epithelial Cells</t>
  </si>
  <si>
    <t xml:space="preserve">AHCY,CRYAB,DNAJA1,DNAJB1,DNAJB11,DNAJB4,DNAJC1,DNAJC10,DNAJC13,DNAJC3,DNAJC7,DNAJC8,DNAJC9,HSP90AB1,HSP90B1,HSPA13,HSPA1A/HSPA1B,HSPA2,HSPA4,HSPA5,HSPA8,HSPA9,HSPB1,HSPB6,HSPB8,HSPD1,HSPE1,KRAS,MAP2K1,MAP2K2,MAPK1,MAPK3,PDIA3,PIP4K2A,PLCB3,PRKCA,TRAP1</t>
  </si>
  <si>
    <t xml:space="preserve">TCA Cycle II (Eukaryotic)</t>
  </si>
  <si>
    <t xml:space="preserve">ACO1,ACO2,CS,DLD,DLST,FH,IDH3B,IDH3G,MDH1,MDH2,SDHB,SUCLA2,SUCLG1</t>
  </si>
  <si>
    <t xml:space="preserve">Purine Nucleotides De Novo Biosynthesis II</t>
  </si>
  <si>
    <t xml:space="preserve">ADSL,ADSS2,ATIC,GART,GMPS,IMPDH2,PAICS,PFAS,PPAT</t>
  </si>
  <si>
    <t xml:space="preserve">VEGF Signaling</t>
  </si>
  <si>
    <t xml:space="preserve">ACTA2,ACTB,ACTG1,ACTN1,ACTN4,EIF1,EIF1AX,EIF2B2,EIF2B3,EIF2S1,EIF2S2,EIF2S3,GRB2,KRAS,MAP2K1,MAP2K2,MAPK1,MAPK3,PRKCA,PXN,RALA,RAP1A,RAP1B,ROCK2,SHC1,VCL,YWHAE</t>
  </si>
  <si>
    <t xml:space="preserve">Fcγ Receptor-mediated Phagocytosis in Macrophages and Monocytes</t>
  </si>
  <si>
    <t xml:space="preserve">ACTA2,ACTB,ACTG1,ACTR2,ACTR3,ARPC1A,ARPC1B,ARPC2,ARPC3,ARPC4,ARPC5,ARPC5L,CDC42,CRK,EZR,HMOX1,MAPK1,MAPK3,PRKCA,PXN,RAC1,RAC2,TLN1,TLN2,VAMP3,VASP</t>
  </si>
  <si>
    <t xml:space="preserve">Estrogen Receptor Signaling</t>
  </si>
  <si>
    <t xml:space="preserve">ATP5F1A,ATP5F1B,ATP5F1C,ATP5F1D,ATP5PB,CARM1,CAV1,CFL2,EIF2B2,EIF2B3,EIF4E,EIF4EBP1,GNAI2,GNB1,GNB2,GNB4,GNG12,GRB2,HNRNPD,HSP90AB1,HSP90B1,IGF2R,KRAS,MAP2K1,MAP2K2,MAPK1,MAPK3,MMP14,MPRIP,MYL12A,MYL6,MYL9,NCOR2,NDUFA10,NDUFA12,NDUFA2,NDUFA4,NDUFA5,NDUFA8,NDUFS5,NDUFS8,NDUFV1,NDUFV2,NFKB2,PCNA,PDIA3,PLCB3,POLR2B,PPP1CB,PPP1R12A,PRKACA,PRKAR1A,PRKCA,PRKDC,RALA,RAP1A,RAP1B,RHOA,ROCK2,SDHB,SETD7,SHC1,SOD2,SRA1,THRAP3,UQCRC2</t>
  </si>
  <si>
    <t xml:space="preserve">Paxillin Signaling</t>
  </si>
  <si>
    <t xml:space="preserve">ACTA2,ACTB,ACTG1,ACTN1,ACTN4,CDC42,CRK,CSK,GRB2,ITGA2,ITGA5,ITGAV,ITGB1,ITGB5,KRAS,MAP2K4,MAPK1,PAK2,PARVA,PTPN12,PXN,RAC1,RALA,RAP1A,RAP1B,TLN1,TLN2,VCL</t>
  </si>
  <si>
    <t xml:space="preserve">FAK Signaling</t>
  </si>
  <si>
    <t xml:space="preserve">ACTA2,ACTB,ACTG1,CAPN1,CAPN2,CAPNS1,CRK,CRKL,CSK,GRB2,ITGA2,ITGA5,ITGAV,ITGB1,ITGB5,KRAS,MAP2K1,MAP2K2,MAPK1,MAPK3,PAK2,PXN,RAC1,RALA,RAP1A,RAP1B,TLN1,TLN2,VCL</t>
  </si>
  <si>
    <t xml:space="preserve">Mechanisms of Viral Exit from Host Cells</t>
  </si>
  <si>
    <t xml:space="preserve">ACTA2,ACTB,ACTG1,CHMP2A,CHMP3,CHMP4B,LMNB1,LMNB2,PDCD6IP,PRKCA,SH3GL1,TSG101,VPS28,VPS36,VPS4A,XPO1</t>
  </si>
  <si>
    <t xml:space="preserve">Oxidative Phosphorylation</t>
  </si>
  <si>
    <t xml:space="preserve">ATP5F1A,ATP5F1B,ATP5F1C,ATP5F1D,ATP5ME,ATP5PB,ATP5PD,ATP5PF,ATP5PO,COX5A,COX5B,COX6B1,CYCS,NDUFA10,NDUFA12,NDUFA2,NDUFA4,NDUFA5,NDUFA8,NDUFS5,NDUFS8,NDUFV1,NDUFV2,SDHB,UQCRB,UQCRC1,UQCRC2</t>
  </si>
  <si>
    <t xml:space="preserve">Spliceosomal Cycle</t>
  </si>
  <si>
    <t xml:space="preserve">CDC5L,CTNNBL1,DDX39B,DDX46,DHX15,EFTUD2,HSPA8,PLRG1,PRPF19,SF1,SF3A1,SF3A2,SF3A3,SF3B1,SF3B3,SF3B4,U2AF2</t>
  </si>
  <si>
    <t xml:space="preserve">Isoleucine Degradation I</t>
  </si>
  <si>
    <t xml:space="preserve">ACAA2,ACAT1,ACAT2,BCAT1,DLD,ECHS1,HADHA,HADHB,HSD17B10,HSD17B4</t>
  </si>
  <si>
    <t xml:space="preserve">14-3-3-mediated Signaling</t>
  </si>
  <si>
    <t xml:space="preserve">AKT1S1,EDC3,GRB2,KRAS,MAP2K1,MAP2K2,MAP2K4,MAPK1,MAPK3,PDCD6IP,PDIA3,PLCB3,PRKCA,RALA,RAP1A,RAP1B,TUBA1B,TUBA1C,TUBB,TUBB2A,TUBB4B,TUBB6,VIM,YWHAB,YWHAE,YWHAG,YWHAH,YWHAQ,YWHAZ</t>
  </si>
  <si>
    <t xml:space="preserve">Colanic Acid Building Blocks Biosynthesis</t>
  </si>
  <si>
    <t xml:space="preserve">GALK1,GMPPB,GPI,MPI,PMM1,PMM2,TSTA3,UGDH,UGP2</t>
  </si>
  <si>
    <t xml:space="preserve">Regulation of Cellular Mechanics by Calpain Protease</t>
  </si>
  <si>
    <t xml:space="preserve">ACTN1,ACTN4,CAPN1,CAPN2,CAPNS1,CAST,EZR,GRB2,ITGA2,ITGA5,ITGAV,ITGB1,ITGB5,KRAS,MAPK1,MAPK3,PXN,RALA,RAP1A,RAP1B,TLN1,TLN2,VCL</t>
  </si>
  <si>
    <t xml:space="preserve">Agrin Interactions at Neuromuscular Junction</t>
  </si>
  <si>
    <t xml:space="preserve">ACTA2,ACTB,ACTG1,CDC42,CTTN,ITGB1,KRAS,LAMB1,LAMC1,MAP2K4,MAPK1,MAPK3,PAK2,PXN,RAC1,RAC2,RALA,RAP1A,RAP1B,UTRN</t>
  </si>
  <si>
    <t xml:space="preserve">HIF1α Signaling</t>
  </si>
  <si>
    <t xml:space="preserve">APEX1,CAMK2D,CUL2,EIF4E,EIF4EBP1,ELOB,ELOC,GPI,HK1,HK2,HMOX1,HSPA1A/HSPA1B,HSPA2,HSPA4,HSPA5,HSPA8,HSPA9,KRAS,LDHA,LDHB,MAP2K1,MAP2K2,MAP2K3,MAP2K4,MAPK1,MAPK3,MMP14,PKM,PRKCA,RAC1,RAC2,RACK1,RALA,RAN,RAP1A,RAP1B,RPS6,SERPINE1,VIM</t>
  </si>
  <si>
    <t xml:space="preserve">p70S6K Signaling</t>
  </si>
  <si>
    <t xml:space="preserve">BCAP31,EEF2,GNAI2,GRB2,KRAS,MAP2K1,MAP2K2,MAPK1,MAPK3,PDIA3,PLCB3,PPP2CA,PPP2CB,PPP2R1A,PPP2R1B,PPP2R2A,PPP2R5D,PRKCA,RALA,RAP1A,RAP1B,RPS6,SHC1,YWHAB,YWHAE,YWHAG,YWHAH,YWHAQ,YWHAZ</t>
  </si>
  <si>
    <t xml:space="preserve">Leukocyte Extravasation Signaling</t>
  </si>
  <si>
    <t xml:space="preserve">ACTA2,ACTB,ACTG1,ACTN1,ACTN4,ARHGAP1,ARHGAP35,CDC42,CRK,CRKL,CTNNA1,CTTN,EZR,GNAI2,ITGA2,ITGB1,MAP2K2,MAP2K4,MAPK1,MMP14,MSN,MYL6,PRKCA,PXN,RAC1,RAC2,RAP1A,RAP1B,RDX,RHOA,ROCK2,THY1,TIMP1,TIMP3,VASP,VCL,WASL</t>
  </si>
  <si>
    <t xml:space="preserve">Tight Junction Signaling</t>
  </si>
  <si>
    <t xml:space="preserve">ACTA2,ACTB,ACTG1,ARHGEF2,CDC42,CSTF1,CSTF2,CTNNA1,MYH10,MYH9,MYL6,MYL9,NAPA,NAPG,NFKB2,NSF,NUDT21,PPP2CA,PPP2CB,PPP2R1A,PPP2R1B,PPP2R2A,PPP2R5D,PRKACA,PRKAR1A,RAB13,RAC1,RHOA,SPTAN1,TJP1,VAMP3,VAPA,VASP,VCL,YBX3</t>
  </si>
  <si>
    <t xml:space="preserve">Necroptosis Signaling Pathway</t>
  </si>
  <si>
    <t xml:space="preserve">CAMK2D,CAPN1,CAPN2,CAPNS1,EIF2AK2,FADD,FKBP1A,GLUD1,GLUL,PPID,PPIF,RIPK1,SLC25A3,SLC25A4,SLC25A5,SLC25A6,STAT1,STAT2,TIMM10,TIMM13,TIMM44,TIMM8A,TIMM9,TOMM22,TOMM34,TOMM40,TOMM6,TOMM7,TOMM70,TRADD,VDAC1,VDAC2</t>
  </si>
  <si>
    <t xml:space="preserve">Sertoli Cell-Sertoli Cell Junction Signaling</t>
  </si>
  <si>
    <t xml:space="preserve">ACTA2,ACTB,ACTG1,ACTN1,ACTN4,CDC42,CTNNA1,ILK,ITGA2,ITGA5,ITGAV,ITGB1,ITGB5,KRAS,MAP2K1,MAP2K2,MAP2K3,MAP2K4,MAPK1,MAPK3,PRKACA,PRKAR1A,PRKG1,RAC1,RALA,RAP1A,RAP1B,SPTAN1,SPTBN1,TJP1,TUBA1B,TUBA1C,TUBB,TUBB2A,TUBB4B,TUBB6,VCL,YBX3</t>
  </si>
  <si>
    <t xml:space="preserve">PI3K/AKT Signaling</t>
  </si>
  <si>
    <t xml:space="preserve">CDC37,EIF4E,EIF4EBP1,GRB2,GYS1,HSP90AB1,HSP90B1,ILK,INPPL1,ITGA2,ITGA5,ITGAV,ITGB1,ITGB5,KRAS,LIMS1,MAP2K1,MAP2K2,MAPK1,MAPK3,NFKB2,PPP2CA,PPP2CB,PPP2R1A,PPP2R1B,PPP2R2A,PPP2R5D,RALA,RAP1A,RAP1B,SHC1,YWHAB,YWHAE,YWHAG,YWHAH,YWHAQ,YWHAZ</t>
  </si>
  <si>
    <t xml:space="preserve">Semaphorin Signaling in Neurons</t>
  </si>
  <si>
    <t xml:space="preserve">ARHGAP1,ARHGEF12,CDC42,CFL2,DPYSL2,DPYSL3,ITGB1,MAPK1,MAPK3,PAK2,RAC1,RAC2,RHOA,RHOC,RHOG,RHOT2,ROCK2,SEMA7A</t>
  </si>
  <si>
    <t xml:space="preserve">Fatty Acid β-oxidation I</t>
  </si>
  <si>
    <t xml:space="preserve">ACAA1,ACAA2,ACADM,ACSL1,ACSL3,ACSL4,ECHS1,HADHA,HADHB,HSD17B10,HSD17B4,IVD,SCP2</t>
  </si>
  <si>
    <t xml:space="preserve">fMLP Signaling in Neutrophils</t>
  </si>
  <si>
    <t xml:space="preserve">ACTR2,ACTR3,ARPC1A,ARPC1B,ARPC2,ARPC3,ARPC4,ARPC5,ARPC5L,CDC42,GNAI2,GNB1,GNB2,GNB4,GNG12,KRAS,MAP2K1,MAP2K2,MAPK1,MAPK3,NFKB2,PLCB3,PRKCA,RAC1,RAC2,RALA,RAP1A,RAP1B</t>
  </si>
  <si>
    <t xml:space="preserve">CDK5 Signaling</t>
  </si>
  <si>
    <t xml:space="preserve">CAPN1,ITGA2,ITGB1,KRAS,LAMB1,LAMC1,MAP2K1,MAP2K2,MAPK1,MAPK3,PPP1CA,PPP1CB,PPP1R12A,PPP1R14B,PPP2CA,PPP2CB,PPP2R1A,PPP2R1B,PPP2R2A,PPP2R5D,PRKACA,PRKAR1A,RALA,RAP1A,RAP1B</t>
  </si>
  <si>
    <t xml:space="preserve">Glutaryl-CoA Degradation</t>
  </si>
  <si>
    <t xml:space="preserve">ACAA2,ACAT1,ACAT2,HADHA,HADHB,HSD17B10,HSD17B4,L3HYPDH,PARK7</t>
  </si>
  <si>
    <t xml:space="preserve">Glycolysis I</t>
  </si>
  <si>
    <t xml:space="preserve">ALDOA,ALDOC,ENO1,GAPDH,GPI,PFKL,PFKP,PGAM1,PGK1,PKM,TPI1</t>
  </si>
  <si>
    <t xml:space="preserve">Pentose Phosphate Pathway</t>
  </si>
  <si>
    <t xml:space="preserve">G6PD,H6PD,PGD,PGLS,RPE,TALDO1,TKT</t>
  </si>
  <si>
    <t xml:space="preserve">Ketolysis</t>
  </si>
  <si>
    <t xml:space="preserve">ACAA2,ACAT1,ACAT2,BDH2,HADHA,HADHB,OXCT1</t>
  </si>
  <si>
    <t xml:space="preserve">Axonal Guidance Signaling</t>
  </si>
  <si>
    <t xml:space="preserve">ACTR2,ACTR3,ADAMTS1,ARHGEF12,ARPC1A,ARPC1B,ARPC2,ARPC3,ARPC4,ARPC5,ARPC5L,CDC42,CFL2,CRK,CRKL,DPYSL2,EIF4E,GNAI2,GNB1,GNB2,GNB4,GNG12,GRB2,ITGA2,ITGA5,ITGAV,ITGB1,ITGB5,KLC1,KRAS,MAP2K1,MAP2K2,MAPK1,MAPK3,MICAL1,MMP14,MYL12A,MYL6,MYL9,PAK2,PDIA3,PFN1,PFN2,PITRM1,PLCB3,PLXNB2,PRKACA,PRKAR1A,PRKCA,PSMD14,PXN,RAC1,RAC2,RALA,RAP1A,RAP1B,RHOA,ROCK2,RTN4,SDCBP,SEMA7A,SHC1,TUBA1B,TUBA1C,TUBB,TUBB2A,TUBB4B,TUBB6,VASP,WASL</t>
  </si>
  <si>
    <t xml:space="preserve">Thrombin Signaling</t>
  </si>
  <si>
    <t xml:space="preserve">ARHGEF1,ARHGEF12,ARHGEF2,CAMK2D,CDC42,GNAI2,GNB1,GNB2,GNB4,GNG12,GRB2,KRAS,MAP2K1,MAP2K2,MAPK1,MAPK3,MPRIP,MYL12A,MYL6,MYL9,NFKB2,PDIA3,PLCB3,PPP1CB,PPP1R12A,PRKCA,RAC1,RAC2,RALA,RAP1A,RAP1B,RHOA,RHOC,RHOG,RHOT2,ROCK2,SHC1</t>
  </si>
  <si>
    <t xml:space="preserve">PAK Signaling</t>
  </si>
  <si>
    <t xml:space="preserve">CDC42,CFL2,GRB2,ITGA2,ITGA5,ITGAV,ITGB1,ITGB5,KRAS,MAP2K1,MAP2K2,MAP2K4,MAPK1,MAPK3,MYL12A,MYL6,MYL9,PAK2,PXN,RAC1,RALA,RAP1A,RAP1B,SHC1,WASL</t>
  </si>
  <si>
    <t xml:space="preserve">Ferroptosis Signaling Pathway</t>
  </si>
  <si>
    <t xml:space="preserve">ACSL4,CBS/CBSL,CTSB,FTH1,FTL,G3BP1,GPX4,H2AC18/H2AC19,H2AX,HMOX1,HSPB1,KRAS,MACROH2A1,MAP2K1,MAP2K2,MAPK1,MAPK3,PEBP1,RALA,RAP1A,RAP1B,SLC3A2,SQSTM1,TFRC,TXNRD1,VDAC2</t>
  </si>
  <si>
    <t xml:space="preserve">CXCR4 Signaling</t>
  </si>
  <si>
    <t xml:space="preserve">CDC42,CRK,ELMO2,GNAI2,GNB1,GNB2,GNB4,GNG12,KRAS,MAP2K1,MAP2K2,MAP2K4,MAPK1,MAPK3,MYL12A,MYL6,MYL9,PAK2,PLCB3,PRKCA,PXN,RAC1,RAC2,RALA,RAP1A,RAP1B,RHOA,RHOC,RHOG,RHOT2,ROCK2</t>
  </si>
  <si>
    <t xml:space="preserve">PPARα/RXRα Activation</t>
  </si>
  <si>
    <t xml:space="preserve">ACAA1,ACOX1,AIP,AP2A2,CAND1,CKAP5,FASN,GOT2,GPD2,GRB2,HSP90AB1,HSP90B1,ITGB5,KRAS,MAP2K1,MAP2K2,MAP2K3,MAP2K4,MAP4K4,MAPK1,MAPK3,NCOR2,NFKB2,PDIA3,PLCB3,PRKACA,PRKAR1A,PRKCA,RALA,RAP1A,RAP1B,SHC1,SMAD3,SMAD4</t>
  </si>
  <si>
    <t xml:space="preserve">HIPPO signaling</t>
  </si>
  <si>
    <t xml:space="preserve">PPP1CA,PPP1CB,PPP1R12A,PPP1R14B,PPP2CA,PPP2CB,PPP2R1A,PPP2R1B,PPP2R2A,PPP2R5D,SKP1,SMAD3,SMAD4,TEAD1,YWHAB,YWHAE,YWHAG,YWHAH,YWHAQ,YWHAZ</t>
  </si>
  <si>
    <t xml:space="preserve">Xenobiotic Metabolism Signaling</t>
  </si>
  <si>
    <t xml:space="preserve">AIP,ALDH16A1,ALDH18A1,ALDH1A3,ALDH1B1,ALDH1L2,ALDH2,ALDH4A1,ALDH7A1,CAMK2D,CAT,DNAJC7,ESD,FTL,GSTM2,GSTO1,GSTP1,HMOX1,HSP90AB1,HSP90B1,KRAS,MAP2K1,MAP2K2,MAP2K3,MAP2K4,MAPK1,MAPK3,MGMT,MGST1,NCOR2,NFKB2,NQO1,PPP2CA,PPP2CB,PPP2R1A,PPP2R1B,PPP2R2A,PPP2R5D,PRKCA,PTGES3,RALA,RAP1A,RAP1B,SNW1,SRA1</t>
  </si>
  <si>
    <t xml:space="preserve">Valine Degradation I</t>
  </si>
  <si>
    <t xml:space="preserve">BCAT1,DBT,DLD,ECHS1,HADHA,HADHB,HIBADH,HIBCH,HSD17B4</t>
  </si>
  <si>
    <t xml:space="preserve">PDGF Signaling</t>
  </si>
  <si>
    <t xml:space="preserve">ACP1,CAV1,CRK,CRKL,CSNK2A1,EIF2AK2,GRB2,INPPL1,KRAS,MAP2K1,MAP2K2,MAP2K4,MAPK1,MAPK3,PRKCA,RALA,RAP1A,RAP1B,SHC1,STAT1</t>
  </si>
  <si>
    <t xml:space="preserve">Synaptogenesis Signaling Pathway</t>
  </si>
  <si>
    <t xml:space="preserve">ACTR2,ACTR3,AP1B1,AP2A1,AP2A2,AP2B1,ARPC1A,ARPC1B,ARPC2,ARPC3,ARPC4,ARPC5,ARPC5L,CAMK2D,CDC42,CRK,CRKL,EIF4EBP1,GRB2,HSPA8,KRAS,LRP1,MAP1B,MAPK1,MAPK3,MARCKS,NAP1L1,NAP1L4,NAPA,NAPG,NSF,PAFAH1B1,PRKACA,PRKAR1A,RAB5A,RAC1,RALA,RAP1A,RAP1B,RHOA,SGTA,SHC1,STXBP3,THBS1,TLN1,VAMP3,WASL</t>
  </si>
  <si>
    <t xml:space="preserve">Insulin Secretion Signaling Pathway</t>
  </si>
  <si>
    <t xml:space="preserve">CAMK2D,DLAT,DLD,EIF1,EIF2B2,EIF2B3,EIF2S1,EIF2S2,EIF2S3,EIF4A1,EIF4E,EIF4EBP1,EIF4G1,EIF4G2,MAPK1,MAPK3,NAPA,NAPG,NSF,PABPC1,PC,PDHA1,PDHB,PDIA3,PLCB3,PRKACA,PRKAR1A,PRKCA,RAP1A,RAP1B,SEC61G,SPCS2,SRP14,SRP19,SRP54,SRP72,SRP9,SSR3,SSR4,STAT1,STAT2,VAMP3</t>
  </si>
  <si>
    <t xml:space="preserve">Gluconeogenesis I</t>
  </si>
  <si>
    <t xml:space="preserve">ALDOA,ALDOC,ENO1,GAPDH,GPI,MDH1,MDH2,ME1,PGAM1,PGK1</t>
  </si>
  <si>
    <t xml:space="preserve">Superpathway of Methionine Degradation</t>
  </si>
  <si>
    <t xml:space="preserve">AHCY,AHCYL1,CBS/CBSL,DLD,GOT1,GOT2,MAT2A,MAT2B,MGMT,MMUT,PRMT1,PRMT5</t>
  </si>
  <si>
    <t xml:space="preserve">IGF-1 Signaling</t>
  </si>
  <si>
    <t xml:space="preserve">CCN2,CSNK2A1,GRB2,IGFBP7,KRAS,MAP2K1,MAP2K2,MAPK1,MAPK3,PRKACA,PRKAR1A,PXN,RALA,RAP1A,RAP1B,SHC1,YWHAB,YWHAE,YWHAG,YWHAH,YWHAQ,YWHAZ</t>
  </si>
  <si>
    <t xml:space="preserve">Oncostatin M Signaling</t>
  </si>
  <si>
    <t xml:space="preserve">GRB2,KRAS,MAP2K1,MAP2K2,MAPK1,MAPK3,MT2A,RALA,RAP1A,RAP1B,SHC1,STAT1,TIMP3</t>
  </si>
  <si>
    <t xml:space="preserve">Semaphorin Neuronal Repulsive Signaling Pathway</t>
  </si>
  <si>
    <t xml:space="preserve">ARHGEF12,CFL2,DPYSL2,DPYSL3,ITGA2,ITGA5,ITGAV,ITGB1,ITGB5,MAP2K1,MAP2K2,MAP2K3,MAP2K4,MICAL1,MPRIP,MYL12A,MYL6,MYL9,PAK2,PPP1CB,PPP1R12A,PRKACA,PRKAR1A,PRKG1,RAC1,RHOA,ROCK2,SMC3</t>
  </si>
  <si>
    <t xml:space="preserve">GDP-mannose Biosynthesis</t>
  </si>
  <si>
    <t xml:space="preserve">GMPPB,GPI,MPI,PMM1,PMM2</t>
  </si>
  <si>
    <t xml:space="preserve">Ephrin B Signaling</t>
  </si>
  <si>
    <t xml:space="preserve">ACP1,CAP1,CDC42,CFL2,GNAI2,GNB1,GNB2,GNB4,GNG12,HNRNPK,MAPK1,MAPK3,PXN,RAC1,RAC2,RHOA,ROCK2</t>
  </si>
  <si>
    <t xml:space="preserve">Ethanol Degradation IV</t>
  </si>
  <si>
    <t xml:space="preserve">ACSL1,ACSS2,ALDH1A3,ALDH1B1,ALDH2,ALDH4A1,ALDH7A1,CAT,GPX7</t>
  </si>
  <si>
    <t xml:space="preserve">Pentose Phosphate Pathway (Oxidative Branch)</t>
  </si>
  <si>
    <t xml:space="preserve">G6PD,H6PD,PGD,PGLS</t>
  </si>
  <si>
    <t xml:space="preserve">Glutathione Redox Reactions II</t>
  </si>
  <si>
    <t xml:space="preserve">GLRX,GSR,PDIA3,TXNDC12</t>
  </si>
  <si>
    <t xml:space="preserve">Renal Cell Carcinoma Signaling</t>
  </si>
  <si>
    <t xml:space="preserve">CDC42,CRK,CUL2,ELOB,ELOC,FH,GRB2,KRAS,MAP2K1,MAP2K2,MAPK1,MAPK3,PAK2,RAC1,RALA,RAP1A,RAP1B,RPS27A</t>
  </si>
  <si>
    <t xml:space="preserve">Protein Kinase A Signaling</t>
  </si>
  <si>
    <t xml:space="preserve">ACP1,ADD3,AKAP11,AKAP8,AKAP9,APEX1,CAMK2D,DUSP3,FLNA,FLNB,FLNC,GNAI2,GNB1,GNB2,GNB4,GNG12,GYS1,MAP2K1,MAP2K2,MAPK1,MAPK3,MYH10,MYL12A,MYL6,MYL9,NFKB2,PDE12,PDIA3,PGP,PLCB3,PPP1CA,PPP1CB,PPP1R12A,PPP1R14B,PRKACA,PRKAR1A,PRKCA,PTPN12,PTPN14,PXN,PYGB,RAP1A,RAP1B,RHOA,ROCK2,SMAD3,SMAD4,UBASH3B,VASP,YWHAB,YWHAE,YWHAG,YWHAH,YWHAQ,YWHAZ</t>
  </si>
  <si>
    <t xml:space="preserve">Cholecystokinin/Gastrin-mediated Signaling</t>
  </si>
  <si>
    <t xml:space="preserve">CDC42,GRB2,KRAS,MAP2K1,MAP2K2,MAP2K3,MAP2K4,MAPK1,MAPK3,PLCB3,PRKCA,PXN,RAC1,RAC2,RALA,RAP1A,RAP1B,RHOA,RHOC,RHOG,RHOT2,ROCK2,SHC1</t>
  </si>
  <si>
    <t xml:space="preserve">Tryptophan Degradation III (Eukaryotic)</t>
  </si>
  <si>
    <t xml:space="preserve">Acetyl-CoA Biosynthesis I (Pyruvate Dehydrogenase Complex)</t>
  </si>
  <si>
    <t xml:space="preserve">DBT,DLAT,DLD,PDHA1,PDHB</t>
  </si>
  <si>
    <t xml:space="preserve">Xenobiotic Metabolism CAR Signaling Pathway</t>
  </si>
  <si>
    <t xml:space="preserve">ALDH16A1,ALDH18A1,ALDH1A3,ALDH1B1,ALDH1L2,ALDH2,ALDH4A1,ALDH7A1,DNAJC7,GSTM2,GSTO1,GSTP1,HSP90AB1,HSP90B1,MAP2K1,MAP2K2,MAP2K3,MAP2K4,MAPK1,MAPK3,MGST1,PPP2CA,PPP2CB,PPP2R1A,PPP2R1B,PPP2R2A,PPP2R5D,PRKCA,RACK1,SNW1,SRA1</t>
  </si>
  <si>
    <t xml:space="preserve">Ketogenesis</t>
  </si>
  <si>
    <t xml:space="preserve">ACAA2,ACAT1,ACAT2,BDH2,HADHA,HADHB</t>
  </si>
  <si>
    <t xml:space="preserve">Iron homeostasis signaling pathway</t>
  </si>
  <si>
    <t xml:space="preserve">ACO1,ACO2,ATP6V0D1,ATP6V1A,ATP6V1B2,ATP6V1C1,ATP6V1D,ATP6V1E1,ATP6V1G1,CIAO2B,FECH,FTH1,FTL,HMOX1,HMOX2,HSPA9,LRP1,MAPK1,MAPK3,NUBP2,PCBP1,SKP1,SMAD3,SMAD4,TFRC</t>
  </si>
  <si>
    <t xml:space="preserve">Telomerase Signaling</t>
  </si>
  <si>
    <t xml:space="preserve">DKC1,GRB2,HDAC2,HSP90AB1,HSP90B1,KRAS,MAP2K1,MAP2K2,MAPK1,MAPK3,PPP2CA,PPP2CB,PPP2R1A,PPP2R1B,PPP2R2A,PPP2R5D,PTGES3,RALA,RAP1A,RAP1B,SHC1</t>
  </si>
  <si>
    <t xml:space="preserve">Insulin Receptor Signaling</t>
  </si>
  <si>
    <t xml:space="preserve">CRK,CRKL,EIF2B2,EIF2B3,EIF4E,EIF4EBP1,GRB2,GYS1,INPPL1,KRAS,MAP2K1,MAP2K2,MAPK1,MAPK3,PPP1CA,PPP1CB,PPP1R12A,PPP1R14B,PRKACA,PRKAR1A,RALA,RAP1A,RAP1B,SHC1,TRIP10</t>
  </si>
  <si>
    <t xml:space="preserve">IL-8 Signaling</t>
  </si>
  <si>
    <t xml:space="preserve">CDC42,CSTB,EIF4EBP1,GNAI2,GNB1,GNB2,GNB4,GNG12,HMOX1,IQGAP1,ITGAV,KRAS,LASP1,MAP2K1,MAP2K2,MAP2K4,MAP4K4,MAPK1,MAPK3,MYL9,PAK2,PRKCA,RAC1,RAC2,RALA,RAP1A,RAP1B,RHOA,RHOC,RHOG,RHOT2,ROCK2,VASP</t>
  </si>
  <si>
    <t xml:space="preserve">Xenobiotic Metabolism AHR Signaling Pathway</t>
  </si>
  <si>
    <t xml:space="preserve">AIP,ALDH16A1,ALDH18A1,ALDH1A3,ALDH1B1,ALDH1L2,ALDH2,ALDH4A1,ALDH7A1,GSTM2,GSTO1,GSTP1,HSP90AB1,HSP90B1,MGST1,NFKB2,NQO1,PTGES3</t>
  </si>
  <si>
    <t xml:space="preserve">Chemokine Signaling</t>
  </si>
  <si>
    <t xml:space="preserve">CAMK2D,GNAI2,KRAS,MAP2K1,MAP2K2,MAPK1,MAPK3,MPRIP,PLCB3,PPP1CB,PPP1R12A,PRKCA,RALA,RAP1A,RAP1B,RHOA,ROCK2</t>
  </si>
  <si>
    <t xml:space="preserve">Sumoylation Pathway</t>
  </si>
  <si>
    <t xml:space="preserve">ARHGDIA,CDC42,HDAC2,MAP2K4,NFKB2,PCNA,RAC1,RAC2,RAN,RANBP2,RANGAP1,RHOA,RHOC,RHOG,RHOT2,SERBP1,SMAD4,SUMO2,UBA2,UBE2I</t>
  </si>
  <si>
    <t xml:space="preserve">Superoxide Radicals Degradation</t>
  </si>
  <si>
    <t xml:space="preserve">CAT,GPX7,NQO1,SOD1,SOD2</t>
  </si>
  <si>
    <t xml:space="preserve">Glioma Invasiveness Signaling</t>
  </si>
  <si>
    <t xml:space="preserve">CDC42,ITGAV,KRAS,MAPK1,MAPK3,RAC1,RAC2,RALA,RAP1A,RAP1B,RHOA,RHOC,RHOG,RHOT2,TIMP1,TIMP3</t>
  </si>
  <si>
    <t xml:space="preserve">Role of PKR in Interferon Induction and Antiviral Response</t>
  </si>
  <si>
    <t xml:space="preserve">CYCS,DNAJC3,EIF2AK2,EIF2S1,FADD,HSP90AB1,HSP90B1,HSPA1A/HSPA1B,HSPA2,HSPA4,HSPA5,HSPA8,HSPA9,MAP2K3,MAP2K4,MAPK1,MAPK3,MAVS,METAP2,NFKB2,NPM1,PRKRA,STAT1,STAT2</t>
  </si>
  <si>
    <t xml:space="preserve">Apoptosis Signaling</t>
  </si>
  <si>
    <t xml:space="preserve">AIFM1,CAPN1,CAPN2,CAPNS1,CYCS,KRAS,LMNA,MAP2K1,MAP2K2,MAP2K4,MAP4K4,MAPK1,MAPK3,NFKB2,PARP1,PRKCA,RALA,RAP1A,RAP1B,SPTAN1</t>
  </si>
  <si>
    <t xml:space="preserve">Role of MAPK Signaling in Promoting the Pathogenesis of Influenza</t>
  </si>
  <si>
    <t xml:space="preserve">ATP6V0D1,ATP6V1A,ATP6V1B2,ATP6V1C1,ATP6V1D,ATP6V1E1,ATP6V1G1,KRAS,MAP2K1,MAP2K2,MAP2K3,MAP2K4,MAPK1,MAPK3,NFKB2,PRDX6,PRKCA,RABGEF1,RALA,RAP1A,RAP1B</t>
  </si>
  <si>
    <t xml:space="preserve">PFKFB4 Signaling Pathway</t>
  </si>
  <si>
    <t xml:space="preserve">GPI,HK1,HK2,MAP2K1,MAP2K2,MAP2K3,MAP2K4,MAPK1,MAPK3,PRKACA,PRKAR1A,TKT</t>
  </si>
  <si>
    <t xml:space="preserve">Tetrahydrofolate Salvage from 5,10-methenyltetrahydrofolate</t>
  </si>
  <si>
    <t xml:space="preserve">GART,MTHFD1,MTHFD1L,MTHFD2</t>
  </si>
  <si>
    <t xml:space="preserve">Endocannabinoid Developing Neuron Pathway</t>
  </si>
  <si>
    <t xml:space="preserve">AKT1S1,GNAI2,GNB1,GNB2,GNB4,GNG12,KRAS,MAP2K1,MAP2K2,MAP2K3,MAP2K4,MAPK1,MAPK3,MGLL,PRKACA,PRKAR1A,RAC1,RAC2,RALA,RAP1A,RAP1B,RHOA</t>
  </si>
  <si>
    <t xml:space="preserve">Neuregulin Signaling</t>
  </si>
  <si>
    <t xml:space="preserve">CRK,CRKL,GRB2,HSP90AB1,HSP90B1,ITGA2,ITGA5,ITGAV,ITGB1,ITGB5,KRAS,MAP2K1,MAP2K2,MAPK1,MAPK3,PRKCA,RALA,RAP1A,RAP1B,RPS6,SHC1</t>
  </si>
  <si>
    <t xml:space="preserve">AMPK Signaling</t>
  </si>
  <si>
    <t xml:space="preserve">ACTB,AK1,AK3,AKT1S1,EEF2,EIF4EBP1,FASN,GNAI2,GNB1,GNB2,GNB4,GNG12,GYS1,MAP2K3,MAPK1,PCK2,PFKL,PFKP,PPAT,PPM1F,PPM1G,PPP2CA,PPP2CB,PPP2R1A,PPP2R1B,PPP2R2A,PPP2R5D,PRKACA,PRKAR1A,RAB1A,RAB2A,RAB7A,RAB8A,SMARCC1,STIM1</t>
  </si>
  <si>
    <t xml:space="preserve">CCR3 Signaling in Eosinophils</t>
  </si>
  <si>
    <t xml:space="preserve">CFL2,GNAI2,GNB1,GNB2,GNB4,GNG12,KRAS,MAP2K1,MAP2K2,MAPK1,MAPK3,MPRIP,PAK2,PLCB3,PPP1CB,PPP1R12A,PRKCA,RAC1,RALA,RAP1A,RAP1B,RHOA,ROCK2</t>
  </si>
  <si>
    <t xml:space="preserve">Cysteine Biosynthesis III (mammalia)</t>
  </si>
  <si>
    <t xml:space="preserve">AHCY,AHCYL1,CBS/CBSL,MAT2A,MAT2B,MGMT,PRMT1,PRMT5</t>
  </si>
  <si>
    <t xml:space="preserve">NER (Nucleotide Excision Repair, Enhanced Pathway)</t>
  </si>
  <si>
    <t xml:space="preserve">CETN2,COPS3,COPS4,COPS7A,COPS8,DDB1,ERCC6,GPS1,HMGN1,PCNA,POLE3,POLR2B,POLR2C,POLR2E,RAD23B,RPA3,TCEA1,UBE2I,UBE2N</t>
  </si>
  <si>
    <t xml:space="preserve">Glycogen Degradation III</t>
  </si>
  <si>
    <t xml:space="preserve">GAA,MTAP,PGM1,PGM2,PYGB,TYMP</t>
  </si>
  <si>
    <t xml:space="preserve">Glutathione Redox Reactions I</t>
  </si>
  <si>
    <t xml:space="preserve">GPX1,GPX4,GPX7,GSR,GSTM2,GSTP1,MGST1,PRDX6</t>
  </si>
  <si>
    <t xml:space="preserve">5-aminoimidazole Ribonucleotide Biosynthesis I</t>
  </si>
  <si>
    <t xml:space="preserve">GART,PFAS,PPAT</t>
  </si>
  <si>
    <t xml:space="preserve">Inosine-5'-phosphate Biosynthesis II</t>
  </si>
  <si>
    <t xml:space="preserve">ADSL,ATIC,PAICS</t>
  </si>
  <si>
    <t xml:space="preserve">UDP-N-acetyl-D-glucosamine Biosynthesis II</t>
  </si>
  <si>
    <t xml:space="preserve">GFPT1,GFPT2,GNPNAT1,UAP1</t>
  </si>
  <si>
    <t xml:space="preserve">Cardiac Hypertrophy Signaling</t>
  </si>
  <si>
    <t xml:space="preserve">ADSS2,CDC42,EIF2B2,EIF2B3,EIF4E,GNAI2,GNB1,GNB2,GNB4,GNG12,GRB2,HSPB1,KRAS,MAP2K1,MAP2K2,MAP2K3,MAP2K4,MAPK1,MAPK3,MYL12A,MYL6,MYL9,PDIA3,PLCB3,PRKACA,PRKAR1A,RAC1,RAC2,RALA,RAP1A,RAP1B,RHOA,RHOC,RHOG,RHOT2,ROCK2</t>
  </si>
  <si>
    <t xml:space="preserve">Ethanol Degradation II</t>
  </si>
  <si>
    <t xml:space="preserve">ACSL1,ACSS2,ADH5,AKR1A1,ALDH1A3,ALDH1B1,ALDH2,ALDH4A1,ALDH7A1</t>
  </si>
  <si>
    <t xml:space="preserve">PTEN Signaling</t>
  </si>
  <si>
    <t xml:space="preserve">CDC42,CSNK2A1,GRB2,IGF2R,ILK,INPPL1,ITGA2,ITGA5,ITGAV,ITGB1,ITGB5,KRAS,MAP2K1,MAP2K2,MAPK1,MAPK3,NFKB2,RAC1,RAC2,RALA,RAP1A,RAP1B,SHC1,YWHAH</t>
  </si>
  <si>
    <t xml:space="preserve">Acute Myeloid Leukemia Signaling</t>
  </si>
  <si>
    <t xml:space="preserve">EIF4EBP1,GRB2,IDH1,IDH2,IDH3B,IDH3G,KRAS,MAP2K1,MAP2K2,MAP2K3,MAP2K4,MAPK1,MAPK3,NFKB2,RALA,RAP1A,RAP1B</t>
  </si>
  <si>
    <t xml:space="preserve">Aryl Hydrocarbon Receptor Signaling</t>
  </si>
  <si>
    <t xml:space="preserve">AIP,ALDH16A1,ALDH18A1,ALDH1A3,ALDH1B1,ALDH1L2,ALDH2,ALDH4A1,ALDH7A1,CTSD,GSTM2,GSTO1,GSTP1,HSP90AB1,HSP90B1,HSPB1,MAPK1,MAPK3,MCM7,MGST1,NCOR2,NFKB2,NQO1,PTGES3,TGM2</t>
  </si>
  <si>
    <t xml:space="preserve">GDNF Family Ligand-Receptor Interactions</t>
  </si>
  <si>
    <t xml:space="preserve">CDC42,DOK1,GRB2,KRAS,MAP2K1,MAP2K2,MAP2K4,MAPK1,MAPK3,PDLIM7,RAC1,RALA,RAP1A,RAP1B,SHC1</t>
  </si>
  <si>
    <t xml:space="preserve">Dopamine Receptor Signaling</t>
  </si>
  <si>
    <t xml:space="preserve">COMT,PPP1CA,PPP1CB,PPP1R12A,PPP1R14B,PPP2CA,PPP2CB,PPP2R1A,PPP2R1B,PPP2R2A,PPP2R5D,PRKACA,PRKAR1A,QDPR,SPR</t>
  </si>
  <si>
    <t xml:space="preserve">Natural Killer Cell Signaling</t>
  </si>
  <si>
    <t xml:space="preserve">B2M,CDC42,CFL2,COL1A1,COL1A2,COL3A1,GRB2,HSPA1A/HSPA1B,HSPA2,HSPA4,HSPA5,HSPA8,HSPA9,ITGB1,KRAS,MAP2K1,MAP2K2,MAP2K3,MAPK1,MAPK3,NFKB2,PAK2,PXN,RAC1,RAC2,RALA,RAP1A,RAP1B,WASL</t>
  </si>
  <si>
    <t xml:space="preserve">Apelin Adipocyte Signaling Pathway</t>
  </si>
  <si>
    <t xml:space="preserve">CAT,GNAI2,GPX1,GPX4,GPX7,GSTM2,GSTP1,MAPK1,MAPK3,MGST1,PRDX6,PRKACA,PRKAR1A,RAC1,RAC2,SOD1</t>
  </si>
  <si>
    <t xml:space="preserve">Methionine Degradation I (to Homocysteine)</t>
  </si>
  <si>
    <t xml:space="preserve">AHCY,AHCYL1,MAT2A,MAT2B,MGMT,PRMT1,PRMT5</t>
  </si>
  <si>
    <t xml:space="preserve">Superpathway of Serine and Glycine Biosynthesis I</t>
  </si>
  <si>
    <t xml:space="preserve">PHGDH,PSAT1,PSPH,SHMT2</t>
  </si>
  <si>
    <t xml:space="preserve">Aspartate Degradation II</t>
  </si>
  <si>
    <t xml:space="preserve">GOT1,GOT2,MDH1,MDH2</t>
  </si>
  <si>
    <t xml:space="preserve">Xenobiotic Metabolism PXR Signaling Pathway</t>
  </si>
  <si>
    <t xml:space="preserve">ALDH16A1,ALDH18A1,ALDH1A3,ALDH1B1,ALDH1L2,ALDH2,ALDH4A1,ALDH7A1,CAMK2D,CAT,DNAJC7,ESD,GSTM2,GSTO1,GSTP1,HSP90AB1,HSP90B1,MGST1,NCOR2,PPP1CA,PPP1CB,PPP1R12A,PPP1R14B,PRKACA,PRKAR1A,PRKCA,SNW1,SRA1</t>
  </si>
  <si>
    <t xml:space="preserve">α-Adrenergic Signaling</t>
  </si>
  <si>
    <t xml:space="preserve">GNAI2,GNB1,GNB2,GNB4,GNG12,GYS1,KRAS,MAP2K1,MAP2K2,MAPK1,MAPK3,PRKACA,PRKAR1A,PRKCA,PYGB,RALA,RAP1A,RAP1B</t>
  </si>
  <si>
    <t xml:space="preserve">Glycogen Degradation II</t>
  </si>
  <si>
    <t xml:space="preserve">MTAP,PGM1,PGM2,PYGB,TYMP</t>
  </si>
  <si>
    <t xml:space="preserve">Ceramide Signaling</t>
  </si>
  <si>
    <t xml:space="preserve">CTSD,CYCS,KRAS,MAP2K1,MAP2K4,MAPK3,NFKB2,PPP2CA,PPP2CB,PPP2R1A,PPP2R1B,PPP2R2A,PPP2R5D,RALA,RAP1A,RAP1B</t>
  </si>
  <si>
    <t xml:space="preserve">PPAR Signaling</t>
  </si>
  <si>
    <t xml:space="preserve">AIP,GRB2,HSP90AB1,HSP90B1,KRAS,MAP2K1,MAP2K2,MAP4K4,MAPK1,MAPK3,NCOR2,NFKB2,RALA,RAP1A,RAP1B,SHC1,SNW1,SRA1</t>
  </si>
  <si>
    <t xml:space="preserve">Mitotic Roles of Polo-Like Kinase</t>
  </si>
  <si>
    <t xml:space="preserve">CAPN1,HSP90AB1,HSP90B1,PPP2CA,PPP2CB,PPP2R1A,PPP2R1B,PPP2R2A,PPP2R5D,RAD21,SLK,SMC1A,SMC3</t>
  </si>
  <si>
    <t xml:space="preserve">Hypoxia Signaling in the Cardiovascular System</t>
  </si>
  <si>
    <t xml:space="preserve">HSP90AB1,HSP90B1,LDHA,NQO1,P4HB,UBE2I,UBE2K,UBE2L3,UBE2M,UBE2N,UBE2O,UBE2V1,UBE2V2,UBE2Z</t>
  </si>
  <si>
    <t xml:space="preserve">Gap Junction Signaling</t>
  </si>
  <si>
    <t xml:space="preserve">ACTA2,ACTB,ACTG1,CAV1,DBN1,GNAI2,GRB2,KRAS,MAP2K1,MAP2K2,MAPK1,MAPK3,PDIA3,PLCB3,PRKACA,PRKAR1A,PRKCA,PRKG1,RALA,RAP1A,RAP1B,TJP1,TUBA1B,TUBA1C,TUBB,TUBB2A,TUBB4B,TUBB6</t>
  </si>
  <si>
    <t xml:space="preserve">Heme Degradation</t>
  </si>
  <si>
    <t xml:space="preserve">BLVRB,HMOX1,HMOX2</t>
  </si>
  <si>
    <t xml:space="preserve">Heme Biosynthesis from Uroporphyrinogen-III I</t>
  </si>
  <si>
    <t xml:space="preserve">CPOX,FECH,UROD</t>
  </si>
  <si>
    <t xml:space="preserve">Proline Biosynthesis I</t>
  </si>
  <si>
    <t xml:space="preserve">ALDH18A1,PYCR1,PYCR3</t>
  </si>
  <si>
    <t xml:space="preserve">Superpathway of Geranylgeranyldiphosphate Biosynthesis I (via Mevalonate)</t>
  </si>
  <si>
    <t xml:space="preserve">ACAA2,ACAT1,ACAT2,FDPS,HADHA,HADHB</t>
  </si>
  <si>
    <t xml:space="preserve">Production of Nitric Oxide and Reactive Oxygen Species in Macrophages</t>
  </si>
  <si>
    <t xml:space="preserve">CAT,CDC42,MAP2K1,MAP2K4,MAPK1,MAPK3,NFKB2,PPP1CA,PPP1CB,PPP1R12A,PPP1R14B,PPP2CA,PPP2CB,PPP2R1A,PPP2R1B,PPP2R2A,PPP2R5D,PRKCA,RAC1,RAC2,RAP1A,RAP1B,RHOA,RHOC,RHOG,RHOT2,STAT1</t>
  </si>
  <si>
    <t xml:space="preserve">UDP-N-acetyl-D-galactosamine Biosynthesis II</t>
  </si>
  <si>
    <t xml:space="preserve">GNPNAT1,GPI,HK1,HK2,UAP1</t>
  </si>
  <si>
    <t xml:space="preserve">Glucocorticoid Receptor Signaling</t>
  </si>
  <si>
    <t xml:space="preserve">ACTB,ANXA1,ATP5F1A,ATP5F1B,ATP5F1C,ATP5F1D,ATP5PB,B2M,CAV1,FKBP4,GRB2,HSP90AB1,HSP90B1,HSPA1A/HSPA1B,HSPA2,HSPA4,HSPA5,HSPA8,HSPA9,KRAS,KRT14,KRT18,KRT19,KRT7,MAP2K1,MAP2K2,MAP2K4,MAPK1,MAPK3,NCOR2,NDUFA10,NDUFA12,NDUFA2,NDUFA4,NDUFA5,NDUFA8,NDUFS5,NDUFS8,NDUFV1,NDUFV2,NFKB2,PC,PCK2,POLR2B,POLR2C,POLR2E,PRKACA,PTGES3,RAC1,RALA,RAP1A,RAP1B,SDHB,SERPINE1,SHC1,SMAD3,SMAD4,SMARCC1,SRA1,STAT1,TAF15,TSG101,UBE2I,UQCRC2,YWHAH</t>
  </si>
  <si>
    <t xml:space="preserve">GM-CSF Signaling</t>
  </si>
  <si>
    <t xml:space="preserve">CAMK2D,GRB2,KRAS,MAP2K1,MAP2K2,MAPK1,MAPK3,RACK1,RALA,RAP1A,RAP1B,SHC1,STAT1</t>
  </si>
  <si>
    <t xml:space="preserve">BMP signaling pathway</t>
  </si>
  <si>
    <t xml:space="preserve">GRB2,GREM1,KRAS,MAP2K1,MAP2K2,MAP2K4,MAPK1,MAPK3,NFKB2,PRKACA,PRKAR1A,RALA,RAP1A,RAP1B,SMAD4</t>
  </si>
  <si>
    <t xml:space="preserve">RAR Activation</t>
  </si>
  <si>
    <t xml:space="preserve">ACTB,AKR1B1,AKR1C3,ALDH1A3,CARM1,CRABP2,CSK,CSNK2A1,MAP2K1,MAP2K4,MAPK1,NCOR2,NFKB2,PARP1,PRKACA,PRKAR1A,PRKCA,PRMT1,PSMC5,RAC1,RPL7A,SMAD3,SMAD4,SMARCC1,SNW1,SORBS3,SRA1</t>
  </si>
  <si>
    <t xml:space="preserve">IL-3 Signaling</t>
  </si>
  <si>
    <t xml:space="preserve">CRKL,GRB2,KRAS,MAP2K1,MAP2K2,MAPK1,MAPK3,PRKCA,RAC1,RALA,RAP1A,RAP1B,SHC1,STAT1</t>
  </si>
  <si>
    <t xml:space="preserve">Mevalonate Pathway I</t>
  </si>
  <si>
    <t xml:space="preserve">ACAA2,ACAT1,ACAT2,HADHA,HADHB</t>
  </si>
  <si>
    <t xml:space="preserve">Thrombopoietin Signaling</t>
  </si>
  <si>
    <t xml:space="preserve">GRB2,KRAS,MAP2K1,MAP2K2,MAPK1,MAPK3,PRKCA,RALA,RAP1A,RAP1B,SHC1,STAT1</t>
  </si>
  <si>
    <t xml:space="preserve">HGF Signaling</t>
  </si>
  <si>
    <t xml:space="preserve">CDC42,CRKL,GRB2,ITGA2,ITGA5,ITGAV,ITGB1,ITGB5,KRAS,MAP2K1,MAP2K2,MAP2K4,MAPK1,MAPK3,PRKCA,PXN,RAC1,RALA,RAP1A,RAP1B</t>
  </si>
  <si>
    <t xml:space="preserve">GNRH Signaling</t>
  </si>
  <si>
    <t xml:space="preserve">CAMK2D,CDC42,GNAI2,GNB1,GNB2,GNB4,GNG12,GRB2,KRAS,MAP2K1,MAP2K2,MAP2K3,MAP2K4,MAPK1,MAPK3,NFKB2,PAK2,PLCB3,PRKACA,PRKAR1A,PRKCA,PXN,RAC1,RALA,RAP1A,RAP1B</t>
  </si>
  <si>
    <t xml:space="preserve">Sucrose Degradation V (Mammalian)</t>
  </si>
  <si>
    <t xml:space="preserve">ALDOA,ALDOC,TKFC,TPI1</t>
  </si>
  <si>
    <t xml:space="preserve">Folate Transformations I</t>
  </si>
  <si>
    <t xml:space="preserve">MTHFD1,MTHFD1L,MTHFD2,SHMT2</t>
  </si>
  <si>
    <t xml:space="preserve">ATM Signaling</t>
  </si>
  <si>
    <t xml:space="preserve">CBX1,CBX3,CBX5,H2AX,HP1BP3,MAP2K4,PPP2CA,PPP2CB,PPP2R1A,PPP2R1B,PPP2R2A,PPP2R5D,SMC1A,SMC2,SMC3,TRIM28</t>
  </si>
  <si>
    <t xml:space="preserve">FLT3 Signaling in Hematopoietic Progenitor Cells</t>
  </si>
  <si>
    <t xml:space="preserve">EIF4E,EIF4EBP1,GRB2,KRAS,MAP2K1,MAP2K2,MAPK1,MAPK3,RALA,RAP1A,RAP1B,SHC1,STAT1,STAT2</t>
  </si>
  <si>
    <t xml:space="preserve">Melatonin Signaling</t>
  </si>
  <si>
    <t xml:space="preserve">CAMK2D,GNAI2,MAP2K1,MAP2K2,MAP2K3,MAP2K4,MAPK1,MAPK3,PDIA3,PLCB3,PRKACA,PRKAR1A,PRKCA</t>
  </si>
  <si>
    <t xml:space="preserve">Glioma Signaling</t>
  </si>
  <si>
    <t xml:space="preserve">CAMK2D,GRB2,HDAC2,IDH1,IDH2,IDH3B,IDH3G,IGF2R,KRAS,MAP2K1,MAP2K2,MAPK1,MAPK3,PA2G4,PRKCA,RALA,RAP1A,RAP1B,SHC1</t>
  </si>
  <si>
    <t xml:space="preserve">Proline Biosynthesis II (from Arginine)</t>
  </si>
  <si>
    <t xml:space="preserve">OAT,PYCR1,PYCR3</t>
  </si>
  <si>
    <t xml:space="preserve">Serine Biosynthesis</t>
  </si>
  <si>
    <t xml:space="preserve">PHGDH,PSAT1,PSPH</t>
  </si>
  <si>
    <t xml:space="preserve">Folate Polyglutamylation</t>
  </si>
  <si>
    <t xml:space="preserve">MTHFD1,MTHFD1L,SHMT2</t>
  </si>
  <si>
    <t xml:space="preserve">D-myo-inositol-5-phosphate Metabolism</t>
  </si>
  <si>
    <t xml:space="preserve">ACP1,ATP1A1,IGBP1,INPPL1,MINPP1,MTMR6,NUDT5,NUDT9,PAWR,PIP4K2A,PLCB3,PPFIA1,PPP1CA,PPP1CB,PPP1R12A,PPP1R14B,PPP2CA,PPP2CB,PPP2R1A,PPP2R1B,PPP2R2A,PPP2R5D,PPP4R1,PPP5C,PTPN12,SET</t>
  </si>
  <si>
    <t xml:space="preserve">NGF Signaling</t>
  </si>
  <si>
    <t xml:space="preserve">CDC42,CRK,GRB2,KRAS,MAP2K1,MAP2K2,MAP2K4,MAPK1,MAPK3,NFKB2,RAC1,RALA,RAP1A,RAP1B,RHOA,RHOG,ROCK2,SHC1</t>
  </si>
  <si>
    <t xml:space="preserve">Noradrenaline and Adrenaline Degradation</t>
  </si>
  <si>
    <t xml:space="preserve">ADH5,AKR1A1,ALDH1A3,ALDH1B1,ALDH2,ALDH4A1,ALDH7A1,COMT</t>
  </si>
  <si>
    <t xml:space="preserve">Hepatic Fibrosis Signaling Pathway</t>
  </si>
  <si>
    <t xml:space="preserve">ACTA2,CCN2,CDC42,COL1A1,COL1A2,COL3A1,FTH1,FTL,GNAI2,ITGA2,ITGA5,ITGAV,ITGB1,ITGB5,KRAS,LRP1,MAP2K1,MAP2K2,MAP2K3,MAP2K4,MAPK1,MAPK3,MYL12A,MYL6,MYL9,NFKB2,PRKACA,PRKAR1A,PRKCA,RAC1,RAC2,RALA,RAP1A,RAP1B,RHOA,RHOC,RHOG,RHOT2,RIPK1,ROCK2,SDHB,SERPINE1,SMAD3,SMAD4,SOD2,TFRC,TIMP1,TRADD</t>
  </si>
  <si>
    <t xml:space="preserve">MSP-RON Signaling In Cancer Cells Pathway</t>
  </si>
  <si>
    <t xml:space="preserve">ACTA2,FLNA,GRB2,ITGB1,KRAS,MAP2K1,MAP2K2,MAPK1,MAPK3,NFKB2,RALA,RAP1A,RAP1B,VIM,YWHAB,YWHAE,YWHAG,YWHAH,YWHAQ,YWHAZ</t>
  </si>
  <si>
    <t xml:space="preserve">UVC-Induced MAPK Signaling</t>
  </si>
  <si>
    <t xml:space="preserve">KRAS,MAP2K1,MAP2K2,MAP2K4,MAPK1,MAPK3,PRKCA,RALA,RAP1A,RAP1B</t>
  </si>
  <si>
    <t xml:space="preserve">P2Y Purigenic Receptor Signaling Pathway</t>
  </si>
  <si>
    <t xml:space="preserve">GNAI2,GNB1,GNB2,GNB4,GNG12,KRAS,MAP2K1,MAP2K2,MAPK1,MAPK3,NFKB2,PDIA3,PLCB3,PRKACA,PRKAR1A,PRKCA,RALA,RAP1A,RAP1B</t>
  </si>
  <si>
    <t xml:space="preserve">Renin-Angiotensin Signaling</t>
  </si>
  <si>
    <t xml:space="preserve">GRB2,KRAS,MAP2K1,MAP2K2,MAP2K4,MAPK1,MAPK3,NFKB2,PAK2,PRKACA,PRKAR1A,PRKCA,RAC1,RALA,RAP1A,RAP1B,SHC1,STAT1</t>
  </si>
  <si>
    <t xml:space="preserve">Neurotrophin/TRK Signaling</t>
  </si>
  <si>
    <t xml:space="preserve">CDC42,GRB2,KRAS,MAP2K1,MAP2K2,MAP2K3,MAP2K4,MAPK1,MAPK3,RALA,RAP1A,RAP1B,SHC1</t>
  </si>
  <si>
    <t xml:space="preserve">Macropinocytosis Signaling</t>
  </si>
  <si>
    <t xml:space="preserve">ACTN4,CDC42,ITGA5,ITGB1,ITGB5,KRAS,PRKCA,RAB5A,RAC1,RALA,RAP1A,RAP1B,RHOA</t>
  </si>
  <si>
    <t xml:space="preserve">D-myo-inositol (1,4,5,6)-Tetrakisphosphate Biosynthesis</t>
  </si>
  <si>
    <t xml:space="preserve">ACP1,ATP1A1,IGBP1,INPPL1,MINPP1,MTMR6,NUDT5,NUDT9,PAWR,PPFIA1,PPP1CA,PPP1CB,PPP1R12A,PPP1R14B,PPP2CA,PPP2CB,PPP2R1A,PPP2R1B,PPP2R2A,PPP2R5D,PPP4R1,PPP5C,PTPN12,SET</t>
  </si>
  <si>
    <t xml:space="preserve">D-myo-inositol (3,4,5,6)-tetrakisphosphate Biosynthesis</t>
  </si>
  <si>
    <t xml:space="preserve">Superpathway of Cholesterol Biosynthesis</t>
  </si>
  <si>
    <t xml:space="preserve">ACAA2,ACAT1,ACAT2,FDPS,HADHA,HADHB,LSS</t>
  </si>
  <si>
    <t xml:space="preserve">Sulfate Activation for Sulfonation</t>
  </si>
  <si>
    <t xml:space="preserve">PAPSS1,PAPSS2</t>
  </si>
  <si>
    <t xml:space="preserve">Formaldehyde Oxidation II (Glutathione-dependent)</t>
  </si>
  <si>
    <t xml:space="preserve">ADH5,ESD</t>
  </si>
  <si>
    <t xml:space="preserve">Granzyme B Signaling</t>
  </si>
  <si>
    <t xml:space="preserve">CYCS,LMNB1,LMNB2,PARP1,PRKDC</t>
  </si>
  <si>
    <t xml:space="preserve">LPS-stimulated MAPK Signaling</t>
  </si>
  <si>
    <t xml:space="preserve">CDC42,KRAS,MAP2K1,MAP2K2,MAP2K3,MAP2K4,MAPK1,MAPK3,NFKB2,PRKCA,RAC1,RALA,RAP1A,RAP1B</t>
  </si>
  <si>
    <t xml:space="preserve">ErbB Signaling</t>
  </si>
  <si>
    <t xml:space="preserve">CDC42,GRB2,KRAS,MAP2K1,MAP2K2,MAP2K3,MAP2K4,MAPK1,MAPK3,PAK2,PRKCA,RALA,RAP1A,RAP1B,SHC1</t>
  </si>
  <si>
    <t xml:space="preserve">Endometrial Cancer Signaling</t>
  </si>
  <si>
    <t xml:space="preserve">CTNNA1,GRB2,ILK,KRAS,MAP2K1,MAP2K2,MAPK1,MAPK3,RALA,RAP1A,RAP1B</t>
  </si>
  <si>
    <t xml:space="preserve">Superpathway of D-myo-inositol (1,4,5)-trisphosphate Metabolism</t>
  </si>
  <si>
    <t xml:space="preserve">BPNT1,BPNT2,IMPA1,INPPL1,MINPP1,SEC16A</t>
  </si>
  <si>
    <t xml:space="preserve">Gαq Signaling</t>
  </si>
  <si>
    <t xml:space="preserve">CDC42,CSK,GNAI2,GNB1,GNB2,GNB4,GNG12,GYS1,HMOX1,MAP2K1,MAP2K2,MAPK1,MAPK3,NFKB2,PLCB3,PRKCA,RAC1,RAC2,RHOA,RHOC,RHOG,RHOT2,ROCK2</t>
  </si>
  <si>
    <t xml:space="preserve">IL-2 Signaling</t>
  </si>
  <si>
    <t xml:space="preserve">CSNK2A1,GRB2,KRAS,MAP2K1,MAP2K2,MAPK1,MAPK3,RALA,RAP1A,RAP1B,SHC1</t>
  </si>
  <si>
    <t xml:space="preserve">NF-κB Activation by Viruses</t>
  </si>
  <si>
    <t xml:space="preserve">EIF2AK2,ITGA2,ITGAV,ITGB1,KRAS,MAPK1,MAPK3,NFKB2,PRKCA,RALA,RAP1A,RAP1B,RIPK1</t>
  </si>
  <si>
    <t xml:space="preserve">Death Receptor Signaling</t>
  </si>
  <si>
    <t xml:space="preserve">ACTA2,ACTB,ACTG1,CYCS,FADD,HSPB1,LMNA,MAP2K4,MAP4K4,NFKB2,PARP1,PARP4,RIPK1,SPTAN1,TRADD</t>
  </si>
  <si>
    <t xml:space="preserve">TGF-β Signaling</t>
  </si>
  <si>
    <t xml:space="preserve">CDC42,GRB2,KRAS,MAP2K1,MAP2K2,MAP2K3,MAP2K4,MAPK1,MAPK3,RALA,RAP1A,RAP1B,SERPINE1,SMAD3,SMAD4</t>
  </si>
  <si>
    <t xml:space="preserve">GDP-glucose Biosynthesis</t>
  </si>
  <si>
    <t xml:space="preserve">HK1,HK2,PGM1,PGM2</t>
  </si>
  <si>
    <t xml:space="preserve">Arginine Biosynthesis IV</t>
  </si>
  <si>
    <t xml:space="preserve">ASS1,GLUD1,OAT</t>
  </si>
  <si>
    <t xml:space="preserve">Arginine Degradation VI (Arginase 2 Pathway)</t>
  </si>
  <si>
    <t xml:space="preserve">Pentose Phosphate Pathway (Non-oxidative Branch)</t>
  </si>
  <si>
    <t xml:space="preserve">RPE,TALDO1,TKT</t>
  </si>
  <si>
    <t xml:space="preserve">Rapoport-Luebering Glycolytic Shunt</t>
  </si>
  <si>
    <t xml:space="preserve">MINPP1,PGAM1,TIGAR</t>
  </si>
  <si>
    <t xml:space="preserve">D-myo-inositol (1,4,5)-trisphosphate Degradation</t>
  </si>
  <si>
    <t xml:space="preserve">BPNT1,BPNT2,IMPA1,INPPL1,SEC16A</t>
  </si>
  <si>
    <t xml:space="preserve">Histamine Degradation</t>
  </si>
  <si>
    <t xml:space="preserve">ALDH1A3,ALDH1B1,ALDH2,ALDH4A1,ALDH7A1</t>
  </si>
  <si>
    <t xml:space="preserve">Vitamin-C Transport</t>
  </si>
  <si>
    <t xml:space="preserve">GLRX,GSTO1,NXN,STOM,TXN,TXNRD1</t>
  </si>
  <si>
    <t xml:space="preserve">Chronic Myeloid Leukemia Signaling</t>
  </si>
  <si>
    <t xml:space="preserve">CRK,CRKL,GRB2,HDAC2,KRAS,MAP2K1,MAP2K2,MAPK1,MAPK3,NFKB2,PA2G4,RALA,RAP1A,RAP1B,SMAD3,SMAD4</t>
  </si>
  <si>
    <t xml:space="preserve">Cardiac β-adrenergic Signaling</t>
  </si>
  <si>
    <t xml:space="preserve">AKAP11,AKAP8,AKAP9,APEX1,ATP2A2,GNAI2,GNB1,GNB2,GNB4,GNG12,PDE12,PPP1CA,PPP1CB,PPP1R12A,PPP1R14B,PPP2CA,PPP2CB,PPP2R1A,PPP2R1B,PPP2R2A,PPP2R5D,PRKACA,PRKAR1A</t>
  </si>
  <si>
    <t xml:space="preserve">Role of MAPK Signaling in the Pathogenesis of Influenza</t>
  </si>
  <si>
    <t xml:space="preserve">KRAS,MAP2K1,MAP2K2,MAP2K3,MAP2K4,MAPK1,MAPK3,PRDX6,PRKCA,RABGEF1,RALA,RAP1A,RAP1B</t>
  </si>
  <si>
    <t xml:space="preserve">Acute Phase Response Signaling</t>
  </si>
  <si>
    <t xml:space="preserve">CRABP2,FN1,FTL,GRB2,HMOX1,HMOX2,HNRNPK,ITIH3,KRAS,MAP2K1,MAP2K2,MAP2K3,MAP2K4,MAPK1,MAPK3,NFKB2,RALA,RAP1A,RAP1B,RIPK1,SERPINE1,SHC1,SOD2,TRADD</t>
  </si>
  <si>
    <t xml:space="preserve">Molecular Mechanisms of Cancer</t>
  </si>
  <si>
    <t xml:space="preserve">ARHGEF1,ARHGEF12,ARHGEF2,CAMK2D,CDC42,CRK,CTNNA1,CYCS,FADD,GNAI2,GNB1,GNB2,GNB4,GNG12,GRB2,HDAC2,ITGA2,ITGA5,ITGAV,ITGB1,ITGB5,KRAS,LRP1,MAP2K1,MAP2K2,MAP2K3,MAP2K4,MAPK1,MAPK3,NFKB2,PA2G4,PAK2,PLCB3,PRKACA,PRKAR1A,PRKCA,PRKDC,RAC1,RAC2,RALA,RAP1A,RAP1B,RHOA,RHOC,RHOG,RHOT2,SHC1,SMAD3,SMAD4</t>
  </si>
  <si>
    <t xml:space="preserve">GP6 Signaling Pathway</t>
  </si>
  <si>
    <t xml:space="preserve">COL12A1,COL1A1,COL1A2,COL3A1,COL5A1,COL5A2,COL6A1,COL6A2,GRB2,LAMA4,LAMB1,LAMB2,LAMC1,PRKCA,RAC1,RAP1B,RHOG,TLN1</t>
  </si>
  <si>
    <t xml:space="preserve">Tryptophan Degradation X (Mammalian, via Tryptamine)</t>
  </si>
  <si>
    <t xml:space="preserve">AKR1A1,ALDH1A3,ALDH1B1,ALDH2,ALDH4A1,ALDH7A1</t>
  </si>
  <si>
    <t xml:space="preserve">Cleavage and Polyadenylation of Pre-mRNA</t>
  </si>
  <si>
    <t xml:space="preserve">CSTF1,CSTF2,NUDT21,PABPN1</t>
  </si>
  <si>
    <t xml:space="preserve">Glucose and Glucose-1-phosphate Degradation</t>
  </si>
  <si>
    <t xml:space="preserve">BER pathway</t>
  </si>
  <si>
    <t xml:space="preserve">APEX1,FEN1,PARP1,PCNA</t>
  </si>
  <si>
    <t xml:space="preserve">JAK/Stat Signaling</t>
  </si>
  <si>
    <t xml:space="preserve">GRB2,KRAS,MAP2K1,MAP2K2,MAPK1,MAPK3,NFKB2,RALA,RAP1A,RAP1B,SHC1,STAT1,STAT2</t>
  </si>
  <si>
    <t xml:space="preserve">Synaptic Long Term Potentiation</t>
  </si>
  <si>
    <t xml:space="preserve">CAMK2D,KRAS,MAP2K1,MAP2K2,MAPK1,MAPK3,PDIA3,PLCB3,PPP1CA,PPP1CB,PPP1R12A,PPP1R14B,PRKACA,PRKAR1A,PRKCA,RALA,RAP1A,RAP1B</t>
  </si>
  <si>
    <t xml:space="preserve">G Beta Gamma Signaling</t>
  </si>
  <si>
    <t xml:space="preserve">CAV1,CDC42,GNAI2,GNB1,GNB2,GNB4,GNG12,GRB2,KRAS,MAPK1,MAPK3,PRKACA,PRKAR1A,PRKCA,RALA,RAP1A,RAP1B,SHC1</t>
  </si>
  <si>
    <t xml:space="preserve">CNTF Signaling</t>
  </si>
  <si>
    <t xml:space="preserve">GRB2,KRAS,MAP2K1,MAP2K2,MAPK1,MAPK3,RALA,RAP1A,RAP1B,STAT1</t>
  </si>
  <si>
    <t xml:space="preserve">Pyridoxal 5'-phosphate Salvage Pathway</t>
  </si>
  <si>
    <t xml:space="preserve">EIF2AK2,MAP2K1,MAP2K2,MAP2K3,MAP2K4,MAPK1,MAPK3,PAK2,PDXK,PNPO,PRPF4B</t>
  </si>
  <si>
    <t xml:space="preserve">Thioredoxin Pathway</t>
  </si>
  <si>
    <t xml:space="preserve">NXN,TXN,TXNRD1</t>
  </si>
  <si>
    <t xml:space="preserve">Adenine and Adenosine Salvage III</t>
  </si>
  <si>
    <t xml:space="preserve">ADA,HPRT1,PNP</t>
  </si>
  <si>
    <t xml:space="preserve">Glycogen Biosynthesis II (from UDP-D-Glucose)</t>
  </si>
  <si>
    <t xml:space="preserve">GBE1,GYS1,UGP2</t>
  </si>
  <si>
    <t xml:space="preserve">3-phosphoinositide Degradation</t>
  </si>
  <si>
    <t xml:space="preserve">Granzyme A Signaling</t>
  </si>
  <si>
    <t xml:space="preserve">ANP32A,APEX1,HMGB2,NME1,SET</t>
  </si>
  <si>
    <t xml:space="preserve">Cell Cycle: G2/M DNA Damage Checkpoint Regulation</t>
  </si>
  <si>
    <t xml:space="preserve">PRKDC,SKP1,TRIP12,YWHAB,YWHAE,YWHAG,YWHAH,YWHAQ,YWHAZ</t>
  </si>
  <si>
    <t xml:space="preserve">Gα12/13 Signaling</t>
  </si>
  <si>
    <t xml:space="preserve">ARHGEF1,CDC42,KRAS,MAP2K1,MAP2K2,MAP2K4,MAPK1,MAPK3,MYL12A,MYL6,MYL9,NFKB2,PXN,RALA,RAP1A,RAP1B,RHOA,ROCK2</t>
  </si>
  <si>
    <t xml:space="preserve">ErbB4 Signaling</t>
  </si>
  <si>
    <t xml:space="preserve">GRB2,KRAS,MAP2K1,MAP2K2,MAPK1,MAPK3,PRKCA,RALA,RAP1A,RAP1B,SHC1</t>
  </si>
  <si>
    <t xml:space="preserve">Antiproliferative Role of Somatostatin Receptor 2</t>
  </si>
  <si>
    <t xml:space="preserve">GNB1,GNB2,GNB4,GNG12,KRAS,MAP2K1,MAP2K2,MAPK1,MAPK3,RALA,RAP1A,RAP1B</t>
  </si>
  <si>
    <t xml:space="preserve">3-phosphoinositide Biosynthesis</t>
  </si>
  <si>
    <t xml:space="preserve">ACP1,ATP1A1,IGBP1,INPPL1,MINPP1,MTMR6,NUDT5,NUDT9,PAWR,PIP4K2A,PPFIA1,PPP1CA,PPP1CB,PPP1R12A,PPP1R14B,PPP2CA,PPP2CB,PPP2R1A,PPP2R1B,PPP2R2A,PPP2R5D,PPP4R1,PPP5C,PTPN12,SET</t>
  </si>
  <si>
    <t xml:space="preserve">Fatty Acid α-oxidation</t>
  </si>
  <si>
    <t xml:space="preserve">Senescence Pathway</t>
  </si>
  <si>
    <t xml:space="preserve">CAPN1,CAPN2,CAPNS1,CAT,DLAT,DLD,EIF4E,EIF4EBP1,KRAS,MAP2K1,MAP2K2,MAP2K3,MAP2K4,MAPK1,MAPK3,NFKB2,PARP1,PDHA1,PDHB,PPP1CA,PPP2CA,PPP2CB,PPP2R1A,PPP2R1B,PPP2R2A,PPP2R5D,RALA,RAP1A,RAP1B,SERPINE1,SMAD3,SMAD4,SOD2,SQSTM1</t>
  </si>
  <si>
    <t xml:space="preserve">Methylglyoxal Degradation I</t>
  </si>
  <si>
    <t xml:space="preserve">GLO1,HAGH</t>
  </si>
  <si>
    <t xml:space="preserve">Guanine and Guanosine Salvage I</t>
  </si>
  <si>
    <t xml:space="preserve">HPRT1,PNP</t>
  </si>
  <si>
    <t xml:space="preserve">Hypusine Biosynthesis</t>
  </si>
  <si>
    <t xml:space="preserve">DOHH,EIF5A</t>
  </si>
  <si>
    <t xml:space="preserve">Adenine and Adenosine Salvage I</t>
  </si>
  <si>
    <t xml:space="preserve">APRT,PNP</t>
  </si>
  <si>
    <t xml:space="preserve">Glutamate Degradation II</t>
  </si>
  <si>
    <t xml:space="preserve">GOT1,GOT2</t>
  </si>
  <si>
    <t xml:space="preserve">S-adenosyl-L-methionine Biosynthesis</t>
  </si>
  <si>
    <t xml:space="preserve">MAT2A,MAT2B</t>
  </si>
  <si>
    <t xml:space="preserve">Aspartate Biosynthesis</t>
  </si>
  <si>
    <t xml:space="preserve">Role of Tissue Factor in Cancer</t>
  </si>
  <si>
    <t xml:space="preserve">CCN2,CDC42,CFL2,EIF4E,ITGAV,ITGB1,KRAS,MAPK1,MAPK3,P4HB,PDIA6,PRKCA,RAC1,RALA,RAP1A,RAP1B</t>
  </si>
  <si>
    <t xml:space="preserve">Pancreatic Adenocarcinoma Signaling</t>
  </si>
  <si>
    <t xml:space="preserve">CDC42,GRB2,HDAC2,HMOX1,KRAS,MAP2K1,MAP2K2,MAP2K4,MAPK1,MAPK3,NFKB2,PA2G4,RAC1,RALA,SMAD3,SMAD4,STAT1</t>
  </si>
  <si>
    <t xml:space="preserve">DNA Double-Strand Break Repair by Non-Homologous End Joining</t>
  </si>
  <si>
    <t xml:space="preserve">PARP1,PRKDC,XRCC5,XRCC6</t>
  </si>
  <si>
    <t xml:space="preserve">Histidine Degradation III</t>
  </si>
  <si>
    <t xml:space="preserve">MTHFD1,MTHFD1L,MTHFD2</t>
  </si>
  <si>
    <t xml:space="preserve">Purine Ribonucleosides Degradation to Ribose-1-phosphate</t>
  </si>
  <si>
    <t xml:space="preserve">ADA,PGM2,PNP</t>
  </si>
  <si>
    <t xml:space="preserve">Dilated Cardiomyopathy Signaling Pathway</t>
  </si>
  <si>
    <t xml:space="preserve">ACTA2,ACTB,ACTG1,ATP2A2,BAG3,CAMK2D,CNN1,ILK,LAMA4,LMNA,MAPK1,MAPK3,MYH10,MYH9,MYL6,MYL9,PRKACA,PRKAR1A,TPM1</t>
  </si>
  <si>
    <t xml:space="preserve">Salvage Pathways of Pyrimidine Ribonucleotides</t>
  </si>
  <si>
    <t xml:space="preserve">AK1,CDA,CMPK1,EIF2AK2,MAP2K1,MAP2K2,MAP2K3,MAP2K4,MAPK1,MAPK3,NME1,PAK2,PRPF4B,PYCR3</t>
  </si>
  <si>
    <t xml:space="preserve">UVA-Induced MAPK Signaling</t>
  </si>
  <si>
    <t xml:space="preserve">CYCS,KRAS,MAP2K4,MAPK1,MAPK3,PARP1,PARP4,PDIA3,PLCB3,PRKCA,RALA,RAP1A,RAP1B,STAT1</t>
  </si>
  <si>
    <t xml:space="preserve">Putrescine Degradation III</t>
  </si>
  <si>
    <t xml:space="preserve">Endoplasmic Reticulum Stress Pathway</t>
  </si>
  <si>
    <t xml:space="preserve">CALR,DNAJC3,EIF2S1,HSP90B1,HSPA5</t>
  </si>
  <si>
    <t xml:space="preserve">IL-6 Signaling</t>
  </si>
  <si>
    <t xml:space="preserve">COL1A1,CSNK2A1,GRB2,HSPB1,KRAS,MAP2K1,MAP2K2,MAP2K3,MAP2K4,MAP4K4,MAPK1,MAPK3,NFKB2,RALA,RAP1A,RAP1B,SHC1</t>
  </si>
  <si>
    <t xml:space="preserve">Cell Cycle Regulation by BTG Family Proteins</t>
  </si>
  <si>
    <t xml:space="preserve">PPP2CA,PPP2CB,PPP2R1A,PPP2R1B,PPP2R2A,PPP2R5D,PRMT1</t>
  </si>
  <si>
    <t xml:space="preserve">Androgen Signaling</t>
  </si>
  <si>
    <t xml:space="preserve">CALR,DNAJB1,GNAI2,GNB1,GNB2,GNB4,GNG12,HSPA4,MAPK1,MAPK3,NFKB2,POLR2B,POLR2C,POLR2E,PRKACA,PRKAR1A,PRKCA,SHC1,SMAD3,TAF15,TGFB1I1</t>
  </si>
  <si>
    <t xml:space="preserve">Apelin Endothelial Signaling Pathway</t>
  </si>
  <si>
    <t xml:space="preserve">GNAI2,GNB1,GNB2,GNB4,GNG12,KRAS,MAP2K1,MAP2K2,MAP2K4,MAPK1,MAPK3,NFKB2,PLCB3,PRKCA,RALA,RAP1A,RAP1B,SMAD3</t>
  </si>
  <si>
    <t xml:space="preserve">Pyrimidine Deoxyribonucleotides De Novo Biosynthesis I</t>
  </si>
  <si>
    <t xml:space="preserve">AK1,CMPK1,DUT,NME1,RRM2</t>
  </si>
  <si>
    <t xml:space="preserve">Telomere Extension by Telomerase</t>
  </si>
  <si>
    <t xml:space="preserve">HNRNPA1,HNRNPA2B1,XRCC5,XRCC6</t>
  </si>
  <si>
    <t xml:space="preserve">Superpathway of Citrulline Metabolism</t>
  </si>
  <si>
    <t xml:space="preserve">ALDH18A1,ASS1,GLS,OAT</t>
  </si>
  <si>
    <t xml:space="preserve">EGF Signaling</t>
  </si>
  <si>
    <t xml:space="preserve">CSNK2A1,GRB2,MAP2K1,MAP2K4,MAPK1,MAPK3,PRKCA,SHC1,STAT1</t>
  </si>
  <si>
    <t xml:space="preserve">Dopamine Degradation</t>
  </si>
  <si>
    <t xml:space="preserve">ALDH1A3,ALDH1B1,ALDH2,ALDH4A1,ALDH7A1,COMT</t>
  </si>
  <si>
    <t xml:space="preserve">Superpathway of Inositol Phosphate Compounds</t>
  </si>
  <si>
    <t xml:space="preserve">ACP1,ATP1A1,IGBP1,INPPL1,MINPP1,MTMR6,NUDT5,NUDT9,PAWR,PIP4K2A,PLCB3,PPFIA1,PPP1CA,PPP1CB,PPP1R12A,PPP1R14B,PPP2CA,PPP2CB,PPP2R1A,PPP2R1B,PPP2R2A,PPP2R5D,PPP4R1,PPP5C,PTPN12,SEC16A,SET</t>
  </si>
  <si>
    <t xml:space="preserve">Citrulline Biosynthesis</t>
  </si>
  <si>
    <t xml:space="preserve">ALDH18A1,GLS,OAT</t>
  </si>
  <si>
    <t xml:space="preserve">Leucine Degradation I</t>
  </si>
  <si>
    <t xml:space="preserve">ACADM,BCAT1,IVD</t>
  </si>
  <si>
    <t xml:space="preserve">Heme Biosynthesis II</t>
  </si>
  <si>
    <t xml:space="preserve">Autophagy</t>
  </si>
  <si>
    <t xml:space="preserve">AKT1S1,ATG16L1,ATG3,GORASP2,LAMP1,MAP2K1,MAP2K2,MAP2K4,MAPK1,MAPK3,NFKB2,OPTN,PPP2CA,PPP2CB,PPP2R1A,PPP2R1B,PPP2R2A,PPP2R5D,PRKACA,PRKAR1A,RAB7A,RALA,RIPK1,SLC3A2,SQSTM1</t>
  </si>
  <si>
    <t xml:space="preserve">Prostate Cancer Signaling</t>
  </si>
  <si>
    <t xml:space="preserve">GRB2,GSTP1,HDAC2,HSP90AB1,HSP90B1,KRAS,MAP2K1,MAP2K2,MAPK1,MAPK3,NFKB2,PA2G4,RALA,RAP1A,RAP1B</t>
  </si>
  <si>
    <t xml:space="preserve">Induction of Apoptosis by HIV1</t>
  </si>
  <si>
    <t xml:space="preserve">CYCS,FADD,MAP2K4,NFKB2,RIPK1,SLC25A3,SLC25A4,SLC25A5,SLC25A6,TRADD</t>
  </si>
  <si>
    <t xml:space="preserve">ErbB2-ErbB3 Signaling</t>
  </si>
  <si>
    <t xml:space="preserve">GRB2,KRAS,MAP2K1,MAP2K2,MAPK1,MAPK3,RALA,RAP1A,RAP1B,SHC1</t>
  </si>
  <si>
    <t xml:space="preserve">PEDF Signaling</t>
  </si>
  <si>
    <t xml:space="preserve">KRAS,MAPK1,MAPK3,NFKB2,RAC1,RALA,RAP1A,RAP1B,RHOA,ROCK2,SOD2,WASF2</t>
  </si>
  <si>
    <t xml:space="preserve">Xenobiotic Metabolism General Signaling Pathway</t>
  </si>
  <si>
    <t xml:space="preserve">FTL,GSTM2,GSTO1,GSTP1,HMOX1,KRAS,MAP2K1,MAP2K2,MAP2K3,MAP2K4,MAPK1,MAPK3,MGST1,NQO1,PRKCA,RALA,RAP1A,RAP1B</t>
  </si>
  <si>
    <t xml:space="preserve">Melanocyte Development and Pigmentation Signaling</t>
  </si>
  <si>
    <t xml:space="preserve">CRK,GRB2,KRAS,MAP2K1,MAP2K2,MAPK1,MAPK3,PRKACA,PRKAR1A,RALA,RAP1A,RAP1B,SHC1</t>
  </si>
  <si>
    <t xml:space="preserve">Parkinson's Signaling</t>
  </si>
  <si>
    <t xml:space="preserve">CYCS,MAPK1,PARK7,UCHL1</t>
  </si>
  <si>
    <t xml:space="preserve">Colorectal Cancer Metastasis Signaling</t>
  </si>
  <si>
    <t xml:space="preserve">CDC42,GNAI2,GNB1,GNB2,GNB4,GNG12,GRB2,KRAS,LRP1,MAP2K1,MAP2K2,MAP2K4,MAPK1,MAPK3,MMP14,NFKB2,PRKACA,PRKAR1A,RAC1,RAC2,RALA,RAP1A,RAP1B,RHOA,RHOC,RHOG,RHOT2,SMAD3,SMAD4,STAT1</t>
  </si>
  <si>
    <t xml:space="preserve">Branched-chain α-keto acid Dehydrogenase Complex</t>
  </si>
  <si>
    <t xml:space="preserve">DBT,DLD</t>
  </si>
  <si>
    <t xml:space="preserve">Ascorbate Recycling (Cytosolic)</t>
  </si>
  <si>
    <t xml:space="preserve">GLRX,GSTO1</t>
  </si>
  <si>
    <t xml:space="preserve">Arginine Degradation I (Arginase Pathway)</t>
  </si>
  <si>
    <t xml:space="preserve">ALDH4A1,OAT</t>
  </si>
  <si>
    <t xml:space="preserve">Oxidized GTP and dGTP Detoxification</t>
  </si>
  <si>
    <t xml:space="preserve">DDX6,RUVBL2</t>
  </si>
  <si>
    <t xml:space="preserve">L-cysteine Degradation I</t>
  </si>
  <si>
    <t xml:space="preserve">Acetate Conversion to Acetyl-CoA</t>
  </si>
  <si>
    <t xml:space="preserve">ACSL1,ACSS2</t>
  </si>
  <si>
    <t xml:space="preserve">HER-2 Signaling in Breast Cancer</t>
  </si>
  <si>
    <t xml:space="preserve">AKT1S1,CDC42,COX5A,COX5B,COX6B1,GRB2,ITGB1,ITGB5,KPNB1,KRAS,MAP2K1,MAP2K2,MAPK1,MAPK3,NFKB2,PRKCA,RALA,RAP1A,RAP1B,RPS6,SMAD3,SMAD4,TP53RK</t>
  </si>
  <si>
    <t xml:space="preserve">Cancer Drug Resistance By Drug Efflux</t>
  </si>
  <si>
    <t xml:space="preserve">KRAS,MAP2K1,MAP2K2,MAPK1,MAPK3,RALA,RAP1A,RAP1B,YBX1</t>
  </si>
  <si>
    <t xml:space="preserve">Prolactin Signaling</t>
  </si>
  <si>
    <t xml:space="preserve">IL-15 Signaling</t>
  </si>
  <si>
    <t xml:space="preserve">AKT1S1,KRAS,MAP2K1,MAP2K2,MAPK1,MAPK3,NFKB2,RALA,RAP1A,RAP1B,SHC1</t>
  </si>
  <si>
    <t xml:space="preserve">Prostanoid Biosynthesis</t>
  </si>
  <si>
    <t xml:space="preserve">PTGES3,PTGIS,PTGS1</t>
  </si>
  <si>
    <t xml:space="preserve">HMGB1 Signaling</t>
  </si>
  <si>
    <t xml:space="preserve">CDC42,KRAS,MAP2K1,MAP2K2,MAP2K3,MAP2K4,MAPK1,MAPK3,NFKB2,RAC1,RAC2,RALA,RAP1A,RAP1B,RBBP7,RHOA,RHOC,RHOG,RHOT2,SERPINE1</t>
  </si>
  <si>
    <t xml:space="preserve">Melanoma Signaling</t>
  </si>
  <si>
    <t xml:space="preserve">KRAS,MAP2K1,MAP2K2,MAPK1,MAPK3,RALA,RAP1A,RAP1B</t>
  </si>
  <si>
    <t xml:space="preserve">Fc Epsilon RI Signaling</t>
  </si>
  <si>
    <t xml:space="preserve">GRB2,INPPL1,KRAS,MAP2K1,MAP2K2,MAP2K3,MAP2K4,MAPK1,MAPK3,PRKCA,RAC1,RAC2,RALA,RAP1A,RAP1B</t>
  </si>
  <si>
    <t xml:space="preserve">SPINK1 General Cancer Pathway</t>
  </si>
  <si>
    <t xml:space="preserve">KRAS,MAP2K1,MAP2K2,MAPK1,MAPK3,MT1E,MT2A,RALA,RAP1A,RAP1B</t>
  </si>
  <si>
    <t xml:space="preserve">Amyloid Processing</t>
  </si>
  <si>
    <t xml:space="preserve">CAPN1,CAPN2,CAPNS1,CSNK2A1,MAPK1,MAPK3,PRKACA,PRKAR1A</t>
  </si>
  <si>
    <t xml:space="preserve">Phagosome Formation</t>
  </si>
  <si>
    <t xml:space="preserve">CDC42,FN1,ITGA2,ITGA5,ITGAV,ITGB1,ITGB5,MARCKS,MRC2,PDIA3,PLCB3,PRKCA,RAC1,RAC2,RHOA,RHOC,RHOG,RHOT2</t>
  </si>
  <si>
    <t xml:space="preserve">4-1BB Signaling in T Lymphocytes</t>
  </si>
  <si>
    <t xml:space="preserve">MAP2K1,MAP2K2,MAP2K4,MAPK1,MAPK3,NFKB2</t>
  </si>
  <si>
    <t xml:space="preserve">γ-linolenate Biosynthesis II (Animals)</t>
  </si>
  <si>
    <t xml:space="preserve">ACSL1,ACSL3,ACSL4,CYB5R3</t>
  </si>
  <si>
    <t xml:space="preserve">TNFR1 Signaling</t>
  </si>
  <si>
    <t xml:space="preserve">CDC42,CYCS,FADD,MAP2K4,NFKB2,PAK2,RIPK1,TRADD</t>
  </si>
  <si>
    <t xml:space="preserve">Arsenate Detoxification I (Glutaredoxin)</t>
  </si>
  <si>
    <t xml:space="preserve">GSTO1,PNP</t>
  </si>
  <si>
    <t xml:space="preserve">Creatine-phosphate Biosynthesis</t>
  </si>
  <si>
    <t xml:space="preserve">CKB,MAP4K4</t>
  </si>
  <si>
    <t xml:space="preserve">2-ketoglutarate Dehydrogenase Complex</t>
  </si>
  <si>
    <t xml:space="preserve">DLD,DLST</t>
  </si>
  <si>
    <t xml:space="preserve">Eumelanin Biosynthesis</t>
  </si>
  <si>
    <t xml:space="preserve">DDT,MIF</t>
  </si>
  <si>
    <t xml:space="preserve">Myo-inositol Biosynthesis</t>
  </si>
  <si>
    <t xml:space="preserve">BPNT2,IMPA1</t>
  </si>
  <si>
    <t xml:space="preserve">2-oxobutanoate Degradation I</t>
  </si>
  <si>
    <t xml:space="preserve">DLD,MMUT</t>
  </si>
  <si>
    <t xml:space="preserve">Nucleotide Excision Repair Pathway</t>
  </si>
  <si>
    <t xml:space="preserve">ERCC6,POLR2B,POLR2C,POLR2E,RAD23B,RPA3</t>
  </si>
  <si>
    <t xml:space="preserve">Stearate Biosynthesis I (Animals)</t>
  </si>
  <si>
    <t xml:space="preserve">ACOT7,ACSL1,ACSL3,ACSL4,BDH2,DBT,FASN,PTGR1</t>
  </si>
  <si>
    <t xml:space="preserve">ERK5 Signaling</t>
  </si>
  <si>
    <t xml:space="preserve">KRAS,RALA,RAP1A,RAP1B,YWHAB,YWHAE,YWHAG,YWHAH,YWHAQ,YWHAZ</t>
  </si>
  <si>
    <t xml:space="preserve">Purine Nucleotides Degradation II (Aerobic)</t>
  </si>
  <si>
    <t xml:space="preserve">ADA,IMPDH2,NT5E,PNP</t>
  </si>
  <si>
    <t xml:space="preserve">Pyrimidine Ribonucleotides De Novo Biosynthesis</t>
  </si>
  <si>
    <t xml:space="preserve">AK1,CAD,CMPK1,DHX9,NME1,NUDT5</t>
  </si>
  <si>
    <t xml:space="preserve">Role of NFAT in Cardiac Hypertrophy</t>
  </si>
  <si>
    <t xml:space="preserve">CAMK2D,GNAI2,GNB1,GNB2,GNB4,GNG12,GRB2,HDAC2,KRAS,MAP2K1,MAP2K2,MAP2K3,MAP2K4,MAPK1,MAPK3,PDIA3,PLCB3,PRKACA,PRKAR1A,PRKCA,RALA,RAP1A,RAP1B,SHC1</t>
  </si>
  <si>
    <t xml:space="preserve">VEGF Family Ligand-Receptor Interactions</t>
  </si>
  <si>
    <t xml:space="preserve">Non-Small Cell Lung Cancer Signaling</t>
  </si>
  <si>
    <t xml:space="preserve">GRB2,HDAC2,KRAS,MAP2K1,MAP2K2,MAPK1,MAPK3,PA2G4,PRKCA,RALA,RAP1A,RAP1B</t>
  </si>
  <si>
    <t xml:space="preserve">IL-1 Signaling</t>
  </si>
  <si>
    <t xml:space="preserve">GNAI2,GNB1,GNB2,GNB4,GNG12,MAP2K3,MAP2K4,MAPK1,NFKB2,PRKACA,PRKAR1A,TOLLIP</t>
  </si>
  <si>
    <t xml:space="preserve">Activation of IRF by Cytosolic Pattern Recognition Receptors</t>
  </si>
  <si>
    <t xml:space="preserve">ADAR,FADD,MAP2K4,MAVS,NFKB2,PPIB,RIPK1,STAT1,STAT2</t>
  </si>
  <si>
    <t xml:space="preserve">Methylglyoxal Degradation III</t>
  </si>
  <si>
    <t xml:space="preserve">AKR1A1,AKR1B1,AKR1C3,PTGR1</t>
  </si>
  <si>
    <t xml:space="preserve">Opioid Signaling Pathway</t>
  </si>
  <si>
    <t xml:space="preserve">AP1B1,AP2A1,AP2A2,AP2B1,CAMK2D,CDC42,CLTA,CLTB,GNAI2,GNB1,GNB2,GNB4,GNG12,KRAS,MAP2K1,MAP2K2,MAP2K3,MAP2K4,MAPK1,MAPK3,NFKB2,PRKACA,PRKAR1A,PRKCA,RAC1,RAC2,RALA,RAP1A,RAP1B</t>
  </si>
  <si>
    <t xml:space="preserve">Role of PI3K/AKT Signaling in the Pathogenesis of Influenza</t>
  </si>
  <si>
    <t xml:space="preserve">CRK,CRKL,GNAI2,KPNA3,MAP2K1,MAP2K2,MAPK1,MAPK3,NFKB2</t>
  </si>
  <si>
    <t xml:space="preserve">Pyruvate Fermentation to Lactate</t>
  </si>
  <si>
    <t xml:space="preserve">LDHA,LDHB</t>
  </si>
  <si>
    <t xml:space="preserve">Ceramide Biosynthesis</t>
  </si>
  <si>
    <t xml:space="preserve">SPTLC1,SPTLC2</t>
  </si>
  <si>
    <t xml:space="preserve">Lactose Degradation III</t>
  </si>
  <si>
    <t xml:space="preserve">GLB1,PSAP</t>
  </si>
  <si>
    <t xml:space="preserve">Gαi Signaling</t>
  </si>
  <si>
    <t xml:space="preserve">CAV1,GNAI2,GNB1,GNB2,GNB4,GNG12,GRB2,KRAS,MAPK1,MAPK3,PRKACA,PRKAR1A,RALA,RAP1A,RAP1B,SHC1</t>
  </si>
  <si>
    <t xml:space="preserve">Methylthiopropionate Biosynthesis</t>
  </si>
  <si>
    <t xml:space="preserve">ADI1</t>
  </si>
  <si>
    <t xml:space="preserve">Glutamine Biosynthesis I</t>
  </si>
  <si>
    <t xml:space="preserve">GLUL</t>
  </si>
  <si>
    <t xml:space="preserve">Asparagine Biosynthesis I</t>
  </si>
  <si>
    <t xml:space="preserve">ASNS</t>
  </si>
  <si>
    <t xml:space="preserve">Lanosterol Biosynthesis</t>
  </si>
  <si>
    <t xml:space="preserve">LSS</t>
  </si>
  <si>
    <t xml:space="preserve">D-mannose Degradation</t>
  </si>
  <si>
    <t xml:space="preserve">MPI</t>
  </si>
  <si>
    <t xml:space="preserve">Glioblastoma Multiforme Signaling</t>
  </si>
  <si>
    <t xml:space="preserve">CDC42,GRB2,KRAS,MAP2K1,MAP2K2,MAPK1,MAPK3,PDIA3,PLCB3,RAC1,RAC2,RALA,RAP1A,RAP1B,RHOA,RHOC,RHOG,RHOT2,SHC1</t>
  </si>
  <si>
    <t xml:space="preserve">Inhibition of Matrix Metalloproteases</t>
  </si>
  <si>
    <t xml:space="preserve">HSPG2,LRP1,MMP14,RECK,TIMP1,TIMP3</t>
  </si>
  <si>
    <t xml:space="preserve">Hepatic Fibrosis / Hepatic Stellate Cell Activation</t>
  </si>
  <si>
    <t xml:space="preserve">ACTA2,CCN2,COL12A1,COL1A1,COL1A2,COL3A1,COL5A1,COL5A2,COL6A1,COL6A2,FN1,MYH10,MYH9,MYL6,MYL9,NFKB2,SERPINE1,SMAD3,SMAD4,STAT1,TIMP1</t>
  </si>
  <si>
    <t xml:space="preserve">Estrogen-Dependent Breast Cancer Signaling</t>
  </si>
  <si>
    <t xml:space="preserve">HSD17B10,HSD17B12,HSD17B4,KRAS,MAPK1,MAPK3,NFKB2,RALA,RAP1A,RAP1B</t>
  </si>
  <si>
    <t xml:space="preserve">Role of JAK1 and JAK3 in γc Cytokine Signaling</t>
  </si>
  <si>
    <t xml:space="preserve">GRB2,KRAS,MAPK1,MAPK3,RALA,RAP1A,RAP1B,SHC1,STAT1</t>
  </si>
  <si>
    <t xml:space="preserve">Fatty Acid Activation</t>
  </si>
  <si>
    <t xml:space="preserve">ACSL1,ACSL3,ACSL4</t>
  </si>
  <si>
    <t xml:space="preserve">Urate Biosynthesis/Inosine 5'-phosphate Degradation</t>
  </si>
  <si>
    <t xml:space="preserve">IMPDH2,NT5E,PNP</t>
  </si>
  <si>
    <t xml:space="preserve">Phenylalanine Degradation IV (Mammalian, via Side Chain)</t>
  </si>
  <si>
    <t xml:space="preserve">ALDH2,GOT1,GOT2</t>
  </si>
  <si>
    <t xml:space="preserve">Trehalose Degradation II (Trehalase)</t>
  </si>
  <si>
    <t xml:space="preserve">HK1,HK2</t>
  </si>
  <si>
    <t xml:space="preserve">Antioxidant Action of Vitamin C</t>
  </si>
  <si>
    <t xml:space="preserve">GLRX,GSTO1,HMOX1,MAP2K4,MAPK1,MAPK3,NFKB2,NXN,PDIA3,PLCB3,PRDX6,TXN,TXNRD1</t>
  </si>
  <si>
    <t xml:space="preserve">BEX2 Signaling Pathway</t>
  </si>
  <si>
    <t xml:space="preserve">LGALS1,MAP2K4,NFKB2,PPP2CA,PPP2CB,PPP2R1A,PPP2R1B,PPP2R2A,PPP2R5D,SWAP70</t>
  </si>
  <si>
    <t xml:space="preserve">UVB-Induced MAPK Signaling</t>
  </si>
  <si>
    <t xml:space="preserve">EIF4E,EIF4EBP1,MAP2K1,MAP2K4,MAPK1,MAPK3,PRKCA</t>
  </si>
  <si>
    <t xml:space="preserve">Glutathione-mediated Detoxification</t>
  </si>
  <si>
    <t xml:space="preserve">ANPEP,GSTM2,GSTO1,GSTP1,MGST1</t>
  </si>
  <si>
    <t xml:space="preserve">IL-22 Signaling</t>
  </si>
  <si>
    <t xml:space="preserve">MAP2K4,MAPK1,MAPK3,STAT1</t>
  </si>
  <si>
    <t xml:space="preserve">Tumoricidal Function of Hepatic Natural Killer Cells</t>
  </si>
  <si>
    <t xml:space="preserve">AIFM1,CYCS,FADD,SERPINB9</t>
  </si>
  <si>
    <t xml:space="preserve">Dopamine-DARPP32 Feedback in cAMP Signaling</t>
  </si>
  <si>
    <t xml:space="preserve">ATP2A2,GNAI2,PAWR,PDIA3,PLCB3,PPP1CA,PPP1CB,PPP1R12A,PPP1R14B,PPP2CA,PPP2CB,PPP2R1A,PPP2R1B,PPP2R2A,PPP2R5D,PRKACA,PRKAR1A,PRKCA,PRKG1</t>
  </si>
  <si>
    <t xml:space="preserve">Kinetochore Metaphase Signaling Pathway</t>
  </si>
  <si>
    <t xml:space="preserve">H2AC18/H2AC19,H2AX,MACROH2A1,PPP1CA,PPP1CB,PPP1R12A,PPP1R14B,PPP2R5D,RAD21,SMC1A,SMC3,ZW10</t>
  </si>
  <si>
    <t xml:space="preserve">Pyrimidine Ribonucleotides Interconversion</t>
  </si>
  <si>
    <t xml:space="preserve">AK1,CMPK1,DHX9,NME1,NUDT5</t>
  </si>
  <si>
    <t xml:space="preserve">Cellular Effects of Sildenafil (Viagra)</t>
  </si>
  <si>
    <t xml:space="preserve">ACTA2,ACTB,ACTG1,MPRIP,MYH10,MYH9,MYL12A,MYL6,MYL9,PDIA3,PLCB3,PPP1CB,PPP1R12A,PRKACA,PRKAR1A,PRKG1</t>
  </si>
  <si>
    <t xml:space="preserve">Leptin Signaling in Obesity</t>
  </si>
  <si>
    <t xml:space="preserve">GRB2,MAP2K1,MAP2K2,MAPK1,MAPK3,PDIA3,PLCB3,PRKACA,PRKAR1A</t>
  </si>
  <si>
    <t xml:space="preserve">Chondroitin Sulfate Degradation (Metazoa)</t>
  </si>
  <si>
    <t xml:space="preserve">ARSB,HEXB,OGA</t>
  </si>
  <si>
    <t xml:space="preserve">Adenosine Nucleotides Degradation II</t>
  </si>
  <si>
    <t xml:space="preserve">ADA,NT5E,PNP</t>
  </si>
  <si>
    <t xml:space="preserve">Synaptic Long Term Depression</t>
  </si>
  <si>
    <t xml:space="preserve">GNAI2,KRAS,MAP2K1,MAP2K2,MAPK1,MAPK3,PDIA3,PLCB3,PPP2CA,PPP2CB,PPP2R1A,PPP2R1B,PPP2R2A,PPP2R5D,PRDX6,PRKCA,PRKG1,RALA,RAP1A,RAP1B</t>
  </si>
  <si>
    <t xml:space="preserve">G Protein Signaling Mediated by Tubby</t>
  </si>
  <si>
    <t xml:space="preserve">GNAI2,GNB1,GNB2,GNB4,GNG12,PLCB3</t>
  </si>
  <si>
    <t xml:space="preserve">B Cell Receptor Signaling</t>
  </si>
  <si>
    <t xml:space="preserve">CAMK2D,CDC42,CFL2,CSK,GRB2,INPPL1,KRAS,MAP2K1,MAP2K2,MAP2K3,MAP2K4,MAPK1,MAPK3,NFKB2,RAC1,RAC2,RALA,RAP1A,RAP1B,SHC1</t>
  </si>
  <si>
    <t xml:space="preserve">Role of JAK family kinases in IL-6-type Cytokine Signaling</t>
  </si>
  <si>
    <t xml:space="preserve">NAD Signaling Pathway</t>
  </si>
  <si>
    <t xml:space="preserve">ACADM,AIFM1,ETFA,HSPD1,IDH2,LDHA,LDHB,NAMPT,NFKB2,NT5E,PARP1,PARP4,POLR2B,POLR2C,POLR2E,SOD2</t>
  </si>
  <si>
    <t xml:space="preserve">DNA Methylation and Transcriptional Repression Signaling</t>
  </si>
  <si>
    <t xml:space="preserve">DNMT1,HDAC2,MTA2,RBBP4,RBBP7</t>
  </si>
  <si>
    <t xml:space="preserve">Oxidative Ethanol Degradation III</t>
  </si>
  <si>
    <t xml:space="preserve">ACSL1,ACSS2,ALDH1A3,ALDH1B1,ALDH2,ALDH4A1,ALDH7A1</t>
  </si>
  <si>
    <t xml:space="preserve">Role of MAPK Signaling in Inhibiting the Pathogenesis of Influenza</t>
  </si>
  <si>
    <t xml:space="preserve">EIF2AK2,MAP2K1,MAP2K2,MAP2K3,MAP2K4,MAPK1,MAPK3,NFKB2,PRDX6</t>
  </si>
  <si>
    <t xml:space="preserve">Apelin Liver Signaling Pathway</t>
  </si>
  <si>
    <t xml:space="preserve">COL1A1,COL1A2,COL3A1,MAP2K4</t>
  </si>
  <si>
    <t xml:space="preserve">UDP-D-xylose and UDP-D-glucuronate Biosynthesis</t>
  </si>
  <si>
    <t xml:space="preserve">UGDH</t>
  </si>
  <si>
    <t xml:space="preserve">Spermine Biosynthesis</t>
  </si>
  <si>
    <t xml:space="preserve">SMS</t>
  </si>
  <si>
    <t xml:space="preserve">Choline Degradation I</t>
  </si>
  <si>
    <t xml:space="preserve">ALDH7A1</t>
  </si>
  <si>
    <t xml:space="preserve">L-DOPA Degradation</t>
  </si>
  <si>
    <t xml:space="preserve">COMT</t>
  </si>
  <si>
    <t xml:space="preserve">Palmitate Biosynthesis I (Animals)</t>
  </si>
  <si>
    <t xml:space="preserve">FASN</t>
  </si>
  <si>
    <t xml:space="preserve">L-cysteine Degradation III</t>
  </si>
  <si>
    <t xml:space="preserve">GOT1</t>
  </si>
  <si>
    <t xml:space="preserve">Uridine-5'-phosphate Biosynthesis</t>
  </si>
  <si>
    <t xml:space="preserve">CAD</t>
  </si>
  <si>
    <t xml:space="preserve">4-hydroxyproline Degradation I</t>
  </si>
  <si>
    <t xml:space="preserve">ALDH4A1</t>
  </si>
  <si>
    <t xml:space="preserve">Spermidine Biosynthesis I</t>
  </si>
  <si>
    <t xml:space="preserve">SRM</t>
  </si>
  <si>
    <t xml:space="preserve">Xanthine and Xanthosine Salvage</t>
  </si>
  <si>
    <t xml:space="preserve">PNP</t>
  </si>
  <si>
    <t xml:space="preserve">Fatty Acid Biosynthesis Initiation II</t>
  </si>
  <si>
    <t xml:space="preserve">Cysteine Biosynthesis/Homocysteine Degradation</t>
  </si>
  <si>
    <t xml:space="preserve">CBS/CBSL</t>
  </si>
  <si>
    <t xml:space="preserve">GDP-L-fucose Biosynthesis I (from GDP-D-mannose)</t>
  </si>
  <si>
    <t xml:space="preserve">TSTA3</t>
  </si>
  <si>
    <t xml:space="preserve">Glycine Biosynthesis I</t>
  </si>
  <si>
    <t xml:space="preserve">SHMT2</t>
  </si>
  <si>
    <t xml:space="preserve">Glutamine Degradation I</t>
  </si>
  <si>
    <t xml:space="preserve">GLS</t>
  </si>
  <si>
    <t xml:space="preserve">Glutamate Biosynthesis II</t>
  </si>
  <si>
    <t xml:space="preserve">GLUD1</t>
  </si>
  <si>
    <t xml:space="preserve">Glutamate Degradation X</t>
  </si>
  <si>
    <t xml:space="preserve">CD40 Signaling</t>
  </si>
  <si>
    <t xml:space="preserve">MAP2K1,MAP2K2,MAP2K3,MAP2K4,MAPK1,MAPK3,NFKB2,PTGS1</t>
  </si>
  <si>
    <t xml:space="preserve">Salvage Pathways of Pyrimidine Deoxyribonucleotides</t>
  </si>
  <si>
    <t xml:space="preserve">CDA,TYMP</t>
  </si>
  <si>
    <t xml:space="preserve">Endocannabinoid Cancer Inhibition Pathway</t>
  </si>
  <si>
    <t xml:space="preserve">AKT1S1,GNAI2,MAP2K1,MAP2K2,MAP2K3,MAP2K4,MAPK1,MAPK3,PRKACA,PRKAR1A,RHOA,ROCK2,SPTLC1,SPTLC2,VIM</t>
  </si>
  <si>
    <t xml:space="preserve">Apelin Cardiomyocyte Signaling Pathway</t>
  </si>
  <si>
    <t xml:space="preserve">ATP2A2,CAT,GNAI2,MAPK1,MAPK3,MYL12A,MYL6,MYL9,PDIA3,PLCB3,PRKCA</t>
  </si>
  <si>
    <t xml:space="preserve">Gαs Signaling</t>
  </si>
  <si>
    <t xml:space="preserve">ADD3,GNAI2,GNB1,GNB2,GNB4,GNG12,MAP2K1,MAP2K2,MAPK1,MAPK3,PRKACA,PRKAR1A,RAP1A</t>
  </si>
  <si>
    <t xml:space="preserve">Toll-like Receptor Signaling</t>
  </si>
  <si>
    <t xml:space="preserve">EIF2AK2,MAP2K3,MAP2K4,MAP4K4,MAPK1,NFKB2,RPS27A,TICAM2,TOLLIP</t>
  </si>
  <si>
    <t xml:space="preserve">Role of CHK Proteins in Cell Cycle Checkpoint Control</t>
  </si>
  <si>
    <t xml:space="preserve">PCNA,PPP2CA,PPP2CB,PPP2R1A,PPP2R1B,PPP2R2A,PPP2R5D</t>
  </si>
  <si>
    <t xml:space="preserve">Role of IL-17A in Arthritis</t>
  </si>
  <si>
    <t xml:space="preserve">MAP2K1,MAP2K2,MAP2K3,MAP2K4,MAPK1,MAPK3,NFKB2</t>
  </si>
  <si>
    <t xml:space="preserve">TWEAK Signaling</t>
  </si>
  <si>
    <t xml:space="preserve">CYCS,FADD,NFKB2,RIPK1,TRADD</t>
  </si>
  <si>
    <t xml:space="preserve">Mitochondrial L-carnitine Shuttle Pathway</t>
  </si>
  <si>
    <t xml:space="preserve">D-myo-inositol (1,3,4)-trisphosphate Biosynthesis</t>
  </si>
  <si>
    <t xml:space="preserve">INPPL1,MINPP1,SEC16A</t>
  </si>
  <si>
    <t xml:space="preserve">Thyroid Cancer Signaling</t>
  </si>
  <si>
    <t xml:space="preserve">KRAS,MAP2K1,MAP2K2,MAPK1,MAPK3,RALA,RAP1A,RAP1B,SHC1</t>
  </si>
  <si>
    <t xml:space="preserve">Regulation Of The Epithelial Mesenchymal Transition By Growth Factors Pathway</t>
  </si>
  <si>
    <t xml:space="preserve">CDC42,GRB2,KRAS,MAP2K1,MAP2K2,MAP2K3,MAP2K4,MAPK1,MAPK3,NFKB2,RAC1,RALA,RAP1A,RAP1B,RHOA,SHC1,SMAD3,SMAD4,VIM</t>
  </si>
  <si>
    <t xml:space="preserve">Calcium Transport I</t>
  </si>
  <si>
    <t xml:space="preserve">ANXA5,ATP2A2</t>
  </si>
  <si>
    <t xml:space="preserve">Glycine Betaine Degradation</t>
  </si>
  <si>
    <t xml:space="preserve">SDSL,SHMT2</t>
  </si>
  <si>
    <t xml:space="preserve">Calcium Signaling</t>
  </si>
  <si>
    <t xml:space="preserve">ACTA2,ASPH,ATP2A2,CALR,CAMK2D,HDAC2,LETM1,MAPK1,MAPK3,MYH10,MYH9,MYL6,MYL9,PRKACA,PRKAR1A,RAP1A,RAP1B,TPM1,TPM2,TPM3,TPM4</t>
  </si>
  <si>
    <t xml:space="preserve">Role of p14/p19ARF in Tumor Suppression</t>
  </si>
  <si>
    <t xml:space="preserve">NPM1,NPM3,RAC1,SF3A1</t>
  </si>
  <si>
    <t xml:space="preserve">PCP pathway</t>
  </si>
  <si>
    <t xml:space="preserve">JUND,MAP2K4,PFN1,PFN2,RAC1,RHOA,ROCK2</t>
  </si>
  <si>
    <t xml:space="preserve">Myc Mediated Apoptosis Signaling</t>
  </si>
  <si>
    <t xml:space="preserve">CYCS,FADD,NFKB2,PRKACA,PRKAR1A,TRADD</t>
  </si>
  <si>
    <t xml:space="preserve">Bladder Cancer Signaling</t>
  </si>
  <si>
    <t xml:space="preserve">HDAC2,KRAS,MAP2K1,MAP2K2,MAPK1,MAPK3,MMP14,PA2G4,RALA,RAP1A,RAP1B,THBS1</t>
  </si>
  <si>
    <t xml:space="preserve">Inflammasome pathway</t>
  </si>
  <si>
    <t xml:space="preserve">CTSB,NEK7,NFKB2</t>
  </si>
  <si>
    <t xml:space="preserve">γ-glutamyl Cycle</t>
  </si>
  <si>
    <t xml:space="preserve">ANPEP,GCLM</t>
  </si>
  <si>
    <t xml:space="preserve">Cyclins and Cell Cycle Regulation</t>
  </si>
  <si>
    <t xml:space="preserve">HDAC2,PA2G4,PPP2CA,PPP2CB,PPP2R1A,PPP2R1B,PPP2R2A,PPP2R5D,SKP1</t>
  </si>
  <si>
    <t xml:space="preserve">FGF Signaling</t>
  </si>
  <si>
    <t xml:space="preserve">CRK,CRKL,GRB2,MAP2K1,MAP2K3,MAPK1,MAPK3,PRKCA,RAC1</t>
  </si>
  <si>
    <t xml:space="preserve">Sphingosine-1-phosphate Signaling</t>
  </si>
  <si>
    <t xml:space="preserve">CDC42,GNAI2,MAPK1,MAPK3,PDIA3,PLCB3,RAC1,RAC2,RHOA,RHOC,RHOG,RHOT2</t>
  </si>
  <si>
    <t xml:space="preserve">Diphthamide Biosynthesis</t>
  </si>
  <si>
    <t xml:space="preserve">EEF2</t>
  </si>
  <si>
    <t xml:space="preserve">NADH Repair</t>
  </si>
  <si>
    <t xml:space="preserve">GAPDH</t>
  </si>
  <si>
    <t xml:space="preserve">S-methyl-5'-thioadenosine Degradation II</t>
  </si>
  <si>
    <t xml:space="preserve">MTAP</t>
  </si>
  <si>
    <t xml:space="preserve">Proline Degradation</t>
  </si>
  <si>
    <t xml:space="preserve">Glutathione Biosynthesis</t>
  </si>
  <si>
    <t xml:space="preserve">GCLM</t>
  </si>
  <si>
    <t xml:space="preserve">Tetrahydrobiopterin Biosynthesis I</t>
  </si>
  <si>
    <t xml:space="preserve">SPR</t>
  </si>
  <si>
    <t xml:space="preserve">D-glucuronate Degradation I</t>
  </si>
  <si>
    <t xml:space="preserve">AKR1A1</t>
  </si>
  <si>
    <t xml:space="preserve">Thiosulfate Disproportionation III (Rhodanese)</t>
  </si>
  <si>
    <t xml:space="preserve">TST</t>
  </si>
  <si>
    <t xml:space="preserve">Thyroid Hormone Biosynthesis</t>
  </si>
  <si>
    <t xml:space="preserve">CTSD</t>
  </si>
  <si>
    <t xml:space="preserve">Glycerol-3-phosphate Shuttle</t>
  </si>
  <si>
    <t xml:space="preserve">GPD2</t>
  </si>
  <si>
    <t xml:space="preserve">Tetrahydrobiopterin Biosynthesis II</t>
  </si>
  <si>
    <t xml:space="preserve">4-aminobutyrate Degradation I</t>
  </si>
  <si>
    <t xml:space="preserve">SUCLG2</t>
  </si>
  <si>
    <t xml:space="preserve">L-serine Degradation</t>
  </si>
  <si>
    <t xml:space="preserve">SDSL</t>
  </si>
  <si>
    <t xml:space="preserve">Adrenomedullin signaling pathway</t>
  </si>
  <si>
    <t xml:space="preserve">CSK,GRB2,KRAS,MAP2K1,MAP2K2,MAP2K3,MAP2K4,MAPK1,MAPK3,NFKB2,PDIA3,PLCB3,PRKACA,PRKAR1A,PRKG1,RALA,RAP1A,RAP1B,SHC1</t>
  </si>
  <si>
    <t xml:space="preserve">Relaxin Signaling</t>
  </si>
  <si>
    <t xml:space="preserve">APEX1,GNAI2,GNB1,GNB2,GNB4,GNG12,MAP2K1,MAPK1,MAPK3,NFKB2,PDE12,PRKACA,PRKAR1A,RAP1A,RAP1B</t>
  </si>
  <si>
    <t xml:space="preserve">Nitric Oxide Signaling in the Cardiovascular System</t>
  </si>
  <si>
    <t xml:space="preserve">ATP2A2,CAV1,HSP90AB1,HSP90B1,MAP2K1,MAP2K2,MAPK1,MAPK3,PRKACA,PRKAR1A,PRKCA,PRKG1</t>
  </si>
  <si>
    <t xml:space="preserve">Angiopoietin Signaling</t>
  </si>
  <si>
    <t xml:space="preserve">CRK,GRB2,KRAS,NFKB2,PAK2,RALA,RAP1A,RAP1B</t>
  </si>
  <si>
    <t xml:space="preserve">Glutamate Receptor Signaling</t>
  </si>
  <si>
    <t xml:space="preserve">GLS,GLUL,GNB1,GNB2,GNB4,GNG12,HOMER3</t>
  </si>
  <si>
    <t xml:space="preserve">MIF Regulation of Innate Immunity</t>
  </si>
  <si>
    <t xml:space="preserve">MAP2K4,MAPK1,MAPK3,MIF,NFKB2</t>
  </si>
  <si>
    <t xml:space="preserve">NAD Phosphorylation and Dephosphorylation</t>
  </si>
  <si>
    <t xml:space="preserve">ACP1,NNT</t>
  </si>
  <si>
    <t xml:space="preserve">Bile Acid Biosynthesis, Neutral Pathway</t>
  </si>
  <si>
    <t xml:space="preserve">AKR1C3,SCP2</t>
  </si>
  <si>
    <t xml:space="preserve">Guanosine Nucleotides Degradation III</t>
  </si>
  <si>
    <t xml:space="preserve">NT5E,PNP</t>
  </si>
  <si>
    <t xml:space="preserve">Inhibition of Angiogenesis by TSP1</t>
  </si>
  <si>
    <t xml:space="preserve">HSPG2,MAP2K4,MAPK1,THBS1</t>
  </si>
  <si>
    <t xml:space="preserve">Role of IL-17F in Allergic Inflammatory Airway Diseases</t>
  </si>
  <si>
    <t xml:space="preserve">MAP2K1,MAP2K2,MAPK1,MAPK3,NFKB2</t>
  </si>
  <si>
    <t xml:space="preserve">Phenylethylamine Degradation I</t>
  </si>
  <si>
    <t xml:space="preserve">ALDH2</t>
  </si>
  <si>
    <t xml:space="preserve">Methylmalonyl Pathway</t>
  </si>
  <si>
    <t xml:space="preserve">MMUT</t>
  </si>
  <si>
    <t xml:space="preserve">Phenylalanine Degradation I (Aerobic)</t>
  </si>
  <si>
    <t xml:space="preserve">QDPR</t>
  </si>
  <si>
    <t xml:space="preserve">Serotonin Degradation</t>
  </si>
  <si>
    <t xml:space="preserve">ADH5,AKR1A1,ALDH1A3,ALDH1B1,ALDH2,ALDH4A1,ALDH7A1</t>
  </si>
  <si>
    <t xml:space="preserve">Cell Cycle: G1/S Checkpoint Regulation</t>
  </si>
  <si>
    <t xml:space="preserve">GNL3,HDAC2,PA2G4,RPL11,SKP1,SMAD3,SMAD4</t>
  </si>
  <si>
    <t xml:space="preserve">CD27 Signaling in Lymphocytes</t>
  </si>
  <si>
    <t xml:space="preserve">CYCS,MAP2K1,MAP2K2,MAP2K3,MAP2K4,NFKB2</t>
  </si>
  <si>
    <t xml:space="preserve">Amyotrophic Lateral Sclerosis Signaling</t>
  </si>
  <si>
    <t xml:space="preserve">CAPN1,CAPN2,CAPNS1,CAT,CYCS,GLUL,GPX1,RAB5A,RAC1,SOD1,SSR4</t>
  </si>
  <si>
    <t xml:space="preserve">Role of RIG1-like Receptors in Antiviral Innate Immunity</t>
  </si>
  <si>
    <t xml:space="preserve">FADD,MAVS,NFKB2,RIPK1,TRIM25</t>
  </si>
  <si>
    <t xml:space="preserve">Mouse Embryonic Stem Cell Pluripotency</t>
  </si>
  <si>
    <t xml:space="preserve">GRB2,KRAS,MAP2K1,MAP2K2,MAPK1,MAPK3,RALA,RAP1A,RAP1B,SMAD4</t>
  </si>
  <si>
    <t xml:space="preserve">Ephrin A Signaling</t>
  </si>
  <si>
    <t xml:space="preserve">CDC42,CFL2,RAC1,RHOA,ROCK2</t>
  </si>
  <si>
    <t xml:space="preserve">MIF-mediated Glucocorticoid Regulation</t>
  </si>
  <si>
    <t xml:space="preserve">MAPK1,MAPK3,MIF,NFKB2</t>
  </si>
  <si>
    <t xml:space="preserve">Hereditary Breast Cancer Signaling</t>
  </si>
  <si>
    <t xml:space="preserve">ACTB,H2AX,HDAC2,KRAS,NPM1,POLR2B,POLR2C,POLR2E,RALA,RAP1A,RAP1B,RPS27A,SMARCC1</t>
  </si>
  <si>
    <t xml:space="preserve">Apelin Muscle Signaling Pathway</t>
  </si>
  <si>
    <t xml:space="preserve">GNAI2,GNB1,GNB2,GNB4,GNG12</t>
  </si>
  <si>
    <t xml:space="preserve">Choline Biosynthesis III</t>
  </si>
  <si>
    <t xml:space="preserve">HMOX1,PCYT1A</t>
  </si>
  <si>
    <t xml:space="preserve">Tumor Microenvironment Pathway</t>
  </si>
  <si>
    <t xml:space="preserve">COL1A1,COL1A2,COL3A1,FN1,ITGA5,KRAS,MAP2K1,MAP2K2,MAPK1,MAPK3,MMP14,NFKB2,RAC1,RALA,RAP1A,RAP1B</t>
  </si>
  <si>
    <t xml:space="preserve">PI3K Signaling in B Lymphocytes</t>
  </si>
  <si>
    <t xml:space="preserve">CAMK2D,KRAS,MAP2K1,MAP2K2,MAPK1,MAPK3,NFKB2,PDIA3,PLCB3,RAC1,RALA,RAP1A,RAP1B</t>
  </si>
  <si>
    <t xml:space="preserve">GABA Receptor Signaling</t>
  </si>
  <si>
    <t xml:space="preserve">AP1B1,AP2A1,AP2A2,AP2B1,GNAI2,GNB1,GNB2,GNB4,GNG12,NSF,RPS27A,UBQLN1</t>
  </si>
  <si>
    <t xml:space="preserve">LPS/IL-1 Mediated Inhibition of RXR Function</t>
  </si>
  <si>
    <t xml:space="preserve">ACOX1,ACSL1,ACSL3,ACSL4,ALDH16A1,ALDH18A1,ALDH1A3,ALDH1B1,ALDH1L2,ALDH2,ALDH4A1,ALDH7A1,CAT,FABP5,GSTM2,GSTO1,GSTP1,MAP2K4,MGMT,MGST1,PAPSS2,XPO1</t>
  </si>
  <si>
    <t xml:space="preserve">IL-17A Signaling in Gastric Cells</t>
  </si>
  <si>
    <t xml:space="preserve">MAP2K4,MAPK1,MAPK3</t>
  </si>
  <si>
    <t xml:space="preserve">Role of JAK1, JAK2 and TYK2 in Interferon Signaling</t>
  </si>
  <si>
    <t xml:space="preserve">NFKB2,STAT1,STAT2</t>
  </si>
  <si>
    <t xml:space="preserve">IL-10 Signaling</t>
  </si>
  <si>
    <t xml:space="preserve">BLVRB,HMOX1,MAP2K3,MAP2K4,MAP4K4,MAPK1,NFKB2</t>
  </si>
  <si>
    <t xml:space="preserve">CMP-N-acetylneuraminate Biosynthesis I (Eukaryotes)</t>
  </si>
  <si>
    <t xml:space="preserve">NANS</t>
  </si>
  <si>
    <t xml:space="preserve">Lysine Degradation II</t>
  </si>
  <si>
    <t xml:space="preserve">Lysine Degradation V</t>
  </si>
  <si>
    <t xml:space="preserve">Trans, trans-farnesyl Diphosphate Biosynthesis</t>
  </si>
  <si>
    <t xml:space="preserve">FDPS</t>
  </si>
  <si>
    <t xml:space="preserve">Citrulline-Nitric Oxide Cycle</t>
  </si>
  <si>
    <t xml:space="preserve">ASS1</t>
  </si>
  <si>
    <t xml:space="preserve">Galactose Degradation I (Leloir Pathway)</t>
  </si>
  <si>
    <t xml:space="preserve">GALK1</t>
  </si>
  <si>
    <t xml:space="preserve">dTMP De Novo Biosynthesis</t>
  </si>
  <si>
    <t xml:space="preserve">Tyrosine Degradation I</t>
  </si>
  <si>
    <t xml:space="preserve">FAH</t>
  </si>
  <si>
    <t xml:space="preserve">Glutamate Degradation III (via 4-aminobutyrate)</t>
  </si>
  <si>
    <t xml:space="preserve">Role of NANOG in Mammalian Embryonic Stem Cell Pluripotency</t>
  </si>
  <si>
    <t xml:space="preserve">GRB2,KRAS,MAP2K1,MAP2K2,MAPK1,MAPK3,RALA,RAP1A,RAP1B,SHC1,SMAD4</t>
  </si>
  <si>
    <t xml:space="preserve">FcγRIIB Signaling in B Lymphocytes</t>
  </si>
  <si>
    <t xml:space="preserve">DOK1,GRB2,KRAS,MAP2K4,RALA,RAP1A,RAP1B,SHC1</t>
  </si>
  <si>
    <t xml:space="preserve">Assembly of RNA Polymerase II Complex</t>
  </si>
  <si>
    <t xml:space="preserve">DR1,POLR2B,POLR2C,POLR2E,TAF15</t>
  </si>
  <si>
    <t xml:space="preserve">FAT10 Cancer Signaling Pathway</t>
  </si>
  <si>
    <t xml:space="preserve">EEF1A1,NFKB2,PCNA,SMAD3,SMAD4</t>
  </si>
  <si>
    <t xml:space="preserve">Mismatch Repair in Eukaryotes</t>
  </si>
  <si>
    <t xml:space="preserve">FEN1,PCNA</t>
  </si>
  <si>
    <t xml:space="preserve">Regulation of the Epithelial-Mesenchymal Transition Pathway</t>
  </si>
  <si>
    <t xml:space="preserve">GRB2,KRAS,LOX,MAP2K1,MAP2K2,MAP2K3,MAP2K4,MAPK1,MAPK3,NFKB2,NOTCH2,RALA,RAP1A,RAP1B,RHOA,SMAD3,SMAD4</t>
  </si>
  <si>
    <t xml:space="preserve">Antigen Presentation Pathway</t>
  </si>
  <si>
    <t xml:space="preserve">B2M,CALR,PDIA3,PSMB8</t>
  </si>
  <si>
    <t xml:space="preserve">Urea Cycle</t>
  </si>
  <si>
    <t xml:space="preserve">Glycerol Degradation I</t>
  </si>
  <si>
    <t xml:space="preserve">Glycine Cleavage Complex</t>
  </si>
  <si>
    <t xml:space="preserve">DLD</t>
  </si>
  <si>
    <t xml:space="preserve">Selenocysteine Biosynthesis II (Archaea and Eukaryotes)</t>
  </si>
  <si>
    <t xml:space="preserve">SARS1</t>
  </si>
  <si>
    <t xml:space="preserve">NAD Biosynthesis III</t>
  </si>
  <si>
    <t xml:space="preserve">NAMPT</t>
  </si>
  <si>
    <t xml:space="preserve">Dermatan Sulfate Degradation (Metazoa)</t>
  </si>
  <si>
    <t xml:space="preserve">HEXB,OGA</t>
  </si>
  <si>
    <t xml:space="preserve">HOTAIR Regulatory Pathway</t>
  </si>
  <si>
    <t xml:space="preserve">ATG3,COL1A1,COL1A2,COL3A1,HDAC2,LAMTOR5,MMP14,NFKB2,RBBP4,RBBP7,RHOC,ROCK2,STK38,VIM</t>
  </si>
  <si>
    <t xml:space="preserve">1D-myo-inositol Hexakisphosphate Biosynthesis II (Mammalian)</t>
  </si>
  <si>
    <t xml:space="preserve">INPPL1,SEC16A</t>
  </si>
  <si>
    <t xml:space="preserve">Crosstalk between Dendritic Cells and Natural Killer Cells</t>
  </si>
  <si>
    <t xml:space="preserve">ACTA2,ACTB,ACTG1,CAMK2D,FSCN1,NFKB2,TLN1,TLN2</t>
  </si>
  <si>
    <t xml:space="preserve">IL-17A Signaling in Airway Cells</t>
  </si>
  <si>
    <t xml:space="preserve">Phosphatidylcholine Biosynthesis I</t>
  </si>
  <si>
    <t xml:space="preserve">PCYT1A</t>
  </si>
  <si>
    <t xml:space="preserve">Cell Cycle Control of Chromosomal Replication</t>
  </si>
  <si>
    <t xml:space="preserve">MCM2,MCM6,MCM7,PCNA,RPA3</t>
  </si>
  <si>
    <t xml:space="preserve">Estrogen Biosynthesis</t>
  </si>
  <si>
    <t xml:space="preserve">AKR1C3,HSD17B10,HSD17B12,HSD17B4</t>
  </si>
  <si>
    <t xml:space="preserve">Ovarian Cancer Signaling</t>
  </si>
  <si>
    <t xml:space="preserve">HDAC2,KRAS,MAP2K1,MAP2K2,MAPK1,MAPK3,PA2G4,PRKACA,PRKAR1A,PTGS1,RALA,RAP1A,RAP1B</t>
  </si>
  <si>
    <t xml:space="preserve">eNOS Signaling</t>
  </si>
  <si>
    <t xml:space="preserve">CAV1,HSP90AB1,HSP90B1,HSPA1A/HSPA1B,HSPA2,HSPA4,HSPA5,HSPA8,HSPA9,PRKACA,PRKAR1A,PRKCA,PRKG1</t>
  </si>
  <si>
    <t xml:space="preserve">Endocannabinoid Neuronal Synapse Pathway</t>
  </si>
  <si>
    <t xml:space="preserve">GNAI2,GNB1,GNB2,GNB4,GNG12,MAPK1,MAPK3,MGLL,PDIA3,PLCB3,PRKACA,PRKAR1A</t>
  </si>
  <si>
    <t xml:space="preserve">Apelin Pancreas Signaling Pathway</t>
  </si>
  <si>
    <t xml:space="preserve">MAP2K4,NFKB2,PRKACA,PRKAR1A</t>
  </si>
  <si>
    <t xml:space="preserve">STAT3 Pathway</t>
  </si>
  <si>
    <t xml:space="preserve">IGF2R,KRAS,MAP2K1,MAP2K2,MAP2K4,MAPK1,MAPK3,RAC1,RALA,RAP1A,RAP1B</t>
  </si>
  <si>
    <t xml:space="preserve">Netrin Signaling</t>
  </si>
  <si>
    <t xml:space="preserve">ENAH,PRKACA,PRKAR1A,PRKG1,RAC1,RAC2</t>
  </si>
  <si>
    <t xml:space="preserve">Corticotropin Releasing Hormone Signaling</t>
  </si>
  <si>
    <t xml:space="preserve">ARPC5,GNAI2,JUND,MAP2K1,MAP2K2,MAPK1,MAPK3,PRKACA,PRKAR1A,PRKCA,RAP1A,RAP1B</t>
  </si>
  <si>
    <t xml:space="preserve">p53 Signaling</t>
  </si>
  <si>
    <t xml:space="preserve">GNL3,PCNA,PRKDC,SERPINE2,ST13,THBS1,TIGAR,TP53I3</t>
  </si>
  <si>
    <t xml:space="preserve">nNOS Signaling in Neurons</t>
  </si>
  <si>
    <t xml:space="preserve">CAPN1,CAPN2,CAPNS1,PRKCA</t>
  </si>
  <si>
    <t xml:space="preserve">Retinoic acid Mediated Apoptosis Signaling</t>
  </si>
  <si>
    <t xml:space="preserve">CRABP2,CYCS,FADD,PARP1,PARP4</t>
  </si>
  <si>
    <t xml:space="preserve">Agranulocyte Adhesion and Diapedesis</t>
  </si>
  <si>
    <t xml:space="preserve">ACTA2,ACTB,ACTG1,EZR,FN1,GLG1,GNAI2,ITGA2,ITGA5,ITGB1,MMP14,MSN,MYH10,MYH9,MYL6,MYL9,RDX</t>
  </si>
  <si>
    <t xml:space="preserve">Erythropoietin Signaling Pathway</t>
  </si>
  <si>
    <t xml:space="preserve">GRB2,KRAS,MAP2K1,MAP2K2,MAPK1,MAPK3,NFKB2,PRKCA,RAC1,RAC2,RALA,RAP1A,RAP1B,SHC1</t>
  </si>
  <si>
    <t xml:space="preserve">Neuropathic Pain Signaling In Dorsal Horn Neurons</t>
  </si>
  <si>
    <t xml:space="preserve">CAMK2D,MAPK1,MAPK3,PDIA3,PLCB3,PRKACA,PRKAR1A,PRKCA</t>
  </si>
  <si>
    <t xml:space="preserve">Retinoate Biosynthesis I</t>
  </si>
  <si>
    <t xml:space="preserve">AKR1B1,AKR1C3,ALDH1A3</t>
  </si>
  <si>
    <t xml:space="preserve">Interferon Signaling</t>
  </si>
  <si>
    <t xml:space="preserve">PSMB8,STAT1,STAT2</t>
  </si>
  <si>
    <t xml:space="preserve">Ubiquinol-10 Biosynthesis (Eukaryotic)</t>
  </si>
  <si>
    <t xml:space="preserve">ECHDC1,MICAL1</t>
  </si>
  <si>
    <t xml:space="preserve">Apelin Cardiac Fibroblast Signaling Pathway</t>
  </si>
  <si>
    <t xml:space="preserve">CCN2,SERPINE1</t>
  </si>
  <si>
    <t xml:space="preserve">IL-17A Signaling in Fibroblasts</t>
  </si>
  <si>
    <t xml:space="preserve">MAPK1,MAPK3,NFKB2</t>
  </si>
  <si>
    <t xml:space="preserve">Coagulation System</t>
  </si>
  <si>
    <t xml:space="preserve">SERPINE1</t>
  </si>
  <si>
    <t xml:space="preserve">Hepatic Cholestasis</t>
  </si>
  <si>
    <t xml:space="preserve">MAP2K4,NFKB2,PRKACA,PRKAR1A,PRKCA</t>
  </si>
  <si>
    <t xml:space="preserve">LXR/RXR Activation</t>
  </si>
  <si>
    <t xml:space="preserve">ECHS1,FASN,NCOR2,NFKB2</t>
  </si>
  <si>
    <t xml:space="preserve">VDR/RXR Activation</t>
  </si>
  <si>
    <t xml:space="preserve">CSNK2A1,NCOR2,PRKCA,PSMC5,SERPINB1</t>
  </si>
  <si>
    <t xml:space="preserve">FXR/RXR Activation</t>
  </si>
  <si>
    <t xml:space="preserve">FASN,MAP2K4,PCK2</t>
  </si>
  <si>
    <t xml:space="preserve">PXR/RXR Activation</t>
  </si>
  <si>
    <t xml:space="preserve">GSTM2,PAPSS2,PCK2,PRKACA,PRKAR1A</t>
  </si>
  <si>
    <t xml:space="preserve">TR/RXR Activation</t>
  </si>
  <si>
    <t xml:space="preserve">AKR1C3,ENO1,FASN,ME1,NCOR2,PFKP</t>
  </si>
  <si>
    <t xml:space="preserve">Role of BRCA1 in DNA Damage Response</t>
  </si>
  <si>
    <t xml:space="preserve">ACTB,SMARCC1,STAT1</t>
  </si>
  <si>
    <t xml:space="preserve">IL-12 Signaling and Production in Macrophages</t>
  </si>
  <si>
    <t xml:space="preserve">MAP2K1,MAP2K2,MAP2K4,MAPK1,MAPK3,NFKB2,PRKCA,RAB7A,STAT1</t>
  </si>
  <si>
    <t xml:space="preserve">Role of Pattern Recognition Receptors in Recognition of Bacteria and Viruses</t>
  </si>
  <si>
    <t xml:space="preserve">EIF2AK2,EIF2S1,MAP2K4,MAPK1,MAPK3,MAVS,NFKB2,PRKCA,PTX3</t>
  </si>
  <si>
    <t xml:space="preserve">TREM1 Signaling</t>
  </si>
  <si>
    <t xml:space="preserve">GRB2,ITGA5,ITGB1,MAPK1,MAPK3,NFKB2</t>
  </si>
  <si>
    <t xml:space="preserve">Role of NFAT in Regulation of the Immune Response</t>
  </si>
  <si>
    <t xml:space="preserve">GNAI2,GNB1,GNB2,GNB4,GNG12,GRB2,IPO5,KPNA2,KPNA3,KPNA4,KPNA6,KPNB1,KRAS,MAP2K1,MAP2K2,MAPK1,MAPK3,NFKB2,PLCB3,RALA,RAP1A,RAP1B,XPO1</t>
  </si>
  <si>
    <t xml:space="preserve">CCR5 Signaling in Macrophages</t>
  </si>
  <si>
    <t xml:space="preserve">GNAI2,GNB1,GNB2,GNB4,GNG12,MAP2K4,MAPK1,PRKCA</t>
  </si>
  <si>
    <t xml:space="preserve">Calcium-induced T Lymphocyte Apoptosis</t>
  </si>
  <si>
    <t xml:space="preserve">ATP2A2,CAPN2,HDAC2,PRKCA</t>
  </si>
  <si>
    <t xml:space="preserve">Cytotoxic T Lymphocyte-mediated Apoptosis of Target Cells</t>
  </si>
  <si>
    <t xml:space="preserve">B2M,CYCS,FADD</t>
  </si>
  <si>
    <t xml:space="preserve">Lymphotoxin β Receptor Signaling</t>
  </si>
  <si>
    <t xml:space="preserve">CYCS,MAPK1,MAPK3,NFKB2</t>
  </si>
  <si>
    <t xml:space="preserve">IL-17 Signaling</t>
  </si>
  <si>
    <t xml:space="preserve">HSP90AB1,HSP90B1,KRAS,MAP2K3,MAP2K4,MAPK1,MAPK3,RALA,RAP1A,RAP1B,SRSF1</t>
  </si>
  <si>
    <t xml:space="preserve">CTLA4 Signaling in Cytotoxic T Lymphocytes</t>
  </si>
  <si>
    <t xml:space="preserve">AP1B1,AP1G1,AP2A1,AP2A2,AP2B1,B2M,CLTA,CLTB,GRB2,PPP2CA,PPP2CB,PPP2R1A,PPP2R1B,PPP2R2A,PPP2R5D</t>
  </si>
  <si>
    <t xml:space="preserve">B Cell Activating Factor Signaling</t>
  </si>
  <si>
    <t xml:space="preserve">MAP2K4,MAPK1,NFKB2</t>
  </si>
  <si>
    <t xml:space="preserve">IL-15 Production</t>
  </si>
  <si>
    <t xml:space="preserve">CSK,MAP2K1,MAP2K3,MAP2K4,NFKB2,PEAK1,STAT1,TWF1</t>
  </si>
  <si>
    <t xml:space="preserve">T Helper Cell Differentiation</t>
  </si>
  <si>
    <t xml:space="preserve">STAT1</t>
  </si>
  <si>
    <t xml:space="preserve">IL-9 Signaling</t>
  </si>
  <si>
    <t xml:space="preserve">NFKB2,STAT1</t>
  </si>
  <si>
    <t xml:space="preserve">CD28 Signaling in T Helper Cells</t>
  </si>
  <si>
    <t xml:space="preserve">ACTR2,ACTR3,ARPC1A,ARPC1B,ARPC2,ARPC3,ARPC4,ARPC5,ARPC5L,CDC42,CSK,GRB2,MAP2K1,MAP2K2,MAP2K4,NFKB2,RAC1</t>
  </si>
  <si>
    <t xml:space="preserve">Dendritic Cell Maturation</t>
  </si>
  <si>
    <t xml:space="preserve">B2M,COL1A1,COL1A2,COL3A1,FSCN1,MAP2K4,MAPK1,MAPK3,NFKB2,PDIA3,PLCB3,STAT1,STAT2</t>
  </si>
  <si>
    <t xml:space="preserve">Endothelin-1 Signaling</t>
  </si>
  <si>
    <t xml:space="preserve">GNAI2,GRB2,HMOX1,KRAS,MAPK1,MAPK3,PDIA3,PLCB3,PRDX6,PRKCA,PTGS1,RALA,RAP1A,RAP1B,SHC1</t>
  </si>
  <si>
    <t xml:space="preserve">Factors Promoting Cardiogenesis in Vertebrates</t>
  </si>
  <si>
    <t xml:space="preserve">CAMK2D,LRP1,MAP2K4,PDIA3,PLCB3,PRKCA,RHOA,ROCK2,SMAD4</t>
  </si>
  <si>
    <t xml:space="preserve">Cardiomyocyte Differentiation via BMP Receptors</t>
  </si>
  <si>
    <t xml:space="preserve">SMAD4</t>
  </si>
  <si>
    <t xml:space="preserve">Docosahexaenoic Acid (DHA) Signaling</t>
  </si>
  <si>
    <t xml:space="preserve">CYCS</t>
  </si>
  <si>
    <t xml:space="preserve">iCOS-iCOSL Signaling in T Helper Cells</t>
  </si>
  <si>
    <t xml:space="preserve">CAMK2D,CSK,GRB2,NFKB2,RAC1,SHC1</t>
  </si>
  <si>
    <t xml:space="preserve">Lipid Antigen Presentation by CD1</t>
  </si>
  <si>
    <t xml:space="preserve">AP1B1,AP2A1,AP2A2,AP2B1,B2M,CALR,PDIA3,PSAP</t>
  </si>
  <si>
    <t xml:space="preserve">Maturity Onset Diabetes of Young (MODY) Signaling</t>
  </si>
  <si>
    <t xml:space="preserve">GAPDH,NFKB2</t>
  </si>
  <si>
    <t xml:space="preserve">Human Embryonic Stem Cell Pluripotency</t>
  </si>
  <si>
    <t xml:space="preserve">GNAI2,GNB1,GNB2,GNB4,GNG12,SMAD3,SMAD4</t>
  </si>
  <si>
    <t xml:space="preserve">Role of Oct4 in Mammalian Embryonic Stem Cell Pluripotency</t>
  </si>
  <si>
    <t xml:space="preserve">IGF2BP1,PARP1,PHB</t>
  </si>
  <si>
    <t xml:space="preserve">Growth Hormone Signaling</t>
  </si>
  <si>
    <t xml:space="preserve">MAPK1,MAPK3,PRKCA,STAT1</t>
  </si>
  <si>
    <t xml:space="preserve">CREB Signaling in Neurons</t>
  </si>
  <si>
    <t xml:space="preserve">CAMK2D,GNAI2,GNB1,GNB2,GNB4,GNG12,GRB2,IGF2R,KRAS,MAP2K1,MAP2K2,MAPK1,MAPK3,PDIA3,PLCB3,POLR2B,POLR2C,POLR2E,PRKACA,PRKAR1A,PRKCA,RALA,RAP1A,RAP1B,SHC1</t>
  </si>
  <si>
    <t xml:space="preserve">Type I Diabetes Mellitus Signaling</t>
  </si>
  <si>
    <t xml:space="preserve">CYCS,FADD,HSPD1,MAP2K3,MAP2K4,MAPK1,NFKB2,RIPK1,STAT1,TRADD</t>
  </si>
  <si>
    <t xml:space="preserve">Small Cell Lung Cancer Signaling</t>
  </si>
  <si>
    <t xml:space="preserve">CYCS,HDAC2,NFKB2,PA2G4</t>
  </si>
  <si>
    <t xml:space="preserve">Primary Immunodeficiency Signaling</t>
  </si>
  <si>
    <t xml:space="preserve">ADA</t>
  </si>
  <si>
    <t xml:space="preserve">Allograft Rejection Signaling</t>
  </si>
  <si>
    <t xml:space="preserve">B2M</t>
  </si>
  <si>
    <t xml:space="preserve">Type II Diabetes Mellitus Signaling</t>
  </si>
  <si>
    <t xml:space="preserve">ACSL1,ACSL3,ACSL4,MAP2K4,MAPK1,MAPK3,NFKB2,PKM,PRKCA,TRADD</t>
  </si>
  <si>
    <t xml:space="preserve">Communication between Innate and Adaptive Immune Cells</t>
  </si>
  <si>
    <t xml:space="preserve">Systemic Lupus Erythematosus Signaling</t>
  </si>
  <si>
    <t xml:space="preserve">EFTUD2,GRB2,HNRNPA2B1,HNRNPC,KRAS,LSM1,LSM12,LSM2,LSM3,LSM4,LSM5,LSM7,MAPK1,MAPK3,PPIH,PRPF19,PRPF3,PRPF31,PRPF4,PRPF4B,PRPF6,PRPF8,RALA,RAP1A,RAP1B,SART1,SF3B4,SNRNP40,SNRNP70,SNRPA1,SNRPC,SNRPD1,SNRPD2,SNRPD3,SNRPE,SNRPF,SNRPN,SNU13</t>
  </si>
  <si>
    <t xml:space="preserve">Cdc42 Signaling</t>
  </si>
  <si>
    <t xml:space="preserve">ACTR2,ACTR3,ARPC1A,ARPC1B,ARPC2,ARPC3,ARPC4,ARPC5,ARPC5L,B2M,CDC42,CFL2,CLIP1,DIAPH1,EXOC2,EXOC4,IQGAP1,IQGAP3,ITGA2,ITGA5,ITGAV,ITGB1,ITGB5,MAP2K4,MAPK1,MPRIP,MYL12A,MYL6,MYL9,PAK2,PPP1CB,PPP1R12A,RALA,WASL</t>
  </si>
  <si>
    <t xml:space="preserve">April Mediated Signaling</t>
  </si>
  <si>
    <t xml:space="preserve">Role of Osteoblasts, Osteoclasts and Chondrocytes in Rheumatoid Arthritis</t>
  </si>
  <si>
    <t xml:space="preserve">COL1A1,GSN,ITGA5,LRP1,MAP2K3,MAP2K4,MAPK1,MAPK3,MMP14,SMAD4,TRADD</t>
  </si>
  <si>
    <t xml:space="preserve">Phospholipase C Signaling</t>
  </si>
  <si>
    <t xml:space="preserve">AHNAK,ARHGEF1,ARHGEF12,ARHGEF2,CDC42,GNB1,GNB2,GNB4,GNG12,GRB2,HDAC2,HMOX1,ITGA2,ITGA5,ITGAV,ITGB1,ITGB5,KRAS,MAP2K1,MAP2K2,MAPK1,MAPK3,MARCKS,MPRIP,MYL12A,MYL6,MYL9,NFKB2,PEBP1,PLCB3,PPP1CB,PPP1R12A,PRKCA,RAC1,RAC2,RALA,RAP1A,RAP1B,RHOA,RHOC,RHOG,RHOT2,SHC1,TGM2</t>
  </si>
  <si>
    <t xml:space="preserve">Altered T Cell and B Cell Signaling in Rheumatoid Arthritis</t>
  </si>
  <si>
    <t xml:space="preserve">NFKB2</t>
  </si>
  <si>
    <t xml:space="preserve">Atherosclerosis Signaling</t>
  </si>
  <si>
    <t xml:space="preserve">COL1A1,COL1A2,COL3A1,GLG1,NFKB2,PRDX6</t>
  </si>
  <si>
    <t xml:space="preserve">Role of Macrophages, Fibroblasts and Endothelial Cells in Rheumatoid Arthritis</t>
  </si>
  <si>
    <t xml:space="preserve">CAMK2D,CEBPZ,FN1,KRAS,LRP1,MAP2K1,MAP2K2,MAP2K3,MAP2K4,MAPK1,MAPK3,MIF,PDIA3,PLCB3,PRKCA,RAC1,RALA,RAP1A,RAP1B,RHOA,RIPK1,ROCK2,TRADD</t>
  </si>
  <si>
    <t xml:space="preserve">Breast Cancer Regulation by Stathmin1</t>
  </si>
  <si>
    <t xml:space="preserve">ARHGEF1,ARHGEF12,ARHGEF2,CAMK2D,GNB1,GNB2,GNB4,GNG12,GRB2,KRAS,MAP2K1,MAP2K2,MAPK1,MAPK3,NFKB2,PLCB3,PPP1CA,PPP1CB,PPP1R12A,PPP1R14B,PPP2CA,PPP2CB,PPP2R1A,PPP2R1B,PPP2R2A,PPP2R5D,PRKACA,PRKAR1A,PRKCA,RAC1,RAC2,RALA,RAP1A,RAP1B,RHOA,SHC1,STMN1,TSG101,TUBA1B,TUBA1C,TUBB,TUBB2A,TUBB4B,TUBB6</t>
  </si>
  <si>
    <t xml:space="preserve">RANK Signaling in Osteoclasts</t>
  </si>
  <si>
    <t xml:space="preserve">GSN,MAP2K1,MAP2K2,MAP2K4,MAPK1,MAPK3,NFKB2</t>
  </si>
  <si>
    <t xml:space="preserve">Neuroprotective Role of THOP1 in Alzheimer's Disease</t>
  </si>
  <si>
    <t xml:space="preserve">LONP1,PREP,PRKACA,PRKAR1A,YWHAE</t>
  </si>
  <si>
    <t xml:space="preserve">Regulation of IL-2 Expression in Activated and Anergic T Lymphocytes</t>
  </si>
  <si>
    <t xml:space="preserve">GRB2,KRAS,MAP2K1,MAP2K2,MAP2K4,MAPK1,MAPK3,NFKB2,RAC1,RALA,RAP1A,RAP1B,SMAD3,SMAD4</t>
  </si>
  <si>
    <t xml:space="preserve">Nur77 Signaling in T Lymphocytes</t>
  </si>
  <si>
    <t xml:space="preserve">B2M,CYCS,HDAC2,MAP2K1,MAP2K2,MAPK1,MAPK3,PCNA,PRKCA</t>
  </si>
  <si>
    <t xml:space="preserve">PKCθ Signaling in T Lymphocytes</t>
  </si>
  <si>
    <t xml:space="preserve">CAMK2D,GRB2,KRAS,MAP2K4,MAPK1,MAPK3,NFKB2,RAC1,RAC2,RALA,RAP1A,RAP1B</t>
  </si>
  <si>
    <t xml:space="preserve">Role of Lipids/Lipid Rafts in the Pathogenesis of Influenza</t>
  </si>
  <si>
    <t xml:space="preserve">TNFR2 Signaling</t>
  </si>
  <si>
    <t xml:space="preserve">MAP2K4,NFKB2</t>
  </si>
  <si>
    <t xml:space="preserve">Role of Hypercytokinemia/hyperchemokinemia in the Pathogenesis of Influenza</t>
  </si>
  <si>
    <t xml:space="preserve">EIF2AK2,NFKB2,STAT1,STAT2</t>
  </si>
  <si>
    <t xml:space="preserve">Antiproliferative Role of TOB in T Cell Signaling</t>
  </si>
  <si>
    <t xml:space="preserve">MAPK1,PABPC1,SKP1,SMAD3,SMAD4</t>
  </si>
  <si>
    <t xml:space="preserve">MSP-RON Signaling Pathway</t>
  </si>
  <si>
    <t xml:space="preserve">ACTA2,ACTB,ACTG1</t>
  </si>
  <si>
    <t xml:space="preserve">OX40 Signaling Pathway</t>
  </si>
  <si>
    <t xml:space="preserve">B2M,MAP2K4,NFKB2</t>
  </si>
  <si>
    <t xml:space="preserve">Intrinsic Prothrombin Activation Pathway</t>
  </si>
  <si>
    <t xml:space="preserve">COL1A1,COL1A2,COL3A1</t>
  </si>
  <si>
    <t xml:space="preserve">Assembly of RNA Polymerase III Complex</t>
  </si>
  <si>
    <t xml:space="preserve">SF3A1</t>
  </si>
  <si>
    <t xml:space="preserve">Role of JAK2 in Hormone-like Cytokine Signaling</t>
  </si>
  <si>
    <t xml:space="preserve">SHC1,STAT1</t>
  </si>
  <si>
    <t xml:space="preserve">Transcriptional Regulatory Network in Embryonic Stem Cells</t>
  </si>
  <si>
    <t xml:space="preserve">SET</t>
  </si>
  <si>
    <t xml:space="preserve">iNOS Signaling</t>
  </si>
  <si>
    <t xml:space="preserve">MAPK1,NFKB2,STAT1</t>
  </si>
  <si>
    <t xml:space="preserve">nNOS Signaling in Skeletal Muscle Cells</t>
  </si>
  <si>
    <t xml:space="preserve">SNTB2</t>
  </si>
  <si>
    <t xml:space="preserve">GADD45 Signaling</t>
  </si>
  <si>
    <t xml:space="preserve">PCNA</t>
  </si>
  <si>
    <t xml:space="preserve">Heparan Sulfate Biosynthesis</t>
  </si>
  <si>
    <t xml:space="preserve">AARS1,PRDX6</t>
  </si>
  <si>
    <t xml:space="preserve">Heparan Sulfate Biosynthesis (Late Stages)</t>
  </si>
  <si>
    <t xml:space="preserve">Androgen Biosynthesis</t>
  </si>
  <si>
    <t xml:space="preserve">AKR1C3</t>
  </si>
  <si>
    <t xml:space="preserve">Acyl-CoA Hydrolysis</t>
  </si>
  <si>
    <t xml:space="preserve">ACOT7</t>
  </si>
  <si>
    <t xml:space="preserve">tRNA Splicing</t>
  </si>
  <si>
    <t xml:space="preserve">APEX1,PDE12</t>
  </si>
  <si>
    <t xml:space="preserve">The Visual Cycle</t>
  </si>
  <si>
    <t xml:space="preserve">NAD Salvage Pathway II</t>
  </si>
  <si>
    <t xml:space="preserve">ACP1,NT5E</t>
  </si>
  <si>
    <t xml:space="preserve">Triacylglycerol Degradation</t>
  </si>
  <si>
    <t xml:space="preserve">AARS1,MGLL,PRDX6</t>
  </si>
  <si>
    <t xml:space="preserve">D-myo-inositol (1,4,5)-Trisphosphate Biosynthesis</t>
  </si>
  <si>
    <t xml:space="preserve">PIP4K2A,PLCB3</t>
  </si>
  <si>
    <t xml:space="preserve">Phospholipases</t>
  </si>
  <si>
    <t xml:space="preserve">HMOX1,PDIA3,PLCB3,PRDX6</t>
  </si>
  <si>
    <t xml:space="preserve">Leukotriene Biosynthesis</t>
  </si>
  <si>
    <t xml:space="preserve">LTA4H</t>
  </si>
  <si>
    <t xml:space="preserve">Cholesterol Biosynthesis I</t>
  </si>
  <si>
    <t xml:space="preserve">Retinol Biosynthesis</t>
  </si>
  <si>
    <t xml:space="preserve">AKR1C3,ESD</t>
  </si>
  <si>
    <t xml:space="preserve">Triacylglycerol Biosynthesis</t>
  </si>
  <si>
    <t xml:space="preserve">DBT</t>
  </si>
  <si>
    <t xml:space="preserve">Cholesterol Biosynthesis II (via 24,25-dihydrolanosterol)</t>
  </si>
  <si>
    <t xml:space="preserve">Cholesterol Biosynthesis III (via Desmosterol)</t>
  </si>
  <si>
    <t xml:space="preserve">Histidine Degradation VI</t>
  </si>
  <si>
    <t xml:space="preserve">MICAL1</t>
  </si>
  <si>
    <t xml:space="preserve">Pregnenolone Biosynthesis</t>
  </si>
  <si>
    <t xml:space="preserve">Acetone Degradation I (to Methylglyoxal)</t>
  </si>
  <si>
    <t xml:space="preserve">PTGR1</t>
  </si>
  <si>
    <t xml:space="preserve">Granulocyte Adhesion and Diapedesis</t>
  </si>
  <si>
    <t xml:space="preserve">EZR,GLG1,GNAI2,ITGB1,MMP14,MSN,RDX,THY1</t>
  </si>
  <si>
    <t xml:space="preserve">Sperm Motility</t>
  </si>
  <si>
    <t xml:space="preserve">CSK,GNAI2,GNB1,GNB2,GNB4,GNG12,MAP2K1,MAP2K3,MAP2K4,PDIA3,PEAK1,PLCB3,PRDX6,PRKACA,PRKAR1A,PRKCA,PRKG1,TWF1</t>
  </si>
  <si>
    <t xml:space="preserve">Tec Kinase Signaling</t>
  </si>
  <si>
    <t xml:space="preserve">ACTA2,ACTB,ACTG1,CDC42,FADD,GNAI2,GNB1,GNB2,GNB4,GNG12,ITGA2,ITGA5,ITGAV,ITGB1,ITGB5,MAP2K4,NFKB2,PAK2,PRKCA,RAC1,RAC2,RHOA,RHOC,RHOG,RHOT2,STAT1,STAT2</t>
  </si>
  <si>
    <t xml:space="preserve">Adipogenesis pathway</t>
  </si>
  <si>
    <t xml:space="preserve">HDAC2,RBBP4,RBBP7,SMAD3</t>
  </si>
  <si>
    <t xml:space="preserve">Wnt/Ca+ pathway</t>
  </si>
  <si>
    <t xml:space="preserve">NFKB2,PDIA3,PLCB3,PRKCA</t>
  </si>
  <si>
    <t xml:space="preserve">SAPK/JNK Signaling</t>
  </si>
  <si>
    <t xml:space="preserve">CDC42,CRK,CRKL,FADD,GNB1,GNB2,GNB4,GNG12,GRB2,HNRNPK,KRAS,MAP2K4,MAP4K4,MAP4K5,RAC1,RAC2,RALA,RAP1A,RAP1B,RIPK1,SHC1,TRADD</t>
  </si>
  <si>
    <t xml:space="preserve">IL-4 Signaling</t>
  </si>
  <si>
    <t xml:space="preserve">GRB2,INPPL1,KRAS,RALA,RAP1A,RAP1B,SHC1</t>
  </si>
  <si>
    <t xml:space="preserve">Wnt/β-catenin Signaling</t>
  </si>
  <si>
    <t xml:space="preserve">APPL2,CSNK2A1,ILK,LRP1,PPP2CA,PPP2CB,PPP2R1A,PPP2R1B,PPP2R2A,PPP2R5D,RPS27A,RUVBL2</t>
  </si>
  <si>
    <t xml:space="preserve">Serotonin Receptor Signaling</t>
  </si>
  <si>
    <t xml:space="preserve">QDPR,SPR</t>
  </si>
  <si>
    <t xml:space="preserve">Phototransduction Pathway</t>
  </si>
  <si>
    <t xml:space="preserve">GNB1,PRKACA,PRKAR1A</t>
  </si>
  <si>
    <t xml:space="preserve">Sonic Hedgehog Signaling</t>
  </si>
  <si>
    <t xml:space="preserve">PRKACA,PRKAR1A</t>
  </si>
  <si>
    <t xml:space="preserve">cAMP-mediated signaling</t>
  </si>
  <si>
    <t xml:space="preserve">AKAP11,AKAP8,AKAP9,APEX1,CAMK2D,GNAI2,MAP2K1,MAP2K2,MAPK1,MAPK3,PDE12,PRKACA,PRKAR1A,RAP1A</t>
  </si>
  <si>
    <t xml:space="preserve">p38 MAPK Signaling</t>
  </si>
  <si>
    <t xml:space="preserve">FADD,HMGN1,HSPB1,MAP2K3,MAP2K4,STAT1,TRADD</t>
  </si>
  <si>
    <t xml:space="preserve">Notch Signaling</t>
  </si>
  <si>
    <t xml:space="preserve">NOTCH2,NUMB</t>
  </si>
  <si>
    <t xml:space="preserve">NF-κB Signaling</t>
  </si>
  <si>
    <t xml:space="preserve">CSNK2A1,EIF2AK2,FADD,HDAC2,IGF2R,KRAS,MAP4K4,NFKB2,PRKACA,RALA,RAP1A,RAP1B,RIPK1,TRADD,UBE2N,UBE2V1</t>
  </si>
  <si>
    <t xml:space="preserve">T Cell Receptor Signaling</t>
  </si>
  <si>
    <t xml:space="preserve">AKT1S1,B2M,CSK,GRB2,ITGA2,ITGB1,KRAS,MAP2K1,MAP2K2,MAP2K3,MAP2K4,MAPK1,MAPK3,NFKB2,RAC1,RALA,RAP1A,RAP1B</t>
  </si>
  <si>
    <t xml:space="preserve">G-Protein Coupled Receptor Signaling</t>
  </si>
  <si>
    <t xml:space="preserve">APEX1,CAMK2D,GNAI2,GRB2,KRAS,MAP2K1,MAP2K2,MAPK1,MAPK3,NFKB2,PDE12,PLCB3,PRKACA,PRKAR1A,PRKCA,RALA,RAP1A,RAP1B,SHC1</t>
  </si>
  <si>
    <t xml:space="preserve">GPCR-Mediated Integration of Enteroendocrine Signaling Exemplified by an L Cell</t>
  </si>
  <si>
    <t xml:space="preserve">GNAI2,PDIA3,PLCB3,PRKACA,PRKAR1A</t>
  </si>
  <si>
    <t xml:space="preserve">GPCR-Mediated Nutrient Sensing in Enteroendocrine Cells</t>
  </si>
  <si>
    <t xml:space="preserve">GNAI2,GNG12,PDIA3,PLCB3,PRKACA,PRKAR1A,PRKCA</t>
  </si>
  <si>
    <t xml:space="preserve">Gustation Pathway</t>
  </si>
  <si>
    <t xml:space="preserve">APEX1,GNB1,GNB2,GNB4,GNG12,PDE12,PRKACA,PRKAR1A</t>
  </si>
  <si>
    <t xml:space="preserve">PD-1, PD-L1 cancer immunotherapy pathway</t>
  </si>
  <si>
    <t xml:space="preserve">B2M,CSK,CSNK2A1,SMAD3</t>
  </si>
  <si>
    <t xml:space="preserve">Th1 and Th2 Activation Pathway</t>
  </si>
  <si>
    <t xml:space="preserve">GRB2,NOTCH2,STAT1</t>
  </si>
  <si>
    <t xml:space="preserve">Th1 Pathway</t>
  </si>
  <si>
    <t xml:space="preserve">Th2 Pathway</t>
  </si>
  <si>
    <t xml:space="preserve">GRB2,NOTCH2</t>
  </si>
  <si>
    <t xml:space="preserve">Osteoarthritis Pathway</t>
  </si>
  <si>
    <t xml:space="preserve">ANXA5,CTNNA1,FADD,FN1,GREM1,ITGA2,ITGA5,ITGAV,ITGB1,ITGB5,LRP1,MYBBP1A,NAMPT,NFKB2,RAC1,SMAD3,SMAD4,TIMP3</t>
  </si>
  <si>
    <t xml:space="preserve">IL-7 Signaling Pathway</t>
  </si>
  <si>
    <t xml:space="preserve">GRB2,MAPK1,MAPK3,SHC1,STAT1</t>
  </si>
  <si>
    <t xml:space="preserve">Neuroinflammation Signaling Pathway</t>
  </si>
  <si>
    <t xml:space="preserve">B2M,GLS,GLUL,HMOX1,MAP2K4,MAPK1,MAPK3,NFKB2,RAC1,RAC2,RIPK1,SOD2,STAT1,TICAM2</t>
  </si>
  <si>
    <t xml:space="preserve">Th17 Activation Pathway</t>
  </si>
  <si>
    <t xml:space="preserve">HSP90AB1,HSP90B1,NFKB2</t>
  </si>
  <si>
    <t xml:space="preserve">SPINK1 Pancreatic Cancer Pathway</t>
  </si>
  <si>
    <t xml:space="preserve">CTSA,CTSB,SMAD3</t>
  </si>
  <si>
    <t xml:space="preserve">Cardiac Hypertrophy Signaling (Enhanced)</t>
  </si>
  <si>
    <t xml:space="preserve">APEX1,ATP2A2,CAMK2D,DIAPH1,EIF2B2,EIF2B3,EIF4E,EIF4EBP1,GNAI2,GNB1,GNB2,GNB4,GNG12,HDAC2,HSPB1,ITGA2,ITGA5,ITGAV,ITGB1,ITGB5,KRAS,MAP2K1,MAP2K2,MAP2K3,MAP2K4,MAPK1,MAPK3,NFKB2,PDE12,PDIA3,PLCB3,PRKACA,PRKAR1A,PRKCA,PRKG1,RALA,RAP1A,RAP1B,RHOA,ROCK2,RPS6</t>
  </si>
  <si>
    <t xml:space="preserve">T Cell Exhaustion Signaling Pathway</t>
  </si>
  <si>
    <t xml:space="preserve">KRAS,MAP2K4,MAPK1,MAPK3,PPP2CA,PPP2CB,PPP2R1A,PPP2R1B,PPP2R2A,PPP2R5D,RALA,RAP1A,RAP1B,SMAD3,STAT1,STAT2</t>
  </si>
  <si>
    <t xml:space="preserve">IL-23 Signaling Pathway</t>
  </si>
  <si>
    <t xml:space="preserve">Systemic Lupus Erythematosus In T Cell Signaling Pathway</t>
  </si>
  <si>
    <t xml:space="preserve">AKT1S1,B2M,CDC42,DNMT1,EZR,GNAI2,GRB2,KRAS,MAP2K1,MAP2K2,MAP2K3,MAP2K4,MAPK1,MAPK3,MSN,PPP2CA,PPP2CB,PPP2R1A,PPP2R1B,PPP2R2A,PPP2R5D,RAC1,RAC2,RALA,RAP1A,RAP1B,RDX,RHOA,RHOC,RHOG,RHOT2,ROCK2,STIM1</t>
  </si>
  <si>
    <t xml:space="preserve">Systemic Lupus Erythematosus In B Cell Signaling Pathway</t>
  </si>
  <si>
    <t xml:space="preserve">CSK,GRB2,INPPL1,KRAS,MAP2K1,MAP2K2,MAP4K4,MAPK1,MAPK3,MAVS,NFKB2,PRKCA,RAC1,RAC2,RALA,RAP1A,RAP1B,SHC1,STAT1,STAT2</t>
  </si>
  <si>
    <t xml:space="preserve">White Adipose Tissue Browning Pathway</t>
  </si>
  <si>
    <t xml:space="preserve">LDHA,LDHB,MAPK1,PRKACA,PRKAR1A,PRKG1</t>
  </si>
  <si>
    <t xml:space="preserve">Regulation Of The Epithelial Mesenchymal Transition In Development Pathway</t>
  </si>
  <si>
    <t xml:space="preserve">LOX,NFKB2,S100A4</t>
  </si>
  <si>
    <t xml:space="preserve">MSP-RON Signaling In Macrophages Pathway</t>
  </si>
  <si>
    <t xml:space="preserve">GRB2,KRAS,MAPK1,MAPK3,NFKB2,RALA,RAP1A,RAP1B,STAT1</t>
  </si>
  <si>
    <t xml:space="preserve">Complement System</t>
  </si>
  <si>
    <t xml:space="preserve">C1QBP</t>
  </si>
  <si>
    <t xml:space="preserve">Eicosanoid Signaling</t>
  </si>
  <si>
    <t xml:space="preserve">AKR1C3,LTA4H,PRDX6,PTGIS,PTGS1</t>
  </si>
  <si>
    <t xml:space="preserve">ACTA2,ACTB,EIF1,EIF2A,EIF2AK2,EIF2B3,EIF2S1,EIF2S2,EIF2S3,EIF3A,EIF3B,EIF3C,EIF3D,EIF3E,EIF3F,EIF3G,EIF3H,EIF3I,EIF3J,EIF3K,EIF3L,EIF3M,EIF4A1,EIF4E,EIF4G1,EIF4G3,EIF5,EIF5B,GRB2,HNRNPA1,HSPA5,KRAS,MAP2K1,MAP2K2,MAPK1,MAPK3,NRAS,PABPC1,PPP1CA,PPP1CB,RALA,RALB,RAP1A,RAP1B,RPL10,RPL10A,RPL11,RPL12,RPL13,RPL13A,RPL14,RPL15,RPL17,RPL18,RPL18A,RPL19,RPL21,RPL22,RPL22L1,RPL23,RPL23A,RPL24,RPL26,RPL27,RPL27A,RPL28,RPL29,RPL3,RPL30,RPL31,RPL32,RPL34,RPL35,RPL35A,RPL36,RPL37A,RPL38,RPL4,RPL5,RPL6,RPL7,RPL7A,RPL8,RPL9,RPLP0,RPLP1,RPLP2,RPS10,RPS11,RPS12,RPS13,RPS14,RPS15,RPS15A,RPS16,RPS18,RPS19,RPS2,RPS20,RPS21,RPS23,RPS25,RPS26,RPS27A,RPS27L,RPS28,RPS3,RPS3A,RPS4X,RPS5,RPS6,RPS7,RPS8,RPS9,RPSA,SHC1,WARS1</t>
  </si>
  <si>
    <t xml:space="preserve">EIF1,EIF2A,EIF2B3,EIF2S1,EIF2S2,EIF2S3,EIF3A,EIF3B,EIF3C,EIF3D,EIF3E,EIF3F,EIF3G,EIF3H,EIF3I,EIF3J,EIF3K,EIF3L,EIF3M,EIF4A1,EIF4E,EIF4G1,EIF4G3,GRB2,ITGA2,ITGA5,ITGAV,ITGB1,ITGB5,KRAS,MAP2K1,MAP2K2,MAPK1,MAPK3,NRAS,PABPC1,PPP2CA,PPP2R1A,PPP2R2A,PTPA,RALA,RALB,RAP1A,RAP1B,RPS10,RPS11,RPS12,RPS13,RPS14,RPS15,RPS15A,RPS16,RPS18,RPS19,RPS2,RPS20,RPS21,RPS23,RPS25,RPS26,RPS27A,RPS27L,RPS28,RPS3,RPS3A,RPS4X,RPS5,RPS6,RPS7,RPS8,RPS9,RPSA,SHC1</t>
  </si>
  <si>
    <t xml:space="preserve">B2M,CRYAB,CUL2,DNAJA1,DNAJB1,DNAJB11,DNAJB12,DNAJB4,DNAJB6,DNAJC10,DNAJC3,DNAJC7,DNAJC8,DNAJC9,ELOB,ELOC,HSP90AB1,HSP90B1,HSPA13,HSPA1A/HSPA1B,HSPA2,HSPA4,HSPA5,HSPA8,HSPA9,HSPB1,HSPB6,HSPB7,HSPB8,HSPD1,HSPE1,HSPH1,PSMA1,PSMA2,PSMA3,PSMA4,PSMA5,PSMA6,PSMA7,PSMB1,PSMB2,PSMB5,PSMB7,PSMC1,PSMC2,PSMC4,PSMC5,PSMC6,PSMD1,PSMD10,PSMD11,PSMD12,PSMD13,PSMD14,PSMD2,PSMD3,PSMD5,PSMD7,PSMD8,PSMD9,PSME1,PSME2,RPS27A,SKP1,SUGT1,UBA1,UBE2K,UBE2L3,UBE2M,UBE2N,UBE2O,UBE2V1,UBE2V2,UCHL1,UCHL3,USO1,USP10,USP14,USP4,USP47,USP5,USP8</t>
  </si>
  <si>
    <t xml:space="preserve">BAG2,CTSB,HSPA1A/HSPA1B,HSPA2,HSPA4,HSPA5,HSPA8,HSPA9,MAPK1,MAPK3,PSMA1,PSMA2,PSMA3,PSMA4,PSMA5,PSMA6,PSMA7,PSMB1,PSMB2,PSMB5,PSMB7,PSMC1,PSMC2,PSMC4,PSMC5,PSMC6,PSMD1,PSMD10,PSMD11,PSMD12,PSMD13,PSMD14,PSMD2,PSMD3,PSMD5,PSMD7,PSMD8,PSMD9,PSME1,PSME2,PSMF1,RELA</t>
  </si>
  <si>
    <t xml:space="preserve">AKT1S1,CDC42,EIF3A,EIF3B,EIF3C,EIF3D,EIF3E,EIF3F,EIF3G,EIF3H,EIF3I,EIF3J,EIF3K,EIF3L,EIF3M,EIF4A1,EIF4E,EIF4G1,EIF4G3,FKBP1A,HMOX1,KRAS,MAPK1,MAPK3,NRAS,PPP2CA,PPP2R1A,PPP2R2A,PRKCA,PTPA,RAC1,RAC2,RALA,RALB,RAP1A,RAP1B,RHOA,RHOC,RHOG,RPS10,RPS11,RPS12,RPS13,RPS14,RPS15,RPS15A,RPS16,RPS18,RPS19,RPS2,RPS20,RPS21,RPS23,RPS25,RPS26,RPS27A,RPS27L,RPS28,RPS3,RPS3A,RPS4X,RPS5,RPS6,RPS7,RPS8,RPS9,RPSA</t>
  </si>
  <si>
    <t xml:space="preserve">AP2A2,ATP5F1A,ATP5F1B,ATP5PB,ATP5PF,BAX,CAPN1,CAPN2,CAPNS1,CLTA,CLTB,CLTC,CTSD,CYCS,DCTN1,DNAJB1,DNM1L,DNM2,DYNC1I2,GLS,GNB1,GNB2,GNG12,GOSR2,GRB2,HDAC2,HSPA1A/HSPA1B,HSPA2,HSPA4,HSPA5,HSPA8,HSPA9,MAPK1,MAPK3,NAPA,NAPG,NSF,PLCB3,POLR2B,POLR2E,PRKCA,PSMA1,PSMA2,PSMA3,PSMA4,PSMA5,PSMA6,PSMA7,PSMB1,PSMB2,PSMB5,PSMB7,PSMC1,PSMC2,PSMC4,PSMC5,PSMC6,PSMD1,PSMD10,PSMD11,PSMD12,PSMD13,PSMD14,PSMD2,PSMD3,PSMD5,PSMD7,PSMD8,PSMD9,PSME1,PSME2,PSMF1,RPS27A,SDHA,SDHB,SHC1,TCERG1,TGM2</t>
  </si>
  <si>
    <t xml:space="preserve">PSMA1,PSMA2,PSMA3,PSMA4,PSMA5,PSMA6,PSMA7,PSMB1,PSMB2,PSMB5,PSMB7,PSMC1,PSMC2,PSMC4,PSMC5,PSMC6,PSMD1,PSMD10,PSMD11,PSMD12,PSMD13,PSMD14,PSMD2,PSMD3,PSMD5,PSMD7,PSMD8,PSMD9,PSME1,PSME2,PSMF1,SQSTM1,UBA1,UBA6</t>
  </si>
  <si>
    <t xml:space="preserve">ACTA2,ACTB,ACTG1,ACTN1,ACTN4,ACTR2,ACTR3,ARPC1A,ARPC1B,ARPC2,ARPC3,ARPC4,ARPC5,ARPC5L,CLIP1,CTNNA1,CTNNB1,DNM1L,DNM2,HGS,IQGAP1,MAPRE1,NME1,RAB5A,RAB5B,RAB5C,RAB7A,RALA,TUBA1B,TUBA1C,TUBB,TUBB2A,TUBB3,TUBB4B,TUBB6,VCL,ZYX</t>
  </si>
  <si>
    <t xml:space="preserve">ACTA2,ACTB,ACTG1,ACTN1,ACTN4,ACTR2,ACTR3,ARPC1A,ARPC1B,ARPC2,ARPC3,ARPC4,ARPC5,ARPC5L,BRK1,CDC42,CFL1,CFL2,CRK,CRKL,CSK,CYFIP1,EZR,FGF2,FLNA,FN1,GNG12,GRB2,GSN,IQGAP1,ITGA2,ITGA5,ITGAV,ITGB1,ITGB5,KRAS,MAP2K1,MAP2K2,MAPK1,MAPK3,MPRIP,MSN,MYH10,MYH9,MYL12A,MYL6,MYL9,NCKAP1,NRAS,PAK2,PFN1,PFN2,PPP1CB,RAC1,RAC2,RALA,RALB,RAP1A,RAP1B,RDX,RHOA,ROCK2,SHC1,TLN1,TLN2,TMSB10/TMSB4X,TRIO,VCL,WASF2</t>
  </si>
  <si>
    <t xml:space="preserve">ACO1,AIFM1,ATP5F1A,ATP5F1B,ATP5ME,ATP5PB,ATP5PD,ATP5PF,ATP5PO,CAT,COX4I1,COX5A,COX5B,COX6B1,CYB5R3,CYCS,FIS1,GPD2,GPX7,GSR,HSD17B10,NDUFA10,NDUFA12,NDUFA2,NDUFA5,NDUFA6,NDUFA7,NDUFA8,NDUFA9,NDUFB10,NDUFB4,NDUFS1,NDUFS4,NDUFS5,NDUFS6,NDUFS7,NDUFS8,NDUFV1,NDUFV2,OGDH,PARK7,PDHA1,PRDX3,PRDX5,SDHA,SDHB,SOD2,TXNRD2,UQCRB,UQCRC1,UQCRC2,UQCRFS1,VDAC1,VDAC2,VDAC3</t>
  </si>
  <si>
    <t xml:space="preserve">CTNNB1,KRAS,PSMA1,PSMA2,PSMA3,PSMA4,PSMA5,PSMA6,PSMA7,PSMB1,PSMB2,PSMB5,PSMB7,PSMC1,PSMC2,PSMC4,PSMC5,PSMC6,PSMD1,PSMD10,PSMD11,PSMD12,PSMD13,PSMD14,PSMD2,PSMD3,PSMD5,PSMD7,PSMD8,PSMD9,PSME1,PSME2,PSMF1</t>
  </si>
  <si>
    <t xml:space="preserve">AAK1,ACTA2,ACTB,ACTG1,ACTR2,ACTR3,AP1B1,AP1G1,AP1M1,AP2A1,AP2A2,AP2B1,AP2M1,AP3B1,AP3M1,AP3S1,ARPC1A,ARPC1B,ARPC2,ARPC3,ARPC4,ARPC5,ARPC5L,CD2AP,CDC42,CLTA,CLTB,CLTC,CSNK2A1,CTTN,DAB2,DNM1L,DNM2,EPS15,FGF2,GAK,GRB2,HGS,HSPA8,ITGA5,ITGB1,ITGB5,MYO1E,MYO6,NUMB,PICALM,RAB5A,RAB5B,RAB5C,RAB7A,RAC1,RPS27A,SH3GL1,SH3GLB1,SH3KBP1,SNX9,STAM,TFRC</t>
  </si>
  <si>
    <t xml:space="preserve">ACLY,APEX1,ATG3,ATP5F1A,ATP5F1B,ATP5PB,ATP5PF,BAX,GLS,GLUD1,GOT2,IDH2,LDHA,LDHB,MAPK1,MAPK3,NAMPT,NDRG1,NDUFA10,NDUFA12,NDUFA2,NDUFA5,NDUFA6,NDUFA7,NDUFA8,NDUFA9,NDUFB10,NDUFB4,NDUFS1,NDUFS4,NDUFS5,NDUFS6,NDUFS7,NDUFS8,NDUFV1,NDUFV2,NQO1,PARP1,PCK2,PDHA1,PGAM1,PGK1,PPID,PPIF,PRKDC,RELA,SDHA,SDHB,SF3A1,SLC25A4,SLC25A5,SLC25A6,SOD1,SOD2,STAT3,TIMM13,TIMM44,TIMM9,TOMM22,TOMM34,TOMM6,TOMM70,TP53BP1,TRIM28,TUBA1B,TUBA1C,UQCRC2,UQCRFS1,VDAC1,VDAC2,VDAC3,XRCC5,XRCC6</t>
  </si>
  <si>
    <t xml:space="preserve">DDX6,DIS3,EDC3,EDC4,MAPK1,MAPK3,PABPN1,PPP2CA,PPP2R1A,PPP2R2A,PRKAR1A,PRKAR2A,PSMA1,PSMA2,PSMA3,PSMA4,PSMA5,PSMA6,PSMA7,PSMB1,PSMB2,PSMB5,PSMB7,PSMC1,PSMC2,PSMC4,PSMC5,PSMC6,PSMD1,PSMD10,PSMD11,PSMD12,PSMD13,PSMD14,PSMD2,PSMD3,PSMD5,PSMD7,PSMD8,PSMD9,PSME1,PSME2,PSMF1,PTPA,TIA1,XRN1,YWHAB,YWHAE,YWHAG,YWHAH,YWHAQ,YWHAZ</t>
  </si>
  <si>
    <t xml:space="preserve">ACTA2,ACTB,ACTG1,ACTN1,ACTN4,ACTR2,ACTR3,ARPC1A,ARPC1B,ARPC2,ARPC3,ARPC4,ARPC5,ARPC5L,CAPN1,CAPN2,CAPNS1,CAV1,CDC42,CRK,CRKL,CTTN,GRB2,GSN,ILK,ITGA2,ITGA5,ITGAV,ITGB1,ITGB5,KRAS,LIMS1,MAP2K1,MAP2K2,MAPK1,MAPK3,MPRIP,MYL12A,MYL9,NRAS,PAK2,PARVA,PFN1,PFN2,PPP1CB,RAC1,RAC2,RALA,RALB,RAP1A,RAP1B,RHOA,RHOC,RHOG,SHC1,TLN1,TLN2,VASP,VCL,ZYX</t>
  </si>
  <si>
    <t xml:space="preserve">ACTA2,ACTB,ACTG1,AP1B1,AP1G1,AP1M1,AP2A1,AP2A2,AP2B1,AP2M1,AP3B1,AP3M1,AP3S1,B2M,CAV1,CDC42,CLTA,CLTB,CLTC,DNM2,FLNA,FLNB,FLNC,ITGA2,ITGA5,ITGB1,ITGB5,KRAS,NRAS,PRKCA,RAC1,RAC2,RALA,RALB,RAP1A,RAP1B,TFRC</t>
  </si>
  <si>
    <t xml:space="preserve">ACTA2,ACTB,ACTG1,AKR1A1,AKR7A2,CAT,CBR1,CCT7,DNAJA1,DNAJA2,DNAJB1,DNAJB11,DNAJB12,DNAJB4,DNAJB6,DNAJC10,DNAJC3,DNAJC7,DNAJC8,DNAJC9,ERP29,FTL,GCLM,GSR,GSTK1,GSTO1,GSTP1,GSTT2/GSTT2B,HACD3,HMOX1,HSP90AB1,HSP90B1,HSPB8,KRAS,MAP2K1,MAP2K2,MAP2K3,MAPK1,MAPK3,MGST1,NQO1,NRAS,PPIB,PRDX1,PRKCA,RALA,RALB,RAP1A,RAP1B,SOD1,SOD2,SQSTM1,STIP1,TXN,TXNRD1,UBE2K,USP14,VCP</t>
  </si>
  <si>
    <t xml:space="preserve">ATP6V1A,BAX,CCDC22,CTSL,EEF1A1,EIF2A,EIF4E,HDAC2,KPNB1,MAPK1,MAPK3,NPM1,PA2G4,RAB7A,RELA,RIPK1,RPS10,RPS11,RPS12,RPS13,RPS14,RPS15,RPS15A,RPS16,RPS18,RPS19,RPS2,RPS20,RPS21,RPS23,RPS25,RPS26,RPS27A,RPS27L,RPS28,RPS3,RPS3A,RPS4X,RPS5,RPS6,RPS7,RPS8,RPS9,RPSA,SERPINE1,STAT1,STAT2,STAT3,STING1,TNPO1,TOMM70,TRIM25,ZC3HAV1</t>
  </si>
  <si>
    <t xml:space="preserve">ATP5F1A,ATP5F1B,ATP5ME,ATP5PB,ATP5PD,ATP5PF,ATP5PO,COX4I1,COX5A,COX5B,COX6B1,CYCS,NDUFA10,NDUFA12,NDUFA2,NDUFA5,NDUFA6,NDUFA7,NDUFA8,NDUFA9,NDUFB10,NDUFB4,NDUFS1,NDUFS4,NDUFS5,NDUFS6,NDUFS7,NDUFS8,NDUFV1,NDUFV2,SDHA,SDHB,UQCRB,UQCRC1,UQCRC2,UQCRFS1</t>
  </si>
  <si>
    <t xml:space="preserve">ACTA2,ACTB,ACTG1,ARCN1,B2M,CAV1,CAVIN1,COPA,COPB1,COPB2,COPE,COPG1,COPG2,COPZ1,DNM2,FLNA,FLNB,FLNC,FLOT1,FLOT2,ITGA2,ITGA5,ITGAV,ITGB1,ITGB5,PRKCA,RAB5A,RAB5B,RAB5C</t>
  </si>
  <si>
    <t xml:space="preserve">ACTA2,ACTB,ACTG1,ACTN1,ACTN4,ACTR2,ACTR3,ARPC1A,ARPC1B,ARPC2,ARPC3,ARPC4,ARPC5,ARPC5L,CDC42,CLINT1,CLIP1,CRK,CTNNA1,CTNNB1,IQGAP1,KRAS,LMO7,MYH10,MYH9,MYL6,MYL9,NRAS,RAC1,RALA,RALB,RAP1A,RAP1B,RHOA,TUBA1B,TUBA1C,TUBB,TUBB2A,TUBB3,TUBB4B,TUBB6,VCL,ZYX</t>
  </si>
  <si>
    <t xml:space="preserve">CSE1L,IPO5,KPNA2,KPNA3,KPNA4,KPNA6,KPNB1,RAN,RANBP1,RANBP2,RANGAP1,RCC1,TNPO1,XPO1</t>
  </si>
  <si>
    <t xml:space="preserve">ATP6V1A,ATP6V1B2,ATP6V1E1,ATP6V1G1,B2M,CALR,CTSB,CTSD,CTSL,CTSZ,DCTN4,DYNC1H1,DYNC1I2,DYNC1LI1,DYNC1LI2,DYNLL1,DYNLRB1,EEA1,GOSR2,LAMP1,LAMP2,NAPA,NAPG,NSF,PRDX1,PRDX2,PRDX5,PRDX6,RAB5A,RAB5B,RAB5C,RAB7A,RAC1,RAC2,TUBA1B,TUBA1C,TUBB,TUBB2A,TUBB3,TUBB4B,TUBB6,VPS28</t>
  </si>
  <si>
    <t xml:space="preserve">ATP5F1A,ATP5F1B,ATP5PB,CACNA2D1,CARM1,CAV1,CFL1,CFL2,DDX5,EIF2B3,EIF4E,GNAI2,GNB1,GNB2,GNG12,GRB2,HNRNPD,HSP90AB1,HSP90B1,IGF2R,KRAS,MAP2K1,MAP2K2,MAPK1,MAPK3,MMP14,MPRIP,MYL12A,MYL6,MYL9,NDUFA10,NDUFA12,NDUFA2,NDUFA5,NDUFA6,NDUFA7,NDUFA8,NDUFA9,NDUFB10,NDUFB4,NDUFS1,NDUFS4,NDUFS5,NDUFS6,NDUFS7,NDUFS8,NDUFV1,NDUFV2,NR3C1,NRAS,PCNA,PDIA3,PLCB3,POLR2B,PPP1CB,PRKAR1A,PRKAR2A,PRKCA,PRKDC,RALA,RALB,RAP1A,RAP1B,RELA,RHOA,ROCK2,SDHA,SDHB,SETD7,SHC1,SOD2,SRA1,UQCRC2,UQCRFS1</t>
  </si>
  <si>
    <t xml:space="preserve">AARS1,DARS1,EPRS1,FARSA,FARSB,GARS1,HARS1,HARS2,IARS1,IARS2,KARS1,LARS1,NARS1,QARS1,RARS1,SARS1,TARS1,VARS1,WARS1,YARS1</t>
  </si>
  <si>
    <t xml:space="preserve">ACTA2,ACTB,ACTG1,ACTR2,ACTR3,ANLN,ARHGAP1,ARPC1A,ARPC1B,ARPC2,ARPC3,ARPC4,ARPC5,ARPC5L,CDC42EP2,CFL1,CFL2,EZR,KTN1,MPRIP,MSN,MYL12A,MYL6,MYL9,PFN1,PFN2,PIP4K2A,PKN1,PPP1CB,RDX,RHOA,ROCK2,SEPTIN11,SEPTIN2,SEPTIN6,SEPTIN9</t>
  </si>
  <si>
    <t xml:space="preserve">ACTA2,ACTB,ACTG1,ACTN1,ACTN4,CDC42,CFL1,CFL2,CLINT1,CTNNA1,CTNNB1,GSN,ILK,IQGAP1,ITGA2,ITGB1,KRAS,MAP2K1,MAP2K2,MAP2K3,MAPK1,MAPK3,NRAS,PAK2,RAC1,RAC2,RALA,RALB,RAP1A,RAP1B,RHOA,RHOC,RHOG,TJP1,TUBA1B,TUBA1C,TUBB,TUBB2A,TUBB3,TUBB4B,TUBB6,VCL,ZYX</t>
  </si>
  <si>
    <t xml:space="preserve">ACTA2,ACTB,ACTG1,ACTR2,ACTR3,ARHGEF17,ARHGEF2,ARPC1A,ARPC1B,ARPC2,ARPC3,ARPC4,ARPC5,ARPC5L,CDC42,CDC42EP2,CFL1,CFL2,CLIP1,CYFIP1,EZR,GNAI2,GNB1,GNB2,GNG12,IQGAP1,ITGA2,ITGA5,ITGAV,ITGB1,ITGB5,MAP2K1,MAP2K2,MAPK1,MAPK3,MSN,MYL12A,MYL6,MYL9,PAK2,PIP4K2A,PKN1,RAC1,RAC2,RDX,RELA,RHOA,RHOC,RHOG,ROCK2,SEPTIN11,SEPTIN2,SEPTIN6,SEPTIN9,STMN1,VIM</t>
  </si>
  <si>
    <t xml:space="preserve">ACTR2,ACTR3,ARPC1A,ARPC1B,ARPC2,ARPC3,ARPC4,ARPC5,ARPC5L,BRK1,CDC42,CFL1,CFL2,CYFIP1,IQGAP1,ITGA2,ITGA5,ITGAV,ITGB1,ITGB5,KRAS,MAP2K1,MAP2K2,MAPK1,MAPK3,NCKAP1,NRAS,PAK2,PIP4K2A,RAC1,RAC2,RALA,RALB,RAP1A,RAP1B,RELA,RHOA</t>
  </si>
  <si>
    <t xml:space="preserve">ABI1,ACP1,ACTR2,ACTR3,ARPC1A,ARPC1B,ARPC2,ARPC3,ARPC4,ARPC5,ARPC5L,CDC42,CFL1,CFL2,CRK,CRKL,GNAI2,GNB1,GNB2,GNG12,GRB2,ITGA2,ITGA5,ITGAV,ITGB1,ITGB5,KRAS,MAP2K1,MAP2K2,MAP4K4,MAPK1,MAPK3,NRAS,PAK2,PTPN11,RAC1,RAC2,RALA,RALB,RAP1A,RAP1B,RHOA,ROCK2,SDCBP,SHC1,STAT3</t>
  </si>
  <si>
    <t xml:space="preserve">ACTA2,ACTB,ACTG1,ACTN1,ACTN4,CDC42,CFL1,CFL2,CTNNB1,DSP,FBLIM1,FERMT2,FLNA,FLNB,FLNC,FN1,ILK,ITGB1,ITGB5,KRT18,LIMS1,LIMS2,MAPK1,MAPK3,MYH10,MYH9,MYL6,MYL9,PARVA,PPP1R14B,PPP2CA,PPP2R1A,PPP2R2A,PTPA,RAC1,RAC2,RELA,RHOA,RHOC,RHOG,RSU1,TGFB1I1,TMSB10/TMSB4X,VCL,VIM</t>
  </si>
  <si>
    <t xml:space="preserve">ACTA2,ACTB,ACTR2,ACTR3,ARPC1A,ARPC1B,ARPC2,ARPC3,ARPC4,ARPC5,ARPC5L,CDC42,CFL1,GSN,ITGA2,ITGA5,ITGAV,ITGB1,ITGB5,MPRIP,MYL12A,MYL6,MYL9,PAK2,PFN1,PFN2,PIP4K2A,PPP1CB,RAC1,RAC2,RHOA,RHOC,RHOG</t>
  </si>
  <si>
    <t xml:space="preserve">ACO1,CS,DLD,DLST,FH,IDH3A,IDH3B,IDH3G,MDH1,MDH2,OGDH,SDHA,SDHB,SUCLA2,SUCLG1</t>
  </si>
  <si>
    <t xml:space="preserve">ACTR2,ACTR3,ARPC1A,ARPC1B,ARPC2,ARPC3,ARPC4,ARPC5,ARPC5L,CDC42,GRB2,ITGA2,ITGA5,ITGAV,ITGB1,ITGB5,KRAS,NRAS,RAC1,RAC2,RALA,RALB,RAP1A,RAP1B,RHOA,RHOC,RHOG,ROCK2,VASP</t>
  </si>
  <si>
    <t xml:space="preserve">CRK,CRKL,EIF4E,GRB2,HSPB1,HSPB7,ITGA2,ITGA5,ITGAV,ITGB1,ITGB5,KRAS,MAP2K1,MAP2K2,MAPK1,MAPK3,NRAS,PAK2,PPP1CA,PPP1CB,PPP1R14B,PPP1R7,PPP2CA,PPP2R1A,PPP2R2A,PRKAR1A,PRKAR2A,PRKCA,PTPA,RAC1,RAC2,RALA,RALB,RAP1A,RAP1B,SHC1,STAT1,STAT3,TLN1,TLN2,YWHAB,YWHAG,YWHAH,YWHAQ,YWHAZ</t>
  </si>
  <si>
    <t xml:space="preserve">ARCN1,BAG3,COPA,COPB1,COPB2,COPE,COPG1,COPG2,COPZ1,CTSL,DDX1,HNRNPA1,TUBA1B,TUBA1C,TUBB,TUBB2A,TUBB3,TUBB4B,TUBB6</t>
  </si>
  <si>
    <t xml:space="preserve">ACTA2,ACTB,ACTG1,ACTR2,ACTR3,ARHGAP1,ARHGEF17,ARHGEF2,ARPC1A,ARPC1B,ARPC2,ARPC3,ARPC4,ARPC5,ARPC5L,CDC42,CFL1,CFL2,EZR,GNAI2,GNB1,GNB2,GNG12,ITGA2,ITGA5,ITGAV,ITGB1,ITGB5,MSN,MYH10,MYH9,MYL12A,MYL6,MYL9,PAK2,PIP4K2A,PRKCA,RAC1,RAC2,RDX,RHOA,RHOC,RHOG,ROCK2,WASF2</t>
  </si>
  <si>
    <t xml:space="preserve">AHCY,CRYAB,DNAJA1,DNAJB1,DNAJB11,DNAJB12,DNAJB4,DNAJB6,DNAJC10,DNAJC3,DNAJC7,DNAJC8,DNAJC9,HSP90AB1,HSP90B1,HSPA13,HSPA1A/HSPA1B,HSPA2,HSPA4,HSPA5,HSPA8,HSPA9,HSPB1,HSPB6,HSPB7,HSPB8,HSPD1,HSPE1,HSPH1,KRAS,MAP2K1,MAP2K2,MAPK1,MAPK3,PDIA3,PIP4K2A,PLCB3,PRKCA</t>
  </si>
  <si>
    <t xml:space="preserve">ACTA2,ACTB,ACTG1,CAPN1,CAPN2,CAPNS1,CRK,CRKL,CSK,GRB2,ITGA2,ITGA5,ITGAV,ITGB1,ITGB5,KRAS,MAP2K1,MAP2K2,MAPK1,MAPK3,NRAS,PAK2,RAC1,RALA,RALB,RAP1A,RAP1B,TLN1,TLN2,TNS1,VCL</t>
  </si>
  <si>
    <t xml:space="preserve">ACTA2,ACTB,ACTG1,ACTN1,ACTN4,EIF1,EIF2B3,EIF2S1,EIF2S2,EIF2S3,ELAVL1,GRB2,KRAS,MAP2K1,MAP2K2,MAPK1,MAPK3,NRAS,PRKCA,PTPN11,RALA,RALB,RAP1A,RAP1B,ROCK2,SHC1,VCL,YWHAE</t>
  </si>
  <si>
    <t xml:space="preserve">AKT1S1,BAX,EDC3,GRB2,KRAS,MAP2K1,MAP2K2,MAPK1,MAPK3,NRAS,PDIA3,PLCB3,PRKCA,RALA,RALB,RAP1A,RAP1B,TUBA1B,TUBA1C,TUBB,TUBB2A,TUBB3,TUBB4B,TUBB6,VIM,YAP1,YWHAB,YWHAE,YWHAG,YWHAH,YWHAQ,YWHAZ</t>
  </si>
  <si>
    <t xml:space="preserve">ACTA2,ACTB,ACTG1,ACTN1,ACTN4,CDC42,CLINT1,CTNNA1,CTNNB1,ILK,ITGA2,ITGA5,ITGAV,ITGB1,ITGB5,KRAS,MAP2K1,MAP2K2,MAP2K3,MAPK1,MAPK3,NRAS,PRKAR1A,PRKAR2A,RAC1,RALA,RALB,RAP1A,RAP1B,SPTAN1,SPTBN1,TJP1,TJP2,TUBA1B,TUBA1C,TUBB,TUBB2A,TUBB3,TUBB4B,TUBB6,VCL,YBX3</t>
  </si>
  <si>
    <t xml:space="preserve">APEX1,CAMK2D,CAMK2G,COPS5,CUL2,EIF4E,ELOB,ELOC,FGF2,GPI,HMOX1,HSPA1A/HSPA1B,HSPA2,HSPA4,HSPA5,HSPA8,HSPA9,KRAS,LDHA,LDHB,MAP2K1,MAP2K2,MAP2K3,MAPK1,MAPK3,MMP14,NAA10,NRAS,PKM,PRKCA,RAC1,RAC2,RACK1,RALA,RALB,RAN,RAP1A,RAP1B,RPS6,SERPINE1,STAT3,VIM</t>
  </si>
  <si>
    <t xml:space="preserve">ACTR2,ACTR3,ARHGEF2,ARPC1A,ARPC1B,ARPC2,ARPC3,ARPC4,ARPC5,ARPC5L,CAMK2D,CAMK2G,CDC42,CFL1,CRK,CRKL,ITGA5,ITGB1,MAP1B,MAP2K1,MAP2K2,MAP2K3,MAPK1,MAPK3,PAFAH1B1,PAFAH1B2,PAFAH1B3,RAC1,RAP1A,RAP1B,RHOA</t>
  </si>
  <si>
    <t xml:space="preserve">CALR,DNAJA1,DNAJA2,DNAJB1,DNAJB11,DNAJB12,DNAJB4,DNAJB6,DNAJC10,DNAJC3,DNAJC7,DNAJC8,DNAJC9,EIF2A,HSP90B1,HSPA1A/HSPA1B,HSPA2,HSPA4,HSPA5,HSPA8,HSPA9,HSPH1,P4HB,PDIA6,VCP</t>
  </si>
  <si>
    <t xml:space="preserve">ACAA1,ACAA2,ACADM,ACSL1,ACSL3,ACSL4,ECHS1,ECI2,HADH,HADHA,HADHB,HSD17B10,HSD17B4,IVD,SCP2</t>
  </si>
  <si>
    <t xml:space="preserve">ACTR2,ACTR3,AP1B1,AP2A1,AP2A2,AP2B1,AP2M1,ARPC1A,ARPC1B,ARPC2,ARPC3,ARPC4,ARPC5,ARPC5L,CACNA2D1,CAMK2D,CAMK2G,CDC42,CFL1,CRK,CRKL,CTNNB1,GOSR2,GRB2,HSPA8,KRAS,LRP1,MAP1B,MAPK1,MAPK3,MARCKS,NAP1L4,NAPA,NAPG,NRAS,NSF,PAFAH1B1,PRKAR1A,PRKAR2A,RAB5A,RAB5B,RAB5C,RAC1,RALA,RALB,RAP1A,RAP1B,RHOA,SGTA,SHC1,STXBP3,THBS1,TLN1</t>
  </si>
  <si>
    <t xml:space="preserve">ACTA2,ACTB,ACTG1,ACTN1,ACTN4,CDC42,CRK,CSK,GRB2,ITGA2,ITGA5,ITGAV,ITGB1,ITGB5,KRAS,MAPK1,NRAS,PAK2,PARVA,RAC1,RALA,RALB,RAP1A,RAP1B,TLN1,TLN2,VCL</t>
  </si>
  <si>
    <t xml:space="preserve">ACSL4,CBS/CBSL,CTSB,EIF2A,FTL,G3BP1,GSS,H2AC18/H2AC19,HMOX1,HSPB1,KRAS,MACROH2A1,MAP2K1,MAP2K2,MAPK1,MAPK3,NRAS,PEBP1,RALA,RALB,RAP1A,RAP1B,SLC3A2,SQSTM1,STAT3,TFRC,TXNRD1,VDAC2,YAP1</t>
  </si>
  <si>
    <t xml:space="preserve">GRB2,KRAS,MAP2K1,MAP2K2,MAPK1,MAPK3,MT2A,NRAS,RALA,RALB,RAP1A,RAP1B,SHC1,STAT1,STAT3,TIMP3</t>
  </si>
  <si>
    <t xml:space="preserve">ACTA2,ACTB,ACTG1,ACTR2,ACTR3,ARPC1A,ARPC1B,ARPC2,ARPC3,ARPC4,ARPC5,ARPC5L,CDC42,CRK,EZR,HMOX1,MAPK1,MAPK3,PRKCA,RAC1,RAC2,TLN1,TLN2,VASP</t>
  </si>
  <si>
    <t xml:space="preserve">ACAA2,ACAT1,ACAT2,HADH,HADHA,HADHB,HSD17B10,HSD17B4,L3HYPDH,PARK7</t>
  </si>
  <si>
    <t xml:space="preserve">ACTR2,ACTR3,ARPC1A,ARPC1B,ARPC2,ARPC3,ARPC4,ARPC5,ARPC5L,CDC42,GNAI2,GNB1,GNB2,GNG12,KRAS,MAP2K1,MAP2K2,MAPK1,MAPK3,NRAS,PLCB3,PRKCA,RAC1,RAC2,RALA,RALB,RAP1A,RAP1B,RELA</t>
  </si>
  <si>
    <t xml:space="preserve">ACTA2,ACTB,ACTG1,ARHGEF2,CDC42,CTNNA1,CTNNB1,GOSR2,MYH10,MYH9,MYL6,MYL9,NAPA,NAPG,NSF,NUDT21,PPP2CA,PPP2R1A,PPP2R2A,PRKAR1A,PRKAR2A,PTPA,RAB13,RAC1,RELA,RHOA,SAFB,SPTAN1,STX4,TJP1,TJP2,VAPA,VASP,VCL,YBX3</t>
  </si>
  <si>
    <t xml:space="preserve">ACTN1,ACTN4,CAPN1,CAPN2,CAPNS1,EZR,GRB2,ITGA2,ITGA5,ITGAV,ITGB1,ITGB5,KRAS,MAPK1,MAPK3,NRAS,RALA,RALB,RAP1A,RAP1B,TLN1,TLN2,VCL</t>
  </si>
  <si>
    <t xml:space="preserve">BCAP31,EEF2,GNAI2,GRB2,KRAS,MAP2K1,MAP2K2,MAPK1,MAPK3,NRAS,PDIA3,PLCB3,PPP2CA,PPP2R1A,PPP2R2A,PRKCA,PTPA,RALA,RALB,RAP1A,RAP1B,RPS6,SHC1,YWHAB,YWHAE,YWHAG,YWHAH,YWHAQ,YWHAZ</t>
  </si>
  <si>
    <t xml:space="preserve">ACTA2,ACTB,ACTG1,CDC42,CTTN,ITGB1,KRAS,LAMB1,LAMC1,MAPK1,MAPK3,NRAS,PAK2,RAC1,RAC2,RALA,RALB,RAP1A,RAP1B,UTRN</t>
  </si>
  <si>
    <t xml:space="preserve">ALDOA,ALDOC,ENO1,ENO2,GAPDH,GPI,PFKL,PFKP,PGAM1,PGK1,PKM,TPI1</t>
  </si>
  <si>
    <t xml:space="preserve">ADSL,ADSS2,ATIC,GART,GMPS,IMPDH2,PAICS,PFAS</t>
  </si>
  <si>
    <t xml:space="preserve">CDC42,CRK,CUL2,ELOB,ELOC,FH,GRB2,KRAS,MAP2K1,MAP2K2,MAPK1,MAPK3,NRAS,PAK2,PTPN11,RAC1,RALA,RALB,RAP1A,RAP1B,RPS27A</t>
  </si>
  <si>
    <t xml:space="preserve">CDC5L,DDX39B,DDX46,DHX15,EFTUD2,HSPA8,PRPF19,SF3A1,SF3A3,SF3B1,SF3B2,SF3B3,SF3B4,SF3B6,SNRNP200,U2AF2</t>
  </si>
  <si>
    <t xml:space="preserve">CSNK2A1,GRB2,IGFBP7,KRAS,MAP2K1,MAP2K2,MAPK1,MAPK3,NRAS,PRKAR1A,PRKAR2A,PTPN11,RALA,RALB,RAP1A,RAP1B,SHC1,STAT3,YWHAB,YWHAE,YWHAG,YWHAH,YWHAQ,YWHAZ</t>
  </si>
  <si>
    <t xml:space="preserve">ACIN1,AIFM1,BAX,CAPN1,CAPN2,CAPNS1,CYCS,DFFA,KRAS,LMNA,MAP2K1,MAP2K2,MAP4K4,MAPK1,MAPK3,NRAS,PARP1,PRKCA,RALA,RALB,RAP1A,RAP1B,RELA,SPTAN1</t>
  </si>
  <si>
    <t xml:space="preserve">CDC37,CTNNB1,EIF4E,GRB2,GYS1,HSP90AB1,HSP90B1,ILK,ITGA2,ITGA5,ITGAV,ITGB1,ITGB5,KRAS,LIMS1,MAP2K1,MAP2K2,MAPK1,MAPK3,NRAS,PPP2CA,PPP2R1A,PPP2R2A,PTPA,RALA,RALB,RAP1A,RAP1B,RELA,SHC1,YWHAB,YWHAE,YWHAG,YWHAH,YWHAQ,YWHAZ</t>
  </si>
  <si>
    <t xml:space="preserve">CAPN1,ITGA2,ITGB1,KRAS,LAMB1,LAMC1,MAP2K1,MAP2K2,MAPK1,MAPK3,NRAS,PPP1CA,PPP1CB,PPP1R14B,PPP1R7,PPP2CA,PPP2R1A,PPP2R2A,PRKAR1A,PRKAR2A,PTPA,RALA,RALB,RAP1A,RAP1B</t>
  </si>
  <si>
    <t xml:space="preserve">ACTA2,ACTB,ACTG1,ACTN1,ACTN4,ARHGAP1,CDC42,CRK,CRKL,CTNNA1,CTNNB1,CTTN,EZR,GNAI2,ITGA2,ITGB1,MAP2K2,MAPK1,MMP14,MSN,MYL6,PRKCA,PTPN11,RAC1,RAC2,RAP1A,RAP1B,RDX,RHOA,ROCK2,THY1,TIMP1,TIMP3,VASP,VCL</t>
  </si>
  <si>
    <t xml:space="preserve">ACP1,CAV1,CRK,CRKL,CSNK2A1,EIF2AK2,GRB2,KRAS,MAP2K1,MAP2K2,MAPK1,MAPK3,NRAS,PRKCA,RALA,RALB,RAP1A,RAP1B,SHC1,STAT1,STAT3</t>
  </si>
  <si>
    <t xml:space="preserve">ACTR2,ACTR3,ARPC1A,ARPC1B,ARPC2,ARPC3,ARPC4,ARPC5,ARPC5L,CDC42,CFL1,CFL2,COPS5,CRK,CRKL,EIF4E,GNAI2,GNB1,GNB2,GNG12,GRB2,ITGA2,ITGA5,ITGAV,ITGB1,ITGB5,KRAS,MAP2K1,MAP2K2,MAPK1,MAPK3,MMP14,MYL12A,MYL6,MYL9,NRAS,PAK2,PDIA3,PFN1,PFN2,PITRM1,PLCB3,PLXNB2,PRKAR1A,PRKAR2A,PRKCA,PSMD14,PTPN11,RAC1,RAC2,RALA,RALB,RAP1A,RAP1B,RHOA,ROCK2,RTN4,SDCBP,SEMA7A,SHC1,TUBA1B,TUBA1C,TUBB,TUBB2A,TUBB3,TUBB4B,TUBB6,VASP</t>
  </si>
  <si>
    <t xml:space="preserve">CAMK2D,CAMK2G,CFL1,GNAI2,KRAS,MAP2K1,MAP2K2,MAPK1,MAPK3,MPRIP,NRAS,PLCB3,PPP1CB,PRKCA,RALA,RALB,RAP1A,RAP1B,RHOA,ROCK2</t>
  </si>
  <si>
    <t xml:space="preserve">CACNA2D1,CAMK2D,CAMK2G,DLD,EIF1,EIF2A,EIF2B3,EIF2S1,EIF2S2,EIF2S3,EIF4A1,EIF4E,EIF4G1,EIF4G3,GOSR2,MAPK1,MAPK3,NAPA,NAPG,NSF,PABPC1,PC,PDHA1,PDHB,PDIA3,PLCB3,PRKAR1A,PRKAR2A,PRKCA,RAP1A,RAP1B,SEC61B,SPCS2,SRP14,SRP19,SRP68,SRP72,SRP9,SSR3,SSR4,STAT1,STAT2,STAT3</t>
  </si>
  <si>
    <t xml:space="preserve">CDC42,CFL1,CFL2,GRB2,ITGA2,ITGA5,ITGAV,ITGB1,ITGB5,KRAS,MAP2K1,MAP2K2,MAPK1,MAPK3,MYL12A,MYL6,MYL9,NRAS,PAK2,RAC1,RALA,RALB,RAP1A,RAP1B,SHC1</t>
  </si>
  <si>
    <t xml:space="preserve">CAMK2D,CAMK2G,GRB2,KRAS,MAP2K1,MAP2K2,MAPK1,MAPK3,NRAS,PTPN11,RACK1,RALA,RALB,RAP1A,RAP1B,SHC1,STAT1,STAT3</t>
  </si>
  <si>
    <t xml:space="preserve">ABI1,ACP1,CAP1,CDC42,CFL1,CFL2,CTNNB1,GNAI2,GNB1,GNB2,GNG12,HNRNPK,MAPK1,MAPK3,RAC1,RAC2,RHOA,ROCK2</t>
  </si>
  <si>
    <t xml:space="preserve">CAMK2D,CAMK2G,CAPN1,CAPN2,CAPNS1,DNM1L,EIF2AK2,FKBP1A,GLUD1,PGAM5,PPID,PPIF,RIPK1,SLC25A3,SLC25A4,SLC25A5,SLC25A6,STAT1,STAT2,TIMM13,TIMM44,TIMM9,TOMM22,TOMM34,TOMM6,TOMM70,VDAC1,VDAC2,VDAC3</t>
  </si>
  <si>
    <t xml:space="preserve">CRK,CRKL,GRB2,HSP90AB1,HSP90B1,ITGA2,ITGA5,ITGAV,ITGB1,ITGB5,KRAS,MAP2K1,MAP2K2,MAPK1,MAPK3,NRAS,PRKCA,PTPN11,RALA,RALB,RAP1A,RAP1B,RPS6,SHC1</t>
  </si>
  <si>
    <t xml:space="preserve">ARHGEF2,CAMK2D,CAMK2G,CDC42,GNAI2,GNB1,GNB2,GNG12,GRB2,KRAS,MAP2K1,MAP2K2,MAPK1,MAPK3,MPRIP,MYL12A,MYL6,MYL9,NRAS,PDIA3,PLCB3,PPP1CB,PRKCA,RAC1,RAC2,RALA,RALB,RAP1A,RAP1B,RELA,RHOA,RHOC,RHOG,ROCK2,SHC1</t>
  </si>
  <si>
    <t xml:space="preserve">AIP,ALDH18A1,ALDH1A3,ALDH1B1,ALDH1L2,ALDH2,ALDH7A1,ALDH9A1,CAMK2D,CAMK2G,CAT,DNAJC7,ESD,FTL,GSTK1,GSTO1,GSTP1,GSTT2/GSTT2B,HMOX1,HSP90AB1,HSP90B1,KRAS,MAP2K1,MAP2K2,MAP2K3,MAPK1,MAPK3,MGST1,NQO1,NRAS,PPP2CA,PPP2R1A,PPP2R2A,PRKCA,PTGES3,PTPA,RALA,RALB,RAP1A,RAP1B,RELA,SNW1,SRA1</t>
  </si>
  <si>
    <t xml:space="preserve">ARHGAP1,CDC42,CFL1,CFL2,DPYSL3,ITGB1,MAPK1,MAPK3,PAK2,RAC1,RAC2,RHOA,RHOC,RHOG,ROCK2,SEMA7A</t>
  </si>
  <si>
    <t xml:space="preserve">ALDOA,ALDOC,ENO1,ENO2,GAPDH,GPI,MDH1,MDH2,PGAM1,PGK1</t>
  </si>
  <si>
    <t xml:space="preserve">AKT1S1,CTNNB1,GNAI2,GNB1,GNB2,GNG12,KRAS,MAP2K1,MAP2K2,MAP2K3,MAPK1,MAPK3,MGLL,NRAS,PRKAR1A,PRKAR2A,RAC1,RAC2,RALA,RALB,RAP1A,RAP1B,RHOA,STAT3</t>
  </si>
  <si>
    <t xml:space="preserve">GRB2,KRAS,MAP2K1,MAP2K2,MAPK1,MAPK3,NRAS,PRKCA,PTPN11,RALA,RALB,RAP1A,RAP1B,SHC1,STAT1,STAT3</t>
  </si>
  <si>
    <t xml:space="preserve">ACLY,CRK,CRKL,EIF2B3,EIF4E,GRB2,GYS1,KRAS,MAP2K1,MAP2K2,MAPK1,MAPK3,NRAS,PPP1CA,PPP1CB,PPP1R14B,PPP1R7,PRKAR1A,PRKAR2A,PTPN11,RALA,RALB,RAP1A,RAP1B,SHC1,STX4</t>
  </si>
  <si>
    <t xml:space="preserve">ACAA1,ACOX1,AIP,AP2A2,CAND1,CKAP5,FASN,GOT2,GPD2,GRB2,HSP90AB1,HSP90B1,ITGB5,KRAS,MAP2K1,MAP2K2,MAP2K3,MAP4K4,MAPK1,MAPK3,NRAS,PDIA3,PLCB3,PRKAR1A,PRKAR2A,PRKCA,RALA,RALB,RAP1A,RAP1B,RELA,SHC1</t>
  </si>
  <si>
    <t xml:space="preserve">GFPT1,GFPT2,GNPNAT1,PGM3,UAP1</t>
  </si>
  <si>
    <t xml:space="preserve">ACTB,ANXA1,ATP5F1A,ATP5F1B,ATP5PB,B2M,CAV1,FKBP4,GRB2,HMGB1,HSP90AB1,HSP90B1,HSPA1A/HSPA1B,HSPA2,HSPA4,HSPA5,HSPA8,HSPA9,KRAS,KRT1,KRT18,KRT19,KRT7,KRT8,MAP2K1,MAP2K2,MAPK1,MAPK3,NDUFA10,NDUFA12,NDUFA2,NDUFA5,NDUFA6,NDUFA7,NDUFA8,NDUFA9,NDUFB10,NDUFB4,NDUFS1,NDUFS4,NDUFS5,NDUFS6,NDUFS7,NDUFS8,NDUFV1,NDUFV2,NR3C1,NRAS,PC,PCK2,POLR2B,POLR2E,PTGES3,RAC1,RALA,RALB,RAP1A,RAP1B,RELA,SDHA,SDHB,SERPINE1,SHC1,SMARCC1,SMARCE1,SRA1,STAT1,STAT3,UQCRC2,UQCRFS1,YWHAH</t>
  </si>
  <si>
    <t xml:space="preserve">CDC42,ITGAV,KRAS,MAPK1,MAPK3,NRAS,RAC1,RAC2,RALA,RALB,RAP1A,RAP1B,RHOA,RHOC,RHOG,TIMP1,TIMP3</t>
  </si>
  <si>
    <t xml:space="preserve">ACTA2,ACTB,ACTG1,CAV1,CTNNB1,DBN1,GNAI2,GRB2,KRAS,MAP2K1,MAP2K2,MAPK1,MAPK3,NRAS,PDIA3,PLCB3,PRKAR1A,PRKAR2A,PRKCA,RALA,RALB,RAP1A,RAP1B,TJP1,TJP2,TUBA1B,TUBA1C,TUBB,TUBB2A,TUBB3,TUBB4B,TUBB6</t>
  </si>
  <si>
    <t xml:space="preserve">B2M,CDC42,CFL1,CFL2,COL1A1,COL1A2,COL3A1,GRB2,HSPA1A/HSPA1B,HSPA2,HSPA4,HSPA5,HSPA8,HSPA9,ITGB1,KRAS,MAP2K1,MAP2K2,MAP2K3,MAPK1,MAPK3,NRAS,PAK2,PTPN11,PVR,RAC1,RAC2,RALA,RALB,RAP1A,RAP1B,RELA</t>
  </si>
  <si>
    <t xml:space="preserve">ACAA2,ACAT1,ACAT2,HADHA,HADHB,OXCT1</t>
  </si>
  <si>
    <t xml:space="preserve">GRB2,IDH1,IDH2,IDH3B,IDH3G,KRAS,MAP2K1,MAP2K2,MAP2K3,MAPK1,MAPK3,NRAS,PML,RALA,RALB,RAP1A,RAP1B,RELA,STAT3</t>
  </si>
  <si>
    <t xml:space="preserve">BAX,CDC42,CSTB,GNAI2,GNB1,GNB2,GNG12,HMOX1,IQGAP1,ITGAV,KRAS,LASP1,MAP2K1,MAP2K2,MAP4K4,MAPK1,MAPK3,MYL9,NRAS,PAK2,PRKCA,RAC1,RAC2,RALA,RALB,RAP1A,RAP1B,RELA,RHOA,RHOC,RHOG,ROCK2,VASP</t>
  </si>
  <si>
    <t xml:space="preserve">DKC1,GRB2,HDAC2,HSP90AB1,HSP90B1,KRAS,MAP2K1,MAP2K2,MAPK1,MAPK3,NRAS,PPP2CA,PPP2R1A,PPP2R2A,PTGES3,PTPA,RALA,RALB,RAP1A,RAP1B,SHC1</t>
  </si>
  <si>
    <t xml:space="preserve">CDC42,CRK,GNAI2,GNB1,GNB2,GNG12,KRAS,MAP2K1,MAP2K2,MAPK1,MAPK3,MYL12A,MYL6,MYL9,NRAS,PAK2,PLCB3,PRKCA,RAC1,RAC2,RALA,RALB,RAP1A,RAP1B,RHOA,RHOC,RHOG,ROCK2</t>
  </si>
  <si>
    <t xml:space="preserve">AIP,ALDH18A1,ALDH1A3,ALDH1B1,ALDH1L2,ALDH2,ALDH7A1,ALDH9A1,BAX,CTSD,GSTK1,GSTO1,GSTP1,GSTT2/GSTT2B,HSP90AB1,HSP90B1,HSPB1,HSPB7,MAPK1,MAPK3,MCM7,MGST1,NEDD8,NQO1,PTGES3,RELA,TGM2</t>
  </si>
  <si>
    <t xml:space="preserve">NF2,PPP1CA,PPP1CB,PPP1R14B,PPP1R7,PPP2CA,PPP2R1A,PPP2R2A,PTPA,SKP1,TJP2,YAP1,YWHAB,YWHAE,YWHAG,YWHAH,YWHAQ,YWHAZ</t>
  </si>
  <si>
    <t xml:space="preserve">BAX,CDC42,CRK,GRB2,KRAS,MAP2K1,MAP2K2,MAPK1,MAPK3,NRAS,PTPN11,RAC1,RALA,RALB,RAP1A,RAP1B,RELA,RHOA,RHOG,ROCK2,SHC1,TRIO</t>
  </si>
  <si>
    <t xml:space="preserve">GPX1,GPX7,GPX8,GSR,GSTK1,GSTP1,GSTT2/GSTT2B,MGST1,PRDX6</t>
  </si>
  <si>
    <t xml:space="preserve">CFL1,CFL2,GNAI2,GNB1,GNB2,GNG12,KRAS,MAP2K1,MAP2K2,MAPK1,MAPK3,MPRIP,NRAS,PAK2,PLCB3,PPP1CB,PRKCA,RAC1,RALA,RALB,RAP1A,RAP1B,RHOA,ROCK2</t>
  </si>
  <si>
    <t xml:space="preserve">GRB2,KRAS,MAP2K1,MAP2K2,MAPK1,MAPK3,NRAS,PTPN11,RALA,RALB,RAP1A,RAP1B,STAT1,STAT3</t>
  </si>
  <si>
    <t xml:space="preserve">CRKL,GRB2,KRAS,MAP2K1,MAP2K2,MAPK1,MAPK3,NRAS,PRKCA,RAC1,RALA,RALB,RAP1A,RAP1B,SHC1,STAT1,STAT3</t>
  </si>
  <si>
    <t xml:space="preserve">CDC42,GRB2,KRAS,MAP2K1,MAP2K2,MAP2K3,MAPK1,MAPK3,NRAS,PLCB3,PRKCA,RAC1,RAC2,RALA,RALB,RAP1A,RAP1B,RHOA,RHOC,RHOG,ROCK2,SHC1</t>
  </si>
  <si>
    <t xml:space="preserve">BAX,CYCS,DNAJC3,EIF2AK2,EIF2S1,HMGB1,HSP90AB1,HSP90B1,HSPA1A/HSPA1B,HSPA2,HSPA4,HSPA5,HSPA8,HSPA9,MAP2K3,MAPK1,MAPK3,METAP2,NPM1,PRKRA,RELA,STAT1,STAT2,STAT3</t>
  </si>
  <si>
    <t xml:space="preserve">AIP,ALDH18A1,ALDH1A3,ALDH1B1,ALDH1L2,ALDH2,ALDH7A1,ALDH9A1,GSTK1,GSTO1,GSTP1,GSTT2/GSTT2B,HSP90AB1,HSP90B1,MGST1,NQO1,PTGES3,RELA</t>
  </si>
  <si>
    <t xml:space="preserve">EIF4E,GRB2,KRAS,MAP2K1,MAP2K2,MAPK1,MAPK3,NRAS,PTPN11,RALA,RALB,RAP1A,RAP1B,SHC1,STAT1,STAT2,STAT3</t>
  </si>
  <si>
    <t xml:space="preserve">ACTA2,CTNNB1,FLNA,GRB2,ITGB1,KRAS,MAP2K1,MAP2K2,MAPK1,MAPK3,NRAS,RALA,RALB,RAP1A,RAP1B,RELA,STAT3,VIM,YWHAB,YWHAE,YWHAG,YWHAH,YWHAQ,YWHAZ</t>
  </si>
  <si>
    <t xml:space="preserve">CYCS,DFFA,LMNB1,LMNB2,NUMA1,PARP1,PRKDC</t>
  </si>
  <si>
    <t xml:space="preserve">GRB2,KRAS,MAP2K1,MAP2K2,MAPK1,MAPK3,NRAS,PTPN11,RALA,RALB,RAP1A,RAP1B,RELA,SHC1,STAT1,STAT2,STAT3</t>
  </si>
  <si>
    <t xml:space="preserve">CTNNA1,CTNNB1,GRB2,ILK,KRAS,MAP2K1,MAP2K2,MAPK1,MAPK3,NRAS,RALA,RALB,RAP1A,RAP1B</t>
  </si>
  <si>
    <t xml:space="preserve">CDC42,CSNK2A1,GRB2,IGF2R,ILK,ITGA2,ITGA5,ITGAV,ITGB1,ITGB5,KRAS,MAP2K1,MAP2K2,MAPK1,MAPK3,NRAS,RAC1,RAC2,RALA,RALB,RAP1A,RAP1B,RELA,SHC1,YWHAH</t>
  </si>
  <si>
    <t xml:space="preserve">CAMK2D,CAMK2G,GRB2,HDAC2,IDH1,IDH2,IDH3B,IDH3G,IGF2R,KRAS,MAP2K1,MAP2K2,MAPK1,MAPK3,NRAS,PA2G4,PRKCA,RALA,RALB,RAP1A,RAP1B,SHC1</t>
  </si>
  <si>
    <t xml:space="preserve">ABI1,ACTN4,CDC42,ITGA5,ITGB1,ITGB5,KRAS,NRAS,PRKCA,RAB5A,RAC1,RALA,RALB,RAP1A,RAP1B,RHOA</t>
  </si>
  <si>
    <t xml:space="preserve">CSNK2A1,GRB2,KRAS,MAP2K1,MAP2K2,MAPK1,MAPK3,NRAS,PTPN11,RALA,RALB,RAP1A,RAP1B,SHC1</t>
  </si>
  <si>
    <t xml:space="preserve">ACTA2,ACTB,ACTG1,CHMP4B,LMNB1,LMNB2,PRKCA,SH3GL1,SH3GLB1,VPS28,XPO1</t>
  </si>
  <si>
    <t xml:space="preserve">GRB2,KRAS,MAP2K1,MAP2K2,MAPK1,MAPK3,NR3C1,NRAS,PRKCA,PTPN11,RALA,RALB,RAP1A,RAP1B,SHC1,STAT1,STAT3</t>
  </si>
  <si>
    <t xml:space="preserve">CAT,GNAI2,GPX1,GPX7,GPX8,GSTK1,GSTP1,GSTT2/GSTT2B,MAPK1,MAPK3,MGST1,PRDX6,PRKAR1A,PRKAR2A,RAC1,RAC2,SOD1</t>
  </si>
  <si>
    <t xml:space="preserve">ACSL1,ALDH1A3,ALDH1B1,ALDH2,ALDH7A1,ALDH9A1,CAT,GPX7</t>
  </si>
  <si>
    <t xml:space="preserve">CDC42,HDAC2,NR3C1,PCNA,PML,RAC1,RAC2,RAN,RANBP2,RANGAP1,RCC1,RFC4,RHOA,RHOC,RHOG,RPA1,SERBP1,SUMO2,UBA2</t>
  </si>
  <si>
    <t xml:space="preserve">CDC42,CRKL,GRB2,ITGA2,ITGA5,ITGAV,ITGB1,ITGB5,KRAS,MAP2K1,MAP2K2,MAPK1,MAPK3,NRAS,PRKCA,PTPN11,RAC1,RALA,RALB,RAP1A,RAP1B,STAT3</t>
  </si>
  <si>
    <t xml:space="preserve">GNAI2,GNB1,GNB2,GNG12,GYS1,KRAS,MAP2K1,MAP2K2,MAPK1,MAPK3,NRAS,PRKAR1A,PRKAR2A,PRKCA,PYGB,RALA,RALB,RAP1A,RAP1B</t>
  </si>
  <si>
    <t xml:space="preserve">AIP,GRB2,HSP90AB1,HSP90B1,KRAS,MAP2K1,MAP2K2,MAP4K4,MAPK1,MAPK3,NRAS,RALA,RALB,RAP1A,RAP1B,RELA,SHC1,SNW1,SRA1</t>
  </si>
  <si>
    <t xml:space="preserve">ALDH18A1,ALDH1A3,ALDH1B1,ALDH1L2,ALDH2,ALDH7A1,ALDH9A1,DNAJC7,GSTK1,GSTO1,GSTP1,GSTT2/GSTT2B,HSP90AB1,HSP90B1,MAP2K1,MAP2K2,MAP2K3,MAPK1,MAPK3,MGST1,PPP2CA,PPP2R1A,PPP2R2A,PRKCA,PTPA,RACK1,SNW1,SRA1</t>
  </si>
  <si>
    <t xml:space="preserve">GALK1,GMPPB,GPI,PMM2,UGDH,UGP2</t>
  </si>
  <si>
    <t xml:space="preserve">ADSS2,CACNA2D1,CDC42,EIF2B3,EIF4E,GNAI2,GNB1,GNB2,GNG12,GRB2,HSPB1,KRAS,MAP2K1,MAP2K2,MAP2K3,MAPK1,MAPK3,MYL12A,MYL6,MYL9,NRAS,PDIA3,PLCB3,PRKAR1A,PRKAR2A,RAC1,RAC2,RALA,RALB,RAP1A,RAP1B,RHOA,RHOC,RHOG,ROCK2</t>
  </si>
  <si>
    <t xml:space="preserve">ACP1,ADD1,ADD3,AKAP12,AKAP8,APEX1,CAMK2D,CAMK2G,CTNNB1,DUSP3,FLNA,FLNB,FLNC,GNAI2,GNB1,GNB2,GNG12,GYS1,MAP2K1,MAP2K2,MAPK1,MAPK3,MYH10,MYL12A,MYL6,MYL9,PDIA3,PLCB3,PPP1CA,PPP1CB,PPP1R14B,PPP1R7,PRKAR1A,PRKAR2A,PRKCA,PTPN11,PYGB,RAP1A,RAP1B,RELA,RHOA,ROCK2,VASP,YWHAB,YWHAE,YWHAG,YWHAH,YWHAQ,YWHAZ</t>
  </si>
  <si>
    <t xml:space="preserve">GRB2,KRAS,MAP2K1,MAP2K2,MAPK1,MAPK3,NRAS,PRKCA,RALA,RALB,RAP1A,RAP1B,SHC1,YAP1</t>
  </si>
  <si>
    <t xml:space="preserve">CDC42,GRB2,KRAS,MAP2K1,MAP2K2,MAPK1,MAPK3,NRAS,PDLIM7,RAC1,RALA,RALB,RAP1A,RAP1B,SHC1</t>
  </si>
  <si>
    <t xml:space="preserve">CDC42,GRB2,KRAS,MAP2K1,MAP2K2,MAP2K3,MAPK1,MAPK3,NRAS,PTPN11,RALA,RALB,RAP1A,RAP1B,SHC1</t>
  </si>
  <si>
    <t xml:space="preserve">ALDH18A1,ALDH1A3,ALDH1B1,ALDH1L2,ALDH2,ALDH7A1,ALDH9A1,CAMK2D,CAMK2G,CAT,DNAJC7,ESD,GSTK1,GSTO1,GSTP1,GSTT2/GSTT2B,HSP90AB1,HSP90B1,MGST1,PPP1CA,PPP1CB,PPP1R14B,PPP1R7,PRKAR1A,PRKAR2A,PRKCA,SNW1,SRA1</t>
  </si>
  <si>
    <t xml:space="preserve">BCAT1,DLD,ECHS1,HADHA,HADHB,HIBADH,HSD17B4</t>
  </si>
  <si>
    <t xml:space="preserve">ASL,ASS1,GLUD1,OAT</t>
  </si>
  <si>
    <t xml:space="preserve">COL1A1,CSNK2A1,GRB2,HSPB1,HSPB7,KRAS,MAP2K1,MAP2K2,MAP2K3,MAP4K4,MAPK1,MAPK3,NRAS,PTPN11,RALA,RALB,RAP1A,RAP1B,RELA,SHC1,STAT3</t>
  </si>
  <si>
    <t xml:space="preserve">GRB2,KRAS,MAP2K1,MAP2K2,MAPK1,MAPK3,NRAS,PAK2,PRKAR1A,PRKAR2A,PRKCA,RAC1,RALA,RALB,RAP1A,RAP1B,RELA,SHC1,STAT1,STAT3</t>
  </si>
  <si>
    <t xml:space="preserve">CAMK2D,CAMK2G,KRAS,MAP2K1,MAP2K2,MAPK1,MAPK3,NRAS,PDIA3,PLCB3,PPP1CA,PPP1CB,PPP1R14B,PPP1R7,PRKAR1A,PRKAR2A,PRKCA,RALA,RALB,RAP1A,RAP1B</t>
  </si>
  <si>
    <t xml:space="preserve">CACNA2D1,CAV1,CDC42,DNM2,GNAI2,GNB1,GNB2,GNG12,GRB2,KRAS,MAPK1,MAPK3,NRAS,PRKAR1A,PRKAR2A,PRKCA,RALA,RALB,RAP1A,RAP1B,SHC1</t>
  </si>
  <si>
    <t xml:space="preserve">EIF2AK2,ITGA2,ITGAV,ITGB1,KRAS,MAPK1,MAPK3,NRAS,PRKCA,RALA,RALB,RAP1A,RAP1B,RELA,RIPK1</t>
  </si>
  <si>
    <t xml:space="preserve">CACNA2D1,CAMK2D,CAMK2G,CDC42,GNAI2,GNB1,GNB2,GNG12,GRB2,KRAS,MAP2K1,MAP2K2,MAP2K3,MAPK1,MAPK3,NRAS,PAK2,PLCB3,PRKAR1A,PRKAR2A,PRKCA,RAC1,RALA,RALB,RAP1A,RAP1B,RELA</t>
  </si>
  <si>
    <t xml:space="preserve">CFL1,CFL2,DPYSL3,ITGA2,ITGA5,ITGAV,ITGB1,ITGB5,MAP2K1,MAP2K2,MAP2K3,MPRIP,MYL12A,MYL6,MYL9,PAK2,PPP1CB,PRKAR1A,PRKAR2A,RAC1,RHOA,ROCK2,SMC3</t>
  </si>
  <si>
    <t xml:space="preserve">KRAS,NRAS,PTPN11,RALA,RALB,RAP1A,RAP1B,WNK1,YWHAB,YWHAE,YWHAG,YWHAH,YWHAQ,YWHAZ</t>
  </si>
  <si>
    <t xml:space="preserve">CDC42,CFL1,CFL2,EIF4E,ITGAV,ITGB1,KRAS,MAPK1,MAPK3,NRAS,P4HB,PDIA6,PRKCA,PTPN11,RAC1,RALA,RALB,RAP1A,RAP1B</t>
  </si>
  <si>
    <t xml:space="preserve">GRB2,KRAS,MAP2K1,MAP2K2,MAPK1,MAPK3,NRAS,RALA,RALB,RAP1A,RAP1B,SHC1,STAT3</t>
  </si>
  <si>
    <t xml:space="preserve">ACTA2,CACNA2D1,CDC42,COL1A1,COL1A2,COL3A1,CTNNB1,FGF2,FTL,GNAI2,ITGA2,ITGA5,ITGAV,ITGB1,ITGB5,KRAS,LRP1,MAP2K1,MAP2K2,MAP2K3,MAPK1,MAPK3,MYL12A,MYL6,MYL9,NRAS,PRKAR1A,PRKAR2A,PRKCA,RAC1,RAC2,RALA,RALB,RAP1A,RAP1B,RELA,RHOA,RHOC,RHOG,RIPK1,ROCK2,SDHA,SDHB,SERPINE1,SOD2,STAT3,TFRC,TIMP1,YAP1</t>
  </si>
  <si>
    <t xml:space="preserve">ACTB,AK1,AK2,AK5,AKT1S1,EEF2,ELAVL1,FASN,GNAI2,GNB1,GNB2,GNG12,GYS1,MAP2K3,MAPK1,PCK2,PFKL,PFKP,PPM1G,PPP2CA,PPP2R1A,PPP2R2A,PRKAR1A,PRKAR2A,PTPA,RAB1A,RAB2A,RAB6A,RAB7A,RAB8A,SMARCC1,SMARCE1</t>
  </si>
  <si>
    <t xml:space="preserve">GBE1,GYG1,GYS1,UGP2</t>
  </si>
  <si>
    <t xml:space="preserve">ACTA2,ACTB,ACTG1,ATP2A2,BAG3,BAX,CACNA2D1,CAMK2D,CAMK2G,CNN1,ILK,LMNA,MAPK1,MAPK3,MYH10,MYH9,MYL6,MYL9,PRKAR1A,PRKAR2A,PTPN11,TPM1</t>
  </si>
  <si>
    <t xml:space="preserve">KRAS,MAP2K1,MAP2K2,MAPK1,MAPK3,NRAS,PRKCA,RALA,RALB,RAP1A,RAP1B</t>
  </si>
  <si>
    <t xml:space="preserve">CRABP2,FN1,FTL,GRB2,HMOX1,HNRNPK,ITIH3,KRAS,MAP2K1,MAP2K2,MAP2K3,MAPK1,MAPK3,NR3C1,NRAS,PTPN11,RALA,RALB,RAP1A,RAP1B,RELA,RIPK1,SERPINE1,SHC1,SOD2,STAT3</t>
  </si>
  <si>
    <t xml:space="preserve">MTAP,PGM1,PGM2,PGM3,PYGB</t>
  </si>
  <si>
    <t xml:space="preserve">GNAI2,GNB1,GNB2,GNG12,KRAS,MAP2K1,MAP2K2,MAPK1,MAPK3,NRAS,PDIA3,PLCB3,PRKAR1A,PRKAR2A,PRKCA,RALA,RALB,RAP1A,RAP1B,RELA</t>
  </si>
  <si>
    <t xml:space="preserve">AHCY,AHCYL1,CBS/CBSL,DLD,GOT1,GOT2,MAT2A,MAT2B,PRMT5</t>
  </si>
  <si>
    <t xml:space="preserve">CDC42,KRAS,MAP2K1,MAP2K2,MAP2K3,MAPK1,MAPK3,NRAS,PRKCA,RAC1,RALA,RALB,RAP1A,RAP1B,RELA</t>
  </si>
  <si>
    <t xml:space="preserve">CRK,GRB2,KRAS,MAP2K1,MAP2K2,MAPK1,MAPK3,NRAS,PRKAR1A,PRKAR2A,PTPN11,RALA,RALB,RAP1A,RAP1B,SHC1</t>
  </si>
  <si>
    <t xml:space="preserve">CDC42,GRB2,KRAS,MAP2K1,MAP2K2,MAP2K3,MAPK1,MAPK3,NRAS,PAK2,PRKCA,RALA,RALB,RAP1A,RAP1B,SHC1</t>
  </si>
  <si>
    <t xml:space="preserve">CTNNB1,GRB2,GSTP1,HDAC2,HSP90AB1,HSP90B1,KRAS,MAP2K1,MAP2K2,MAPK1,MAPK3,NRAS,PA2G4,RALA,RALB,RAP1A,RAP1B,RELA</t>
  </si>
  <si>
    <t xml:space="preserve">COPS2,COPS3,COPS4,COPS5,COPS8,DDB1,GPS1,HMGN1,NEDD8,PCNA,POLR2B,POLR2E,RAD23B,RFC4,RPA1,TCEA1,UBE2N</t>
  </si>
  <si>
    <t xml:space="preserve">ATP6V1A,ATP6V1B2,ATP6V1E1,ATP6V1G1,BAX,KRAS,MAP2K1,MAP2K2,MAP2K3,MAPK1,MAPK3,NRAS,PRDX6,PRKCA,RALA,RALB,RAP1A,RAP1B</t>
  </si>
  <si>
    <t xml:space="preserve">AKT1S1,KRAS,MAP2K1,MAP2K2,MAPK1,MAPK3,NRAS,RALA,RALB,RAP1A,RAP1B,RELA,SHC1,STAT3</t>
  </si>
  <si>
    <t xml:space="preserve">GNB1,GNB2,GNG12,KRAS,MAP2K1,MAP2K2,MAPK1,MAPK3,NRAS,PTPN11,RALA,RALB,RAP1A,RAP1B</t>
  </si>
  <si>
    <t xml:space="preserve">GRB2,KRAS,MAPK1,MAPK3,NRAS,PTPN11,RALA,RALB,RAP1A,RAP1B,SHC1,STAT1,STAT3</t>
  </si>
  <si>
    <t xml:space="preserve">ALDH18A1,PYCR1,PYCR2</t>
  </si>
  <si>
    <t xml:space="preserve">GRB2,GREM1,KRAS,MAP2K1,MAP2K2,MAPK1,MAPK3,NRAS,PRKAR1A,PRKAR2A,RALA,RALB,RAP1A,RAP1B,RELA</t>
  </si>
  <si>
    <t xml:space="preserve">FGF2,GPI,MAP2K1,MAP2K2,MAP2K3,MAPK1,MAPK3,PRKAR1A,PRKAR2A,TKT</t>
  </si>
  <si>
    <t xml:space="preserve">ACSL1,ADH5,AKR1A1,ALDH1A3,ALDH1B1,ALDH2,ALDH7A1,ALDH9A1</t>
  </si>
  <si>
    <t xml:space="preserve">CRK,CRKL,GRB2,HDAC2,KRAS,MAP2K1,MAP2K2,MAPK1,MAPK3,NRAS,PA2G4,PTPN11,RALA,RALB,RAP1A,RAP1B,RELA</t>
  </si>
  <si>
    <t xml:space="preserve">AP1B1,AP2A1,AP2A2,AP2B1,AP2M1,CACNA2D1,CAMK2D,CAMK2G,CDC42,CLTA,CLTB,CLTC,CTNNB1,GNAI2,GNB1,GNB2,GNG12,KRAS,MAP2K1,MAP2K2,MAP2K3,MAPK1,MAPK3,NRAS,PRKAR1A,PRKAR2A,PRKCA,RAC1,RAC2,RALA,RALB,RAP1A,RAP1B,RGS10</t>
  </si>
  <si>
    <t xml:space="preserve">CAMK2D,CAMK2G,GNAI2,MAP2K1,MAP2K2,MAP2K3,MAPK1,MAPK3,PDIA3,PLCB3,PRKAR1A,PRKAR2A,PRKCA</t>
  </si>
  <si>
    <t xml:space="preserve">BAX,KRAS,MAP2K1,MAP2K2,MAP2K3,MAPK1,MAPK3,NRAS,PRDX6,PRKCA,RALA,RALB,RAP1A,RAP1B</t>
  </si>
  <si>
    <t xml:space="preserve">CTSD,CYCS,KRAS,MAP2K1,MAPK3,NRAS,PPP2CA,PPP2R1A,PPP2R2A,PTPA,RALA,RALB,RAP1A,RAP1B,RELA</t>
  </si>
  <si>
    <t xml:space="preserve">MRE11,PARP1,PRKDC,XRCC5,XRCC6</t>
  </si>
  <si>
    <t xml:space="preserve">AKR1A1,AKR1B1,AKR1C1/AKR1C2,AKR1C3,AKR7A2,PTGR1</t>
  </si>
  <si>
    <t xml:space="preserve">COPS5,HSP90AB1,HSP90B1,LDHA,NQO1,P4HB,UBE2K,UBE2L3,UBE2M,UBE2N,UBE2O,UBE2V1,UBE2V2</t>
  </si>
  <si>
    <t xml:space="preserve">KRAS,MAP2K1,MAP2K2,MAPK1,MAPK3,NRAS,RALA,RALB,RAP1A,RAP1B,YBX1</t>
  </si>
  <si>
    <t xml:space="preserve">KRAS,MAP2K1,MAP2K2,MAPK1,MAPK3,NRAS,RALA,RALB,RAP1A,RAP1B</t>
  </si>
  <si>
    <t xml:space="preserve">KRAS,MAPK1,MAPK3,NRAS,RAC1,RALA,RALB,RAP1A,RAP1B,RELA,RHOA,ROCK2,SOD2,WASF2</t>
  </si>
  <si>
    <t xml:space="preserve">ADH5,AKR1A1,ALDH1A3,ALDH1B1,ALDH2,ALDH7A1,ALDH9A1,COMT</t>
  </si>
  <si>
    <t xml:space="preserve">HNRNPA1,HNRNPA2B1,MRE11,XRCC5,XRCC6</t>
  </si>
  <si>
    <t xml:space="preserve">ALDH18A1,ASL,ASS1,GLS,OAT</t>
  </si>
  <si>
    <t xml:space="preserve">OAT,PYCR1,PYCR2</t>
  </si>
  <si>
    <t xml:space="preserve">DLD,DLST,OGDH</t>
  </si>
  <si>
    <t xml:space="preserve">COMT,PPP1CA,PPP1CB,PPP1R14B,PPP1R7,PPP2CA,PPP2R1A,PPP2R2A,PRKAR1A,PRKAR2A,PTPA,QDPR,SPR</t>
  </si>
  <si>
    <t xml:space="preserve">FTL,GSTK1,GSTO1,GSTP1,GSTT2/GSTT2B,HMOX1,KRAS,MAP2K1,MAP2K2,MAP2K3,MAPK1,MAPK3,MGST1,NQO1,NRAS,PRKCA,RALA,RALB,RAP1A,RAP1B</t>
  </si>
  <si>
    <t xml:space="preserve">AK1,AK5,CAD,CMPK1,CTPS1,DHX9,NME1,NUDT5</t>
  </si>
  <si>
    <t xml:space="preserve">KRAS,MAP2K1,MAP2K2,MAPK1,MAPK3,MT2A,NRAS,RALA,RALB,RAP1A,RAP1B,STAT3</t>
  </si>
  <si>
    <t xml:space="preserve">ACIN1,ACTA2,ACTB,ACTG1,CYCS,DFFA,HSPB1,HSPB7,LMNA,MAP4K4,PARP1,PARP4,RELA,RIPK1,SPTAN1</t>
  </si>
  <si>
    <t xml:space="preserve">ANXA5,ATP2A2,ATP2B1,ATP2B4</t>
  </si>
  <si>
    <t xml:space="preserve">PGD,PGLS,TALDO1,TKT</t>
  </si>
  <si>
    <t xml:space="preserve">ARHGEF17,ARHGEF2,BAX,CAMK2D,CAMK2G,CDC42,CRK,CTNNA1,CTNNB1,CYCS,GNAI2,GNB1,GNB2,GNG12,GRB2,HDAC2,ITGA2,ITGA5,ITGAV,ITGB1,ITGB5,KRAS,LRP1,MAP2K1,MAP2K2,MAP2K3,MAPK1,MAPK3,NRAS,PA2G4,PAK2,PLCB3,PRKAR1A,PRKAR2A,PRKCA,PRKDC,PTPN11,RAC1,RAC2,RALA,RALB,RAP1A,RAP1B,RELA,RHOA,RHOC,RHOG,SHC1</t>
  </si>
  <si>
    <t xml:space="preserve">AKR1C1/AKR1C2,HSD17B10,HSD17B12,HSD17B4,KRAS,MAPK1,MAPK3,NRAS,RALA,RALB,RAP1A,RAP1B,RELA</t>
  </si>
  <si>
    <t xml:space="preserve">CYCS,KRAS,MAPK1,MAPK3,NRAS,PARP1,PARP4,PDIA3,PLCB3,PRKCA,RALA,RALB,RAP1A,RAP1B,STAT1</t>
  </si>
  <si>
    <t xml:space="preserve">GOT1,MPST</t>
  </si>
  <si>
    <t xml:space="preserve">CAV1,GNAI2,GNB1,GNB2,GNG12,GRB2,KRAS,MAPK1,MAPK3,NRAS,PRKAR1A,PRKAR2A,RALA,RALB,RAP1A,RAP1B,RGS10,SHC1,STAT3</t>
  </si>
  <si>
    <t xml:space="preserve">ALDH1A3,ALDH1B1,ALDH2,ALDH7A1,ALDH9A1</t>
  </si>
  <si>
    <t xml:space="preserve">AHCY,AHCYL1,CBS/CBSL,MAT2A,MAT2B,PRMT5</t>
  </si>
  <si>
    <t xml:space="preserve">GLRX,GSTO1,STOM,TXN,TXNRD1,TXNRD2</t>
  </si>
  <si>
    <t xml:space="preserve">GMPPB,GPI,PMM2</t>
  </si>
  <si>
    <t xml:space="preserve">CDC42,CTNNB1,GRB2,KRAS,MAP2K1,MAP2K2,MAPK1,MAPK3,NF2,NRAS,PDIA3,PLCB3,RAC1,RAC2,RALA,RALB,RAP1A,RAP1B,RHOA,RHOC,RHOG,SHC1</t>
  </si>
  <si>
    <t xml:space="preserve">GRB2,KRAS,MAP2K1,MAP2K2,MAPK1,MAPK3,NRAS,PRKCA,RALA,RALB,RAP1A,RAP1B,SHC1</t>
  </si>
  <si>
    <t xml:space="preserve">AKR1A1,ALDH1A3,ALDH1B1,ALDH2,ALDH7A1,ALDH9A1</t>
  </si>
  <si>
    <t xml:space="preserve">CDC42,CTNNB1,KRAS,MAP2K1,MAP2K2,MAPK1,MAPK3,MYL12A,MYL6,MYL9,NRAS,RALA,RALB,RAP1A,RAP1B,RELA,RHOA,ROCK2</t>
  </si>
  <si>
    <t xml:space="preserve">GRB2,HDAC2,KRAS,MAP2K1,MAP2K2,MAPK1,MAPK3,NRAS,PA2G4,PRKCA,RALA,RALB,RAP1A,RAP1B</t>
  </si>
  <si>
    <t xml:space="preserve">ACTB,AKR1B1,AKR1C3,ALDH1A3,CARM1,CRABP2,CSK,CSNK2A1,MAP2K1,MAPK1,PARP1,PML,PRKAR1A,PRKAR2A,PRKCA,PSMC5,RAC1,RELA,RPL7A,SMARCC1,SMARCE1,SNW1,SORBS3,SRA1</t>
  </si>
  <si>
    <t xml:space="preserve">AKT1S1,CDC42,COX4I1,COX5A,COX5B,COX6B1,GRB2,ITGB1,ITGB5,KPNB1,KRAS,MAP2K1,MAP2K2,MAPK1,MAPK3,NRAS,PRKCA,RALA,RALB,RAP1A,RAP1B,RELA,RPS6,STAT3</t>
  </si>
  <si>
    <t xml:space="preserve">CDC42,GRB2,KRAS,MAP2K1,MAP2K2,MAP2K3,MAPK1,MAPK3,NRAS,RALA,RALB,RAP1A,RAP1B,SERPINE1</t>
  </si>
  <si>
    <t xml:space="preserve">CDC42,HMGB1,KRAS,MAP2K1,MAP2K2,MAP2K3,MAPK1,MAPK3,NRAS,RAC1,RAC2,RALA,RALB,RAP1A,RAP1B,RBBP7,RELA,RHOA,RHOC,RHOG,SERPINE1</t>
  </si>
  <si>
    <t xml:space="preserve">AK1,AK5,CMPK1,CTPS1,DHX9,NME1,NUDT5</t>
  </si>
  <si>
    <t xml:space="preserve">CACNA2D1,CAMK2D,CAMK2G,GNAI2,GNB1,GNB2,GNG12,GRB2,HDAC2,KRAS,MAP2K1,MAP2K2,MAP2K3,MAPK1,MAPK3,NRAS,PDIA3,PLCB3,PRKAR1A,PRKAR2A,PRKCA,RALA,RALB,RAP1A,RAP1B,SHC1</t>
  </si>
  <si>
    <t xml:space="preserve">TXN,TXNRD1,TXNRD2</t>
  </si>
  <si>
    <t xml:space="preserve">DLD,PDHA1,PDHB</t>
  </si>
  <si>
    <t xml:space="preserve">GRB2,KRAS,MAP2K1,MAP2K2,MAP2K3,MAPK1,MAPK3,NRAS,PRKCA,PTPN11,RAC1,RAC2,RALA,RALB,RAP1A,RAP1B</t>
  </si>
  <si>
    <t xml:space="preserve">COL12A1,COL1A1,COL1A2,COL3A1,COL5A1,COL5A2,COL6A1,COL6A2,GRB2,LAMB1,LAMB2,LAMC1,PRKCA,RAC1,RAP1B,RHOG,TLN1</t>
  </si>
  <si>
    <t xml:space="preserve">CTNNB1,KRAS,MAP2K1,MAP2K2,MAPK1,MAPK3,NRAS,RALA,RALB,RAP1A,RAP1B,SHC1</t>
  </si>
  <si>
    <t xml:space="preserve">GNPNAT1,GPI,PGM3,UAP1</t>
  </si>
  <si>
    <t xml:space="preserve">CAT,CDC42,MAP2K1,MAPK1,MAPK3,PPP1CA,PPP1CB,PPP1R14B,PPP1R7,PPP2CA,PPP2R1A,PPP2R2A,PRKCA,PTPA,RAC1,RAC2,RAP1A,RAP1B,RELA,RHOA,RHOC,RHOG,STAT1</t>
  </si>
  <si>
    <t xml:space="preserve">CDC42,CSK,GNAI2,GNB1,GNB2,GNG12,GYS1,HMOX1,MAP2K1,MAP2K2,MAPK1,MAPK3,PLCB3,PRKCA,RAC1,RAC2,RELA,RHOA,RHOC,RHOG,ROCK2</t>
  </si>
  <si>
    <t xml:space="preserve">AKT1S1,ATG3,EIF2A,FGF2,GORASP2,LAMP1,LAMP2,MAP2K1,MAP2K2,MAPK1,MAPK3,OPTN,PPP2CA,PPP2R1A,PPP2R2A,PRKAR1A,PRKAR2A,PTPA,RAB7A,RALA,RALB,RIPK1,SLC3A2,SNAP29,SQSTM1</t>
  </si>
  <si>
    <t xml:space="preserve">BAX,CDC42,CTNNB1,GNAI2,GNB1,GNB2,GNG12,GRB2,KRAS,LRP1,MAP2K1,MAP2K2,MAPK1,MAPK3,MMP14,NRAS,PRKAR1A,PRKAR2A,RAC1,RAC2,RALA,RALB,RAP1A,RAP1B,RELA,RHOA,RHOC,RHOG,STAT1,STAT3</t>
  </si>
  <si>
    <t xml:space="preserve">ACOT2,ACOT7,ACOT9,ACSL1,ACSL3,ACSL4,FASN,PTGR1,TECR</t>
  </si>
  <si>
    <t xml:space="preserve">CAMK2D,CAMK2G,CDC42,CFL1,CFL2,CSK,GRB2,KRAS,MAP2K1,MAP2K2,MAP2K3,MAPK1,MAPK3,NRAS,PTPN11,RAC1,RAC2,RALA,RALB,RAP1A,RAP1B,RELA,SHC1</t>
  </si>
  <si>
    <t xml:space="preserve">ACTA2,ASPH,ATP2A2,ATP2B1,ATP2B4,CACNA2D1,CALR,CAMK2D,CAMK2G,HDAC2,LETM1,MAPK1,MAPK3,MYH10,MYH9,MYL6,MYL9,PRKAR1A,PRKAR2A,RAP1A,RAP1B,TPM1,TPM2,TPM3,TPM4</t>
  </si>
  <si>
    <t xml:space="preserve">GAPDH,NAXE</t>
  </si>
  <si>
    <t xml:space="preserve">GART,PFAS</t>
  </si>
  <si>
    <t xml:space="preserve">GCLM,GSS</t>
  </si>
  <si>
    <t xml:space="preserve">MPST,TST</t>
  </si>
  <si>
    <t xml:space="preserve">IMPDH2,NT5C2,NT5E,PNP</t>
  </si>
  <si>
    <t xml:space="preserve">ACAA2,ACAT1,ACAT2,HADHA,HADHB,LSS</t>
  </si>
  <si>
    <t xml:space="preserve">CSNK2A1,GRB2,MAP2K1,MAPK1,MAPK3,PRKCA,SHC1,STAT1,STAT3</t>
  </si>
  <si>
    <t xml:space="preserve">CACNA2D1,CAPN1,CAPN2,CAPNS1,CAT,DLD,EIF4E,KRAS,MAP2K1,MAP2K2,MAP2K3,MAPK1,MAPK3,MRE11,NRAS,PARP1,PDHA1,PDHB,PML,PPP1CA,PPP2CA,PPP2R1A,PPP2R2A,PTPA,RALA,RALB,RAP1A,RAP1B,SERPINE1,SOD2,SQSTM1,STING1</t>
  </si>
  <si>
    <t xml:space="preserve">GRB2,MAP2K1,MAP2K2,MAPK1,MAPK3,PDIA3,PLCB3,PRKAR1A,PRKAR2A,PTPN11,STAT3</t>
  </si>
  <si>
    <t xml:space="preserve">CRK,CRKL,FGF2,GRB2,MAP2K1,MAP2K3,MAPK1,MAPK3,PRKCA,PTPN11,RAC1,STAT3</t>
  </si>
  <si>
    <t xml:space="preserve">CTNNB1,GRB2,KRAS,MAP2K1,MAP2K2,MAPK1,MAPK3,NRAS,PTPN11,RALA,RALB,RAP1A,RAP1B,STAT3</t>
  </si>
  <si>
    <t xml:space="preserve">AK1,AK5,CMPK1,DUT,NME1</t>
  </si>
  <si>
    <t xml:space="preserve">AHCY,AHCYL1,MAT2A,MAT2B,PRMT5</t>
  </si>
  <si>
    <t xml:space="preserve">ALDH1A3,ALDH1B1,ALDH2,ALDH7A1,ALDH9A1,COMT</t>
  </si>
  <si>
    <t xml:space="preserve">BAX,CACNA2D1,CAPN1,CAPN2,CAPNS1,CAT,CYCS,GPX1,NEFM,RAB5A,RAB5B,RAB5C,RAC1,SOD1,SSR4</t>
  </si>
  <si>
    <t xml:space="preserve">CAPN1,HSP90AB1,HSP90B1,PPP2CA,PPP2R1A,PPP2R2A,PTPA,SLK,SMC1A,SMC3</t>
  </si>
  <si>
    <t xml:space="preserve">FGF2,HDAC2,KRAS,MAP2K1,MAP2K2,MAPK1,MAPK3,MMP14,NRAS,PA2G4,RALA,RALB,RAP1A,RAP1B,THBS1</t>
  </si>
  <si>
    <t xml:space="preserve">ALDOA,ALDOC,TPI1</t>
  </si>
  <si>
    <t xml:space="preserve">CRK,GRB2,KRAS,NRAS,PAK2,PTPN11,RALA,RALB,RAP1A,RAP1B,RELA</t>
  </si>
  <si>
    <t xml:space="preserve">CDC42,FGF2,GRB2,KRAS,MAP2K1,MAP2K2,MAP2K3,MAPK1,MAPK3,NRAS,PTPN11,RAC1,RALA,RALB,RAP1A,RAP1B,RELA,RHOA,SHC1,STAT3,VIM,YAP1</t>
  </si>
  <si>
    <t xml:space="preserve">CBX1,CBX3,HP1BP3,MRE11,PPP2CA,PPP2R1A,PPP2R2A,PTPA,SMC1A,SMC2,SMC3,TP53BP1,TRIM28</t>
  </si>
  <si>
    <t xml:space="preserve">ACO1,ATP6V1A,ATP6V1B2,ATP6V1E1,ATP6V1G1,CIAO2B,FTL,HMOX1,HSPA9,LRP1,MAPK1,MAPK3,NUBP2,PCBP1,SKP1,STAT3,TFRC</t>
  </si>
  <si>
    <t xml:space="preserve">GNAI2,GNB1,GNB2,GNG12,KRAS,MAP2K1,MAP2K2,MAPK1,MAPK3,NRAS,PLCB3,PRKCA,RALA,RALB,RAP1A,RAP1B,RELA</t>
  </si>
  <si>
    <t xml:space="preserve">FEN1,PCNA,RFC4,RPA1</t>
  </si>
  <si>
    <t xml:space="preserve">PGD,PGLS</t>
  </si>
  <si>
    <t xml:space="preserve">BLVRB,HMOX1</t>
  </si>
  <si>
    <t xml:space="preserve">CPOX,UROD</t>
  </si>
  <si>
    <t xml:space="preserve">ACTB,HDAC2,KRAS,MRE11,NPM1,NRAS,POLR2B,POLR2E,RALA,RALB,RAP1A,RAP1B,RFC4,RPA1,RPS27A,SMARCC1,SMARCE1</t>
  </si>
  <si>
    <t xml:space="preserve">ANPEP,GSTK1,GSTO1,GSTP1,GSTT2/GSTT2B,MGST1</t>
  </si>
  <si>
    <t xml:space="preserve">CAPN1,CAPN2,CAPNS1,CSNK2A1,MAPK1,MAPK3,PRKAR1A,PRKAR2A</t>
  </si>
  <si>
    <t xml:space="preserve">MAPK1,MAPK3,PTPN11,STAT1,STAT3</t>
  </si>
  <si>
    <t xml:space="preserve">COL1A1,COL1A2,COL3A1,FGF2,FN1,ITGA5,KRAS,MAP2K1,MAP2K2,MAPK1,MAPK3,MMP14,NRAS,RAC1,RALA,RALB,RAP1A,RAP1B,RELA,STAT3</t>
  </si>
  <si>
    <t xml:space="preserve">ANPEP,GCLM,GSS</t>
  </si>
  <si>
    <t xml:space="preserve">PGM1,PGM2,PGM3</t>
  </si>
  <si>
    <t xml:space="preserve">CDC42,GRB2,HDAC2,HMOX1,KRAS,MAP2K1,MAP2K2,MAPK1,MAPK3,PA2G4,RAC1,RALA,RELA,STAT1,STAT3</t>
  </si>
  <si>
    <t xml:space="preserve">CDC42,FN1,ITGA2,ITGA5,ITGAV,ITGB1,ITGB5,MARCKS,MRC2,PDIA3,PLCB3,PRKCA,RAC1,RAC2,RHOA,RHOC,RHOG</t>
  </si>
  <si>
    <t xml:space="preserve">ACTA2,BAX,COL12A1,COL1A1,COL1A2,COL3A1,COL5A1,COL5A2,COL6A1,COL6A2,ECE1,FGF2,FN1,MYH10,MYH9,MYL6,MYL9,RELA,SERPINE1,STAT1,TIMP1</t>
  </si>
  <si>
    <t xml:space="preserve">BAX,CYCS,DFFA,RELA,RIPK1,SLC25A3,SLC25A4,SLC25A5,SLC25A6</t>
  </si>
  <si>
    <t xml:space="preserve">NAGK,NANS</t>
  </si>
  <si>
    <t xml:space="preserve">ASL,ASS1</t>
  </si>
  <si>
    <t xml:space="preserve">CRK,CRKL,GNAI2,KPNA3,MAP2K1,MAP2K2,MAPK1,MAPK3,RELA</t>
  </si>
  <si>
    <t xml:space="preserve">EIF2AK2,MAP2K1,MAP2K2,MAP2K3,MAPK1,MAPK3,PAK2,PDXK,PKN1</t>
  </si>
  <si>
    <t xml:space="preserve">AKAP12,AKAP8,APEX1,ATP2A2,CACNA2D1,GNAI2,GNB1,GNB2,GNG12,PPP1CA,PPP1CB,PPP1R14B,PPP1R7,PPP2CA,PPP2R1A,PPP2R2A,PRKAR1A,PRKAR2A,PTPA</t>
  </si>
  <si>
    <t xml:space="preserve">CDC42,CFL1,CFL2,PTPN11,RAC1,RHOA,ROCK2</t>
  </si>
  <si>
    <t xml:space="preserve">AK1,AK5,CMPK1,EIF2AK2,MAP2K1,MAP2K2,MAP2K3,MAPK1,MAPK3,NME1,PAK2,PKN1</t>
  </si>
  <si>
    <t xml:space="preserve">MRE11,PCNA,PPP2CA,PPP2R1A,PPP2R2A,PTPA,RFC4,RPA1</t>
  </si>
  <si>
    <t xml:space="preserve">CTNNB1,GRB2,KRAS,MAP2K1,MAP2K2,MAPK1,MAPK3,NRAS,RALA,RALB,RAP1A,RAP1B,SHC1,STAT3</t>
  </si>
  <si>
    <t xml:space="preserve">CAMK2D,CAMK2G,KRAS,MAP2K1,MAP2K2,MAPK1,MAPK3,NRAS,PDIA3,PLCB3,RAC1,RALA,RALB,RAP1A,RAP1B,RELA</t>
  </si>
  <si>
    <t xml:space="preserve">ACOT2,ACOT7,ACOT9</t>
  </si>
  <si>
    <t xml:space="preserve">AKR1C1/AKR1C2,AKR1C3,SCP2</t>
  </si>
  <si>
    <t xml:space="preserve">NT5C2,NT5E,PNP</t>
  </si>
  <si>
    <t xml:space="preserve">TALDO1,TKT</t>
  </si>
  <si>
    <t xml:space="preserve">SARS1,SEPHS1</t>
  </si>
  <si>
    <t xml:space="preserve">PGAM1,TIGAR</t>
  </si>
  <si>
    <t xml:space="preserve">CACNA2D1,CALR,DNAJB1,GNAI2,GNB1,GNB2,GNG12,HSPA4,MAPK1,MAPK3,POLR2B,POLR2E,PRKAR1A,PRKAR2A,PRKCA,RELA,SHC1,TGFB1I1</t>
  </si>
  <si>
    <t xml:space="preserve">ACP1,ATP1A1,IGBP1,NUDT5,PAWR,PGAM5,PIP4K2A,PLCB3,PPP1CA,PPP1CB,PPP1R14B,PPP1R7,PPP2CA,PPP2R1A,PPP2R2A,PPP4R1,PPP5C,PTPA,PTPN11,SET</t>
  </si>
  <si>
    <t xml:space="preserve">Acetyl-CoA Biosynthesis III (from Citrate)</t>
  </si>
  <si>
    <t xml:space="preserve">ACLY</t>
  </si>
  <si>
    <t xml:space="preserve">Adenine and Adenosine Salvage VI</t>
  </si>
  <si>
    <t xml:space="preserve">ADK</t>
  </si>
  <si>
    <t xml:space="preserve">CACNA2D1,GNAI2,KRAS,MAP2K1,MAP2K2,MAPK1,MAPK3,NRAS,PDIA3,PLCB3,PPP2CA,PPP2R1A,PPP2R2A,PRDX6,PRKCA,PTPA,RALA,RALB,RAP1A,RAP1B</t>
  </si>
  <si>
    <t xml:space="preserve">PSAT1,SHMT2</t>
  </si>
  <si>
    <t xml:space="preserve">BAX,CSK,GRB2,KRAS,MAP2K1,MAP2K2,MAP2K3,MAPK1,MAPK3,NRAS,PDIA3,PLCB3,PRKAR1A,PRKAR2A,RALA,RALB,RAP1A,RAP1B,RELA,SHC1</t>
  </si>
  <si>
    <t xml:space="preserve">MAPK1,MAPK3,STAT1,STAT3</t>
  </si>
  <si>
    <t xml:space="preserve">AIFM1,BAX,CYCS,DFFA</t>
  </si>
  <si>
    <t xml:space="preserve">CTNNB1,GRB2,KRAS,MACROH2A2,MAP2K1,MAP2K2,MAPK1,MAPK3,NRAS,PRKCA,RAC1,RAC2,RALA,RALB,RAP1A,RAP1B,RELA,SHC1</t>
  </si>
  <si>
    <t xml:space="preserve">ACP1,ATP1A1,IGBP1,NUDT5,PAWR,PGAM5,PPP1CA,PPP1CB,PPP1R14B,PPP1R7,PPP2CA,PPP2R1A,PPP2R2A,PPP4R1,PPP5C,PTPA,PTPN11,SET</t>
  </si>
  <si>
    <t xml:space="preserve">ALDH9A1,AP1B1,AP2A1,AP2A2,AP2B1,AP2M1,CACNA2D1,GNAI2,GNB1,GNB2,GNG12,NSF,RPS27A,UBQLN1</t>
  </si>
  <si>
    <t xml:space="preserve">MAP2K1,MAP2K2,MAPK1,MAPK3,RELA</t>
  </si>
  <si>
    <t xml:space="preserve">BAX,CTNNB1,GNL3,PCNA,PML,PRKDC,SERPINE2,ST13,THBS1,TIGAR,TP53I3</t>
  </si>
  <si>
    <t xml:space="preserve">ADD1,ADD3,GNAI2,GNB1,GNB2,GNG12,MAP2K1,MAP2K2,MAPK1,MAPK3,PRKAR1A,PRKAR2A,RAP1A</t>
  </si>
  <si>
    <t xml:space="preserve">PGM2,PNP</t>
  </si>
  <si>
    <t xml:space="preserve">GLRX,GSTO1,HMOX1,MAPK1,MAPK3,PDIA3,PLCB3,PRDX6,RELA,TXN,TXNRD1,TXNRD2</t>
  </si>
  <si>
    <t xml:space="preserve">FGF2,IGF2R,KRAS,MAP2K1,MAP2K2,MAPK1,MAPK3,NRAS,RAC1,RALA,RALB,RAP1A,RAP1B,STAT3</t>
  </si>
  <si>
    <t xml:space="preserve">RELA,STAT1,STAT2,STAT3</t>
  </si>
  <si>
    <t xml:space="preserve">MAPK1,MAPK3,MIF,NR3C1,RELA</t>
  </si>
  <si>
    <t xml:space="preserve">CTNNB1,FGF2,GRB2,KRAS,LOX,MAP2K1,MAP2K2,MAP2K3,MAPK1,MAPK3,NRAS,PTPN11,RALA,RALB,RAP1A,RAP1B,RELA,RHOA,STAT3</t>
  </si>
  <si>
    <t xml:space="preserve">ACTA2,ACTB,ACTG1,CACNA2D1,MPRIP,MYH10,MYH9,MYL12A,MYL6,MYL9,PDIA3,PLCB3,PPP1CB,PRKAR1A,PRKAR2A</t>
  </si>
  <si>
    <t xml:space="preserve">CTNNB1,LGALS1,PPP2CA,PPP2R1A,PPP2R2A,PTPA,RELA,STAT3,SWAP70</t>
  </si>
  <si>
    <t xml:space="preserve">ACADM,AIFM1,ETFA,FGF2,HSPD1,IDH2,LDHA,LDHB,NAMPT,NT5E,PARP1,PARP4,POLR2B,POLR2E,SOD2</t>
  </si>
  <si>
    <t xml:space="preserve">ATG3,COL1A1,COL1A2,COL3A1,CTNNB1,ELAVL1,HDAC2,LAMTOR5,MMP14,RBBP4,RBBP7,RELA,RHOC,ROCK2,STAT3,VIM</t>
  </si>
  <si>
    <t xml:space="preserve">GRB2,KRAS,MAPK1,MAPK3,NRAS,RALA,RALB,RAP1A,RAP1B,RELA,STAT1,STAT3</t>
  </si>
  <si>
    <t xml:space="preserve">GNAI2,GNB1,GNB2,GNG12,MAP2K3,MAPK1,PRKAR1A,PRKAR2A,RELA,TOLLIP</t>
  </si>
  <si>
    <t xml:space="preserve">ACP1,ATP1A1,IGBP1,NUDT5,PAWR,PGAM5,PIP4K2A,PPP1CA,PPP1CB,PPP1R14B,PPP1R7,PPP2CA,PPP2R1A,PPP2R2A,PPP4R1,PPP5C,PTPA,PTPN11,SET</t>
  </si>
  <si>
    <t xml:space="preserve">ATP2A2,CACNA2D1,CAV1,HSP90AB1,HSP90B1,MAP2K1,MAP2K2,MAPK1,MAPK3,PRKAR1A,PRKAR2A,PRKCA</t>
  </si>
  <si>
    <t xml:space="preserve">AKT1S1,CTNNB1,EIF2A,GNAI2,MAP2K1,MAP2K2,MAP2K3,MAPK1,MAPK3,PRKAR1A,PRKAR2A,RHOA,ROCK2,VIM</t>
  </si>
  <si>
    <t xml:space="preserve">PTGES3,PTGIS</t>
  </si>
  <si>
    <t xml:space="preserve">CACNA2D1,GRB2,KRAS,NRAS,RALA,RALB,RAP1A,RAP1B,SHC1</t>
  </si>
  <si>
    <t xml:space="preserve">ATP2A2,CACNA2D1,GNAI2,PAWR,PDIA3,PLCB3,PPP1CA,PPP1CB,PPP1R14B,PPP1R7,PPP2CA,PPP2R1A,PPP2R2A,PRKAR1A,PRKAR2A,PRKCA,PTPA</t>
  </si>
  <si>
    <t xml:space="preserve">CTNNB1,HDAC2,KRAS,MAP2K1,MAP2K2,MAPK1,MAPK3,NRAS,PA2G4,PRKAR1A,PRKAR2A,RALA,RALB,RAP1A,RAP1B</t>
  </si>
  <si>
    <t xml:space="preserve">ACP1,ATP1A1,IGBP1,NUDT5,PAWR,PGAM5,PIP4K2A,PLCB3,PPP1CA,PPP1CB,PPP1R14B,PPP1R7,PPP2CA,PPP2R1A,PPP2R2A,PPP4R1,PPP5C,PTPA,PTPN11,SEC16A,SET</t>
  </si>
  <si>
    <t xml:space="preserve">BAX,EIF2AK2,MAP2K1,MAP2K2,MAP2K3,MAPK1,MAPK3,PRDX6</t>
  </si>
  <si>
    <t xml:space="preserve">ADAR,PIN1,PPIB,RELA,RIPK1,STAT1,STAT2</t>
  </si>
  <si>
    <t xml:space="preserve">L-carnitine Biosynthesis</t>
  </si>
  <si>
    <t xml:space="preserve">ALDH9A1</t>
  </si>
  <si>
    <t xml:space="preserve">Uracil Degradation II (Reductive)</t>
  </si>
  <si>
    <t xml:space="preserve">DPYD</t>
  </si>
  <si>
    <t xml:space="preserve">Thymine Degradation</t>
  </si>
  <si>
    <t xml:space="preserve">ACSL1,ALDH1A3,ALDH1B1,ALDH2,ALDH7A1,ALDH9A1</t>
  </si>
  <si>
    <t xml:space="preserve">MAP2K1,MAP2K2,MAP2K3,MAPK1,MAPK3,RELA,STAT3</t>
  </si>
  <si>
    <t xml:space="preserve">GNAI2,GNB1,GNB2,GNG12,PLCB3</t>
  </si>
  <si>
    <t xml:space="preserve">AKR1C1/AKR1C2,AKR1C3,HSD17B10,HSD17B12,HSD17B4</t>
  </si>
  <si>
    <t xml:space="preserve">NUDT21,PABPN1</t>
  </si>
  <si>
    <t xml:space="preserve">ACTA2,ACTB,ACTG1,CAMK2D,CAMK2G,FSCN1,RELA,TLN1,TLN2</t>
  </si>
  <si>
    <t xml:space="preserve">CSK,CTNNB1,GRB2,KRAS,MAP2K1,MAP2K2,MAP4K4,MAPK1,MAPK3,NRAS,PRKCA,PTPN11,RAC1,RAC2,RALA,RALB,RAP1A,RAP1B,RELA,SHC1,STAT1,STAT2,STAT3,STING1</t>
  </si>
  <si>
    <t xml:space="preserve">ADH5,AKR1A1,ALDH1A3,ALDH1B1,ALDH2,ALDH7A1,ALDH9A1</t>
  </si>
  <si>
    <t xml:space="preserve">GRB2,KRAS,NR3C1,NRAS,RALA,RALB,RAP1A,RAP1B,SHC1</t>
  </si>
  <si>
    <t xml:space="preserve">ECE1,GNAI2,GRB2,HMOX1,KRAS,MAPK1,MAPK3,NRAS,PDIA3,PLCB3,PRDX6,PRKCA,RALA,RALB,RAP1A,RAP1B,SHC1</t>
  </si>
  <si>
    <t xml:space="preserve">MAP2K1,MAP2K2,MAP2K3,MAPK1,MAPK3,RELA</t>
  </si>
  <si>
    <t xml:space="preserve">PTPN11,SHC1,STAT1,STAT3</t>
  </si>
  <si>
    <t xml:space="preserve">CDC42,GNAI2,MAPK1,MAPK3,PDIA3,PLCB3,RAC1,RAC2,RHOA,RHOC,RHOG</t>
  </si>
  <si>
    <t xml:space="preserve">HDAC2,MTA2,RBBP4,RBBP7</t>
  </si>
  <si>
    <t xml:space="preserve">POLR2B,POLR2E,RAD23B,RPA1</t>
  </si>
  <si>
    <t xml:space="preserve">PRPP Biosynthesis I</t>
  </si>
  <si>
    <t xml:space="preserve">PRPS2</t>
  </si>
  <si>
    <t xml:space="preserve">OAT</t>
  </si>
  <si>
    <t xml:space="preserve">N-acetylglucosamine Degradation II</t>
  </si>
  <si>
    <t xml:space="preserve">NAGK</t>
  </si>
  <si>
    <t xml:space="preserve">ACSL1</t>
  </si>
  <si>
    <t xml:space="preserve">Fatty Acid β-oxidation III (Unsaturated, Odd Number)</t>
  </si>
  <si>
    <t xml:space="preserve">ECI2</t>
  </si>
  <si>
    <t xml:space="preserve">BAX,RELA,STAT1,STAT2</t>
  </si>
  <si>
    <t xml:space="preserve">CAMK2D,CAMK2G,CTNNB1,FGF2,FN1,KRAS,LRP1,MAP2K1,MAP2K2,MAP2K3,MAPK1,MAPK3,MIF,NRAS,PDIA3,PLCB3,PRKCA,RAC1,RALA,RALB,RAP1A,RAP1B,RELA,RHOA,RIPK1,ROCK2,STAT3</t>
  </si>
  <si>
    <t xml:space="preserve">BLVRB,HMOX1,MAP2K3,MAP4K4,MAPK1,RELA,STAT3</t>
  </si>
  <si>
    <t xml:space="preserve">DNA Double-Strand Break Repair by Homologous Recombination</t>
  </si>
  <si>
    <t xml:space="preserve">MRE11,RPA1</t>
  </si>
  <si>
    <t xml:space="preserve">PPP2CA,PPP2R1A,PPP2R2A,PTPA</t>
  </si>
  <si>
    <t xml:space="preserve">APEX1,CAMK2D,CAMK2G,GNAI2,GRB2,KRAS,MAP2K1,MAP2K2,MAPK1,MAPK3,NRAS,PLCB3,PRKAR1A,PRKAR2A,PRKCA,RALA,RALB,RAP1A,RAP1B,RELA,RGS10,SHC1,STAT3</t>
  </si>
  <si>
    <t xml:space="preserve">APEX1,ATP2A2,CACNA2D1,CAMK2D,CAMK2G,CTNNB1,EIF2B3,EIF4E,FGF2,GNAI2,GNB1,GNB2,GNG12,HDAC2,HSPB1,HSPB7,ITGA2,ITGA5,ITGAV,ITGB1,ITGB5,KRAS,MAP2K1,MAP2K2,MAP2K3,MAPK1,MAPK3,NRAS,PDIA3,PKN1,PLCB3,PRKAR1A,PRKAR2A,PRKCA,RALA,RALB,RAP1A,RAP1B,RELA,RHOA,ROCK2,RPS6,STAT3</t>
  </si>
  <si>
    <t xml:space="preserve">ARPC5,CACNA2D1,GNAI2,KRT1,MAP2K1,MAP2K2,MAPK1,MAPK3,PRKAR1A,PRKAR2A,PRKCA,RAP1A,RAP1B</t>
  </si>
  <si>
    <t xml:space="preserve">MAPK1,MAPK3,RELA</t>
  </si>
  <si>
    <t xml:space="preserve">CTNNB1,EEF1A1,PCNA,RELA,STAT3</t>
  </si>
  <si>
    <t xml:space="preserve">ACP1,NT5C2,NT5E</t>
  </si>
  <si>
    <t xml:space="preserve">PSAT1</t>
  </si>
  <si>
    <t xml:space="preserve">CAMK2D,CAMK2G,MAPK1,MAPK3,PDIA3,PLCB3,PRKAR1A,PRKAR2A,PRKCA</t>
  </si>
  <si>
    <t xml:space="preserve">B2M,CALR,PDIA3,PSMB5</t>
  </si>
  <si>
    <t xml:space="preserve">APEX1,GNAI2,GNB1,GNB2,GNG12,MAP2K1,MAPK1,MAPK3,PRKAR1A,PRKAR2A,RAP1A,RAP1B,RELA</t>
  </si>
  <si>
    <t xml:space="preserve">ARSB,OGA</t>
  </si>
  <si>
    <t xml:space="preserve">CDC42,CYCS,PAK2,RELA,RIPK1</t>
  </si>
  <si>
    <t xml:space="preserve">EIF4E,MAP2K1,MAPK1,MAPK3,PRKCA</t>
  </si>
  <si>
    <t xml:space="preserve">GRB2,ITGA5,ITGB1,MAPK1,MAPK3,RELA,STAT3</t>
  </si>
  <si>
    <t xml:space="preserve">NR3C1,PAPSS2,PCK2,PRKAR1A,PRKAR2A,RELA</t>
  </si>
  <si>
    <t xml:space="preserve">EIF2AK2,MAP2K3,MAP4K4,MAPK1,RELA,RPS27A,TOLLIP</t>
  </si>
  <si>
    <t xml:space="preserve">BUB3,H2AC18/H2AC19,MACROH2A1,PPP1CA,PPP1CB,PPP1R14B,PPP1R7,SMC1A,SMC3</t>
  </si>
  <si>
    <t xml:space="preserve">MAP2K1,MAP2K2,MAPK1,MAPK3,RELA,STAT3</t>
  </si>
  <si>
    <t xml:space="preserve">ACTB,MRE11,RFC4,RPA1,SMARCC1,SMARCE1,STAT1</t>
  </si>
  <si>
    <t xml:space="preserve">CAV1,DNM2,HSP90AB1,HSP90B1,HSPA1A/HSPA1B,HSPA2,HSPA4,HSPA5,HSPA8,HSPA9,PRKAR1A,PRKAR2A,PRKCA</t>
  </si>
  <si>
    <t xml:space="preserve">GNL3,HDAC2,PA2G4,RPL11,RPL5,SKP1</t>
  </si>
  <si>
    <t xml:space="preserve">ACOX1,ACSL1,ACSL3,ACSL4,ALDH18A1,ALDH1A3,ALDH1B1,ALDH1L2,ALDH2,ALDH7A1,ALDH9A1,CAT,FABP5,GSTK1,GSTO1,GSTP1,GSTT2/GSTT2B,MGST1,PAPSS2,XPO1</t>
  </si>
  <si>
    <t xml:space="preserve">CACNA2D1,GNAI2,GNB1,GNB2,GNG12,MAPK1,MAPK3,MGLL,PDIA3,PLCB3,PRKAR1A,PRKAR2A</t>
  </si>
  <si>
    <t xml:space="preserve">MCM3,MCM6,MCM7,PCNA,RPA1</t>
  </si>
  <si>
    <t xml:space="preserve">MAPK1,MAPK3,MIF,RELA</t>
  </si>
  <si>
    <t xml:space="preserve">CYCS,MAP2K1,MAP2K2,MAP2K3,RELA</t>
  </si>
  <si>
    <t xml:space="preserve">ADGRE5,ARHGEF17,ARHGEF2,CAMK2D,CAMK2G,FGF2,GNB1,GNB2,GNG12,GRB2,KRAS,MAP2K1,MAP2K2,MAPK1,MAPK3,NRAS,PLCB3,PPP1CA,PPP1CB,PPP1R14B,PPP1R7,PPP2CA,PPP2R1A,PPP2R2A,PRKAR1A,PRKAR2A,PRKCA,PTPA,RAC1,RAC2,RALA,RALB,RAP1A,RAP1B,RHOA,SHC1,STAT3,STMN1,TUBA1B,TUBA1C,TUBB,TUBB2A,TUBB3,TUBB4B,TUBB6</t>
  </si>
  <si>
    <t xml:space="preserve">HDAC2,PA2G4,PPP2CA,PPP2R1A,PPP2R2A,PTPA,SKP1</t>
  </si>
  <si>
    <t xml:space="preserve">CACNA2D1,ENAH,PRKAR1A,PRKAR2A,RAC1,RAC2</t>
  </si>
  <si>
    <t xml:space="preserve">CTSB,NEK7</t>
  </si>
  <si>
    <t xml:space="preserve">IGF2BP1,PARP1,PHB,SH3GLB1</t>
  </si>
  <si>
    <t xml:space="preserve">PFN1,PFN2,RAC1,RHOA,ROCK2</t>
  </si>
  <si>
    <t xml:space="preserve">HSPG2,MAPK1,THBS1</t>
  </si>
  <si>
    <t xml:space="preserve">GNAI2,GNB1,GNB2,GNG12</t>
  </si>
  <si>
    <t xml:space="preserve">RELA,STAT1,STAT3</t>
  </si>
  <si>
    <t xml:space="preserve">Phosphatidylethanolamine Biosynthesis II</t>
  </si>
  <si>
    <t xml:space="preserve">PCYT2</t>
  </si>
  <si>
    <t xml:space="preserve">BAX,CYCS,PRKAR1A,PRKAR2A</t>
  </si>
  <si>
    <t xml:space="preserve">BAX,GRB2,MAPK1,MAPK3,SHC1,STAT1</t>
  </si>
  <si>
    <t xml:space="preserve">CYCS,RELA,RIPK1</t>
  </si>
  <si>
    <t xml:space="preserve">AARS1,MGLL,PPME1,PRDX6</t>
  </si>
  <si>
    <t xml:space="preserve">GLS,GNB1,GNB2,GNG12,HOMER3</t>
  </si>
  <si>
    <t xml:space="preserve">ACP1</t>
  </si>
  <si>
    <t xml:space="preserve">PRKAR1A,PRKAR2A,PRKCA,RELA,TJP2</t>
  </si>
  <si>
    <t xml:space="preserve">ECHS1,FASN,HADH,RELA</t>
  </si>
  <si>
    <t xml:space="preserve">CSNK2A1,PRKCA,PSMC5,SERPINB1</t>
  </si>
  <si>
    <t xml:space="preserve">FASN,PCK2</t>
  </si>
  <si>
    <t xml:space="preserve">AKR1C1/AKR1C2,AKR1C3,ENO1,FASN,PFKP,RAB3B</t>
  </si>
  <si>
    <t xml:space="preserve">MAP2K1,MAP2K2,MAPK1,MAPK3,PRKCA,RAB7A,RELA,STAT1</t>
  </si>
  <si>
    <t xml:space="preserve">RELA,RIPK1,TRIM25</t>
  </si>
  <si>
    <t xml:space="preserve">EIF2AK2,EIF2S1,MAPK1,MAPK3,PRKCA,PTX3,RELA</t>
  </si>
  <si>
    <t xml:space="preserve">GNAI2,GNB1,GNB2,GNG12,GRB2,IPO5,KPNA2,KPNA3,KPNA4,KPNA6,KPNB1,KRAS,MAP2K1,MAP2K2,MAPK1,MAPK3,NRAS,PLCB3,RALA,RALB,RAP1A,RAP1B,RELA,TNPO1,XPO1</t>
  </si>
  <si>
    <t xml:space="preserve">CACNA2D1,GNAI2,GNB1,GNB2,GNG12,MAPK1,PRKCA</t>
  </si>
  <si>
    <t xml:space="preserve">B2M,CYCS,DFFA</t>
  </si>
  <si>
    <t xml:space="preserve">CYCS,MAPK1,MAPK3,RELA</t>
  </si>
  <si>
    <t xml:space="preserve">HSP90AB1,HSP90B1,KRAS,MAP2K3,MAPK1,MAPK3,NRAS,RALA,RALB,RAP1A,RAP1B,RELA,SRSF1</t>
  </si>
  <si>
    <t xml:space="preserve">Airway Pathology in Chronic Obstructive Pulmonary Disease</t>
  </si>
  <si>
    <t xml:space="preserve">FGF2</t>
  </si>
  <si>
    <t xml:space="preserve">AP1B1,AP1G1,AP1M1,AP2A1,AP2A2,AP2B1,AP2M1,B2M,CLTA,CLTB,CLTC,GRB2,PPP2CA,PPP2R1A,PPP2R2A,PTPA,PTPN11</t>
  </si>
  <si>
    <t xml:space="preserve">MAPK1,RELA</t>
  </si>
  <si>
    <t xml:space="preserve">CSK,MAP2K1,MAP2K3,PTK7,RELA,STAT1,TWF1</t>
  </si>
  <si>
    <t xml:space="preserve">STAT1,STAT3</t>
  </si>
  <si>
    <t xml:space="preserve">ACTR2,ACTR3,ARPC1A,ARPC1B,ARPC2,ARPC3,ARPC4,ARPC5,ARPC5L,CDC42,CSK,GRB2,MAP2K1,MAP2K2,PTPN11,RAC1,RELA</t>
  </si>
  <si>
    <t xml:space="preserve">B2M,COL1A1,COL1A2,COL3A1,FSCN1,MAPK1,MAPK3,PDIA3,PLCB3,RELA,STAT1,STAT2</t>
  </si>
  <si>
    <t xml:space="preserve">CAMK2D,CAMK2G,CTNNB1,LRP1,PDIA3,PLCB3,PRKCA,RHOA,ROCK2</t>
  </si>
  <si>
    <t xml:space="preserve">BAX,CYCS</t>
  </si>
  <si>
    <t xml:space="preserve">CAMK2D,CAMK2G,CSK,GRB2,RAC1,RELA,SHC1</t>
  </si>
  <si>
    <t xml:space="preserve">AP1B1,AP2A1,AP2A2,AP2B1,AP2M1,B2M,CALR,PDIA3,PSAP</t>
  </si>
  <si>
    <t xml:space="preserve">CACNA2D1,GAPDH,OGDH</t>
  </si>
  <si>
    <t xml:space="preserve">CTNNB1,FGF2,GNAI2,GNB1,GNB2,GNG12</t>
  </si>
  <si>
    <t xml:space="preserve">MAPK1,MAPK3,PRKCA,STAT1,STAT3</t>
  </si>
  <si>
    <t xml:space="preserve">ADGRE5,CACNA2D1,CAMK2D,CAMK2G,FGF2,GNAI2,GNB1,GNB2,GNG12,GRB2,IGF2R,KRAS,MAP2K1,MAP2K2,MAPK1,MAPK3,NRAS,PDIA3,PLCB3,POLR2B,POLR2E,PRKAR1A,PRKAR2A,PRKCA,RALA,RALB,RAP1A,RAP1B,SHC1</t>
  </si>
  <si>
    <t xml:space="preserve">CYCS,HSPD1,MAP2K3,MAPK1,RELA,RIPK1,STAT1</t>
  </si>
  <si>
    <t xml:space="preserve">CYCS,HDAC2,PA2G4,RELA</t>
  </si>
  <si>
    <t xml:space="preserve">Basal Cell Carcinoma Signaling</t>
  </si>
  <si>
    <t xml:space="preserve">CTNNB1</t>
  </si>
  <si>
    <t xml:space="preserve">ACSL1,ACSL3,ACSL4,CACNA2D1,MAPK1,MAPK3,PKM,PRKCA,RELA</t>
  </si>
  <si>
    <t xml:space="preserve">EFTUD2,GRB2,HNRNPA2B1,KRAS,LSM1,LSM12,LSM2,LSM3,LSM4,LSM5,LSM7,MAPK1,MAPK3,NRAS,PRPF19,PRPF3,PRPF4,PRPF6,PRPF8,RALA,RALB,RAP1A,RAP1B,SF3B4,SNRNP200,SNRNP40,SNRNP70,SNRPA1,SNRPC,SNRPD1,SNRPD2,SNRPD3,SNRPE,SNRPF,SNRPN</t>
  </si>
  <si>
    <t xml:space="preserve">ACTR2,ACTR3,ARPC1A,ARPC1B,ARPC2,ARPC3,ARPC4,ARPC5,ARPC5L,B2M,CDC42,CDC42EP2,CFL1,CFL2,CLIP1,IQGAP1,ITGA2,ITGA5,ITGAV,ITGB1,ITGB5,MAPK1,MPRIP,MYL12A,MYL6,MYL9,PAK2,PPP1CB,RALA</t>
  </si>
  <si>
    <t xml:space="preserve">CRABP2,CYCS,PARP1,PARP4</t>
  </si>
  <si>
    <t xml:space="preserve">COL1A1,CTNNB1,GSN,ITGA5,LRP1,MAP2K3,MAPK1,MAPK3,MMP14,RELA</t>
  </si>
  <si>
    <t xml:space="preserve">AHNAK,ARHGEF17,ARHGEF2,CDC42,GNB1,GNB2,GNG12,GRB2,HDAC2,HMOX1,ITGA2,ITGA5,ITGAV,ITGB1,ITGB5,KRAS,MAP2K1,MAP2K2,MAPK1,MAPK3,MARCKS,MPRIP,MYL12A,MYL6,MYL9,NRAS,PEBP1,PLCB3,PPP1CB,PRKCA,RAC1,RAC2,RALA,RALB,RAP1A,RAP1B,RELA,RHOA,RHOC,RHOG,SHC1,TGM2</t>
  </si>
  <si>
    <t xml:space="preserve">RELA</t>
  </si>
  <si>
    <t xml:space="preserve">COL1A1,COL1A2,COL3A1,GLG1,PRDX6,RELA</t>
  </si>
  <si>
    <t xml:space="preserve">GSN,MAP2K1,MAP2K2,MAPK1,MAPK3,RELA</t>
  </si>
  <si>
    <t xml:space="preserve">ECE1,IDE,LONP1,PRKAR1A,PRKAR2A,YWHAE</t>
  </si>
  <si>
    <t xml:space="preserve">GRB2,KRAS,MAP2K1,MAP2K2,MAPK1,MAPK3,NRAS,RAC1,RALA,RALB,RAP1A,RAP1B,RELA</t>
  </si>
  <si>
    <t xml:space="preserve">Role of Wnt/GSK-3β Signaling in the Pathogenesis of Influenza</t>
  </si>
  <si>
    <t xml:space="preserve">CACNA2D1,CAMK2D,CAMK2G,GRB2,KRAS,MAPK1,MAPK3,NRAS,RAC1,RAC2,RALA,RALB,RAP1A,RAP1B,RELA</t>
  </si>
  <si>
    <t xml:space="preserve">EIF2AK2,STAT1,STAT2</t>
  </si>
  <si>
    <t xml:space="preserve">MAPK1,PABPC1,SKP1</t>
  </si>
  <si>
    <t xml:space="preserve">B2M,RELA</t>
  </si>
  <si>
    <t xml:space="preserve">DR1,POLR2B,POLR2E</t>
  </si>
  <si>
    <t xml:space="preserve">SET,STAT3</t>
  </si>
  <si>
    <t xml:space="preserve">MAPK1,RELA,STAT1</t>
  </si>
  <si>
    <t xml:space="preserve">CACNA2D1,SNTB2</t>
  </si>
  <si>
    <t xml:space="preserve">AARS1,PPME1,PRDX6</t>
  </si>
  <si>
    <t xml:space="preserve">APEX1</t>
  </si>
  <si>
    <t xml:space="preserve">SEC16A</t>
  </si>
  <si>
    <t xml:space="preserve">OGA</t>
  </si>
  <si>
    <t xml:space="preserve">CSK,GNAI2,GNB1,GNB2,GNG12,MAP2K1,MAP2K3,PDIA3,PLCB3,PRDX6,PRKAR1A,PRKAR2A,PRKCA,PTK7,TWF1</t>
  </si>
  <si>
    <t xml:space="preserve">ACTA2,ACTB,ACTG1,CDC42,GNAI2,GNB1,GNB2,GNG12,GTF2I,ITGA2,ITGA5,ITGAV,ITGB1,ITGB5,PAK2,PRKCA,RAC1,RAC2,RELA,RHOA,RHOC,RHOG,STAT1,STAT2,STAT3</t>
  </si>
  <si>
    <t xml:space="preserve">CTNNB1,FGF2,HDAC2,RBBP4,RBBP7</t>
  </si>
  <si>
    <t xml:space="preserve">PDIA3,PLCB3,PRKCA,RELA</t>
  </si>
  <si>
    <t xml:space="preserve">CDC42,CRK,CRKL,GNB1,GNB2,GNG12,GRB2,HNRNPK,KRAS,MAP4K4,NRAS,RAC1,RAC2,RALA,RALB,RAP1A,RAP1B,RIPK1,SHC1</t>
  </si>
  <si>
    <t xml:space="preserve">APPL2,CSNK2A1,CTNNB1,ILK,LRP1,PIN1,PPP2CA,PPP2R1A,PPP2R2A,PTPA,RPS27A,RUVBL2</t>
  </si>
  <si>
    <t xml:space="preserve">GNB1,PRKAR1A,PRKAR2A</t>
  </si>
  <si>
    <t xml:space="preserve">PRKAR1A,PRKAR2A</t>
  </si>
  <si>
    <t xml:space="preserve">AKAP12,AKAP8,APEX1,CAMK2D,CAMK2G,GNAI2,MAP2K1,MAP2K2,MAPK1,MAPK3,PRKAR1A,PRKAR2A,RAP1A,RGS10,STAT3</t>
  </si>
  <si>
    <t xml:space="preserve">HMGN1,HSPB1,HSPB7,MAP2K3,STAT1</t>
  </si>
  <si>
    <t xml:space="preserve">NUMB</t>
  </si>
  <si>
    <t xml:space="preserve">CSNK2A1,EIF2AK2,HDAC2,IGF2R,KRAS,MAP4K4,NRAS,RALA,RALB,RAP1A,RAP1B,RELA,RIPK1,UBE2N,UBE2V1</t>
  </si>
  <si>
    <t xml:space="preserve">AKT1S1,B2M,CSK,CTNNB1,GRB2,ITGA2,ITGB1,KRAS,MAP2K1,MAP2K2,MAP2K3,MAPK1,MAPK3,NRAS,PTPN11,RAC1,RALA,RALB,RAP1A,RAP1B,RELA</t>
  </si>
  <si>
    <t xml:space="preserve">GNAI2,PDIA3,PLCB3,PRKAR1A,PRKAR2A</t>
  </si>
  <si>
    <t xml:space="preserve">CACNA2D1,GNAI2,GNG12,PDIA3,PLCB3,PRKAR1A,PRKAR2A,PRKCA</t>
  </si>
  <si>
    <t xml:space="preserve">APEX1,CACNA2D1,GNB1,GNB2,GNG12,PRKAR1A,PRKAR2A</t>
  </si>
  <si>
    <t xml:space="preserve">B2M,CSK,CSNK2A1,PTPN11,YAP1</t>
  </si>
  <si>
    <t xml:space="preserve">GRB2,STAT1,STAT3</t>
  </si>
  <si>
    <t xml:space="preserve">GRB2</t>
  </si>
  <si>
    <t xml:space="preserve">ANXA5,CTNNA1,CTNNB1,FGF2,FN1,GREM1,HMGB1,ITGA2,ITGA5,ITGAV,ITGB1,ITGB5,LRP1,NAMPT,RAC1,RELA,TIMP3</t>
  </si>
  <si>
    <t xml:space="preserve">B2M,CTNNB1,GLS,HMGB1,HMOX1,IDE,MAPK1,MAPK3,RAC1,RAC2,RELA,RIPK1,SOD2,STAT1</t>
  </si>
  <si>
    <t xml:space="preserve">HSP90AB1,HSP90B1,RELA,STAT3</t>
  </si>
  <si>
    <t xml:space="preserve">CPQ,CTSB</t>
  </si>
  <si>
    <t xml:space="preserve">PRKAR1A,PRKAR2A,RELA</t>
  </si>
  <si>
    <t xml:space="preserve">KRAS,MAPK1,MAPK3,NRAS,PPP2CA,PPP2R1A,PPP2R2A,PTPA,PTPN11,RALA,RALB,RAP1A,RAP1B,STAT1,STAT2,STAT3</t>
  </si>
  <si>
    <t xml:space="preserve">RELA,STAT3</t>
  </si>
  <si>
    <t xml:space="preserve">AKT1S1,B2M,CDC42,EZR,GNAI2,GRB2,KRAS,MAP2K1,MAP2K2,MAP2K3,MAPK1,MAPK3,MSN,NRAS,PPP2CA,PPP2R1A,PPP2R2A,PTPA,RAC1,RAC2,RALA,RALB,RAP1A,RAP1B,RDX,RHOA,RHOC,RHOG,ROCK2,STAT3</t>
  </si>
  <si>
    <t xml:space="preserve">CACNA2D1,LDHA,LDHB,MAPK1,PRKAR1A,PRKAR2A</t>
  </si>
  <si>
    <t xml:space="preserve">CTNNB1,LOX,RELA,S100A4</t>
  </si>
  <si>
    <t xml:space="preserve">AKR1C3,LTA4H,PRDX6,PTGIS</t>
  </si>
  <si>
    <t xml:space="preserve">ACTA1,ACTA2,ACTB,EIF1,EIF1AX,EIF2AK2,EIF2S1,EIF2S2,EIF2S3,EIF3A,EIF3B,EIF3E,EIF3F,EIF3G,EIF3H,EIF3I,EIF3J,EIF3L,EIF3M,EIF4A1,EIF4A3,EIF4G2,EIF5,EIF5B,FAU,HRAS,HSPA5,MAP2K2,MAPK1,MAPK3,PABPC1,PPP1CA,PPP1CB,PPP1CC,RALA,RAP1B,RPL10,RPL10A,RPL11,RPL12,RPL13,RPL13A,RPL14,RPL15,RPL18,RPL21,RPL22,RPL22L1,RPL23,RPL23A,RPL24,RPL26,RPL27,RPL27A,RPL28,RPL29,RPL3,RPL30,RPL31,RPL32,RPL34,RPL35,RPL36,RPL36AL,RPL37A,RPL38,RPL4,RPL5,RPL6,RPL7,RPL7A,RPL8,RPLP0,RPLP1,RPLP2,RPS10,RPS11,RPS12,RPS13,RPS14,RPS15A,RPS16,RPS18,RPS19,RPS2,RPS20,RPS21,RPS23,RPS25,RPS26,RPS27,RPS27A,RPS27L,RPS28,RPS29,RPS3,RPS3A,RPS4X,RPS6,RPS7,RPS8,RPS9,RPSA,WARS1</t>
  </si>
  <si>
    <t xml:space="preserve">EIF1,EIF1AX,EIF2S1,EIF2S2,EIF2S3,EIF3A,EIF3B,EIF3E,EIF3F,EIF3G,EIF3H,EIF3I,EIF3J,EIF3L,EIF3M,EIF4A1,EIF4A3,EIF4EBP1,EIF4G2,FAU,HRAS,ITGA2,ITGA5,ITGB1,MAP2K2,MAPK1,MAPK3,PABPC1,PPP2R1A,RALA,RAP1B,RPS10,RPS11,RPS12,RPS13,RPS14,RPS15A,RPS16,RPS18,RPS19,RPS2,RPS20,RPS21,RPS23,RPS25,RPS26,RPS27,RPS27A,RPS27L,RPS28,RPS29,RPS3,RPS3A,RPS4X,RPS6,RPS7,RPS8,RPS9,RPSA</t>
  </si>
  <si>
    <t xml:space="preserve">AP2A2,ATP5F1A,ATP5F1B,ATP5F1C,ATP5F1D,ATP5PB,ATP5PF,BAX,CAPN1,CAPN2,CAPNS1,CLTA,CLTB,CLTC,CTSD,DCTN1,DNAJB1,DNM1L,DNM2,DYNC1I2,GLS,GNAQ,GNB1,GNB2,GNG12,HDAC2,HRAS,HSPA1A/HSPA1B,HSPA4,HSPA5,HSPA8,HSPA9,MAPK1,MAPK3,NAPA,NSF,PRKCA,PSMA1,PSMA2,PSMA3,PSMA4,PSMA5,PSMA6,PSMA7,PSMB1,PSMB5,PSMB7,PSMC1,PSMC2,PSMC4,PSMC5,PSMC6,PSMD1,PSMD10,PSMD11,PSMD12,PSMD13,PSMD14,PSMD2,PSMD3,PSMD4,PSMD5,PSMD7,PSMD9,PSME1,PSME2,PSMF1,RPS27A,SDHA,SDHB,TGM2,VAMP3</t>
  </si>
  <si>
    <t xml:space="preserve">B2M,CRYAB,DNAJA1,DNAJB1,DNAJB11,DNAJB4,DNAJC13,DNAJC7,DNAJC9,ELOB,HSP90AB1,HSP90B1,HSPA1A/HSPA1B,HSPA4,HSPA5,HSPA8,HSPA9,HSPB1,HSPB6,HSPB7,HSPB8,HSPD1,HSPE1,HSPH1,PSMA1,PSMA2,PSMA3,PSMA4,PSMA5,PSMA6,PSMA7,PSMB1,PSMB5,PSMB7,PSMC1,PSMC2,PSMC4,PSMC5,PSMC6,PSMD1,PSMD10,PSMD11,PSMD12,PSMD13,PSMD14,PSMD2,PSMD3,PSMD4,PSMD5,PSMD7,PSMD9,PSME1,PSME2,RPS27A,SKP1,SUGT1,UBE2D3,UBE2K,UBE2L3,UBE2M,UBE2N,UBE2V1,UBE2V2,UCHL1,UCHL3,USO1,USP10,USP14,USP5,USP7</t>
  </si>
  <si>
    <t xml:space="preserve">BAG2,CTSB,HSPA1A/HSPA1B,HSPA4,HSPA5,HSPA8,HSPA9,MAPK1,MAPK3,PSMA1,PSMA2,PSMA3,PSMA4,PSMA5,PSMA6,PSMA7,PSMB1,PSMB5,PSMB7,PSMC1,PSMC2,PSMC4,PSMC5,PSMC6,PSMD1,PSMD10,PSMD11,PSMD12,PSMD13,PSMD14,PSMD2,PSMD3,PSMD4,PSMD5,PSMD7,PSMD9,PSME1,PSME2,PSMF1</t>
  </si>
  <si>
    <t xml:space="preserve">ACTA1,ACTA2,ACTB,ACTG1,ACTN1,ACTN4,ACTR2,ACTR3,ARPC1B,ARPC2,ARPC3,ARPC5,ARPC5L,CLIP1,CTNNA1,CTNNB1,DNM1L,DNM2,EXOC2,HGS,IQGAP1,MAPRE1,NME1,RAB5B,RAB7A,RALA,TUBA1B,TUBA1C,TUBB,TUBB2A,TUBB4B,TUBB6,TUBB8,VCL,ZYX</t>
  </si>
  <si>
    <t xml:space="preserve">PSMA1,PSMA2,PSMA3,PSMA4,PSMA5,PSMA6,PSMA7,PSMB1,PSMB5,PSMB7,PSMC1,PSMC2,PSMC4,PSMC5,PSMC6,PSMD1,PSMD10,PSMD11,PSMD12,PSMD13,PSMD14,PSMD2,PSMD3,PSMD4,PSMD5,PSMD7,PSMD9,PSME1,PSME2,PSMF1,SQSTM1,UBA6</t>
  </si>
  <si>
    <t xml:space="preserve">AKT1S1,CDC42,EIF3A,EIF3B,EIF3E,EIF3F,EIF3G,EIF3H,EIF3I,EIF3J,EIF3L,EIF3M,EIF4A1,EIF4A3,EIF4EBP1,EIF4G2,FAU,FKBP1A,HMOX1,HRAS,MAPK1,MAPK3,PPP2R1A,PRKCA,RAC1,RAC2,RALA,RAP1B,RHOA,RHOC,RHOG,RPS10,RPS11,RPS12,RPS13,RPS14,RPS15A,RPS16,RPS18,RPS19,RPS2,RPS20,RPS21,RPS23,RPS25,RPS26,RPS27,RPS27A,RPS27L,RPS28,RPS29,RPS3,RPS3A,RPS4X,RPS6,RPS7,RPS8,RPS9,RPSA</t>
  </si>
  <si>
    <t xml:space="preserve">CTNNB1,PSMA1,PSMA2,PSMA3,PSMA4,PSMA5,PSMA6,PSMA7,PSMB1,PSMB5,PSMB7,PSMC1,PSMC2,PSMC4,PSMC5,PSMC6,PSMD1,PSMD10,PSMD11,PSMD12,PSMD13,PSMD14,PSMD2,PSMD3,PSMD4,PSMD5,PSMD7,PSMD9,PSME1,PSME2,PSMF1</t>
  </si>
  <si>
    <t xml:space="preserve">ACTA1,ACTA2,ACTB,ACTG1,ACTN1,ACTN4,ACTR2,ACTR3,ARPC1B,ARPC2,ARPC3,ARPC5,ARPC5L,BRK1,CDC42,CFL1,CFL2,CRK,CRKL,CYFIP1,EZR,FGF2,FLNA,FN1,GNG12,GSN,HRAS,IQGAP1,ITGA2,ITGA5,ITGB1,MAP2K2,MAPK1,MAPK3,MPRIP,MSN,MYH10,MYH9,MYL12A,MYL6,MYL9,PAK2,PFN1,PFN2,PPP1CB,PPP1R12A,RAC1,RAC2,RALA,RAP1B,RDX,RHOA,ROCK2,TLN1,TLN2,TMSB10/TMSB4X,VCL,WASF2</t>
  </si>
  <si>
    <t xml:space="preserve">ACTA1,ACTA2,ACTB,ACTG1,ACTN1,ACTN4,ACTR2,ACTR3,ARF4,ARPC1B,ARPC2,ARPC3,ARPC5,ARPC5L,CAPN1,CAPN2,CAPNS1,CAV1,CDC42,CRK,CRKL,CTTN,GSN,HRAS,ITGA2,ITGA5,ITGB1,LIMS1,MAP2K2,MAPK1,MAPK3,MPRIP,MYL12A,MYL9,PAK2,PARVA,PFN1,PFN2,PPP1CB,PPP1R12A,RAC1,RAC2,RALA,RAP1B,RHOA,RHOC,RHOG,TLN1,TLN2,VASP,VCL,ZYX</t>
  </si>
  <si>
    <t xml:space="preserve">EDC4,MAPK1,MAPK3,PABPN1,PPP2R1A,PRKAR1A,PRKAR2A,PSMA1,PSMA2,PSMA3,PSMA4,PSMA5,PSMA6,PSMA7,PSMB1,PSMB5,PSMB7,PSMC1,PSMC2,PSMC4,PSMC5,PSMC6,PSMD1,PSMD10,PSMD11,PSMD12,PSMD13,PSMD14,PSMD2,PSMD3,PSMD4,PSMD5,PSMD7,PSMD9,PSME1,PSME2,PSMF1,YWHAB,YWHAE,YWHAG,YWHAH,YWHAQ,YWHAZ</t>
  </si>
  <si>
    <t xml:space="preserve">ATP6V1A,BAX,CCDC22,CTSL,EEF1A1,FAU,HDAC2,KPNB1,MAPK1,MAPK3,NPM1,PA2G4,RAB7A,RPS10,RPS11,RPS12,RPS13,RPS14,RPS15A,RPS16,RPS18,RPS19,RPS2,RPS20,RPS21,RPS23,RPS25,RPS26,RPS27,RPS27A,RPS27L,RPS28,RPS29,RPS3,RPS3A,RPS4X,RPS6,RPS7,RPS8,RPS9,RPSA,SERPINE1,STAT1,STING1,TNPO1,TOMM70,TRIM25</t>
  </si>
  <si>
    <t xml:space="preserve">ACTA1,ACTA2,ACTB,ACTG1,ACTN1,ACTN4,ACTR2,ACTR3,ARPC1B,ARPC2,ARPC3,ARPC5,ARPC5L,CDC42,CLINT1,CLIP1,CRK,CTNNA1,CTNNB1,HRAS,IQGAP1,LMO7,MYH10,MYH9,MYL6,MYL9,RAC1,RALA,RAP1B,RHOA,TUBA1B,TUBA1C,TUBB,TUBB2A,TUBB4B,TUBB6,TUBB8,VCL,ZYX</t>
  </si>
  <si>
    <t xml:space="preserve">AAK1,ACTA1,ACTA2,ACTB,ACTG1,ACTR2,ACTR3,AP1B1,AP1G1,AP2A1,AP2A2,AP2B1,AP2M1,AP3M1,AP3S1,ARPC1B,ARPC2,ARPC3,ARPC5,ARPC5L,CDC42,CLTA,CLTB,CLTC,CTTN,DAB2,DNM1L,DNM2,FGF2,HGS,HSPA8,ITGA5,ITGB1,RAB11B,RAB5B,RAB7A,RAC1,RPS27A,SH3GL1,SH3KBP1,SNX9,STAM,TFRC</t>
  </si>
  <si>
    <t xml:space="preserve">ACTA1,ACTA2,ACTB,ACTG1,AP1B1,AP1G1,AP2A1,AP2A2,AP2B1,AP2M1,AP3M1,AP3S1,B2M,CAV1,CDC42,CLTA,CLTB,CLTC,DNM2,FLNA,FLNC,HRAS,ITGA2,ITGA5,ITGB1,PRKCA,RAC1,RAC2,RALA,RAP1B,TFRC</t>
  </si>
  <si>
    <t xml:space="preserve">ATP6V1A,ATP6V1B2,ATP6V1E1,B2M,CALR,CTSA,CTSB,CTSD,CTSL,CTSZ,DCTN4,DYNC1H1,DYNC1I2,DYNC1LI1,DYNC1LI2,DYNLL1,DYNLRB1,EEA1,LAMP1,NAPA,NSF,PRDX1,PRDX2,PRDX5,PRDX6,RAB5B,RAB7A,RAC1,RAC2,TUBA1B,TUBA1C,TUBB,TUBB2A,TUBB4B,TUBB6,TUBB8,VAMP3,VPS37A</t>
  </si>
  <si>
    <t xml:space="preserve">ACTA1,ACTA2,ACTB,ACTR2,ACTR3,ARHGDIA,ARPC1B,ARPC2,ARPC3,ARPC5,ARPC5L,CDC42,CFL1,GSN,ITGA2,ITGA5,ITGB1,MPRIP,MYL12A,MYL6,MYL9,PAK2,PFN1,PFN2,PIP4K2A,PPP1CB,PPP1R12A,RAC1,RAC2,RHOA,RHOC,RHOG</t>
  </si>
  <si>
    <t xml:space="preserve">AARS1,DARS1,EPRS1,FARSA,FARSB,GARS1,HARS1,IARS1,IARS2,KARS1,MARS1,NARS1,QARS1,RARS1,SARS1,TARS1,VARS1,WARS1,YARS1</t>
  </si>
  <si>
    <t xml:space="preserve">ACTA1,ACTA2,ACTB,ACTG1,ACTN1,ACTN4,CDC42,CFL1,CFL2,CLINT1,CTNNA1,CTNNB1,GSN,HRAS,IQGAP1,ITGA2,ITGB1,MAP2K2,MAPK1,MAPK3,PAK2,RAC1,RAC2,RALA,RAP1B,RHOA,RHOC,RHOG,TJP1,TUBA1B,TUBA1C,TUBB,TUBB2A,TUBB4B,TUBB6,TUBB8,VCL,ZYX</t>
  </si>
  <si>
    <t xml:space="preserve">ACTA1,ACTA2,ACTB,ACTG1,ACTR2,ACTR3,ARHGAP1,ARHGDIA,ARPC1B,ARPC2,ARPC3,ARPC5,ARPC5L,CDC42,CFL1,CFL2,EZR,GNAI2,GNAQ,GNB1,GNB2,GNG12,ITGA2,ITGA5,ITGB1,MSN,MYH10,MYH9,MYL12A,MYL6,MYL9,PAK2,PIP4K2A,PPP1R12A,PRKCA,RAC1,RAC2,RDX,RHOA,RHOC,RHOG,ROCK2,WASF2</t>
  </si>
  <si>
    <t xml:space="preserve">ACTA1,ACTA2,ACTB,ACTG1,ACTN1,ACTN4,CDC42,CFL1,CFL2,CTNNB1,DSP,FBLIM1,FERMT2,FLNA,FLNC,FN1,ITGB1,KRT18,LIMS1,LIMS2,MAPK1,MAPK3,MYH10,MYH9,MYL6,MYL9,NACA,PARVA,PPP1R12A,PPP1R14B,PPP2R1A,RAC1,RAC2,RHOA,RHOC,RHOG,RSU1,TGFB1I1,TMSB10/TMSB4X,VCL,VIM</t>
  </si>
  <si>
    <t xml:space="preserve">APEX1,ATG3,ATP5F1A,ATP5F1B,ATP5F1C,ATP5F1D,ATP5PB,ATP5PF,BAX,G6PD,GLS,GLUD1,GOT2,IDH2,LDHA,LDHB,MAPK1,MAPK3,NAMPT,NDRG1,NDUFV2,NQO1,PCK2,PGAM1,PGK1,PPID,PRKDC,SDHA,SDHB,SF3A1,SLC25A4,SLC25A5,SLC25A6,SOD1,SOD2,TIMM13,TIMM44,TIMM9,TOMM22,TOMM34,TOMM70,TRIM28,TUBA1B,TUBA1C,UQCRC2,UQCRFS1,VDAC1,VDAC2,VDAC3,XRCC5,XRCC6</t>
  </si>
  <si>
    <t xml:space="preserve">ACTA1,ACTA2,ACTB,ACTG1,AKR1A1,CAT,CBR1,CCT7,DNAJA1,DNAJA2,DNAJB1,DNAJB11,DNAJB4,DNAJC13,DNAJC7,DNAJC9,ERP29,GCLM,GSR,GSTK1,GSTO1,GSTP1,HMOX1,HRAS,HSP90AB1,HSP90B1,HSPB8,MAP2K2,MAPK1,MAPK3,MGST1,NQO1,PPIB,PRDX1,PRKCA,RALA,RAP1B,SOD1,SOD2,SQSTM1,STIP1,TXN,UBE2K,USP14,VCP</t>
  </si>
  <si>
    <t xml:space="preserve">ACTA1,ACTA2,ACTB,ACTG1,ACTR2,ACTR3,ARHGAP1,ARPC1B,ARPC2,ARPC3,ARPC5,ARPC5L,CFL1,CFL2,EZR,KTN1,MPRIP,MSN,MYL12A,MYL6,MYL9,PFN1,PFN2,PIP4K2A,PPP1CB,PPP1R12A,RDX,RHOA,ROCK2,SEPTIN7,SEPTIN9</t>
  </si>
  <si>
    <t xml:space="preserve">ACTA1,ACTA2,ACTB,ACTG1,ACTR2,ACTR3,ARPC1B,ARPC2,ARPC3,ARPC5,ARPC5L,CDC42,CFL1,CFL2,CLIP1,CYFIP1,EZR,GNAI2,GNAQ,GNB1,GNB2,GNG12,IQGAP1,ITGA2,ITGA5,ITGB1,MAP2K2,MAPK1,MAPK3,MSN,MYL12A,MYL6,MYL9,PAK2,PIP4K2A,PPP1R12A,RAC1,RAC2,RDX,RHOA,RHOC,RHOG,ROCK2,SEPTIN7,SEPTIN9,STMN1,VIM</t>
  </si>
  <si>
    <t xml:space="preserve">CSE1L,IPO5,KPNA2,KPNA3,KPNA4,KPNA6,KPNB1,RANBP1,RANBP2,RANGAP1,TNPO1,XPO1</t>
  </si>
  <si>
    <t xml:space="preserve">ACO1,ACO2,AIFM1,ATP5F1A,ATP5F1B,ATP5F1C,ATP5F1D,ATP5MG,ATP5PB,ATP5PD,ATP5PF,ATP5PO,CAT,COX4I1,COX5B,COX6B1,FIS1,GPD2,GSR,HSD17B10,NDUFV2,OGDH,PARK7,PRDX3,PRDX5,SDHA,SDHB,SOD2,UQCRB,UQCRC1,UQCRC2,UQCRFS1,VDAC1,VDAC2,VDAC3</t>
  </si>
  <si>
    <t xml:space="preserve">ACTA1,ACTA2,ACTB,ACTG1,ACTR2,ACTR3,ARPC1B,ARPC2,ARPC3,ARPC5,ARPC5L,CDC42,CRK,EZR,HMOX1,MAPK1,MAPK3,PRKCA,RAB11B,RAC1,RAC2,TLN1,TLN2,VAMP3,VASP</t>
  </si>
  <si>
    <t xml:space="preserve">ACO1,ACO2,CS,DLD,DLST,FH,IDH3G,MDH1,MDH2,OGDH,SDHA,SDHB,SUCLG1</t>
  </si>
  <si>
    <t xml:space="preserve">ACTA1,ACTA2,ACTB,ACTG1,ARCN1,B2M,CAV1,CAVIN1,COPA,COPB1,COPB2,COPE,COPG1,COPZ1,DNM2,FLNA,FLNC,ITGA2,ITGA5,ITGB1,PRKCA,RAB5B</t>
  </si>
  <si>
    <t xml:space="preserve">ARCN1,BAG3,COPA,COPB1,COPB2,COPE,COPG1,COPZ1,CTSL,DDX1,TUBA1B,TUBA1C,TUBB,TUBB2A,TUBB4B,TUBB6,TUBB8</t>
  </si>
  <si>
    <t xml:space="preserve">ADSL,ADSS2,ATIC,GART,GMPS,IMPDH1,IMPDH2,PAICS,PFAS</t>
  </si>
  <si>
    <t xml:space="preserve">ABI1,ACP1,ACTR2,ACTR3,ARPC1B,ARPC2,ARPC3,ARPC5,ARPC5L,CDC42,CFL1,CFL2,CRK,CRKL,DOK1,GNAI2,GNAQ,GNB1,GNB2,GNG12,HRAS,ITGA2,ITGA5,ITGB1,MAP2K2,MAP4K4,MAPK1,MAPK3,PAK2,RAC1,RAC2,RALA,RAP1B,RHOA,ROCK2,SDCBP</t>
  </si>
  <si>
    <t xml:space="preserve">ABI1,ACP1,CAP1,CDC42,CFL1,CFL2,CTNNB1,GNAI2,GNAQ,GNB1,GNB2,GNG12,HNRNPK,HRAS,MAPK1,MAPK3,RAC1,RAC2,RHOA,ROCK2</t>
  </si>
  <si>
    <t xml:space="preserve">ACTR2,ACTR3,ARPC1B,ARPC2,ARPC3,ARPC5,ARPC5L,CDC42,HRAS,ITGA2,ITGA5,ITGB1,PPP1R12A,RAC1,RAC2,RALA,RAP1B,RHOA,RHOC,RHOG,ROCK2,VASP</t>
  </si>
  <si>
    <t xml:space="preserve">AKT1S1,BAX,HRAS,MAP2K2,MAPK1,MAPK3,PDCD6IP,PDIA3,PRKCA,RALA,RAP1B,TUBA1B,TUBA1C,TUBB,TUBB2A,TUBB4B,TUBB6,TUBB8,VIM,YAP1,YWHAB,YWHAE,YWHAG,YWHAH,YWHAQ,YWHAZ</t>
  </si>
  <si>
    <t xml:space="preserve">ACTA1,ACTA2,ACTB,ACTG1,ACTN1,ACTN4,ARHGAP1,CDC42,CRK,CRKL,CTNNA1,CTNNB1,CTTN,EZR,GNAI2,ITGA2,ITGB1,MAP2K2,MAPK1,MMP14,MSN,MYL6,PRKCA,RAC1,RAC2,RAP1B,RDX,RHOA,ROCK2,THY1,TIMP1,VASP,VCL</t>
  </si>
  <si>
    <t xml:space="preserve">ACTR2,ACTR3,ARPC1B,ARPC2,ARPC3,ARPC5,ARPC5L,BRK1,CDC42,CFL1,CFL2,CYFIP1,HRAS,IQGAP1,ITGA2,ITGA5,ITGB1,MAP2K2,MAPK1,MAPK3,PAK2,PIP4K2A,RAC1,RAC2,RALA,RAP1B,RHOA</t>
  </si>
  <si>
    <t xml:space="preserve">ACTA1,ACTA2,ACTB,ACTG1,ACTN1,ACTN4,EIF1,EIF1AX,EIF2S1,EIF2S2,EIF2S3,ELAVL1,HRAS,MAP2K2,MAPK1,MAPK3,PRKCA,RALA,RAP1B,ROCK2,VCL,YWHAE</t>
  </si>
  <si>
    <t xml:space="preserve">ARHGAP1,CDC42,CFL1,CFL2,DPYSL2,DPYSL3,ITGB1,MAPK1,MAPK3,PAK2,RAC1,RAC2,RHOA,RHOC,RHOG,ROCK2,SEMA7A</t>
  </si>
  <si>
    <t xml:space="preserve">AHCY,CRYAB,DNAJA1,DNAJB1,DNAJB11,DNAJB4,DNAJC13,DNAJC7,DNAJC9,HSP90AB1,HSP90B1,HSPA1A/HSPA1B,HSPA4,HSPA5,HSPA8,HSPA9,HSPB1,HSPB6,HSPB7,HSPB8,HSPD1,HSPE1,HSPH1,MAP2K2,MAPK1,MAPK3,PDIA3,PIP4K2A,PRKCA</t>
  </si>
  <si>
    <t xml:space="preserve">CRK,CRKL,EIF4EBP1,HRAS,HSPB1,HSPB7,ITGA2,ITGA5,ITGB1,MAP2K2,MAPK1,MAPK3,PAK2,PPP1CA,PPP1CB,PPP1CC,PPP1R12A,PPP1R14B,PPP2R1A,PRKAR1A,PRKAR2A,PRKCA,RAC1,RAC2,RALA,RAP1B,STAT1,TLN1,TLN2,YWHAB,YWHAG,YWHAH,YWHAQ,YWHAZ</t>
  </si>
  <si>
    <t xml:space="preserve">ACTA1,ACTA2,ACTB,ACTG1,CDC42,CTTN,HRAS,ITGB1,LAMB1,LAMC1,MAPK1,MAPK3,PAK2,RAC1,RAC2,RALA,RAP1B,UTRN</t>
  </si>
  <si>
    <t xml:space="preserve">ACTA1,ACTA2,ACTB,ACTG1,ACTN1,ACTN4,CDC42,CLINT1,CTNNA1,CTNNB1,HRAS,ITGA2,ITGA5,ITGB1,MAP2K2,MAPK1,MAPK3,PRKAR1A,PRKAR2A,RAC1,RALA,RAP1B,SPTBN1,TJP1,TUBA1B,TUBA1C,TUBB,TUBB2A,TUBB4B,TUBB6,TUBB8,VCL,YBX3</t>
  </si>
  <si>
    <t xml:space="preserve">ACAA2,ACAT1,ACAT2,HADH,HADHA,HADHB,HSD17B10,HSD17B4,PARK7</t>
  </si>
  <si>
    <t xml:space="preserve">ACTA1,ACTA2,ACTB,ACTG1,CAPN1,CAPN2,CAPNS1,CRK,CRKL,HRAS,ITGA2,ITGA5,ITGB1,MAP2K2,MAPK1,MAPK3,PAK2,RAC1,RALA,RAP1B,TLN1,TLN2,VCL</t>
  </si>
  <si>
    <t xml:space="preserve">ACTR2,ACTR3,AP1B1,AP2A1,AP2A2,AP2B1,AP2M1,ARPC1B,ARPC2,ARPC3,ARPC5,ARPC5L,CAMK2D,CDC42,CFL1,CRK,CRKL,CTNNB1,EIF4EBP1,HRAS,HSPA8,LRP1,MAP1B,MAPK1,MAPK3,MARCKS,NAP1L1,NAP1L4,NAPA,NSF,PAFAH1B1,PRKAR1A,PRKAR2A,RAB5B,RAC1,RALA,RAP1B,RHOA,SGTA,THBS1,TLN1,VAMP3</t>
  </si>
  <si>
    <t xml:space="preserve">DDX39B,DHX15,EFTUD2,EIF4A3,HSPA8,PRPF19,SF1,SF3A1,SF3A3,SF3B1,SF3B2,SF3B3,SF3B4,U2AF2</t>
  </si>
  <si>
    <t xml:space="preserve">CALR,DNAJA1,DNAJA2,DNAJB1,DNAJB11,DNAJB4,DNAJC13,DNAJC7,DNAJC9,HSP90B1,HSPA1A/HSPA1B,HSPA4,HSPA5,HSPA8,HSPA9,HSPH1,P4HB,UBXN4,VCP</t>
  </si>
  <si>
    <t xml:space="preserve">ACTR2,ACTR3,ARPC1B,ARPC2,ARPC3,ARPC5,ARPC5L,CAMK2D,CDC42,CFL1,CRK,CRKL,ITGA5,ITGB1,MAP1B,MAP2K2,MAPK1,MAPK3,PAFAH1B1,PAFAH1B2,RAC1,RAP1B,RHOA</t>
  </si>
  <si>
    <t xml:space="preserve">ACTA1,ACTA2,ACTB,ACTG1,ACTN1,ACTN4,CDC42,CRK,HRAS,ITGA2,ITGA5,ITGB1,MAPK1,PAK2,PARVA,RAC1,RALA,RAP1B,TLN1,TLN2,VCL</t>
  </si>
  <si>
    <t xml:space="preserve">ALDOA,ENO1,ENO2,GAPDH,GPI,PFKP,PGAM1,PGK1,PKM,TPI1</t>
  </si>
  <si>
    <t xml:space="preserve">ACTA1,ACTA2,ACTB,ACTG1,CDC42,CPSF6,CTNNA1,CTNNB1,MYH10,MYH9,MYL6,MYL9,NAPA,NSF,NUDT21,PPP2R1A,PRKAR1A,PRKAR2A,RAB13,RAC1,RHOA,SAFB,TJP1,VAMP3,VAPA,VASP,VCL,YBX3</t>
  </si>
  <si>
    <t xml:space="preserve">ACTR2,ACTR3,ARPC1B,ARPC2,ARPC3,ARPC5,ARPC5L,CDC42,CFL1,CFL2,CRK,CRKL,DPYSL2,GNAI2,GNAQ,GNB1,GNB2,GNG12,HRAS,ITGA2,ITGA5,ITGB1,KLC1,MAP2K2,MAPK1,MAPK3,MMP14,MYL12A,MYL6,MYL9,PAK2,PDIA3,PFN1,PFN2,PITRM1,PLXNB2,PRKAR1A,PRKAR2A,PRKCA,PSMD14,RAC1,RAC2,RALA,RAP1B,RHOA,ROCK2,SDCBP,SEMA7A,TUBA1B,TUBA1C,TUBB,TUBB2A,TUBB4B,TUBB6,TUBB8,VASP</t>
  </si>
  <si>
    <t xml:space="preserve">APEX1,CAMK2D,EIF4EBP1,ELOB,FGF2,GPI,HMOX1,HRAS,HSPA1A/HSPA1B,HSPA4,HSPA5,HSPA8,HSPA9,LDHA,LDHB,MAP2K2,MAPK1,MAPK3,MMP14,NAA10,PKM,PRKCA,RAC1,RAC2,RACK1,RALA,RAP1B,RPS6,SERPINE1,VIM</t>
  </si>
  <si>
    <t xml:space="preserve">ACTR2,ACTR3,ARPC1B,ARPC2,ARPC3,ARPC5,ARPC5L,CDC42,GNAI2,GNAQ,GNB1,GNB2,GNG12,HRAS,MAP2K2,MAPK1,MAPK3,PRKCA,RAC1,RAC2,RALA,RAP1B</t>
  </si>
  <si>
    <t xml:space="preserve">ATP5F1A,ATP5F1B,ATP5F1C,ATP5F1D,ATP5PB,CARM1,CAV1,CFL1,CFL2,EIF4EBP1,GNAI2,GNAQ,GNB1,GNB2,GNG12,HRAS,HSP90AB1,HSP90B1,IGF2R,MAP2K2,MAPK1,MAPK3,MMP14,MPRIP,MYL12A,MYL6,MYL9,NDUFV2,PCNA,PDIA3,PPP1CB,PPP1R12A,PRKAR1A,PRKAR2A,PRKCA,PRKDC,RALA,RAP1B,RHOA,ROCK2,SDHA,SDHB,SETD7,SOD2,UQCRC2,UQCRFS1</t>
  </si>
  <si>
    <t xml:space="preserve">ACTA1,ACTA2,ACTB,ACTG1,CAV1,CTNNB1,DBN1,GNAI2,GNAQ,HRAS,MAP2K2,MAPK1,MAPK3,PDIA3,PRKAR1A,PRKAR2A,PRKCA,RALA,RAP1B,SMARCC2,TJP1,TUBA1B,TUBA1C,TUBB,TUBB2A,TUBB4B,TUBB6,TUBB8</t>
  </si>
  <si>
    <t xml:space="preserve">BCAT1,DLD,ECHS1,HADHA,HADHB,HIBADH,HIBCH,HSD17B4</t>
  </si>
  <si>
    <t xml:space="preserve">ALDOA,ENO1,ENO2,GAPDH,GPI,MDH1,MDH2,PGAM1,PGK1</t>
  </si>
  <si>
    <t xml:space="preserve">CAMK2D,CAPN1,CAPN2,CAPNS1,DNM1L,EIF2AK2,FADD,FKBP1A,GLUD1,PPID,SLC25A3,SLC25A4,SLC25A5,SLC25A6,STAT1,TIMM13,TIMM44,TIMM9,TOMM22,TOMM34,TOMM70,VDAC1,VDAC2,VDAC3</t>
  </si>
  <si>
    <t xml:space="preserve">BAX,CDC42,CSTB,EIF4EBP1,GNAI2,GNAQ,GNB1,GNB2,GNG12,HMOX1,HRAS,IQGAP1,LASP1,MAP2K2,MAP4K4,MAPK1,MAPK3,MYL9,PAK2,PRKCA,RAC1,RAC2,RALA,RAP1B,RHOA,RHOC,RHOG,ROCK2,VASP</t>
  </si>
  <si>
    <t xml:space="preserve">CAMK2D,CFL1,GNAI2,GNAQ,HRAS,MAP2K2,MAPK1,MAPK3,MPRIP,PPP1CB,PPP1R12A,PRKCA,RALA,RAP1B,RHOA,ROCK2</t>
  </si>
  <si>
    <t xml:space="preserve">ACTN1,ACTN4,CAPN1,CAPN2,CAPNS1,EZR,HRAS,ITGA2,ITGA5,ITGB1,MAPK1,MAPK3,RALA,RAP1B,TLN1,TLN2,VCL</t>
  </si>
  <si>
    <t xml:space="preserve">ATP5F1A,ATP5F1B,ATP5F1C,ATP5F1D,ATP5MG,ATP5PB,ATP5PD,ATP5PF,ATP5PO,COX4I1,COX5B,COX6B1,NDUFV2,SDHA,SDHB,UQCRB,UQCRC1,UQCRC2,UQCRFS1</t>
  </si>
  <si>
    <t xml:space="preserve">CAPN1,HRAS,ITGA2,ITGB1,LAMB1,LAMC1,MAP2K2,MAPK1,MAPK3,PPP1CA,PPP1CB,PPP1CC,PPP1R12A,PPP1R14B,PPP2R1A,PRKAR1A,PRKAR2A,RALA,RAP1B</t>
  </si>
  <si>
    <t xml:space="preserve">CAMK2D,DLD,EIF1,EIF2S1,EIF2S2,EIF2S3,EIF4A1,EIF4A3,EIF4EBP1,EIF4G2,GNAQ,MAPK1,MAPK3,NAPA,NSF,PABPC1,PC,PDIA3,PRKAR1A,PRKAR2A,PRKCA,RAP1B,SPCS2,SRP14,SRP19,SRP54,SRP68,SRP72,SRP9,SSR3,SSR4,STAT1,VAMP3</t>
  </si>
  <si>
    <t xml:space="preserve">CFL1,CFL2,GNAI2,GNAQ,GNB1,GNB2,GNG12,HRAS,MAP2K2,MAPK1,MAPK3,MPRIP,PAK2,PPP1CB,PPP1R12A,PRKCA,RAC1,RALA,RAP1B,RHOA,ROCK2</t>
  </si>
  <si>
    <t xml:space="preserve">CDC42,CRK,GNAI2,GNAQ,GNB1,GNB2,GNG12,HRAS,MAP2K2,MAPK1,MAPK3,MYL12A,MYL6,MYL9,PAK2,PRKCA,RAC1,RAC2,RALA,RAP1B,RHOA,RHOC,RHOG,ROCK2</t>
  </si>
  <si>
    <t xml:space="preserve">ARF4,CBS/CBSL,CTSB,G3BP1,GSS,HMOX1,HRAS,HSPB1,MAP2K2,MAPK1,MAPK3,PEBP1,RALA,RAP1B,SLC3A2,SQSTM1,TFRC,USP7,VDAC2,YAP1</t>
  </si>
  <si>
    <t xml:space="preserve">ACAA2,ACAT1,ACAT2,FDPS,HADHA,HADHB,IDI1</t>
  </si>
  <si>
    <t xml:space="preserve">BCAP31,EEF2,GNAI2,GNAQ,HRAS,MAP2K2,MAPK1,MAPK3,PDIA3,PPP2R1A,PRKCA,RALA,RAP1B,RPS6,YWHAB,YWHAE,YWHAG,YWHAH,YWHAQ,YWHAZ</t>
  </si>
  <si>
    <t xml:space="preserve">CAMK2D,CDC42,GNAI2,GNAQ,GNB1,GNB2,GNG12,HRAS,MAP2K2,MAPK1,MAPK3,MPRIP,MYL12A,MYL6,MYL9,PDIA3,PPP1CB,PPP1R12A,PRKCA,RAC1,RAC2,RALA,RAP1B,RHOA,RHOC,RHOG,ROCK2</t>
  </si>
  <si>
    <t xml:space="preserve">ACAA2,ACAT1,ACAT2,HADHA,HADHB,IDI1</t>
  </si>
  <si>
    <t xml:space="preserve">ACTA1,ACTA2,ACTB,ACTG1,LMNB1,LMNB2,PDCD6IP,PRKCA,SH3GL1,XPO1</t>
  </si>
  <si>
    <t xml:space="preserve">ALDH18A1,ALDH1B1,ALDH1L2,ALDH2,ALDH4A1,ALDH7A1,ALDH9A1,CAMK2D,CAT,DNAJC7,ESD,GSTK1,GSTO1,GSTP1,HSP90AB1,HSP90B1,MGST1,PPP1CA,PPP1CB,PPP1CC,PPP1R12A,PPP1R14B,PRKAR1A,PRKAR2A,PRKCA</t>
  </si>
  <si>
    <t xml:space="preserve">ACAA2,ACSL3,ECHS1,HADH,HADHA,HADHB,HSD17B10,HSD17B4,SCP2</t>
  </si>
  <si>
    <t xml:space="preserve">ACP1,ADD1,ADD3,AKAP12,APEX1,CAMK2D,CTNNB1,DUSP3,FLNA,FLNC,GNAI2,GNAQ,GNB1,GNB2,GNG12,MAP2K2,MAPK1,MAPK3,MYH10,MYL12A,MYL6,MYL9,PDIA3,PPP1CA,PPP1CB,PPP1CC,PPP1R12A,PPP1R14B,PRKAR1A,PRKAR2A,PRKCA,PYGB,RAP1B,RHOA,ROCK2,VASP,YWHAB,YWHAE,YWHAG,YWHAH,YWHAQ,YWHAZ</t>
  </si>
  <si>
    <t xml:space="preserve">ALDH18A1,ALDH1B1,ALDH1L2,ALDH2,ALDH4A1,ALDH7A1,ALDH9A1,BAX,CTSD,GSTK1,GSTO1,GSTP1,HSP90AB1,HSP90B1,HSPB1,HSPB7,MAPK1,MAPK3,MGST1,NQO1,PTGES3,TGM2</t>
  </si>
  <si>
    <t xml:space="preserve">ALDH18A1,ALDH1B1,ALDH1L2,ALDH2,ALDH4A1,ALDH7A1,ALDH9A1,GSTK1,GSTO1,GSTP1,HSP90AB1,HSP90B1,MGST1,NQO1,PTGES3</t>
  </si>
  <si>
    <t xml:space="preserve">GPI,MPI,PMM1,PMM2</t>
  </si>
  <si>
    <t xml:space="preserve">AKT1S1,CTNNB1,GNAI2,GNB1,GNB2,GNG12,HRAS,MAP2K2,MAPK1,MAPK3,MGLL,PRKAR1A,PRKAR2A,RAC1,RAC2,RALA,RAP1B,RHOA</t>
  </si>
  <si>
    <t xml:space="preserve">PPP1CA,PPP1CB,PPP1CC,PPP1R12A,PPP1R14B,PPP2R1A,SKP1,YAP1,YWHAB,YWHAE,YWHAG,YWHAH,YWHAQ,YWHAZ</t>
  </si>
  <si>
    <t xml:space="preserve">CAT,GNAI2,GPX1,GSTK1,GSTP1,MAPK1,MAPK3,MGST1,PRDX6,PRKAR1A,PRKAR2A,RAC1,RAC2,SOD1</t>
  </si>
  <si>
    <t xml:space="preserve">CFL1,CFL2,DPYSL2,DPYSL3,ITGA2,ITGA5,ITGB1,MAP2K2,MPRIP,MYL12A,MYL6,MYL9,PAK2,PPP1CB,PPP1R12A,PRKAR1A,PRKAR2A,RAC1,RHOA,ROCK2</t>
  </si>
  <si>
    <t xml:space="preserve">CDC42,CFL1,CFL2,HRAS,ITGA2,ITGA5,ITGB1,MAP2K2,MAPK1,MAPK3,MYL12A,MYL6,MYL9,PAK2,RAC1,RALA,RAP1B</t>
  </si>
  <si>
    <t xml:space="preserve">CDC42,CRK,ELOB,FH,HRAS,MAP2K2,MAPK1,MAPK3,PAK2,RAC1,RALA,RAP1B,RPS27A</t>
  </si>
  <si>
    <t xml:space="preserve">CAT,NQO1,SOD1,SOD2</t>
  </si>
  <si>
    <t xml:space="preserve">ADH5,AKR1A1,ALDH1B1,ALDH2,ALDH4A1,ALDH7A1,ALDH9A1,COMT</t>
  </si>
  <si>
    <t xml:space="preserve">HRAS,IGFBP7,MAP2K2,MAPK1,MAPK3,PRKAR1A,PRKAR2A,RALA,RAP1B,YWHAB,YWHAE,YWHAG,YWHAH,YWHAQ,YWHAZ</t>
  </si>
  <si>
    <t xml:space="preserve">G6PD,PGD,PGLS</t>
  </si>
  <si>
    <t xml:space="preserve">CDC42,HRAS,MAPK1,MAPK3,RAC1,RAC2,RALA,RAP1B,RHOA,RHOC,RHOG,TIMP1</t>
  </si>
  <si>
    <t xml:space="preserve">GPI,MPI,PMM1,PMM2,UGDH</t>
  </si>
  <si>
    <t xml:space="preserve">HSP90AB1,HSP90B1,LDHA,NQO1,P4HB,UBE2D3,UBE2K,UBE2L3,UBE2M,UBE2N,UBE2V1,UBE2V2</t>
  </si>
  <si>
    <t xml:space="preserve">GNAI2,GNAQ,GNB1,GNB2,GNG12,HRAS,MAP2K2,MAPK1,MAPK3,PRKAR1A,PRKAR2A,PRKCA,PYGB,RALA,RAP1B</t>
  </si>
  <si>
    <t xml:space="preserve">AHCY,CBS/CBSL,DLD,GOT1,GOT2,MAT2A,MAT2B,PRMT5</t>
  </si>
  <si>
    <t xml:space="preserve">CAMK2D,GNAQ,HRAS,MAP2K2,MAPK1,MAPK3,PDIA3,PPP1CA,PPP1CB,PPP1CC,PPP1R12A,PPP1R14B,PRKAR1A,PRKAR2A,PRKCA,RALA,RAP1B</t>
  </si>
  <si>
    <t xml:space="preserve">ACP1,CAV1,CRK,CRKL,EIF2AK2,HRAS,MAP2K2,MAPK1,MAPK3,PRKCA,RALA,RAP1B,STAT1</t>
  </si>
  <si>
    <t xml:space="preserve">ALDH1B1,ALDH2,ALDH4A1,ALDH7A1,ALDH9A1,CAT</t>
  </si>
  <si>
    <t xml:space="preserve">ACTA1,ACTA2,ACTB,ACTG1,BAG3,BAX,CAMK2D,CNN1,LMNA,MAPK1,MAPK3,MYH10,MYH9,MYL6,MYL9,PRKAR1A,PRKAR2A,TPM1</t>
  </si>
  <si>
    <t xml:space="preserve">G6PD,PGD,PGLS,TALDO1</t>
  </si>
  <si>
    <t xml:space="preserve">ADH5,AKR1A1,ALDH1B1,ALDH2,ALDH4A1,ALDH7A1,ALDH9A1</t>
  </si>
  <si>
    <t xml:space="preserve">AP1B1,AP2A1,AP2A2,AP2B1,AP2M1,CAMK2D,CDC42,CLTA,CLTB,CLTC,CTNNB1,GNAI2,GNAQ,GNB1,GNB2,GNG12,HRAS,MAP2K2,MAPK1,MAPK3,PRKAR1A,PRKAR2A,PRKCA,RAC1,RAC2,RALA,RAP1B,RGS10</t>
  </si>
  <si>
    <t xml:space="preserve">ARHGDIA,CDC42,HDAC2,PCNA,RAC1,RAC2,RANBP2,RANGAP1,RHOA,RHOC,RHOG,SERBP1,SUMO2,UBA2</t>
  </si>
  <si>
    <t xml:space="preserve">CDC37,CTNNB1,EIF4EBP1,HRAS,HSP90AB1,HSP90B1,ITGA2,ITGA5,ITGB1,LIMS1,MAP2K2,MAPK1,MAPK3,PPP2R1A,RALA,RAP1B,YWHAB,YWHAE,YWHAG,YWHAH,YWHAQ,YWHAZ</t>
  </si>
  <si>
    <t xml:space="preserve">ACTA2,CTNNB1,FLNA,HRAS,ITGB1,MAP2K2,MAPK1,MAPK3,RALA,RAP1B,VIM,YWHAB,YWHAE,YWHAG,YWHAH,YWHAQ,YWHAZ</t>
  </si>
  <si>
    <t xml:space="preserve">ALDH1B1,ALDH2,ALDH4A1,ALDH7A1,ALDH9A1</t>
  </si>
  <si>
    <t xml:space="preserve">AIFM1,BAX,CAPN1,CAPN2,CAPNS1,HRAS,LMNA,MAP2K2,MAP4K4,MAPK1,MAPK3,PRKCA,RALA,RAP1B</t>
  </si>
  <si>
    <t xml:space="preserve">GPX1,GSR,GSTK1,GSTP1,MGST1,PRDX6</t>
  </si>
  <si>
    <t xml:space="preserve">AKR1A1,ALDH1B1,ALDH2,ALDH4A1,ALDH7A1,ALDH9A1</t>
  </si>
  <si>
    <t xml:space="preserve">CRK,CRKL,HRAS,HSP90AB1,HSP90B1,ITGA2,ITGA5,ITGB1,MAP2K2,MAPK1,MAPK3,PRKCA,RALA,RAP1B,RPS6</t>
  </si>
  <si>
    <t xml:space="preserve">CAV1,CDC42,DNM2,GNAI2,GNAQ,GNB1,GNB2,GNG12,HRAS,MAPK1,MAPK3,PRKAR1A,PRKAR2A,PRKCA,RALA,RAP1B</t>
  </si>
  <si>
    <t xml:space="preserve">HRAS,MAP2K2,MAPK1,MAPK3,MT2A,RALA,RAP1B,STAT1</t>
  </si>
  <si>
    <t xml:space="preserve">ACTB,AK1,AK2,AKT1S1,EEF2,EIF4EBP1,ELAVL1,FASN,GNAI2,GNAQ,GNB1,GNB2,GNG12,MAPK1,PCK2,PFKP,PPM1G,PPP2R1A,PRKAR1A,PRKAR2A,RAB1A,RAB2A,RAB6A,RAB7A,SMARCC2</t>
  </si>
  <si>
    <t xml:space="preserve">CDC42,GNAQ,HRAS,MAP2K2,MAPK1,MAPK3,PRKCA,RAC1,RAC2,RALA,RAP1B,RHOA,RHOC,RHOG,ROCK2</t>
  </si>
  <si>
    <t xml:space="preserve">ADSS2,CDC42,GNAI2,GNAQ,GNB1,GNB2,GNG12,HRAS,HSPB1,MAP2K2,MAPK1,MAPK3,MYL12A,MYL6,MYL9,PDIA3,PRKAR1A,PRKAR2A,RAC1,RAC2,RALA,RAP1B,RHOA,RHOC,RHOG,ROCK2</t>
  </si>
  <si>
    <t xml:space="preserve">ABI1,ACTN4,CDC42,HRAS,ITGA5,ITGB1,PRKCA,RAC1,RALA,RAP1B,RHOA</t>
  </si>
  <si>
    <t xml:space="preserve">AK1,CAD,CMPK1,CTPS1,DHX9,NME1,NUDT5</t>
  </si>
  <si>
    <t xml:space="preserve">ALDH18A1,ALDH1B1,ALDH1L2,ALDH2,ALDH4A1,ALDH7A1,ALDH9A1,CAMK2D,CAT,DNAJC7,ESD,GSTK1,GSTO1,GSTP1,HMOX1,HRAS,HSP90AB1,HSP90B1,MAP2K2,MAPK1,MAPK3,MGST1,NQO1,PPP2R1A,PRKCA,PTGES3,RALA,RAP1B</t>
  </si>
  <si>
    <t xml:space="preserve">BAX,EIF2AK2,EIF2S1,FADD,HSP90AB1,HSP90B1,HSPA1A/HSPA1B,HSPA4,HSPA5,HSPA8,HSPA9,MAPK1,MAPK3,METAP2,NPM1,STAT1</t>
  </si>
  <si>
    <t xml:space="preserve">B2M,CDC42,CFL1,CFL2,COL1A1,COL1A2,HRAS,HSPA1A/HSPA1B,HSPA4,HSPA5,HSPA8,HSPA9,ITGB1,MAP2K2,MAPK1,MAPK3,PAK2,RAC1,RAC2,RALA,RAP1B</t>
  </si>
  <si>
    <t xml:space="preserve">ALDH18A1,ALDH1B1,ALDH1L2,ALDH2,ALDH4A1,ALDH7A1,ALDH9A1,DNAJC7,GSTK1,GSTO1,GSTP1,HSP90AB1,HSP90B1,MAP2K2,MAPK1,MAPK3,MGST1,PPP2R1A,PRKCA,RACK1</t>
  </si>
  <si>
    <t xml:space="preserve">COL12A1,COL1A1,COL1A2,COL5A1,COL6A1,COL6A2,COL6A3,LAMB1,LAMB2,LAMC1,PRKCA,RAC1,RAP1B,RHOG,TLN1</t>
  </si>
  <si>
    <t xml:space="preserve">PHGDH,PSAT1,SHMT2</t>
  </si>
  <si>
    <t xml:space="preserve">CRK,CRKL,EIF4EBP1,HRAS,MAP2K2,MAPK1,MAPK3,PPP1CA,PPP1CB,PPP1CC,PPP1R12A,PPP1R14B,PRKAR1A,PRKAR2A,RALA,RAP1B</t>
  </si>
  <si>
    <t xml:space="preserve">ALDH1B1,ALDH2,ALDH4A1,ALDH7A1,ALDH9A1,COMT</t>
  </si>
  <si>
    <t xml:space="preserve">GNAI2,GNAQ,GNB1,GNB2,GNG12,HRAS,MAP2K2,MAPK1,MAPK3,PDIA3,PRKAR1A,PRKAR2A,PRKCA,RALA,RAP1B</t>
  </si>
  <si>
    <t xml:space="preserve">AP2A2,CAND1,CKAP5,FASN,GNAQ,GOT2,GPD2,HRAS,HSP90AB1,HSP90B1,MAP2K2,MAP4K4,MAPK1,MAPK3,PDIA3,PRKAR1A,PRKAR2A,PRKCA,RALA,RAP1B</t>
  </si>
  <si>
    <t xml:space="preserve">PRKDC,SKP1,YWHAB,YWHAE,YWHAG,YWHAH,YWHAQ,YWHAZ</t>
  </si>
  <si>
    <t xml:space="preserve">IMPDH1,IMPDH2,NT5E,PNP</t>
  </si>
  <si>
    <t xml:space="preserve">CAMK2D,GNAI2,GNAQ,MAP2K2,MAPK1,MAPK3,PDIA3,PRKAR1A,PRKAR2A,PRKCA</t>
  </si>
  <si>
    <t xml:space="preserve">GNAQ,HRAS,RALA,RAP1B,YWHAB,YWHAE,YWHAG,YWHAH,YWHAQ,YWHAZ</t>
  </si>
  <si>
    <t xml:space="preserve">ACTA2,CDC42,COL1A1,COL1A2,CTNNB1,FGF2,GNAI2,HRAS,ITGA2,ITGA5,ITGB1,LRP1,MAP2K2,MAPK1,MAPK3,MYL12A,MYL6,MYL9,PRKAR1A,PRKAR2A,PRKCA,RAC1,RAC2,RALA,RAP1B,RHOA,RHOC,RHOG,ROCK2,SDHA,SDHB,SERPINE1,SOD2,TFRC,TIMP1,YAP1</t>
  </si>
  <si>
    <t xml:space="preserve">AHCY,CBS/CBSL,MAT2A,MAT2B,PRMT5</t>
  </si>
  <si>
    <t xml:space="preserve">CAMK2D,HDAC2,HRAS,IDH1,IDH2,IDH3G,IGF2R,MAP2K2,MAPK1,MAPK3,PA2G4,PRKCA,RALA,RAP1B</t>
  </si>
  <si>
    <t xml:space="preserve">CDC42,DOK1,HRAS,MAP2K2,MAPK1,MAPK3,PDLIM7,RAC1,RALA,RAP1B</t>
  </si>
  <si>
    <t xml:space="preserve">ACTA1,ACTA2,ASPH,ATP2B1,ATP2B4,CALR,CAMK2D,HDAC2,MAPK1,MAPK3,MYH10,MYH9,MYL6,MYL9,PRKAR1A,PRKAR2A,RAP1B,TPM1,TPM2,TPM3,TPM4</t>
  </si>
  <si>
    <t xml:space="preserve">GNB1,GNB2,GNG12,HRAS,MAP2K2,MAPK1,MAPK3,RALA,RAP1B,SMARCC2</t>
  </si>
  <si>
    <t xml:space="preserve">COMT,PPP1CA,PPP1CB,PPP1CC,PPP1R12A,PPP1R14B,PPP2R1A,PRKAR1A,PRKAR2A,QDPR</t>
  </si>
  <si>
    <t xml:space="preserve">AK1,CMPK1,CTPS1,DHX9,NME1,NUDT5</t>
  </si>
  <si>
    <t xml:space="preserve">CRKL,HRAS,MAP2K2,MAPK1,MAPK3,PRKCA,RAC1,RALA,RAP1B,STAT1</t>
  </si>
  <si>
    <t xml:space="preserve">CDC42,CFL1,CFL2,GNAQ,HRAS,ITGB1,MAPK1,MAPK3,P4HB,PRKCA,RAC1,RALA,RAP1B</t>
  </si>
  <si>
    <t xml:space="preserve">FGF2,GPI,MAP2K2,MAPK1,MAPK3,PRKAR1A,PRKAR2A</t>
  </si>
  <si>
    <t xml:space="preserve">CDC42,GNAI2,GNAQ,GNB1,GNB2,GNG12,HMOX1,MAP2K2,MAPK1,MAPK3,PRKCA,RAC1,RAC2,RHOA,RHOC,RHOG,ROCK2</t>
  </si>
  <si>
    <t xml:space="preserve">BAX,CDC42,CRK,HRAS,MAP2K2,MAPK1,MAPK3,RAC1,RALA,RAP1B,RHOA,RHOG,ROCK2</t>
  </si>
  <si>
    <t xml:space="preserve">ALDH9A1,AP1B1,AP2A1,AP2A2,AP2B1,AP2M1,GNAI2,GNAQ,GNB1,GNB2,GNG12,NSF,RPS27A,UBQLN1</t>
  </si>
  <si>
    <t xml:space="preserve">ANXA5,ATP2B1,ATP2B4</t>
  </si>
  <si>
    <t xml:space="preserve">CAMK2D,HRAS,MAP2K2,MAPK1,MAPK3,RACK1,RALA,RAP1B,STAT1</t>
  </si>
  <si>
    <t xml:space="preserve">DKC1,HDAC2,HRAS,HSP90AB1,HSP90B1,MAP2K2,MAPK1,MAPK3,PPP2R1A,PTGES3,RALA,RAP1B</t>
  </si>
  <si>
    <t xml:space="preserve">BAX,CDC42,CTNNB1,GNAI2,GNAQ,GNB1,GNB2,GNG12,HRAS,LRP1,MAP2K2,MAPK1,MAPK3,MMP14,PRKAR1A,PRKAR2A,RAC1,RAC2,RALA,RAP1B,RHOA,RHOC,RHOG,STAT1</t>
  </si>
  <si>
    <t xml:space="preserve">GNAQ,HRAS,MAP2K2,MAPK1,MAPK3,PAK2,PRKAR1A,PRKAR2A,PRKCA,RAC1,RALA,RAP1B,STAT1</t>
  </si>
  <si>
    <t xml:space="preserve">ALDH18A1,PYCR1</t>
  </si>
  <si>
    <t xml:space="preserve">CTNNA1,CTNNB1,HRAS,MAP2K2,MAPK1,MAPK3,RALA,RAP1B</t>
  </si>
  <si>
    <t xml:space="preserve">CAMK2D,CDC42,GNAI2,GNAQ,GNB1,GNB2,GNG12,HRAS,MAP2K2,MAPK1,MAPK3,PAK2,PRKAR1A,PRKAR2A,PRKCA,RAC1,RALA,RAP1B</t>
  </si>
  <si>
    <t xml:space="preserve">HRAS,MAPK1,MAPK3,RAC1,RALA,RAP1B,RHOA,ROCK2,SOD2,WASF2</t>
  </si>
  <si>
    <t xml:space="preserve">ACTA1,ACTA2,ACTB,ACTG1,MPRIP,MYH10,MYH9,MYL12A,MYL6,MYL9,PDIA3,PPP1CB,PPP1R12A,PRKAR1A,PRKAR2A</t>
  </si>
  <si>
    <t xml:space="preserve">CAT,CDC42,MAPK1,MAPK3,PPP1CA,PPP1CB,PPP1CC,PPP1R12A,PPP1R14B,PPP2R1A,PRKCA,RAC1,RAC2,RAP1B,RHOA,RHOC,RHOG,STAT1</t>
  </si>
  <si>
    <t xml:space="preserve">CAV1,GNAI2,GNAQ,GNB1,GNB2,GNG12,HRAS,MAPK1,MAPK3,PRKAR1A,PRKAR2A,RALA,RAP1B,RGS10</t>
  </si>
  <si>
    <t xml:space="preserve">HRAS,MAP2K2,MAPK1,MAPK3,PRKCA,RALA,RAP1B</t>
  </si>
  <si>
    <t xml:space="preserve">CAPN1,CAPN2,CAPNS1,MAPK1,MAPK3,PRKAR1A,PRKAR2A</t>
  </si>
  <si>
    <t xml:space="preserve">CTNNB1,GSTP1,HDAC2,HRAS,HSP90AB1,HSP90B1,MAP2K2,MAPK1,MAPK3,PA2G4,RALA,RAP1B</t>
  </si>
  <si>
    <t xml:space="preserve">ATP6V1A,ATP6V1B2,ATP6V1E1,BAX,HRAS,MAP2K2,MAPK1,MAPK3,PRDX6,PRKCA,RALA,RAP1B</t>
  </si>
  <si>
    <t xml:space="preserve">HRAS,MAP2K2,MAPK1,MAPK3,PRKCA,RALA,RAP1B,STAT1</t>
  </si>
  <si>
    <t xml:space="preserve">ACO1,ACO2,ATP6V1A,ATP6V1B2,ATP6V1E1,HMOX1,HSPA9,LRP1,MAPK1,MAPK3,NUBP2,PCBP1,SKP1,TFRC</t>
  </si>
  <si>
    <t xml:space="preserve">ACTA2,BAX,COL12A1,COL1A1,COL1A2,COL5A1,COL6A1,COL6A2,COL6A3,FGF2,FN1,MYH10,MYH9,MYL6,MYL9,SERPINE1,STAT1,TIMP1</t>
  </si>
  <si>
    <t xml:space="preserve">CPSF6,NUDT21,PABPN1</t>
  </si>
  <si>
    <t xml:space="preserve">MTAP,PGM1,PYGB</t>
  </si>
  <si>
    <t xml:space="preserve">CALR,EIF2S1,HSP90B1,HSPA5</t>
  </si>
  <si>
    <t xml:space="preserve">OAT,PYCR1</t>
  </si>
  <si>
    <t xml:space="preserve">PHGDH,PSAT1</t>
  </si>
  <si>
    <t xml:space="preserve">FDPS,IDI1</t>
  </si>
  <si>
    <t xml:space="preserve">COPS2,COPS3,COPS4,COPS7A,COPS8,DDB1,PCNA,RAD23B,TCEA1,UBE2N,USP7</t>
  </si>
  <si>
    <t xml:space="preserve">EIF2AK2,HRAS,ITGA2,ITGB1,MAPK1,MAPK3,PRKCA,RALA,RAP1B</t>
  </si>
  <si>
    <t xml:space="preserve">EIF4EBP1,HRAS,IDH1,IDH2,IDH3G,MAP2K2,MAPK1,MAPK3,RALA,RAP1B</t>
  </si>
  <si>
    <t xml:space="preserve">AK1,CMPK1,DUT,NME1</t>
  </si>
  <si>
    <t xml:space="preserve">AHCY,MAT2A,MAT2B,PRMT5</t>
  </si>
  <si>
    <t xml:space="preserve">GNPNAT1,GPI,UAP1</t>
  </si>
  <si>
    <t xml:space="preserve">CDC42,CRKL,HRAS,ITGA2,ITGA5,ITGB1,MAP2K2,MAPK1,MAPK3,PRKCA,RAC1,RALA,RAP1B</t>
  </si>
  <si>
    <t xml:space="preserve">ANPEP,GSTK1,GSTO1,GSTP1,MGST1</t>
  </si>
  <si>
    <t xml:space="preserve">HRAS,MAP2K2,MAPK1,MAPK3,PRKCA,RALA,RAP1B,YAP1</t>
  </si>
  <si>
    <t xml:space="preserve">CDC42,CTNNB1,HRAS,MAP2K2,MAPK1,MAPK3,MYL12A,MYL6,MYL9,RALA,RAP1B,RHOA,ROCK2</t>
  </si>
  <si>
    <t xml:space="preserve">BAX,HRAS,MAP2K2,MAPK1,MAPK3,PRDX6,PRKCA,RALA,RAP1B</t>
  </si>
  <si>
    <t xml:space="preserve">ADD1,ADD3,GNAI2,GNAQ,GNB1,GNB2,GNG12,MAP2K2,MAPK1,MAPK3,PRKAR1A,PRKAR2A</t>
  </si>
  <si>
    <t xml:space="preserve">HRAS,MAP2K2,MAPK1,MAPK3,RALA,RAP1B,STAT1</t>
  </si>
  <si>
    <t xml:space="preserve">PRKDC,XRCC5,XRCC6</t>
  </si>
  <si>
    <t xml:space="preserve">CDC42,FN1,ITGA2,ITGA5,ITGB1,MARCKS,MRC2,PDIA3,PRKCA,RAC1,RAC2,RHOA,RHOC,RHOG</t>
  </si>
  <si>
    <t xml:space="preserve">GLUD1,OAT</t>
  </si>
  <si>
    <t xml:space="preserve">BAX,CAMK2D,CDC42,CRK,CTNNA1,CTNNB1,FADD,GNAI2,GNAQ,GNB1,GNB2,GNG12,HDAC2,HRAS,ITGA2,ITGA5,ITGB1,LRP1,MAP2K2,MAPK1,MAPK3,PA2G4,PAK2,PRKAR1A,PRKAR2A,PRKCA,PRKDC,RAC1,RAC2,RALA,RAP1B,RHOA,RHOC,RHOG</t>
  </si>
  <si>
    <t xml:space="preserve">CDC42,HRAS,IGF2R,ITGA2,ITGA5,ITGB1,MAP2K2,MAPK1,MAPK3,RAC1,RAC2,RALA,RAP1B,YWHAH</t>
  </si>
  <si>
    <t xml:space="preserve">HRAS,MAP2K2,MAPK1,MAPK3,RALA,RAP1B,YBX1</t>
  </si>
  <si>
    <t xml:space="preserve">CDC42,CFL1,CFL2,RAC1,RHOA,ROCK2</t>
  </si>
  <si>
    <t xml:space="preserve">BAX,CTNNB1,GNL3,PCNA,PRKDC,SERPINE2,ST13,THBS1,TIGAR,TP53I3</t>
  </si>
  <si>
    <t xml:space="preserve">CDC42,HRAS,MAP2K2,MAPK1,MAPK3,PRKCA,RAC1,RALA,RAP1B</t>
  </si>
  <si>
    <t xml:space="preserve">HNRNPA2B1,XRCC5,XRCC6</t>
  </si>
  <si>
    <t xml:space="preserve">CALR,DNAJB1,GNAI2,GNAQ,GNB1,GNB2,GNG12,HSPA4,MAPK1,MAPK3,PRKAR1A,PRKAR2A,PRKCA,TAF15,TGFB1I1</t>
  </si>
  <si>
    <t xml:space="preserve">GREM1,HRAS,MAP2K2,MAPK1,MAPK3,PRKAR1A,PRKAR2A,RALA,RAP1B</t>
  </si>
  <si>
    <t xml:space="preserve">ACTA1,ACTA2,ACTB,ACTG1,EZR,FN1,GLG1,GNAI2,ITGA2,ITGA5,ITGB1,MMP14,MSN,MYH10,MYH9,MYL6,MYL9,RDX</t>
  </si>
  <si>
    <t xml:space="preserve">LMNB1,LMNB2,PRKDC</t>
  </si>
  <si>
    <t xml:space="preserve">MAPK1,PARK7,UCHL1</t>
  </si>
  <si>
    <t xml:space="preserve">AKT1S1,CTNNB1,GNAI2,GNAQ,MAP2K2,MAPK1,MAPK3,PRKAR1A,PRKAR2A,RHOA,ROCK2,SPTLC1,VIM</t>
  </si>
  <si>
    <t xml:space="preserve">GSTK1,GSTO1,GSTP1,HMOX1,HRAS,MAP2K2,MAPK1,MAPK3,MGST1,NQO1,PRKCA,RALA,RAP1B</t>
  </si>
  <si>
    <t xml:space="preserve">HRAS,MAP2K2,MAPK1,MAPK3,RALA,RAP1B</t>
  </si>
  <si>
    <t xml:space="preserve">FGF2,HDAC2,HRAS,MAP2K2,MAPK1,MAPK3,MMP14,PA2G4,RALA,RAP1B,THBS1</t>
  </si>
  <si>
    <t xml:space="preserve">AKAP12,APEX1,GNAI2,GNAQ,GNB1,GNB2,GNG12,PPP1CA,PPP1CB,PPP1CC,PPP1R12A,PPP1R14B,PPP2R1A,PRKAR1A,PRKAR2A</t>
  </si>
  <si>
    <t xml:space="preserve">CDC42,GNAI2,GNAQ,MAPK1,MAPK3,PDIA3,RAC1,RAC2,RHOA,RHOC,RHOG</t>
  </si>
  <si>
    <t xml:space="preserve">HRAS,HSD17B10,HSD17B12,HSD17B4,MAPK1,MAPK3,RALA,RAP1B</t>
  </si>
  <si>
    <t xml:space="preserve">CRK,CRKL,GNAI2,KPNA3,MAP2K2,MAPK1,MAPK3</t>
  </si>
  <si>
    <t xml:space="preserve">ACTB,ANXA1,ATP5F1A,ATP5F1B,ATP5F1C,ATP5F1D,ATP5PB,B2M,CAV1,FKBP4,HRAS,HSP90AB1,HSP90B1,HSPA1A/HSPA1B,HSPA4,HSPA5,HSPA8,HSPA9,KRT18,KRT19,KRT7,KRT8,MAP2K2,MAPK1,MAPK3,NDUFV2,PC,PCK2,PTGES3,RAC1,RALA,RAP1B,SDHA,SDHB,SERPINE1,SMARCC2,STAT1,TAF15,UQCRC2,UQCRFS1,YWHAH</t>
  </si>
  <si>
    <t xml:space="preserve">CRK,CRKL,HDAC2,HRAS,MAP2K2,MAPK1,MAPK3,PA2G4,RALA,RAP1B</t>
  </si>
  <si>
    <t xml:space="preserve">EIF4EBP1,HRAS,MAP2K2,MAPK1,MAPK3,RALA,RAP1B,STAT1</t>
  </si>
  <si>
    <t xml:space="preserve">CRK,HRAS,MAP2K2,MAPK1,MAPK3,PRKAR1A,PRKAR2A,RALA,RAP1B</t>
  </si>
  <si>
    <t xml:space="preserve">HDAC2,HRAS,MAP2K2,MAPK1,MAPK3,PA2G4,PRKCA,RALA,RAP1B</t>
  </si>
  <si>
    <t xml:space="preserve">CDC42,HRAS,MAP2K2,MAPK1,MAPK3,PAK2,PRKCA,RALA,RAP1B</t>
  </si>
  <si>
    <t xml:space="preserve">AKT1S1,ARF4,CDC42,COX4I1,COX5B,COX6B1,HRAS,ITGB1,KPNB1,MAP2K2,MAPK1,MAPK3,PRKCA,RALA,RAP1B,RPS6</t>
  </si>
  <si>
    <t xml:space="preserve">ALDOA,TPI1</t>
  </si>
  <si>
    <t xml:space="preserve">APEX1,HMGB2,NME1</t>
  </si>
  <si>
    <t xml:space="preserve">GNAQ,HRAS,MAP2K2,MAPK1,MAPK3,RALA,RAP1B,STAT1</t>
  </si>
  <si>
    <t xml:space="preserve">ACTA1,ACTA2,ACTB,ACTG1,FADD,HSPB1,HSPB7,LMNA,MAP4K4</t>
  </si>
  <si>
    <t xml:space="preserve">GNAI2,GNAQ,GNB1,GNB2,GNG12,HRAS,MAP2K2,MAPK1,MAPK3,PRKCA,RALA,RAP1B</t>
  </si>
  <si>
    <t xml:space="preserve">HRAS,MAP2K2,MAPK1,MAPK3,MT2A,RALA,RAP1B</t>
  </si>
  <si>
    <t xml:space="preserve">CRK,CRKL,FGF2,HRAS,MAPK1,MAPK3,PRKCA,RAC1</t>
  </si>
  <si>
    <t xml:space="preserve">GNAI2,GNAQ,GNB1,GNB2,GNG12</t>
  </si>
  <si>
    <t xml:space="preserve">CDC42,CTNNB1,HRAS,MAP2K2,MAPK1,MAPK3,PDIA3,RAC1,RAC2,RALA,RAP1B,RHOA,RHOC,RHOG</t>
  </si>
  <si>
    <t xml:space="preserve">CAT,GNAI2,MAPK1,MAPK3,MYL12A,MYL6,MYL9,PDIA3,PRKCA</t>
  </si>
  <si>
    <t xml:space="preserve">CAV1,DNM2,GNAQ,HSP90AB1,HSP90B1,HSPA1A/HSPA1B,HSPA4,HSPA5,HSPA8,HSPA9,PRKAR1A,PRKAR2A,PRKCA</t>
  </si>
  <si>
    <t xml:space="preserve">BAX,CAPN1,CAPN2,CAPNS1,CAT,GPX1,RAB5B,RAC1,SOD1,SSR4</t>
  </si>
  <si>
    <t xml:space="preserve">CAMK2D,GNAI2,GNAQ,GNB1,GNB2,GNG12,HDAC2,HRAS,MAP2K2,MAPK1,MAPK3,PDIA3,PRKAR1A,PRKAR2A,PRKCA,RALA,RAP1B</t>
  </si>
  <si>
    <t xml:space="preserve">CDC42,HRAS,MAP2K2,MAPK1,MAPK3,RALA,RAP1B</t>
  </si>
  <si>
    <t xml:space="preserve">ACTA1,ACTA2,ACTB,ACTG1,CAMK2D,FSCN1,TLN1,TLN2</t>
  </si>
  <si>
    <t xml:space="preserve">AKT1S1,HRAS,MAP2K2,MAPK1,MAPK3,RALA,RAP1B</t>
  </si>
  <si>
    <t xml:space="preserve">APEX1,PCNA</t>
  </si>
  <si>
    <t xml:space="preserve">AKT1S1,ATG3,FGF2,LAMP1,MAP2K2,MAPK1,MAPK3,OPTN,PPP2R1A,PRKAR1A,PRKAR2A,RAB7A,RALA,SLC3A2,SNAP29,SQSTM1</t>
  </si>
  <si>
    <t xml:space="preserve">CDC42,HRAS,MAP2K2,MAPK1,MAPK3,RAC1,RAC2,RALA,RAP1B,RHOA,RHOC,RHOG,SERPINE1</t>
  </si>
  <si>
    <t xml:space="preserve">HRAS,HSP90AB1,HSP90B1,MAP2K2,MAP4K4,MAPK1,MAPK3,RALA,RAP1B</t>
  </si>
  <si>
    <t xml:space="preserve">MAPK1,MAPK3,STAT1</t>
  </si>
  <si>
    <t xml:space="preserve">AIFM1,BAX,FADD</t>
  </si>
  <si>
    <t xml:space="preserve">GLRX,GSTO1,TXN</t>
  </si>
  <si>
    <t xml:space="preserve">APEX1,GNAI2,GNAQ,GNB1,GNB2,GNG12,MAPK1,MAPK3,PRKAR1A,PRKAR2A,RAP1B,SMARCC2</t>
  </si>
  <si>
    <t xml:space="preserve">CTNNB1,HRAS,MAP2K2,MAPK1,MAPK3,RALA,RAP1B</t>
  </si>
  <si>
    <t xml:space="preserve">BAX,FADD,SLC25A3,SLC25A4,SLC25A5,SLC25A6</t>
  </si>
  <si>
    <t xml:space="preserve">GNAI2,GNAQ,GNB1,GNB2,GNG12,MAPK1,PRKAR1A,PRKAR2A</t>
  </si>
  <si>
    <t xml:space="preserve">GLO1</t>
  </si>
  <si>
    <t xml:space="preserve">EIF5A</t>
  </si>
  <si>
    <t xml:space="preserve">ACOT7,ACOT9</t>
  </si>
  <si>
    <t xml:space="preserve">EIF2AK2,MAP2K2,MAPK1,MAPK3,PAK2,PDXK</t>
  </si>
  <si>
    <t xml:space="preserve">CDC42,HDAC2,HMOX1,MAP2K2,MAPK1,MAPK3,PA2G4,RAC1,RALA,STAT1</t>
  </si>
  <si>
    <t xml:space="preserve">CDC42,HRAS,MAP2K2,MAPK1,MAPK3,RALA,RAP1B,SERPINE1</t>
  </si>
  <si>
    <t xml:space="preserve">LRP1,MMP14,RECK,TIMP1</t>
  </si>
  <si>
    <t xml:space="preserve">COL1A1,HRAS,HSPB1,HSPB7,MAP2K2,MAP4K4,MAPK1,MAPK3,RALA,RAP1B</t>
  </si>
  <si>
    <t xml:space="preserve">AK1,CMPK1,EIF2AK2,MAP2K2,MAPK1,MAPK3,NME1,PAK2</t>
  </si>
  <si>
    <t xml:space="preserve">HRAS,MAPK1,MAPK3,PDIA3,PRKCA,RALA,RAP1B,STAT1</t>
  </si>
  <si>
    <t xml:space="preserve">HRAS,MAPK1,MAPK3,RALA,RAP1B,STAT1</t>
  </si>
  <si>
    <t xml:space="preserve">HRAS,MAPK1,MAPK3,PRKCA,STAT1</t>
  </si>
  <si>
    <t xml:space="preserve">GNAI2,GNAQ,GNB1,GNB2,GNG12,MAPK1,MAPK3,MGLL,PDIA3,PRKAR1A,PRKAR2A</t>
  </si>
  <si>
    <t xml:space="preserve">ATG3,COL1A1,COL1A2,CTNNB1,ELAVL1,HDAC2,LAMTOR5,MMP14,RBBP4,RHOC,ROCK2,VIM</t>
  </si>
  <si>
    <t xml:space="preserve">COL1A1,COL1A2,FGF2,FN1,HRAS,ITGA5,MAP2K2,MAPK1,MAPK3,MMP14,RAC1,RALA,RAP1B</t>
  </si>
  <si>
    <t xml:space="preserve">PRPS1</t>
  </si>
  <si>
    <t xml:space="preserve">UROD</t>
  </si>
  <si>
    <t xml:space="preserve">RUVBL2</t>
  </si>
  <si>
    <t xml:space="preserve">HRAS,MAP2K2,MAPK1,MAPK3,PRKCA,RAC1,RAC2,RALA,RAP1B</t>
  </si>
  <si>
    <t xml:space="preserve">ARPC5,GNAI2,GNAQ,MAP2K2,MAPK1,MAPK3,PRKAR1A,PRKAR2A,PRKCA,RAP1B,SMARCC2</t>
  </si>
  <si>
    <t xml:space="preserve">CAV1,HSP90AB1,HSP90B1,MAP2K2,MAPK1,MAPK3,PRKAR1A,PRKAR2A,PRKCA</t>
  </si>
  <si>
    <t xml:space="preserve">MAP2K2,MAPK1,MAPK3,PDIA3,PRKAR1A,PRKAR2A</t>
  </si>
  <si>
    <t xml:space="preserve">BAX,EIF2AK2,MAP2K2,MAPK1,MAPK3,PRDX6</t>
  </si>
  <si>
    <t xml:space="preserve">CTNNB1,HDAC2,HRAS,MAP2K2,MAPK1,MAPK3,PA2G4,PRKAR1A,PRKAR2A,RALA,RAP1B</t>
  </si>
  <si>
    <t xml:space="preserve">ACP1,ATP1A1,IGBP1,MINPP1,NUDT5,PIP4K2A,PPP1CA,PPP1CB,PPP1CC,PPP1R12A,PPP1R14B,PPP2R1A,PPP4R1</t>
  </si>
  <si>
    <t xml:space="preserve">ACP1,ATP1A1,IGBP1,MINPP1,NUDT5,PPP1CA,PPP1CB,PPP1CC,PPP1R12A,PPP1R14B,PPP2R1A,PPP4R1</t>
  </si>
  <si>
    <t xml:space="preserve">GLRX,GSTO1,HMOX1,MAPK1,MAPK3,PDIA3,PRDX6,TXN</t>
  </si>
  <si>
    <t xml:space="preserve">GNAI2,GNAQ,HRAS,MAP2K2,MAPK1,MAPK3,PDIA3,PPP2R1A,PRDX6,PRKCA,RALA,RAP1B,SMARCC2</t>
  </si>
  <si>
    <t xml:space="preserve">SPTLC1</t>
  </si>
  <si>
    <t xml:space="preserve">TALDO1</t>
  </si>
  <si>
    <t xml:space="preserve">MAP2K2,MAPK1,MAPK3</t>
  </si>
  <si>
    <t xml:space="preserve">BAX,FADD,PRKAR1A,PRKAR2A</t>
  </si>
  <si>
    <t xml:space="preserve">AKR1A1,AKR1B1</t>
  </si>
  <si>
    <t xml:space="preserve">CHD4,HDAC2,RBBP4</t>
  </si>
  <si>
    <t xml:space="preserve">GNAI2,GNAQ,PDIA3,PPP1CA,PPP1CB,PPP1CC,PPP1R12A,PPP1R14B,PPP2R1A,PRKAR1A,PRKAR2A,PRKCA</t>
  </si>
  <si>
    <t xml:space="preserve">MAPK1,MAPK3,MIF</t>
  </si>
  <si>
    <t xml:space="preserve">BAX,IFI35,STAT1</t>
  </si>
  <si>
    <t xml:space="preserve">TXN</t>
  </si>
  <si>
    <t xml:space="preserve">GBE1</t>
  </si>
  <si>
    <t xml:space="preserve">EIF4EBP1,MAPK1,MAPK3,PRKCA</t>
  </si>
  <si>
    <t xml:space="preserve">CAMK2D,MAPK1,MAPK3,PDIA3,PRKAR1A,PRKAR2A,PRKCA</t>
  </si>
  <si>
    <t xml:space="preserve">ACSL3,ALDH18A1,ALDH1B1,ALDH1L2,ALDH2,ALDH4A1,ALDH7A1,ALDH9A1,CAT,FABP5,GSTK1,GSTO1,GSTP1,MGST1,PAPSS2,XPO1</t>
  </si>
  <si>
    <t xml:space="preserve">AIFM1,ETFA,FGF2,HSPD1,IDH2,LDHA,LDHB,NAMPT,NT5E,SOD2</t>
  </si>
  <si>
    <t xml:space="preserve">CRABP2,FN1,HMOX1,HNRNPK,HRAS,MAP2K2,MAPK1,MAPK3,RALA,RAP1B,SERPINE1,SOD2</t>
  </si>
  <si>
    <t xml:space="preserve">FGF2,HRAS,IGF2R,MAP2K2,MAPK1,MAPK3,RAC1,RALA,RAP1B</t>
  </si>
  <si>
    <t xml:space="preserve">ACOT7,ACOT9,ACSL3,FASN</t>
  </si>
  <si>
    <t xml:space="preserve">ENAH,PRKAR1A,PRKAR2A,RAC1,RAC2</t>
  </si>
  <si>
    <t xml:space="preserve">MCM2,MCM3,MCM6,PCNA</t>
  </si>
  <si>
    <t xml:space="preserve">GNAI2,GNAQ,PDIA3,PRKAR1A,PRKAR2A</t>
  </si>
  <si>
    <t xml:space="preserve">CDC42,FGF2,HRAS,MAP2K2,MAPK1,MAPK3,RAC1,RALA,RAP1B,RHOA,VIM,YAP1</t>
  </si>
  <si>
    <t xml:space="preserve">CTSD,HRAS,MAPK3,PPP2R1A,RALA,RAP1B</t>
  </si>
  <si>
    <t xml:space="preserve">CAPN1,CAPN2,CAPNS1,CAT,DLD,EIF4EBP1,HRAS,MAP2K2,MAPK1,MAPK3,PPP1CA,PPP2R1A,RALA,RAP1B,SERPINE1,SOD2,SQSTM1,STING1</t>
  </si>
  <si>
    <t xml:space="preserve">CAMK2D,CDC42,CFL1,CFL2,HRAS,MAP2K2,MAPK1,MAPK3,RAC1,RAC2,RALA,RAP1B</t>
  </si>
  <si>
    <t xml:space="preserve">CTNNB1,HRAS,MACROH2A2,MAP2K2,MAPK1,MAPK3,PRKCA,RAC1,RAC2,RALA,RAP1B</t>
  </si>
  <si>
    <t xml:space="preserve">BCAT1</t>
  </si>
  <si>
    <t xml:space="preserve">CAMK2D,HRAS,MAP2K2,MAPK1,MAPK3,PDIA3,RAC1,RALA,RAP1B</t>
  </si>
  <si>
    <t xml:space="preserve">ACTA1,ACTA2,ACTB,ACTG1</t>
  </si>
  <si>
    <t xml:space="preserve">ACTB,AKR1B1,CARM1,CRABP2,MAPK1,PRKAR1A,PRKAR2A,PRKCA,PSMC5,RAC1,RPL7A,SMARCC2</t>
  </si>
  <si>
    <t xml:space="preserve">MAPK1,MAPK3</t>
  </si>
  <si>
    <t xml:space="preserve">COL1A1,COL1A2</t>
  </si>
  <si>
    <t xml:space="preserve">CRK,HRAS,PAK2,RALA,RAP1B</t>
  </si>
  <si>
    <t xml:space="preserve">BAX,GNAQ,HRAS,MAP2K2,MAPK1,MAPK3,PDIA3,PRKAR1A,PRKAR2A,RALA,RAP1B,SMARCC2</t>
  </si>
  <si>
    <t xml:space="preserve">EIF2AK2,MAP4K4,MAPK1,RPS27A,TICAM2</t>
  </si>
  <si>
    <t xml:space="preserve">HSD17B10,HSD17B12,HSD17B4</t>
  </si>
  <si>
    <t xml:space="preserve">CBX3,HP1BP3,PPP1CC,PPP2R1A,TRIM28,USP7</t>
  </si>
  <si>
    <t xml:space="preserve">PGM1</t>
  </si>
  <si>
    <t xml:space="preserve">GNAI2,GNAQ,GNG12,PDIA3,PRKAR1A,PRKAR2A,PRKCA</t>
  </si>
  <si>
    <t xml:space="preserve">PAPSS2,PCK2,PRKAR1A,PRKAR2A</t>
  </si>
  <si>
    <t xml:space="preserve">ADAR,FADD,PPIB,STAT1</t>
  </si>
  <si>
    <t xml:space="preserve">GNAI2,GNAQ,HMOX1,HRAS,MAPK1,MAPK3,PDIA3,PRDX6,PRKCA,RALA,RAP1B</t>
  </si>
  <si>
    <t xml:space="preserve">CAPN1,HSP90AB1,HSP90B1,PPP2R1A</t>
  </si>
  <si>
    <t xml:space="preserve">GLS,GNB1,GNB2,GNG12</t>
  </si>
  <si>
    <t xml:space="preserve">COL6A3,ENO1,FASN,PFKP,RAB3B</t>
  </si>
  <si>
    <t xml:space="preserve">SCP2</t>
  </si>
  <si>
    <t xml:space="preserve">CTNNB1,EEF1A1,PCNA</t>
  </si>
  <si>
    <t xml:space="preserve">BUB3,PPP1CA,PPP1CB,PPP1CC,PPP1R12A,PPP1R14B</t>
  </si>
  <si>
    <t xml:space="preserve">ACTB,HDAC2,HRAS,NPM1,RALA,RAP1B,RPS27A,SMARCC2</t>
  </si>
  <si>
    <t xml:space="preserve">ACSL3</t>
  </si>
  <si>
    <t xml:space="preserve">CDC42,FADD,PAK2</t>
  </si>
  <si>
    <t xml:space="preserve">MAPK1,THBS1</t>
  </si>
  <si>
    <t xml:space="preserve">BLVRB,HMOX1,MAP4K4,MAPK1</t>
  </si>
  <si>
    <t xml:space="preserve">PRKAR1A,PRKAR2A,PRKCA</t>
  </si>
  <si>
    <t xml:space="preserve">ECHS1,FASN,HADH</t>
  </si>
  <si>
    <t xml:space="preserve">PRKCA,PSMC5,SERPINB1</t>
  </si>
  <si>
    <t xml:space="preserve">ACTB,SMARCC2,STAT1</t>
  </si>
  <si>
    <t xml:space="preserve">MAP2K2,MAPK1,MAPK3,PRKCA,RAB7A,STAT1</t>
  </si>
  <si>
    <t xml:space="preserve">FADD,TRIM25</t>
  </si>
  <si>
    <t xml:space="preserve">EIF2AK2,EIF2S1,MAPK1,MAPK3,PRKCA,PTX3</t>
  </si>
  <si>
    <t xml:space="preserve">ITGA5,ITGB1,MAPK1,MAPK3</t>
  </si>
  <si>
    <t xml:space="preserve">GNAI2,GNAQ,GNB1,GNB2,GNG12,HRAS,IPO5,KPNA2,KPNA3,KPNA4,KPNA6,KPNB1,MAP2K2,MAPK1,MAPK3,RALA,RAP1B,TNPO1,XPO1</t>
  </si>
  <si>
    <t xml:space="preserve">DOK1,HRAS,RALA,RAP1B</t>
  </si>
  <si>
    <t xml:space="preserve">GNAI2,GNAQ,GNB1,GNB2,GNG12,MAPK1,PRKCA</t>
  </si>
  <si>
    <t xml:space="preserve">CAPN2,HDAC2,PRKCA</t>
  </si>
  <si>
    <t xml:space="preserve">B2M,FADD</t>
  </si>
  <si>
    <t xml:space="preserve">MAP2K2</t>
  </si>
  <si>
    <t xml:space="preserve">HRAS,HSP90AB1,HSP90B1,MAPK1,MAPK3,RALA,RAP1B,SRSF1</t>
  </si>
  <si>
    <t xml:space="preserve">AP1B1,AP1G1,AP2A1,AP2A2,AP2B1,AP2M1,B2M,CLTA,CLTB,CLTC,PPP2R1A</t>
  </si>
  <si>
    <t xml:space="preserve">MAPK1</t>
  </si>
  <si>
    <t xml:space="preserve">STAT1,TWF1</t>
  </si>
  <si>
    <t xml:space="preserve">ACTR2,ACTR3,ARPC1B,ARPC2,ARPC3,ARPC5,ARPC5L,CDC42,MAP2K2,RAC1</t>
  </si>
  <si>
    <t xml:space="preserve">B2M,COL1A1,COL1A2,FSCN1,MAPK1,MAPK3,PDIA3,STAT1</t>
  </si>
  <si>
    <t xml:space="preserve">CAMK2D,CTNNB1,LRP1,PDIA3,PRKCA,RHOA,ROCK2</t>
  </si>
  <si>
    <t xml:space="preserve">BAX</t>
  </si>
  <si>
    <t xml:space="preserve">CAMK2D,RAC1</t>
  </si>
  <si>
    <t xml:space="preserve">PPP2R1A</t>
  </si>
  <si>
    <t xml:space="preserve">GAPDH,OGDH</t>
  </si>
  <si>
    <t xml:space="preserve">PCNA,PPP2R1A</t>
  </si>
  <si>
    <t xml:space="preserve">CTNNB1,FGF2,GNAI2,GNAQ,GNB1,GNB2,GNG12</t>
  </si>
  <si>
    <t xml:space="preserve">IGF2BP1,PHB</t>
  </si>
  <si>
    <t xml:space="preserve">CAMK2D,FGF2,GNAI2,GNAQ,GNB1,GNB2,GNG12,HRAS,IGF2R,MAP2K2,MAPK1,MAPK3,PDIA3,PRKAR1A,PRKAR2A,PRKCA,RALA,RAP1B</t>
  </si>
  <si>
    <t xml:space="preserve">FADD,HSPD1,MAPK1,STAT1</t>
  </si>
  <si>
    <t xml:space="preserve">HDAC2,PA2G4</t>
  </si>
  <si>
    <t xml:space="preserve">ACSL3,MAPK1,MAPK3,PKM,PRKCA</t>
  </si>
  <si>
    <t xml:space="preserve">EFTUD2,HNRNPA2B1,HNRNPC,HRAS,LSM2,LSM3,LSM5,LSM7,MAPK1,MAPK3,PPIH,PRPF19,PRPF4,PRPF8,RALA,RAP1B,SART1,SF3B4,SNRNP70,SNRPA1,SNRPC,SNRPD1,SNRPD2,SNRPD3,SNRPE,SNRPF,SNRPG,SNRPN,SNU13</t>
  </si>
  <si>
    <t xml:space="preserve">ACTR2,ACTR3,ARPC1B,ARPC2,ARPC3,ARPC5,ARPC5L,B2M,CDC42,CFL1,CFL2,CLIP1,EXOC2,EXOC7,IQGAP1,ITGA2,ITGA5,ITGB1,MAPK1,MPRIP,MYL12A,MYL6,MYL9,PAK2,PPP1CB,PPP1R12A,RALA</t>
  </si>
  <si>
    <t xml:space="preserve">CRABP2,FADD</t>
  </si>
  <si>
    <t xml:space="preserve">COL1A1,CTNNB1,GSN,ITGA5,LRP1,MAPK1,MAPK3,MMP14</t>
  </si>
  <si>
    <t xml:space="preserve">AHNAK,CDC42,GNAQ,GNB1,GNB2,GNG12,HDAC2,HMOX1,HRAS,ITGA2,ITGA5,ITGB1,MAP2K2,MAPK1,MAPK3,MARCKS,MPRIP,MYL12A,MYL6,MYL9,PEBP1,PPP1CB,PPP1R12A,PRKCA,RAC1,RAC2,RALA,RAP1B,RHOA,RHOC,RHOG,TGM2</t>
  </si>
  <si>
    <t xml:space="preserve">COL1A1,COL1A2,GLG1,PRDX6</t>
  </si>
  <si>
    <t xml:space="preserve">CAMK2D,CTNNB1,FGF2,FN1,GNAQ,HRAS,LRP1,MAP2K2,MAPK1,MAPK3,MIF,PDIA3,PRKCA,RAC1,RALA,RAP1B,RHOA,ROCK2</t>
  </si>
  <si>
    <t xml:space="preserve">CAMK2D,FGF2,GNAQ,GNB1,GNB2,GNG12,HRAS,MAP2K2,MAPK1,MAPK3,PPP1CA,PPP1CB,PPP1CC,PPP1R12A,PPP1R14B,PPP2R1A,PRKAR1A,PRKAR2A,PRKCA,RAC1,RAC2,RALA,RAP1B,RHOA,STMN1,TUBA1B,TUBA1C,TUBB,TUBB2A,TUBB4B,TUBB6,TUBB8</t>
  </si>
  <si>
    <t xml:space="preserve">GSN,MAP2K2,MAPK1,MAPK3</t>
  </si>
  <si>
    <t xml:space="preserve">IDE,PRKAR1A,PRKAR2A,YWHAE</t>
  </si>
  <si>
    <t xml:space="preserve">HRAS,MAP2K2,MAPK1,MAPK3,RAC1,RALA,RAP1B</t>
  </si>
  <si>
    <t xml:space="preserve">FADD</t>
  </si>
  <si>
    <t xml:space="preserve">B2M,HDAC2,MAP2K2,MAPK1,MAPK3,PCNA,PRKCA</t>
  </si>
  <si>
    <t xml:space="preserve">CAMK2D,HRAS,MAPK1,MAPK3,RAC1,RAC2,RALA,RAP1B</t>
  </si>
  <si>
    <t xml:space="preserve">EIF2AK2,STAT1</t>
  </si>
  <si>
    <t xml:space="preserve">HDAC2,PA2G4,PPP2R1A,SKP1</t>
  </si>
  <si>
    <t xml:space="preserve">TAF15</t>
  </si>
  <si>
    <t xml:space="preserve">MAPK1,STAT1</t>
  </si>
  <si>
    <t xml:space="preserve">AKR1B1</t>
  </si>
  <si>
    <t xml:space="preserve">PIP4K2A</t>
  </si>
  <si>
    <t xml:space="preserve">HMOX1,PDIA3,PRDX6</t>
  </si>
  <si>
    <t xml:space="preserve">MINPP1</t>
  </si>
  <si>
    <t xml:space="preserve">ESD</t>
  </si>
  <si>
    <t xml:space="preserve">CTNNB1,FGF2,HRAS,LOX,MAP2K2,MAPK1,MAPK3,RALA,RAP1B,RHOA</t>
  </si>
  <si>
    <t xml:space="preserve">GNAI2,GNAQ,GNB1,GNB2,GNG12,PDIA3,PRDX6,PRKAR1A,PRKAR2A,PRKCA,TWF1</t>
  </si>
  <si>
    <t xml:space="preserve">ACTA1,ACTA2,ACTB,ACTG1,CDC42,FADD,GNAI2,GNAQ,GNB1,GNB2,GNG12,ITGA2,ITGA5,ITGB1,PAK2,PRKCA,RAC1,RAC2,RHOA,RHOC,RHOG,STAT1</t>
  </si>
  <si>
    <t xml:space="preserve">CTNNB1,FGF2,HDAC2,RBBP4</t>
  </si>
  <si>
    <t xml:space="preserve">PDIA3,PRKCA</t>
  </si>
  <si>
    <t xml:space="preserve">RAD23B</t>
  </si>
  <si>
    <t xml:space="preserve">CDC42,CRK,CRKL,FADD,GNB1,GNB2,GNG12,HNRNPK,HRAS,MAP4K4,RAC1,RAC2,RALA,RAP1B</t>
  </si>
  <si>
    <t xml:space="preserve">HRAS,RALA,RAP1B</t>
  </si>
  <si>
    <t xml:space="preserve">APPL2,CTNNB1,GNAQ,LRP1,PPP2R1A,RPS27A,RUVBL2</t>
  </si>
  <si>
    <t xml:space="preserve">AKAP12,APEX1,CAMK2D,GNAI2,MAP2K2,MAPK1,MAPK3,PRKAR1A,PRKAR2A,RGS10</t>
  </si>
  <si>
    <t xml:space="preserve">FADD,HSPB1,HSPB7,STAT1</t>
  </si>
  <si>
    <t xml:space="preserve">EIF2AK2,FADD,HDAC2,HRAS,IGF2R,MAP4K4,RALA,RAP1B,UBE2N,UBE2V1</t>
  </si>
  <si>
    <t xml:space="preserve">AKT1S1,B2M,CTNNB1,HRAS,ITGA2,ITGB1,MAP2K2,MAPK1,MAPK3,RAC1,RALA,RAP1B</t>
  </si>
  <si>
    <t xml:space="preserve">APEX1,CAMK2D,GNAI2,GNAQ,HRAS,MAP2K2,MAPK1,MAPK3,PRKAR1A,PRKAR2A,PRKCA,RALA,RAP1B,RGS10</t>
  </si>
  <si>
    <t xml:space="preserve">APEX1,GNB1,GNB2,GNG12,PRKAR1A,PRKAR2A</t>
  </si>
  <si>
    <t xml:space="preserve">B2M,YAP1</t>
  </si>
  <si>
    <t xml:space="preserve">CHD4,STAT1</t>
  </si>
  <si>
    <t xml:space="preserve">CHD4</t>
  </si>
  <si>
    <t xml:space="preserve">ANXA5,CTNNA1,CTNNB1,FADD,FGF2,FN1,GREM1,ITGA2,ITGA5,ITGB1,LRP1,NAMPT,RAC1</t>
  </si>
  <si>
    <t xml:space="preserve">BAX,MAPK1,MAPK3,STAT1</t>
  </si>
  <si>
    <t xml:space="preserve">B2M,CTNNB1,GLS,HMOX1,IDE,MAPK1,MAPK3,RAC1,RAC2,SOD2,STAT1,TICAM2</t>
  </si>
  <si>
    <t xml:space="preserve">HSP90AB1,HSP90B1</t>
  </si>
  <si>
    <t xml:space="preserve">CTSA,CTSB</t>
  </si>
  <si>
    <t xml:space="preserve">APEX1,CAMK2D,CTNNB1,EIF4EBP1,FGF2,GNAI2,GNAQ,GNB1,GNB2,GNG12,HDAC2,HRAS,HSPB1,HSPB7,ITGA2,ITGA5,ITGB1,MAP2K2,MAPK1,MAPK3,PDIA3,PRKAR1A,PRKAR2A,PRKCA,RALA,RAP1B,RHOA,ROCK2,RPS6</t>
  </si>
  <si>
    <t xml:space="preserve">HRAS,MAPK1,MAPK3,PPP2R1A,RALA,RAP1B,STAT1</t>
  </si>
  <si>
    <t xml:space="preserve">AKT1S1,B2M,CDC42,EZR,GNAI2,HRAS,MAP2K2,MAPK1,MAPK3,MSN,PPP2R1A,RAC1,RAC2,RALA,RAP1B,RDX,RHOA,RHOC,RHOG,ROCK2</t>
  </si>
  <si>
    <t xml:space="preserve">CTNNB1,HRAS,MAP2K2,MAP4K4,MAPK1,MAPK3,PRKCA,RAC1,RAC2,RALA,RAP1B,STAT1,STING1</t>
  </si>
  <si>
    <t xml:space="preserve">LDHA,LDHB,MAPK1,PRKAR1A,PRKAR2A</t>
  </si>
  <si>
    <t xml:space="preserve">CTNNB1,LGALS1,PPP2R1A</t>
  </si>
  <si>
    <t xml:space="preserve">CTNNB1,LOX,S100A4</t>
  </si>
  <si>
    <t xml:space="preserve">LTA4H,PRDX6,PTGIS</t>
  </si>
  <si>
    <t xml:space="preserve">ACTA2,ACTB,EIF1,EIF2S1,EIF2S2,EIF2S3,EIF3A,EIF3B,EIF3C,EIF3D,EIF3E,EIF3F,EIF3G,EIF3H,EIF3I,EIF3J,EIF3L,EIF3M,EIF4A1,EIF4A2,EIF5,EIF5B,HSPA5,MAP2K2,MAPK1,MAPK3,PABPC1,PPP1CA,PPP1CB,PPP1CC,RALA,RAP1B,RPL10,RPL10A,RPL11,RPL12,RPL13,RPL13A,RPL14,RPL18,RPL19,RPL21,RPL22,RPL22L1,RPL23,RPL26,RPL27,RPL27A,RPL29,RPL3,RPL30,RPL31,RPL32,RPL35,RPL35A,RPL36,RPL38,RPL4,RPL6,RPL7,RPL7A,RPL8,RPLP0,RPLP1,RPLP2,RPS10,RPS11,RPS12,RPS13,RPS14,RPS15,RPS15A,RPS16,RPS18,RPS19,RPS2,RPS20,RPS23,RPS25,RPS26,RPS27A,RPS27L,RPS28,RPS29,RPS3,RPS3A,RPS4X,RPS5,RPS6,RPS7,RPS8,RPS9,RPSA,WARS1</t>
  </si>
  <si>
    <t xml:space="preserve">EIF1,EIF2S1,EIF2S2,EIF2S3,EIF3A,EIF3B,EIF3C,EIF3D,EIF3E,EIF3F,EIF3G,EIF3H,EIF3I,EIF3J,EIF3L,EIF3M,EIF4A1,EIF4A2,ITGA2,ITGA5,ITGAV,ITGB1,MAP2K2,MAPK1,MAPK3,PABPC1,PPP2R1A,PPP2R2A,RALA,RAP1B,RPS10,RPS11,RPS12,RPS13,RPS14,RPS15,RPS15A,RPS16,RPS18,RPS19,RPS2,RPS20,RPS23,RPS25,RPS26,RPS27A,RPS27L,RPS28,RPS29,RPS3,RPS3A,RPS4X,RPS5,RPS6,RPS7,RPS8,RPS9,RPSA</t>
  </si>
  <si>
    <t xml:space="preserve">BAG2,CTSB,HSPA1A/HSPA1B,HSPA4,HSPA5,HSPA8,HSPA9,MAPK1,MAPK3,PSMA1,PSMA2,PSMA3,PSMA4,PSMA5,PSMA6,PSMA7,PSMB1,PSMB3,PSMB5,PSMB6,PSMC1,PSMC2,PSMC4,PSMC5,PSMC6,PSMD10,PSMD11,PSMD12,PSMD13,PSMD14,PSMD2,PSMD3,PSMD4,PSMD5,PSMD7,PSMD9,PSME1,PSME2,PSME3,PSMF1</t>
  </si>
  <si>
    <t xml:space="preserve">PSMA1,PSMA2,PSMA3,PSMA4,PSMA5,PSMA6,PSMA7,PSMB1,PSMB3,PSMB5,PSMB6,PSMC1,PSMC2,PSMC4,PSMC5,PSMC6,PSMD10,PSMD11,PSMD12,PSMD13,PSMD14,PSMD2,PSMD3,PSMD4,PSMD5,PSMD7,PSMD9,PSME1,PSME2,PSME3,PSMF1,UBA1,UBA6</t>
  </si>
  <si>
    <t xml:space="preserve">CRYAB,DNAJA1,DNAJB1,DNAJB11,DNAJB4,DNAJC13,ELOB,ELOC,HSP90AB1,HSP90B1,HSPA1A/HSPA1B,HSPA4,HSPA5,HSPA8,HSPA9,HSPB1,HSPB6,HSPB7,HSPD1,HSPE1,HSPH1,PSMA1,PSMA2,PSMA3,PSMA4,PSMA5,PSMA6,PSMA7,PSMB1,PSMB3,PSMB5,PSMB6,PSMC1,PSMC2,PSMC4,PSMC5,PSMC6,PSMD10,PSMD11,PSMD12,PSMD13,PSMD14,PSMD2,PSMD3,PSMD4,PSMD5,PSMD7,PSMD9,PSME1,PSME2,RPS27A,SUGT1,TRAP1,UBA1,UBE2K,UBE2L3,UBE2M,UBE2N,UBE2V1,UBE2V2,UCHL1,UCHL3,USO1,USP10,USP5</t>
  </si>
  <si>
    <t xml:space="preserve">CDC42,EIF3A,EIF3B,EIF3C,EIF3D,EIF3E,EIF3F,EIF3G,EIF3H,EIF3I,EIF3J,EIF3L,EIF3M,EIF4A1,EIF4A2,EIF4B,FKBP1A,MAPK1,MAPK3,PPP2R1A,PPP2R2A,PRKCA,RAC2,RALA,RAP1B,RHOA,RHOC,RHOG,RPS10,RPS11,RPS12,RPS13,RPS14,RPS15,RPS15A,RPS16,RPS18,RPS19,RPS2,RPS20,RPS23,RPS25,RPS26,RPS27A,RPS27L,RPS28,RPS29,RPS3,RPS3A,RPS4X,RPS5,RPS6,RPS7,RPS8,RPS9,RPSA</t>
  </si>
  <si>
    <t xml:space="preserve">AP2A2,ATP5F1A,ATP5F1B,ATP5F1C,ATP5F1D,ATP5PB,BAX,CAPN1,CAPN2,CLTA,CLTC,DCTN1,DNAJB1,DNM2,DYNC1I2,GLS,GNB1,GNB2,GNB4,GNG12,HSPA1A/HSPA1B,HSPA4,HSPA5,HSPA8,HSPA9,MAPK1,MAPK3,NAPA,NSF,PRKCA,PSMA1,PSMA2,PSMA3,PSMA4,PSMA5,PSMA6,PSMA7,PSMB1,PSMB3,PSMB5,PSMB6,PSMC1,PSMC2,PSMC4,PSMC5,PSMC6,PSMD10,PSMD11,PSMD12,PSMD13,PSMD14,PSMD2,PSMD3,PSMD4,PSMD5,PSMD7,PSMD9,PSME1,PSME2,PSME3,PSMF1,RPS27A,TGM2,VAMP3</t>
  </si>
  <si>
    <t xml:space="preserve">PSMA1,PSMA2,PSMA3,PSMA4,PSMA5,PSMA6,PSMA7,PSMB1,PSMB3,PSMB5,PSMB6,PSMC1,PSMC2,PSMC4,PSMC5,PSMC6,PSMD10,PSMD11,PSMD12,PSMD13,PSMD14,PSMD2,PSMD3,PSMD4,PSMD5,PSMD7,PSMD9,PSME1,PSME2,PSME3,PSMF1</t>
  </si>
  <si>
    <t xml:space="preserve">ACTA2,ACTB,ACTG1,ACTN1,ACTN4,ACTR2,ACTR3,ARPC1B,ARPC2,ARPC3,ARPC4,ARPC5,ARPC5L,CTNNA1,DNM2,IQGAP1,MAPRE1,NME1,RAB7A,RALA,TUBA1B,TUBA1C,TUBB,TUBB2A,TUBB3,TUBB4B,TUBB6,VCL,ZYX</t>
  </si>
  <si>
    <t xml:space="preserve">MAPK1,MAPK3,PPP2R1A,PPP2R2A,PRKAR1A,PRKAR2A,PSMA1,PSMA2,PSMA3,PSMA4,PSMA5,PSMA6,PSMA7,PSMB1,PSMB3,PSMB5,PSMB6,PSMC1,PSMC2,PSMC4,PSMC5,PSMC6,PSMD10,PSMD11,PSMD12,PSMD13,PSMD14,PSMD2,PSMD3,PSMD4,PSMD5,PSMD7,PSMD9,PSME1,PSME2,PSME3,PSMF1,YWHAB,YWHAE,YWHAG,YWHAH,YWHAQ,YWHAZ</t>
  </si>
  <si>
    <t xml:space="preserve">ACTA2,ACTB,ACTG1,ACTN1,ACTN4,ACTR2,ACTR3,ARPC1B,ARPC2,ARPC3,ARPC4,ARPC5,ARPC5L,CAPN1,CAPN2,CAV1,CDC42,CRK,CTTN,GSN,ILK,ITGA2,ITGA5,ITGAV,ITGB1,LIMS1,MAP2K2,MAPK1,MAPK3,MYL12A,MYL9,PAK2,PARVA,PFN1,PFN2,PPP1CB,PXN,RAC2,RALA,RAP1B,RHOA,RHOC,RHOG,TLN1,VASP,VCL,ZYX</t>
  </si>
  <si>
    <t xml:space="preserve">AARS1,CARS1,DARS1,EPRS1,FARSA,FARSB,GARS1,HARS1,IARS1,IARS2,KARS1,LARS1,MARS1,NARS1,QARS1,RARS1,SARS1,TARS1,VARS1,WARS1,YARS1</t>
  </si>
  <si>
    <t xml:space="preserve">ACTA2,ACTB,ACTG1,ACTN1,ACTN4,ACTR2,ACTR3,ARPC1B,ARPC2,ARPC3,ARPC4,ARPC5,ARPC5L,CDC42,CFL2,CRK,EZR,FGF2,FLNA,FN1,GNG12,GSN,IQGAP1,ITGA2,ITGA5,ITGAV,ITGB1,MAP2K2,MAPK1,MAPK3,MSN,MYH10,MYH9,MYL12A,MYL6,MYL9,PAK2,PFN1,PFN2,PPP1CB,PXN,RAC2,RALA,RAP1B,RHOA,TLN1,TMSB10/TMSB4X,VCL,WASF2</t>
  </si>
  <si>
    <t xml:space="preserve">ATP6V1A,BAX,CCDC22,CTSL,EEF1A1,KPNB1,MAPK1,MAPK3,NPM1,PA2G4,RAB7A,RPS10,RPS11,RPS12,RPS13,RPS14,RPS15,RPS15A,RPS16,RPS18,RPS19,RPS2,RPS20,RPS23,RPS25,RPS26,RPS27A,RPS27L,RPS28,RPS29,RPS3,RPS3A,RPS4X,RPS5,RPS6,RPS7,RPS8,RPS9,RPSA,SERPINE1,STAT1,TNPO1,TOMM70,TRIM25</t>
  </si>
  <si>
    <t xml:space="preserve">AAK1,ACTA2,ACTB,ACTG1,ACTR2,ACTR3,AP1B1,AP2A1,AP2A2,AP2B1,AP2M1,AP3B1,AP3S1,ARPC1B,ARPC2,ARPC3,ARPC4,ARPC5,ARPC5L,CDC42,CLTA,CLTC,CTTN,DAB2,DNM2,FGF2,HSPA8,ITGA5,ITGB1,PCYOX1,PICALM,PPP3CA,RAB11A,RAB7A,RPS27A,SH3GL1,SH3GLB1,SNX9,TFRC</t>
  </si>
  <si>
    <t xml:space="preserve">ACTA2,ACTB,ACTG1,ACTN1,ACTN4,ACTR2,ACTR3,ARPC1B,ARPC2,ARPC3,ARPC4,ARPC5,ARPC5L,CDC42,CLINT1,CRK,CTNNA1,IQGAP1,LMO7,MYH10,MYH9,MYL6,MYL9,RALA,RAP1B,RHOA,TUBA1B,TUBA1C,TUBB,TUBB2A,TUBB3,TUBB4B,TUBB6,VCL,ZYX</t>
  </si>
  <si>
    <t xml:space="preserve">ACTA2,ACTB,ACTG1,ACTN1,ACTN4,CDC42,CFL2,DSP,FBLIM1,FLNA,FLNB,FLNC,FN1,ILK,ITGB1,KRT18,LIMS1,LIMS2,MAPK1,MAPK3,MYH10,MYH9,MYL6,MYL9,NACA,PARVA,PPP1R14B,PPP2R1A,PPP2R2A,PXN,RAC2,RHOA,RHOC,RHOG,RSU1,TGFB1I1,TMSB10/TMSB4X,VCL,VIM</t>
  </si>
  <si>
    <t xml:space="preserve">ACTA2,ACTB,ACTR2,ACTR3,ARHGDIA,ARPC1B,ARPC2,ARPC3,ARPC4,ARPC5,ARPC5L,CDC42,GSN,ITGA2,ITGA5,ITGAV,ITGB1,MYL12A,MYL6,MYL9,PAK2,PFN1,PFN2,PIP4K2A,PPP1CB,RAC2,RHOA,RHOC,RHOG</t>
  </si>
  <si>
    <t xml:space="preserve">ACTA2,ACTB,ACTG1,ACTR2,ACTR3,ARHGAP1,ARHGDIA,ARPC1B,ARPC2,ARPC3,ARPC4,ARPC5,ARPC5L,CDC42,CFL2,EZR,GNAI2,GNB1,GNB2,GNB4,GNG12,ITGA2,ITGA5,ITGAV,ITGB1,MSN,MYH10,MYH9,MYL12A,MYL6,MYL9,PAK2,PIP4K2A,PRKCA,RAC2,RHOA,RHOC,RHOG,WASF2</t>
  </si>
  <si>
    <t xml:space="preserve">CSE1L,KPNA1,KPNA2,KPNA3,KPNA4,KPNA6,KPNB1,RAN,RANBP1,RANGAP1,TNPO1,XPO1</t>
  </si>
  <si>
    <t xml:space="preserve">ARCN1,BAG3,COPA,COPB1,COPB2,COPE,COPG1,COPG2,COPZ1,CTSL,DDX1,TUBA1B,TUBA1C,TUBB,TUBB2A,TUBB3,TUBB4B,TUBB6</t>
  </si>
  <si>
    <t xml:space="preserve">ACTA2,ACTB,ACTG1,ACTN1,ACTN4,CDC42,CFL2,CLINT1,CTNNA1,GSN,ILK,IQGAP1,ITGA2,ITGB1,MAP2K2,MAPK1,MAPK3,PAK2,PXN,RAC2,RALA,RAP1B,RHOA,RHOC,RHOG,TUBA1B,TUBA1C,TUBB,TUBB2A,TUBB3,TUBB4B,TUBB6,VCL,ZYX</t>
  </si>
  <si>
    <t xml:space="preserve">ACTA2,ACTB,ACTG1,AP1B1,AP2A1,AP2A2,AP2B1,AP2M1,AP3B1,AP3S1,CAV1,CDC42,CLTA,CLTC,DNM2,FLNA,FLNB,FLNC,ITGA2,ITGA5,ITGB1,PRKCA,RAC2,RALA,RAP1B,TFRC</t>
  </si>
  <si>
    <t xml:space="preserve">ACTA2,ACTB,ACTG1,ARCN1,CAV1,CAVIN1,COPA,COPB1,COPB2,COPE,COPG1,COPG2,COPZ1,DNM2,FLNA,FLNB,FLNC,ITGA2,ITGA5,ITGAV,ITGB1,PRKCA</t>
  </si>
  <si>
    <t xml:space="preserve">ATP6V1A,ATP6V1B2,ATP6V1E1,CALR,CANX,CTSA,CTSB,CTSL,DCTN4,DYNC1H1,DYNC1I2,DYNC1LI1,DYNLL1,DYNLRB1,EEA1,LAMP1,NAPA,NSF,PRDX1,PRDX2,PRDX5,PRDX6,RAB7A,RAC2,TUBA1B,TUBA1C,TUBB,TUBB2A,TUBB3,TUBB4B,TUBB6,VAMP3</t>
  </si>
  <si>
    <t xml:space="preserve">ACLY,APEX1,ATG3,ATP5F1A,ATP5F1B,ATP5F1C,ATP5F1D,ATP5PB,BAX,GLS,GLUD1,GOT2,IDH2,LDHA,LDHB,MAPK1,MAPK3,NDRG1,NDUFV2,NQO1,PARP1,PCK2,PGAM1,PGK1,PPID,PRKDC,SLC25A5,SLC25A6,SOD1,SOD2,TIMM44,TIMM9,TOMM22,TOMM34,TOMM70,TRIM28,TUBA1B,TUBA1C,UQCRC2,VDAC1,VDAC3,XRCC5,XRCC6</t>
  </si>
  <si>
    <t xml:space="preserve">ACTA2,ACTB,ACTG1,ACTR2,ACTR3,ARPC1B,ARPC2,ARPC3,ARPC4,ARPC5,ARPC5L,CDC42,CRK,EZR,MAPK1,MAPK3,PRKCA,PXN,RAB11A,RAC2,TLN1,VAMP3,VASP</t>
  </si>
  <si>
    <t xml:space="preserve">ACTA2,ACTB,ACTG1,ACTR2,ACTR3,ARPC1B,ARPC2,ARPC3,ARPC4,ARPC5,ARPC5L,CDC42,CFL2,EZR,GNAI2,GNB1,GNB2,GNB4,GNG12,IQGAP1,ITGA2,ITGA5,ITGAV,ITGB1,MAP2K2,MAPK1,MAPK3,MSN,MYL12A,MYL6,MYL9,PAK2,PIP4K2A,RAC2,RHOA,RHOC,RHOG,SEPTIN9,STMN1,VIM</t>
  </si>
  <si>
    <t xml:space="preserve">ACTA2,ACTB,ACTG1,ACTR2,ACTR3,ARHGAP1,ARPC1B,ARPC2,ARPC3,ARPC4,ARPC5,ARPC5L,CFL2,EZR,KTN1,MSN,MYL12A,MYL6,MYL9,PFN1,PFN2,PIP4K2A,PPP1CB,RHOA,SEPTIN9</t>
  </si>
  <si>
    <t xml:space="preserve">ACTA2,ACTB,ACTG1,AKR1A1,CAT,CBR1,CCT7,DNAJA1,DNAJA2,DNAJB1,DNAJB11,DNAJB4,DNAJC13,ERP29,GSTK1,GSTO1,GSTP1,HSP90AB1,HSP90B1,MAP2K2,MAPK1,MAPK3,NQO1,PPIB,PRDX1,PRKCA,RALA,RAP1B,SOD1,SOD2,STIP1,TXN,TXNRD1,UBE2K,VCP</t>
  </si>
  <si>
    <t xml:space="preserve">ACTA2,ACTB,ACTG1,ACTN1,ACTN4,CDC42,CLINT1,CTNNA1,ILK,ITGA2,ITGA5,ITGAV,ITGB1,MAP2K2,MAPK1,MAPK3,PRKAR1A,PRKAR2A,RALA,RAP1B,SPTAN1,SPTBN1,TJP2,TUBA1B,TUBA1C,TUBB,TUBB2A,TUBB3,TUBB4B,TUBB6,VCL,YBX3</t>
  </si>
  <si>
    <t xml:space="preserve">ACP1,ACTR2,ACTR3,ARPC1B,ARPC2,ARPC3,ARPC4,ARPC5,ARPC5L,CDC42,CFL2,CRK,GNAI2,GNB1,GNB2,GNB4,GNG12,ITGA2,ITGA5,ITGAV,ITGB1,MAP2K2,MAPK1,MAPK3,PAK2,PXN,RAC2,RALA,RAP1B,RHOA,SDCBP</t>
  </si>
  <si>
    <t xml:space="preserve">ALDOA,ENO1,ENO3,GAPDH,GPI,PFKL,PFKP,PGAM1,PGK1,PKM,TPI1</t>
  </si>
  <si>
    <t xml:space="preserve">ACTR2,ACTR3,ARPC1B,ARPC2,ARPC3,ARPC4,ARPC5,ARPC5L,CDC42,ITGA2,ITGA5,ITGAV,ITGB1,RAC2,RALA,RAP1B,RHOA,RHOC,RHOG,VASP</t>
  </si>
  <si>
    <t xml:space="preserve">AHCY,CRYAB,DNAJA1,DNAJB1,DNAJB11,DNAJB4,DNAJC13,HSP90AB1,HSP90B1,HSPA1A/HSPA1B,HSPA4,HSPA5,HSPA8,HSPA9,HSPB1,HSPB6,HSPB7,HSPD1,HSPE1,HSPH1,MAP2K2,MAPK1,MAPK3,PDIA3,PIP4K2A,PRKCA,TRAP1</t>
  </si>
  <si>
    <t xml:space="preserve">BAX,MAP2K2,MAPK1,MAPK3,PDCD6IP,PDIA3,PRKCA,RALA,RAP1B,TUBA1B,TUBA1C,TUBB,TUBB2A,TUBB3,TUBB4B,TUBB6,VIM,YWHAB,YWHAE,YWHAG,YWHAH,YWHAQ,YWHAZ</t>
  </si>
  <si>
    <t xml:space="preserve">ACTR2,ACTR3,ARPC1B,ARPC2,ARPC3,ARPC4,ARPC5,ARPC5L,CDC42,CFL2,IQGAP1,ITGA2,ITGA5,ITGAV,ITGB1,MAP2K2,MAPK1,MAPK3,PAK2,PIP4K2A,RAC2,RALA,RAP1B,RHOA</t>
  </si>
  <si>
    <t xml:space="preserve">CRK,HSPB1,HSPB7,ITGA2,ITGA5,ITGAV,ITGB1,MAP2K2,MAPK1,MAPK3,PAK2,PPP1CA,PPP1CB,PPP1CC,PPP1R14B,PPP2R1A,PPP2R2A,PRKAR1A,PRKAR2A,PRKCA,PXN,RAC2,RALA,RAP1B,STAT1,TLN1,YWHAB,YWHAG,YWHAH,YWHAQ,YWHAZ</t>
  </si>
  <si>
    <t xml:space="preserve">CALR,CANX,DNAJA1,DNAJA2,DNAJB1,DNAJB11,DNAJB4,DNAJC13,HSP90B1,HSPA1A/HSPA1B,HSPA4,HSPA5,HSPA8,HSPA9,HSPH1,P4HB,PDIA6,UBXN4,VCP</t>
  </si>
  <si>
    <t xml:space="preserve">ACTA2,ACTB,ACTG1,CDC42,CTTN,ITGB1,LAMB1,LAMC1,MAPK1,MAPK3,PAK2,PXN,RAC2,RALA,RAP1B,UTRN</t>
  </si>
  <si>
    <t xml:space="preserve">ADSS2,ATIC,GART,GMPS,IMPDH1,IMPDH2,PAICS</t>
  </si>
  <si>
    <t xml:space="preserve">ACTA2,ACTB,ACTG1,ACTN1,ACTN4,EIF1,EIF2S1,EIF2S2,EIF2S3,ELAVL1,MAP2K2,MAPK1,MAPK3,PRKCA,PXN,RALA,RAP1B,VCL,YWHAE</t>
  </si>
  <si>
    <t xml:space="preserve">ACTR2,ACTR3,ARPC1B,ARPC2,ARPC3,ARPC4,ARPC5,ARPC5L,CDC42,CFL2,CRK,GNAI2,GNB1,GNB2,GNB4,GNG12,ITGA2,ITGA5,ITGAV,ITGB1,MAP2K2,MAPK1,MAPK3,MYL12A,MYL6,MYL9,PAK2,PDIA3,PFN1,PFN2,PITRM1,PPP3CA,PRKAR1A,PRKAR2A,PRKCA,PSMD14,PXN,RAC2,RALA,RAP1B,RHOA,RTN4,SDCBP,SEMA7A,TUBA1B,TUBA1C,TUBB,TUBB2A,TUBB3,TUBB4B,TUBB6,VASP</t>
  </si>
  <si>
    <t xml:space="preserve">ACTR2,ACTR3,ARPC1B,ARPC2,ARPC3,ARPC4,ARPC5,ARPC5L,CDC42,GNAI2,GNB1,GNB2,GNB4,GNG12,MAP2K2,MAPK1,MAPK3,PPP3CA,PRKCA,RAC2,RALA,RAP1B</t>
  </si>
  <si>
    <t xml:space="preserve">ACAA2,ACAT1,ACAT2,HADHA,HADHB,HSD17B10,HSD17B4,PARK7</t>
  </si>
  <si>
    <t xml:space="preserve">ACTR2,ACTR3,ARPC1B,ARPC2,ARPC3,ARPC4,ARPC5,ARPC5L,CAMK2D,CDC42,CRK,ITGA5,ITGB1,MAP1B,MAP2K2,MAPK1,MAPK3,PAFAH1B1,PAFAH1B2,RAP1B,RHOA</t>
  </si>
  <si>
    <t xml:space="preserve">ACTA2,ACTB,ACTG1,ACTN1,ACTN4,ARHGAP1,CDC42,CRK,CTNNA1,CTTN,EZR,GNAI2,ITGA2,ITGB1,MAP2K2,MAPK1,MSN,MYL6,PRKCA,PXN,RAC2,RAP1B,RHOA,THY1,TIMP1,VASP,VCL</t>
  </si>
  <si>
    <t xml:space="preserve">ACO1,ACO2,ATP5F1A,ATP5F1B,ATP5F1C,ATP5F1D,ATP5PB,ATP5PD,ATP5PO,CAT,COX5A,COX5B,COX6B1,FIS1,GPD2,HSD17B10,NDUFV2,PARK7,PRDX3,PRDX5,SOD2,UQCRC1,UQCRC2,VDAC1,VDAC3</t>
  </si>
  <si>
    <t xml:space="preserve">ACTA2,ACTB,ACTG1,CAPN1,CAPN2,CRK,ITGA2,ITGA5,ITGAV,ITGB1,MAP2K2,MAPK1,MAPK3,PAK2,PXN,RALA,RAP1B,TLN1,TNS1,VCL</t>
  </si>
  <si>
    <t xml:space="preserve">APEX1,CAMK2D,ELOB,ELOC,FGF2,GPI,HK1,HSPA1A/HSPA1B,HSPA4,HSPA5,HSPA8,HSPA9,LDHA,LDHB,MAP2K2,MAPK1,MAPK3,PKM,PPP3CA,PRKCA,RAC2,RACK1,RALA,RAN,RAP1B,RPS6,SERPINE1,VIM</t>
  </si>
  <si>
    <t xml:space="preserve">ACTA2,ACTB,ACTG1,ACTN1,ACTN4,CDC42,CRK,ITGA2,ITGA5,ITGAV,ITGB1,MAPK1,PAK2,PARVA,PXN,RALA,RAP1B,TLN1,VCL</t>
  </si>
  <si>
    <t xml:space="preserve">ACO1,ACO2,CS,DLD,DLST,FH,MDH1,MDH2,SUCLG1</t>
  </si>
  <si>
    <t xml:space="preserve">ACTR2,ACTR3,AP1B1,AP2A1,AP2A2,AP2B1,AP2M1,ARPC1B,ARPC2,ARPC3,ARPC4,ARPC5,ARPC5L,CAMK2D,CDC42,CRK,HSPA8,LRP1,MAP1B,MAPK1,MAPK3,MARCKS,NAP1L1,NAP1L4,NAPA,NSF,PAFAH1B1,PRKAR1A,PRKAR2A,RALA,RAP1B,RHOA,SGTA,THBS1,TLN1,VAMP3</t>
  </si>
  <si>
    <t xml:space="preserve">ACP1,CAP1,CDC42,CFL2,GNAI2,GNB1,GNB2,GNB4,GNG12,HNRNPK,MAPK1,MAPK3,PXN,RAC2,RHOA</t>
  </si>
  <si>
    <t xml:space="preserve">ALDOA,ENO1,ENO3,GAPDH,GPI,MDH1,MDH2,PGAM1,PGK1</t>
  </si>
  <si>
    <t xml:space="preserve">ACP1,ADD1,AKAP12,APEX1,CAMK2D,DUSP3,FLNA,FLNB,FLNC,GNAI2,GNB1,GNB2,GNB4,GNG12,GYS1,MAP2K2,MAPK1,MAPK3,MYH10,MYL12A,MYL6,MYL9,PDIA3,PPP1CA,PPP1CB,PPP1CC,PPP1R14B,PPP3CA,PRKAR1A,PRKAR2A,PRKCA,PXN,PYGB,RAP1B,RHOA,VASP,YWHAB,YWHAE,YWHAG,YWHAH,YWHAQ,YWHAZ</t>
  </si>
  <si>
    <t xml:space="preserve">ACAA1,ACAA2,ACSL3,ECHS1,ECI2,HADHA,HADHB,HSD17B10,HSD17B4,SCP2</t>
  </si>
  <si>
    <t xml:space="preserve">ACTN1,ACTN4,CAPN1,CAPN2,EZR,ITGA2,ITGA5,ITGAV,ITGB1,MAPK1,MAPK3,PXN,RALA,RAP1B,TLN1,VCL</t>
  </si>
  <si>
    <t xml:space="preserve">ACTA2,ACTB,ACTG1,CDC42,CTNNA1,MYH10,MYH9,MYL6,MYL9,NAPA,NSF,NUDT21,PPP2R1A,PPP2R2A,PRKAR1A,PRKAR2A,RHOA,SPTAN1,TJP2,VAMP3,VAPA,VASP,VCL,YBX3</t>
  </si>
  <si>
    <t xml:space="preserve">ARHGAP1,CDC42,CFL2,DPYSL3,ITGB1,MAPK1,MAPK3,PAK2,RAC2,RHOA,RHOC,RHOG,SEMA7A</t>
  </si>
  <si>
    <t xml:space="preserve">CAPN1,ITGA2,ITGB1,LAMB1,LAMC1,MAP2K2,MAPK1,MAPK3,PPP1CA,PPP1CB,PPP1CC,PPP1R14B,PPP2R1A,PPP2R2A,PRKAR1A,PRKAR2A,RALA,RAP1B</t>
  </si>
  <si>
    <t xml:space="preserve">CARS1,CBS/CBSL,CTSB,G3BP1,GSS,H2AZ1,H2BC15,HSPB1,MACROH2A1,MAP2K2,MAPK1,MAPK3,PEBP1,RALA,RAP1B,SLC1A5,SLC3A2,TFRC,TXNRD1</t>
  </si>
  <si>
    <t xml:space="preserve">DDX39B,DDX46,DHX15,HSPA8,PRPF19,SF1,SF3A3,SF3B1,SF3B3,SNRNP200,U2AF2</t>
  </si>
  <si>
    <t xml:space="preserve">CDC42,CRK,GNAI2,GNB1,GNB2,GNB4,GNG12,MAP2K2,MAPK1,MAPK3,MYL12A,MYL6,MYL9,PAK2,PRKCA,PXN,RAC2,RALA,RAP1B,RHOA,RHOC,RHOG</t>
  </si>
  <si>
    <t xml:space="preserve">ACTA2,ACTB,ACTG1,LMNB1,LMNB2,PDCD6IP,PRKCA,SH3GL1,SH3GLB1,XPO1</t>
  </si>
  <si>
    <t xml:space="preserve">BCAP31,EEF2,GNAI2,MAP2K2,MAPK1,MAPK3,PDIA3,PPP2R1A,PPP2R2A,PRKCA,RALA,RAP1B,RPS6,YWHAB,YWHAE,YWHAG,YWHAH,YWHAQ,YWHAZ</t>
  </si>
  <si>
    <t xml:space="preserve">BCAT1,DLD,ECHS1,HADHA,HADHB,HIBCH,HSD17B4</t>
  </si>
  <si>
    <t xml:space="preserve">ACTA2,ACTB,ACTG1,CAV1,DBN1,GNAI2,MAP2K2,MAPK1,MAPK3,PDIA3,PPP3CA,PRKAR1A,PRKAR2A,PRKCA,RALA,RAP1B,TJP2,TUBA1B,TUBA1C,TUBB,TUBB2A,TUBB3,TUBB4B,TUBB6</t>
  </si>
  <si>
    <t xml:space="preserve">CDC42,CFL2,ITGA2,ITGA5,ITGAV,ITGB1,MAP2K2,MAPK1,MAPK3,MYL12A,MYL6,MYL9,PAK2,PDGFRB,PXN,RALA,RAP1B</t>
  </si>
  <si>
    <t xml:space="preserve">ACTA2,ACTB,ACTG1,ATP2A2,BAG3,BAX,CAMK2D,CNN1,ILK,LMNA,MAPK1,MAPK3,MYH10,MYH9,MYL6,MYL9,PRKAR1A,PRKAR2A,TPM1</t>
  </si>
  <si>
    <t xml:space="preserve">BAX,CDC42,CSTB,GNAI2,GNB1,GNB2,GNB4,GNG12,IQGAP1,ITGAV,LASP1,MAP2K2,MAPK1,MAPK3,MYL9,PAK2,PRKCA,RAC2,RALA,RAP1B,RHOA,RHOC,RHOG,VASP</t>
  </si>
  <si>
    <t xml:space="preserve">CDC37,GYS1,HSP90AB1,HSP90B1,ILK,ITGA2,ITGA5,ITGAV,ITGB1,LIMS1,MAP2K2,MAPK1,MAPK3,PPP2R1A,PPP2R2A,RALA,RAP1B,YWHAB,YWHAE,YWHAG,YWHAH,YWHAQ,YWHAZ</t>
  </si>
  <si>
    <t xml:space="preserve">CAMK2D,DLD,EIF1,EIF2S1,EIF2S2,EIF2S3,EIF4A1,EIF4A2,MAPK1,MAPK3,NAPA,NSF,PABPC1,PC,PDIA3,PRKAR1A,PRKAR2A,PRKCA,RAP1B,SRP14,SRP19,SRP54,SRP68,SRP72,SRP9,SSR4,STAT1,VAMP3</t>
  </si>
  <si>
    <t xml:space="preserve">IGFBP7,MAP2K2,MAPK1,MAPK3,PRKAR1A,PRKAR2A,PXN,RALA,RAP1B,YWHAB,YWHAE,YWHAG,YWHAH,YWHAQ,YWHAZ</t>
  </si>
  <si>
    <t xml:space="preserve">ATP5F1A,ATP5F1B,ATP5F1C,ATP5F1D,ATP5PB,CARM1,CAV1,CFL2,CTBP1,GNAI2,GNB1,GNB2,GNB4,GNG12,HNRNPD,HSP90AB1,HSP90B1,IGF2R,MAP2K2,MAPK1,MAPK3,MYL12A,MYL6,MYL9,NDUFV2,PCNA,PDIA3,PPP1CB,PRKAR1A,PRKAR2A,PRKCA,PRKDC,RALA,RAP1B,RHOA,SOD2,UQCRC2</t>
  </si>
  <si>
    <t xml:space="preserve">GNAI2,GNB1,GNB2,GNB4,GNG12,GYS1,MAP2K2,MAPK1,MAPK3,PRKAR1A,PRKAR2A,PRKCA,PYGB,RALA,RAP1B</t>
  </si>
  <si>
    <t xml:space="preserve">PPP1CA,PPP1CB,PPP1CC,PPP1R14B,PPP2R1A,PPP2R2A,TJP2,YWHAB,YWHAE,YWHAG,YWHAH,YWHAQ,YWHAZ</t>
  </si>
  <si>
    <t xml:space="preserve">CAMK2D,CAPN1,CAPN2,FADD,FKBP1A,GLUD1,PPID,PPP3CA,SLC25A3,SLC25A5,SLC25A6,STAT1,TIMM44,TIMM9,TOMM22,TOMM34,TOMM70,VDAC1,VDAC3</t>
  </si>
  <si>
    <t xml:space="preserve">ALDH18A1,ALDH1B1,ALDH1L2,ALDH2,ALDH7A1,ALDH9A1,BAX,GSTK1,GSTO1,GSTP1,HSP90AB1,HSP90B1,HSPB1,HSPB7,MAPK1,MAPK3,NQO1,PTGES3,TGM2</t>
  </si>
  <si>
    <t xml:space="preserve">ALDH18A1,ALDH1B1,ALDH1L2,ALDH2,ALDH7A1,ALDH9A1,GSTK1,GSTO1,GSTP1,HSP90AB1,HSP90B1,NQO1,PTGES3</t>
  </si>
  <si>
    <t xml:space="preserve">ACTB,AK1,EEF2,ELAVL1,FASN,GNAI2,GNB1,GNB2,GNB4,GNG12,GYS1,MAPK1,PCK2,PFKL,PFKP,PPM1G,PPP2R1A,PPP2R2A,PRKAR1A,PRKAR2A,RAB11A,RAB1A,RAB2A,RAB7A,RAB8A</t>
  </si>
  <si>
    <t xml:space="preserve">BAX,EIF2S1,FADD,HMGB1,HSP90AB1,HSP90B1,HSPA1A/HSPA1B,HSPA4,HSPA5,HSPA8,HSPA9,MAPK1,MAPK3,METAP2,NPM1,PDGFRB,STAT1</t>
  </si>
  <si>
    <t xml:space="preserve">ALDH18A1,ALDH1B1,ALDH1L2,ALDH2,ALDH7A1,ALDH9A1,CAMK2D,CAT,ESD,GSTK1,GSTO1,GSTP1,HSP90AB1,HSP90B1,PPP1CA,PPP1CB,PPP1CC,PPP1R14B,PRKAR1A,PRKAR2A,PRKCA</t>
  </si>
  <si>
    <t xml:space="preserve">CDC42,CRK,ELOB,ELOC,FH,MAP2K2,MAPK1,MAPK3,PAK2,RALA,RAP1B,RPS27A</t>
  </si>
  <si>
    <t xml:space="preserve">GLRX,PDIA3,TXNDC12</t>
  </si>
  <si>
    <t xml:space="preserve">CAMK2D,CDC42,GNAI2,GNB1,GNB2,GNB4,GNG12,MAP2K2,MAPK1,MAPK3,MYL12A,MYL6,MYL9,PDIA3,PPP1CB,PRKCA,RAC2,RALA,RAP1B,RHOA,RHOC,RHOG</t>
  </si>
  <si>
    <t xml:space="preserve">CDC42,ITGAV,MAPK1,MAPK3,RAC2,RALA,RAP1B,RHOA,RHOC,RHOG,TIMP1</t>
  </si>
  <si>
    <t xml:space="preserve">HSP90AB1,HSP90B1,LDHA,NQO1,P4HB,UBE2K,UBE2L3,UBE2M,UBE2N,UBE2V1,UBE2V2</t>
  </si>
  <si>
    <t xml:space="preserve">ADH5,AKR1A1,ALDH1B1,ALDH2,ALDH7A1,ALDH9A1,COMT</t>
  </si>
  <si>
    <t xml:space="preserve">CAMK2D,MAP2K2,MAPK1,MAPK3,PDIA3,PPP1CA,PPP1CB,PPP1CC,PPP1R14B,PPP3CA,PRKAR1A,PRKAR2A,PRKCA,RALA,RAP1B</t>
  </si>
  <si>
    <t xml:space="preserve">CAV1,CDC42,DNM2,GNAI2,GNB1,GNB2,GNB4,GNG12,MAPK1,MAPK3,PRKAR1A,PRKAR2A,PRKCA,RALA,RAP1B</t>
  </si>
  <si>
    <t xml:space="preserve">FGF2,GPI,HK1,MAP2K2,MAPK1,MAPK3,PRKAR1A,PRKAR2A</t>
  </si>
  <si>
    <t xml:space="preserve">ACIN1,BAX,CAPN1,CAPN2,LMNA,MAP2K2,MAPK1,MAPK3,PARP1,PRKCA,RALA,RAP1B,SPTAN1</t>
  </si>
  <si>
    <t xml:space="preserve">CRK,HSP90AB1,HSP90B1,ITGA2,ITGA5,ITGAV,ITGB1,MAP2K2,MAPK1,MAPK3,PRKCA,RALA,RAP1B,RPS6</t>
  </si>
  <si>
    <t xml:space="preserve">ADSS2,CDC42,GNAI2,GNB1,GNB2,GNB4,GNG12,HSPB1,MAP2K2,MAPK1,MAPK3,MYL12A,MYL6,MYL9,PDIA3,PPP3CA,PRKAR1A,PRKAR2A,RAC2,RALA,RAP1B,RHOA,RHOC,RHOG</t>
  </si>
  <si>
    <t xml:space="preserve">AHCY,CBS/CBSL,DLD,GOT1,GOT2,MAT2A,MAT2B</t>
  </si>
  <si>
    <t xml:space="preserve">ACTA2,ATP2A2,ATP2B1,ATP2B4,CALR,CAMK2D,LETM1,MAPK1,MAPK3,MYH10,MYH9,MYL6,MYL9,PPP3CA,PRKAR1A,PRKAR2A,RAP1B,TPM1,TPM2,TPM3,TPM4</t>
  </si>
  <si>
    <t xml:space="preserve">GFPT2,GNPNAT1,UAP1</t>
  </si>
  <si>
    <t xml:space="preserve">CFL2,GNAI2,GNB1,GNB2,GNB4,GNG12,MAP2K2,MAPK1,MAPK3,PAK2,PPP1CB,PRKCA,RALA,RAP1B,RHOA</t>
  </si>
  <si>
    <t xml:space="preserve">ATP5F1A,ATP5F1B,ATP5F1C,ATP5F1D,ATP5PB,ATP5PD,ATP5PO,COX5A,COX5B,COX6B1,NDUFV2,UQCRC1,UQCRC2</t>
  </si>
  <si>
    <t xml:space="preserve">GNAI2,GNB1,GNB2,GNB4,GNG12,MAP2K2,MAPK1,MAPK3,PRKAR1A,PRKAR2A,RAC2,RALA,RAP1B,RHOA</t>
  </si>
  <si>
    <t xml:space="preserve">GNPNAT1,GPI,HK1,UAP1</t>
  </si>
  <si>
    <t xml:space="preserve">ACTA2,FLNA,ITGB1,MAP2K2,MAPK1,MAPK3,RALA,RAP1B,VIM,YWHAB,YWHAE,YWHAG,YWHAH,YWHAQ,YWHAZ</t>
  </si>
  <si>
    <t xml:space="preserve">ACP1,CAV1,CRK,MAP2K2,MAPK1,MAPK3,PDGFRB,PRKCA,RALA,RAP1B,STAT1</t>
  </si>
  <si>
    <t xml:space="preserve">CAT,GNAI2,GSTK1,GSTP1,MAPK1,MAPK3,PRDX6,PRKAR1A,PRKAR2A,RAC2,SOD1</t>
  </si>
  <si>
    <t xml:space="preserve">CDC42,CFL2,COL1A1,COL1A2,COL3A1,HSPA1A/HSPA1B,HSPA4,HSPA5,HSPA8,HSPA9,ITGB1,MAP2K2,MAPK1,MAPK3,PAK2,PXN,RAC2,RALA,RAP1B</t>
  </si>
  <si>
    <t xml:space="preserve">GPI,PMM2,UGDH,UGP2</t>
  </si>
  <si>
    <t xml:space="preserve">GNAI2,GNB1,GNB2,GNB4,GNG12,MAP2K2,MAPK1,MAPK3,PDIA3,PRKAR1A,PRKAR2A,PRKCA,RALA,RAP1B</t>
  </si>
  <si>
    <t xml:space="preserve">ADH5,AKR1A1,ALDH1B1,ALDH2,ALDH7A1,ALDH9A1</t>
  </si>
  <si>
    <t xml:space="preserve">AP1B1,AP2A1,AP2A2,AP2B1,AP2M1,CAMK2D,CDC42,CLTA,CLTC,GNAI2,GNB1,GNB2,GNB4,GNG12,MAP2K2,MAPK1,MAPK3,PPP3CA,PRKAR1A,PRKAR2A,PRKCA,RAC2,RALA,RAP1B</t>
  </si>
  <si>
    <t xml:space="preserve">ARHGDIA,CDC42,CTBP1,PCNA,PML,RAC2,RAN,RANGAP1,RHOA,RHOC,RHOG,SERBP1</t>
  </si>
  <si>
    <t xml:space="preserve">MAP2K2,MAPK1,MAPK3,MT2A,RALA,RAP1B,STAT1</t>
  </si>
  <si>
    <t xml:space="preserve">ALDH1B1,ALDH2,ALDH7A1,ALDH9A1,CAT</t>
  </si>
  <si>
    <t xml:space="preserve">ALDH9A1,AP1B1,AP2A1,AP2A2,AP2B1,AP2M1,GNAI2,GNB1,GNB2,GNB4,GNG12,NSF,RPS27A,UBQLN1</t>
  </si>
  <si>
    <t xml:space="preserve">ALDH18A1,ALDH1B1,ALDH1L2,ALDH2,ALDH7A1,ALDH9A1,GSTK1,GSTO1,GSTP1,HSP90AB1,HSP90B1,MAP2K2,MAPK1,MAPK3,PPP2R1A,PPP2R2A,PRKCA,RACK1</t>
  </si>
  <si>
    <t xml:space="preserve">CAMK2D,GNAI2,MAP2K2,MAPK1,MAPK3,PPP1CB,PRKCA,RALA,RAP1B,RHOA</t>
  </si>
  <si>
    <t xml:space="preserve">GLRX,GSTO1,STOM,TXN,TXNRD1</t>
  </si>
  <si>
    <t xml:space="preserve">CAT,CDC42,MAPK1,MAPK3,PCYOX1,PPP1CA,PPP1CB,PPP1CC,PPP1R14B,PPP2R1A,PPP2R2A,PRKCA,RAC2,RAP1B,RHOA,RHOC,RHOG,STAT1</t>
  </si>
  <si>
    <t xml:space="preserve">ACAA1,AP2A2,CAND1,CKAP5,FASN,GOT2,GPD2,HSP90AB1,HSP90B1,MAP2K2,MAPK1,MAPK3,PDIA3,PRKAR1A,PRKAR2A,PRKCA,RALA,RAP1B</t>
  </si>
  <si>
    <t xml:space="preserve">CDC42,IGF2R,ILK,ITGA2,ITGA5,ITGAV,ITGB1,MAP2K2,MAPK1,MAPK3,PDGFRB,RAC2,RALA,RAP1B,YWHAH</t>
  </si>
  <si>
    <t xml:space="preserve">ACTA2,BAX,COL12A1,COL1A1,COL1A2,COL3A1,COL6A1,COL6A2,FGF2,FN1,MYH10,MYH9,MYL6,MYL9,PDGFRB,SERPINE1,STAT1,TIMP1</t>
  </si>
  <si>
    <t xml:space="preserve">AKR1A1,ALDH1B1,ALDH2,ALDH7A1,ALDH9A1</t>
  </si>
  <si>
    <t xml:space="preserve">LMNB1,LMNB2,PARP1,PRKDC</t>
  </si>
  <si>
    <t xml:space="preserve">CAMK2D,MAP2K2,MAPK1,MAPK3,PPP3CA,RACK1,RALA,RAP1B,STAT1</t>
  </si>
  <si>
    <t xml:space="preserve">CFL2,DPYSL3,ITGA2,ITGA5,ITGAV,ITGB1,MAP2K2,MYL12A,MYL6,MYL9,PAK2,PPP1CB,PRKAR1A,PRKAR2A,RHOA</t>
  </si>
  <si>
    <t xml:space="preserve">ATIC,PAICS</t>
  </si>
  <si>
    <t xml:space="preserve">ALDH18A1,ALDH1B1,ALDH1L2,ALDH2,ALDH7A1,ALDH9A1,CAMK2D,CAT,ESD,GSTK1,GSTO1,GSTP1,HSP90AB1,HSP90B1,MAP2K2,MAPK1,MAPK3,NQO1,PPP2R1A,PPP2R2A,PRKCA,PTGES3,RALA,RAP1B</t>
  </si>
  <si>
    <t xml:space="preserve">ACTA2,CDC42,COL1A1,COL1A2,COL3A1,FGF2,GNAI2,ITGA2,ITGA5,ITGAV,ITGB1,LRP1,MAP2K2,MAPK1,MAPK3,MYL12A,MYL6,MYL9,PDGFRB,PRKAR1A,PRKAR2A,PRKCA,RAC2,RALA,RAP1B,RHOA,RHOC,RHOG,SERPINE1,SOD2,TFRC,TIMP1</t>
  </si>
  <si>
    <t xml:space="preserve">CAMK2D,GNAI2,MAP2K2,MAPK1,MAPK3,PDIA3,PRKAR1A,PRKAR2A,PRKCA</t>
  </si>
  <si>
    <t xml:space="preserve">ALDH1B1,ALDH2,ALDH7A1,ALDH9A1</t>
  </si>
  <si>
    <t xml:space="preserve">ACLY,CRK,GYS1,MAP2K2,MAPK1,MAPK3,PPP1CA,PPP1CB,PPP1CC,PPP1R14B,PRKAR1A,PRKAR2A,RALA,RAP1B</t>
  </si>
  <si>
    <t xml:space="preserve">CDC42,GNAI2,GNB1,GNB2,GNB4,GNG12,GYS1,MAP2K2,MAPK1,MAPK3,PPP3CA,PRKCA,RAC2,RHOA,RHOC,RHOG</t>
  </si>
  <si>
    <t xml:space="preserve">COL12A1,COL1A1,COL1A2,COL3A1,COL6A1,COL6A2,LAMB1,LAMB2,LAMC1,PRKCA,RAP1B,RHOG,TLN1</t>
  </si>
  <si>
    <t xml:space="preserve">CAMK2D,CDC42,GNAI2,GNB1,GNB2,GNB4,GNG12,MAP2K2,MAPK1,MAPK3,PAK2,PRKAR1A,PRKAR2A,PRKCA,PXN,RALA,RAP1B</t>
  </si>
  <si>
    <t xml:space="preserve">PRKDC,YWHAB,YWHAE,YWHAG,YWHAH,YWHAQ,YWHAZ</t>
  </si>
  <si>
    <t xml:space="preserve">AKAP12,APEX1,ATP2A2,GNAI2,GNB1,GNB2,GNB4,GNG12,PPP1CA,PPP1CB,PPP1CC,PPP1R14B,PPP2R1A,PPP2R2A,PRKAR1A,PRKAR2A</t>
  </si>
  <si>
    <t xml:space="preserve">PGD,PGLS,TALDO1</t>
  </si>
  <si>
    <t xml:space="preserve">GNB1,GNB2,GNB4,GNG12,MAP2K2,MAPK1,MAPK3,RALA,RAP1B</t>
  </si>
  <si>
    <t xml:space="preserve">COMT,PPP1CA,PPP1CB,PPP1CC,PPP1R14B,PPP2R1A,PPP2R2A,PRKAR1A,PRKAR2A</t>
  </si>
  <si>
    <t xml:space="preserve">CDC42,MAP2K2,MAPK1,MAPK3,PRKCA,PXN,RAC2,RALA,RAP1B,RHOA,RHOC,RHOG</t>
  </si>
  <si>
    <t xml:space="preserve">CDC42,FN1,ITGA2,ITGA5,ITGAV,ITGB1,MARCKS,MRC2,PDIA3,PRKCA,RAC2,RHOA,RHOC,RHOG</t>
  </si>
  <si>
    <t xml:space="preserve">ALDH1B1,ALDH2,ALDH7A1,ALDH9A1,COMT</t>
  </si>
  <si>
    <t xml:space="preserve">DKC1,HSP90AB1,HSP90B1,MAP2K2,MAPK1,MAPK3,PPP2R1A,PPP2R2A,PTGES3,RALA,RAP1B</t>
  </si>
  <si>
    <t xml:space="preserve">CAMK2D,IDH1,IDH2,IGF2R,MAP2K2,MAPK1,MAPK3,PA2G4,PDGFRB,PRKCA,RALA,RAP1B</t>
  </si>
  <si>
    <t xml:space="preserve">ACO1,ACO2,ATP6V1A,ATP6V1B2,ATP6V1E1,HSPA9,LRP1,MAPK1,MAPK3,NUBP2,PCBP1,PDGFRB,TFRC</t>
  </si>
  <si>
    <t xml:space="preserve">ACIN1,ACTA2,ACTB,ACTG1,FADD,HSPB1,HSPB7,LMNA,PARP1,SPTAN1</t>
  </si>
  <si>
    <t xml:space="preserve">APEX1,PARP1,PCNA</t>
  </si>
  <si>
    <t xml:space="preserve">ATP6V1A,ATP6V1B2,ATP6V1E1,BAX,MAP2K2,MAPK1,MAPK3,PRDX6,PRKCA,RALA,RAP1B</t>
  </si>
  <si>
    <t xml:space="preserve">ATP2A2,CAT,GNAI2,MAPK1,MAPK3,MYL12A,MYL6,MYL9,PDIA3,PRKCA</t>
  </si>
  <si>
    <t xml:space="preserve">GART,MTHFD1</t>
  </si>
  <si>
    <t xml:space="preserve">MTHFD1,SHMT2</t>
  </si>
  <si>
    <t xml:space="preserve">RALA,RAP1B,YWHAB,YWHAE,YWHAG,YWHAH,YWHAQ,YWHAZ</t>
  </si>
  <si>
    <t xml:space="preserve">CDC42,CFL2,ITGAV,ITGB1,MAPK1,MAPK3,P4HB,PDIA6,PRKCA,RALA,RAP1B</t>
  </si>
  <si>
    <t xml:space="preserve">CTNNA1,ILK,MAP2K2,MAPK1,MAPK3,RALA,RAP1B</t>
  </si>
  <si>
    <t xml:space="preserve">CDC42,ITGA2,ITGA5,ITGAV,ITGB1,MAP2K2,MAPK1,MAPK3,PRKCA,PXN,RALA,RAP1B</t>
  </si>
  <si>
    <t xml:space="preserve">BAX,CAMK2D,CDC42,CRK,CTNNA1,FADD,GNAI2,GNB1,GNB2,GNB4,GNG12,ITGA2,ITGA5,ITGAV,ITGB1,LRP1,MAP2K2,MAPK1,MAPK3,PA2G4,PAK2,PRKAR1A,PRKAR2A,PRKCA,PRKDC,RAC2,RALA,RAP1B,RHOA,RHOC,RHOG</t>
  </si>
  <si>
    <t xml:space="preserve">AHCY,CBS/CBSL,MAT2A,MAT2B</t>
  </si>
  <si>
    <t xml:space="preserve">ACTN4,CDC42,ITGA5,ITGB1,PRKCA,RALA,RAP1B,RHOA</t>
  </si>
  <si>
    <t xml:space="preserve">GPI,PMM2</t>
  </si>
  <si>
    <t xml:space="preserve">MAP2K2,MAPK1,MAPK3,PRKCA,RALA,RAP1B,STAT1</t>
  </si>
  <si>
    <t xml:space="preserve">ADD1,GNAI2,GNB1,GNB2,GNB4,GNG12,MAP2K2,MAPK1,MAPK3,PRKAR1A,PRKAR2A</t>
  </si>
  <si>
    <t xml:space="preserve">ITGA2,ITGAV,ITGB1,MAPK1,MAPK3,PRKCA,RALA,RAP1B</t>
  </si>
  <si>
    <t xml:space="preserve">CALR,DNAJB1,GNAI2,GNB1,GNB2,GNB4,GNG12,HSPA4,MAPK1,MAPK3,PRKAR1A,PRKAR2A,PRKCA,TGFB1I1</t>
  </si>
  <si>
    <t xml:space="preserve">COL1A1,COL1A2,COL3A1,PDGFRB</t>
  </si>
  <si>
    <t xml:space="preserve">CAV1,GNAI2,GNB1,GNB2,GNB4,GNG12,MAPK1,MAPK3,PRKAR1A,PRKAR2A,RALA,RAP1B</t>
  </si>
  <si>
    <t xml:space="preserve">MAP2K2,MAPK1,MAPK3,PRKCA,RALA,RAP1B</t>
  </si>
  <si>
    <t xml:space="preserve">CAPN1,CAPN2,MAPK1,MAPK3,PRKAR1A,PRKAR2A</t>
  </si>
  <si>
    <t xml:space="preserve">MAP2K2,MAPK1,MAPK3,PPP3CA,PRKCA,RALA,RAP1B,STAT1</t>
  </si>
  <si>
    <t xml:space="preserve">BAX,CDC42,GNAI2,GNB1,GNB2,GNB4,GNG12,LRP1,MAP2K2,MAPK1,MAPK3,PRKAR1A,PRKAR2A,RAC2,RALA,RAP1B,RHOA,RHOC,RHOG,STAT1</t>
  </si>
  <si>
    <t xml:space="preserve">CALR,CANX,PDIA3,PSMB5,PSMB6</t>
  </si>
  <si>
    <t xml:space="preserve">BAX,MAP2K2,MAPK1,MAPK3,PRDX6,PRKCA,RALA,RAP1B</t>
  </si>
  <si>
    <t xml:space="preserve">TXN,TXNRD1</t>
  </si>
  <si>
    <t xml:space="preserve">ATG3,FGF2,LAMP1,MAP2K2,MAPK1,MAPK3,OPTN,PPP2R1A,PPP2R2A,PPP3CA,PRKAR1A,PRKAR2A,RAB7A,RALA,SLC1A5,SLC3A2</t>
  </si>
  <si>
    <t xml:space="preserve">MAP2K2,MAPK1,MAPK3,RALA,RAP1B,STAT1</t>
  </si>
  <si>
    <t xml:space="preserve">ACTA2,ACTB,ACTG1,MYH10,MYH9,MYL12A,MYL6,MYL9,PDIA3,PPP1CB,PRKAR1A,PRKAR2A</t>
  </si>
  <si>
    <t xml:space="preserve">CDC42,MAP2K2,MAPK1,MAPK3,MYL12A,MYL6,MYL9,PXN,RALA,RAP1B,RHOA</t>
  </si>
  <si>
    <t xml:space="preserve">CDC42,GNAI2,MAPK1,MAPK3,PDGFRB,PDIA3,RAC2,RHOA,RHOC,RHOG</t>
  </si>
  <si>
    <t xml:space="preserve">BAX,CDC42,CRK,MAP2K2,MAPK1,MAPK3,RALA,RAP1B,RHOA,RHOG</t>
  </si>
  <si>
    <t xml:space="preserve">MAP2K2,MAPK1,MAPK3,RALA,RAP1B,YBX1</t>
  </si>
  <si>
    <t xml:space="preserve">COPS2,COPS3,COPS4,COPS8,DDB1,GPS1,PCNA,RAD23B,UBE2N</t>
  </si>
  <si>
    <t xml:space="preserve">CDC42,HMGB1,MAP2K2,MAPK1,MAPK3,RAC2,RALA,RAP1B,RBBP7,RHOA,RHOC,RHOG,SERPINE1</t>
  </si>
  <si>
    <t xml:space="preserve">ATP2A2,CAV1,HSP90AB1,HSP90B1,MAP2K2,MAPK1,MAPK3,PRKAR1A,PRKAR2A,PRKCA</t>
  </si>
  <si>
    <t xml:space="preserve">MAP2K2,MAPK1,MAPK3,PAK2,PRKAR1A,PRKAR2A,PRKCA,RALA,RAP1B,STAT1</t>
  </si>
  <si>
    <t xml:space="preserve">CAMK2D,GNAI2,GNB1,GNB2,GNB4,GNG12,MAP2K2,MAPK1,MAPK3,PDIA3,PPP3CA,PRKAR1A,PRKAR2A,PRKCA,RALA,RAP1B</t>
  </si>
  <si>
    <t xml:space="preserve">IDH1,IDH2,MAP2K2,MAPK1,MAPK3,PML,RALA,RAP1B</t>
  </si>
  <si>
    <t xml:space="preserve">ANPEP,GSTK1,GSTO1,GSTP1</t>
  </si>
  <si>
    <t xml:space="preserve">GNAI2,GNB1,GNB2,GNB4,GNG12,MAP2K2,MAPK1,MAPK3,PRKCA,RALA,RAP1B</t>
  </si>
  <si>
    <t xml:space="preserve">CDC42,MAP2K2,MAPK1,MAPK3,PDLIM7,RALA,RAP1B</t>
  </si>
  <si>
    <t xml:space="preserve">CAV1,DNM2,HSP90AB1,HSP90B1,HSPA1A/HSPA1B,HSPA4,HSPA5,HSPA8,HSPA9,PRKAR1A,PRKAR2A,PRKCA</t>
  </si>
  <si>
    <t xml:space="preserve">CRK,MAP2K2,MAPK1,MAPK3,PRKAR1A,PRKAR2A,RALA,RAP1B</t>
  </si>
  <si>
    <t xml:space="preserve">GNAI2,GNB1,GNB2,GNB4,GNG12,MAPK1,PRKAR1A,PRKAR2A</t>
  </si>
  <si>
    <t xml:space="preserve">CDC42,MAP2K2,MAPK1,MAPK3,PAK2,PRKCA,RALA,RAP1B</t>
  </si>
  <si>
    <t xml:space="preserve">HSD17B10,HSD17B12,HSD17B4,MAPK1,MAPK3,RALA,RAP1B</t>
  </si>
  <si>
    <t xml:space="preserve">AHCY,MAT2A,MAT2B</t>
  </si>
  <si>
    <t xml:space="preserve">GSTP1,HSP90AB1,HSP90B1,MAP2K2,MAPK1,MAPK3,PA2G4,RALA,RAP1B</t>
  </si>
  <si>
    <t xml:space="preserve">MAP2K2,MAPK1,MAPK3,RALA,RAP1B</t>
  </si>
  <si>
    <t xml:space="preserve">ANPEP,GSS</t>
  </si>
  <si>
    <t xml:space="preserve">HK1,PGM1</t>
  </si>
  <si>
    <t xml:space="preserve">CRK,GNAI2,KPNA3,MAP2K2,MAPK1,MAPK3</t>
  </si>
  <si>
    <t xml:space="preserve">GNAI2,GNB1,GNB2,GNB4,GNG12,MAPK1,MAPK3,PDIA3,PPP3CA,PRKAR1A,PRKAR2A</t>
  </si>
  <si>
    <t xml:space="preserve">ATP2A2,GNAI2,PDIA3,PPP1CA,PPP1CB,PPP1CC,PPP1R14B,PPP2R1A,PPP2R2A,PPP3CA,PRKAR1A,PRKAR2A,PRKCA</t>
  </si>
  <si>
    <t xml:space="preserve">BAX,PCNA,PML,PRKDC,ST13,THBS1,TIGAR,TP53I3</t>
  </si>
  <si>
    <t xml:space="preserve">MAPK1,MAPK3,PARP1,PDIA3,PRKCA,RALA,RAP1B,STAT1</t>
  </si>
  <si>
    <t xml:space="preserve">ACTB,ANXA1,ATP5F1A,ATP5F1B,ATP5F1C,ATP5F1D,ATP5PB,CAV1,FKBP4,HMGB1,HSP90AB1,HSP90B1,HSPA1A/HSPA1B,HSPA4,HSPA5,HSPA8,HSPA9,KRT18,KRT19,KRT7,KRT8,MAP2K2,MAPK1,MAPK3,NDUFV2,PC,PCK2,PPP3CA,PTGES3,RALA,RAP1B,SERPINE1,STAT1,UQCRC2,YWHAH</t>
  </si>
  <si>
    <t xml:space="preserve">MAPK1,MAPK3,RALA,RAP1B,RHOA,SOD2,WASF2</t>
  </si>
  <si>
    <t xml:space="preserve">ACOT2,ACOT7,ACOT9,ACSL3,FASN</t>
  </si>
  <si>
    <t xml:space="preserve">CDC42,MAP2K2,MAPK1,MAPK3,PRKCA,RALA,RAP1B</t>
  </si>
  <si>
    <t xml:space="preserve">MAP2K2,MAPK1,MAPK3,MT2A,RALA,RAP1B</t>
  </si>
  <si>
    <t xml:space="preserve">GSTK1,GSTP1,PRDX6</t>
  </si>
  <si>
    <t xml:space="preserve">APEX1,GNAI2,GNB1,GNB2,GNB4,GNG12,MAPK1,MAPK3,PRKAR1A,PRKAR2A,RAP1B</t>
  </si>
  <si>
    <t xml:space="preserve">CDC42,MAP2K2,MAPK1,MAPK3,PDGFRB,PDIA3,RAC2,RALA,RAP1B,RHOA,RHOC,RHOG</t>
  </si>
  <si>
    <t xml:space="preserve">MAP2K2,MAPK1,MAPK3,PRKAR1A,PRKAR2A,RALA,RAP1B</t>
  </si>
  <si>
    <t xml:space="preserve">GART</t>
  </si>
  <si>
    <t xml:space="preserve">1,25-dihydroxyvitamin D3 Biosynthesis</t>
  </si>
  <si>
    <t xml:space="preserve">POR</t>
  </si>
  <si>
    <t xml:space="preserve">GSS</t>
  </si>
  <si>
    <t xml:space="preserve">CRK,CTBP1,MAP2K2,MAPK1,MAPK3,PA2G4,RALA,RAP1B</t>
  </si>
  <si>
    <t xml:space="preserve">HSP90AB1,HSP90B1,MAP2K2,MAPK1,MAPK3,PDGFRB,RALA,RAP1B</t>
  </si>
  <si>
    <t xml:space="preserve">CDC42,COX5A,COX5B,COX6B1,ITGB1,KPNB1,MAP2K2,MAPK1,MAPK3,PRKCA,RALA,RAP1B,RPS6</t>
  </si>
  <si>
    <t xml:space="preserve">ACTA2,ACTB,ACTG1,EZR,FN1,GNAI2,ITGA2,ITGA5,ITGB1,MSN,MYH10,MYH9,MYL6,MYL9</t>
  </si>
  <si>
    <t xml:space="preserve">GSTK1,GSTO1,GSTP1,MAP2K2,MAPK1,MAPK3,NQO1,PRKCA,RALA,RAP1B</t>
  </si>
  <si>
    <t xml:space="preserve">CDC42,MAP2K2,MAPK1,MAPK3,RALA,RAP1B</t>
  </si>
  <si>
    <t xml:space="preserve">HSD17B10,HSD17B12,HSD17B4,POR</t>
  </si>
  <si>
    <t xml:space="preserve">MAP2K2,MAPK1,MAPK3,PA2G4,PRKCA,RALA,RAP1B</t>
  </si>
  <si>
    <t xml:space="preserve">GLRX,GSTO1,MAPK1,MAPK3,PDIA3,PRDX6,TXN,TXNRD1</t>
  </si>
  <si>
    <t xml:space="preserve">BLVRB</t>
  </si>
  <si>
    <t xml:space="preserve">CDC42,MAP2K2,MAPK1,MAPK3,RALA,RAP1B,SERPINE1</t>
  </si>
  <si>
    <t xml:space="preserve">CAPN1,CAPN2,PPP3CA,PRKCA</t>
  </si>
  <si>
    <t xml:space="preserve">ETFA,FGF2,H2BC15,HSPD1,IDH2,LDHA,LDHB,NT5E,PARP1,SOD2</t>
  </si>
  <si>
    <t xml:space="preserve">AK1,CMPK1,MAP2K2,MAPK1,MAPK3,NME1,PAK2</t>
  </si>
  <si>
    <t xml:space="preserve">FGF2,MAP2K2,MAPK1,MAPK3,PA2G4,RALA,RAP1B,THBS1</t>
  </si>
  <si>
    <t xml:space="preserve">BAX,FADD,SLC25A3,SLC25A5,SLC25A6</t>
  </si>
  <si>
    <t xml:space="preserve">CAPN1,HSP90AB1,HSP90B1,PPP2R1A,PPP2R2A</t>
  </si>
  <si>
    <t xml:space="preserve">MAP2K2,MAPK1,MAPK3,PAK2,PDXK</t>
  </si>
  <si>
    <t xml:space="preserve">GLS,GNB1,GNB2,GNB4,GNG12</t>
  </si>
  <si>
    <t xml:space="preserve">ACP1,IGBP1,NUDT5,PIP4K2A,PPP1CA,PPP1CB,PPP1CC,PPP1R14B,PPP2R1A,PPP2R2A,PPP3CA,PPP4R1</t>
  </si>
  <si>
    <t xml:space="preserve">ACP1,IGBP1,NUDT5,PPP1CA,PPP1CB,PPP1CC,PPP1R14B,PPP2R1A,PPP2R2A,PPP3CA,PPP4R1</t>
  </si>
  <si>
    <t xml:space="preserve">CHD4,RBBP4,RBBP7</t>
  </si>
  <si>
    <t xml:space="preserve">MAPK1,MAPK3,RALA,RAP1B,STAT1</t>
  </si>
  <si>
    <t xml:space="preserve">BUB3,H2AZ1,MACROH2A1,PPP1CA,PPP1CB,PPP1CC,PPP1R14B</t>
  </si>
  <si>
    <t xml:space="preserve">COL1A1,COL1A2,COL3A1,FGF2,FN1,ITGA5,MAP2K2,MAPK1,MAPK3,RALA,RAP1B</t>
  </si>
  <si>
    <t xml:space="preserve">ATG3,COL1A1,COL1A2,COL3A1,ELAVL1,LAMTOR5,RBBP4,RBBP7,RHOC,VIM</t>
  </si>
  <si>
    <t xml:space="preserve">CAPN1,CAPN2,CAT,DLD,MAP2K2,MAPK1,MAPK3,PARP1,PML,PPP1CA,PPP2R1A,PPP2R2A,PPP3CA,RALA,RAP1B,SERPINE1,SOD2</t>
  </si>
  <si>
    <t xml:space="preserve">ACTA2,ACTB,ACTG1,CAMK2D,FSCN1,TLN1</t>
  </si>
  <si>
    <t xml:space="preserve">COL1A1,HSPB1,HSPB7,MAP2K2,MAPK1,MAPK3,RALA,RAP1B</t>
  </si>
  <si>
    <t xml:space="preserve">MCM4,MCM5,MCM6,PCNA</t>
  </si>
  <si>
    <t xml:space="preserve">ARPC5,GNAI2,MAP2K2,MAPK1,MAPK3,PRKAR1A,PRKAR2A,PRKCA,RAP1B</t>
  </si>
  <si>
    <t xml:space="preserve">HK1</t>
  </si>
  <si>
    <t xml:space="preserve">BAX,MAP2K2,MAPK1,MAPK3,PRDX6</t>
  </si>
  <si>
    <t xml:space="preserve">BAX,CAPN1,CAPN2,CAT,PPP3CA,SOD1,SSR4</t>
  </si>
  <si>
    <t xml:space="preserve">BAX,FADD</t>
  </si>
  <si>
    <t xml:space="preserve">CBX3,HP1BP3,PPP1CC,PPP2R1A,PPP2R2A,TRIM28</t>
  </si>
  <si>
    <t xml:space="preserve">MTHFD1</t>
  </si>
  <si>
    <t xml:space="preserve">FGF2,IGF2R,MAP2K2,MAPK1,MAPK3,PDGFRB,RALA,RAP1B</t>
  </si>
  <si>
    <t xml:space="preserve">ACSL3,ALDH18A1,ALDH1B1,ALDH1L2,ALDH2,ALDH7A1,ALDH9A1,CAT,FABP5,GSTK1,GSTO1,GSTP1,PAPSS2,XPO1</t>
  </si>
  <si>
    <t xml:space="preserve">GNAI2,MAP2K2,MAPK1,MAPK3,PDIA3,PPP2R1A,PPP2R2A,PRDX6,PRKCA,RALA,RAP1B</t>
  </si>
  <si>
    <t xml:space="preserve">ACP1,IGBP1,NUDT5,PIP4K2A,PPP1CA,PPP1CB,PPP1CC,PPP1R14B,PPP2R1A,PPP2R2A,PPP3CA,PPP4R1,SEC16A</t>
  </si>
  <si>
    <t xml:space="preserve">MAP2K2,MAPK1,MAPK3,PRKCA,RAC2,RALA,RAP1B</t>
  </si>
  <si>
    <t xml:space="preserve">ACTB,AKR1B1,CARM1,MAPK1,PARP1,PML,PRKAR1A,PRKAR2A,PRKCA,PSMC5,RPL7A</t>
  </si>
  <si>
    <t xml:space="preserve">CRK,FGF2,MAPK1,MAPK3,PRKCA</t>
  </si>
  <si>
    <t xml:space="preserve">PARP1,PHB,SH3GLB1</t>
  </si>
  <si>
    <t xml:space="preserve">CAMK2D,MAP2K2,MAPK1,MAPK3,PDIA3,PPP3CA,RALA,RAP1B</t>
  </si>
  <si>
    <t xml:space="preserve">GNAI2,MAP2K2,MAPK1,MAPK3,PRKAR1A,PRKAR2A,RHOA,VIM</t>
  </si>
  <si>
    <t xml:space="preserve">PTGES3</t>
  </si>
  <si>
    <t xml:space="preserve">CDC42,CFL2,RHOA</t>
  </si>
  <si>
    <t xml:space="preserve">CDC42,MAP2K2,MAPK1,MAPK3,PA2G4,RALA,STAT1</t>
  </si>
  <si>
    <t xml:space="preserve">CAMK2D,FGF2,GNB1,GNB2,GNB4,GNG12,MAP2K2,MAPK1,MAPK3,PPP1CA,PPP1CB,PPP1CC,PPP1R14B,PPP2R1A,PPP2R2A,PRKAR1A,PRKAR2A,PRKCA,RAC2,RALA,RAP1B,RHOA,STMN1,TUBA1B,TUBA1C,TUBB,TUBB2A,TUBB3,TUBB4B,TUBB6</t>
  </si>
  <si>
    <t xml:space="preserve">MAPK3,PPP2R1A,PPP2R2A,RALA,RAP1B</t>
  </si>
  <si>
    <t xml:space="preserve">APEX1,ATP2A2,CAMK2D,FGF2,GNAI2,GNB1,GNB2,GNB4,GNG12,HSPB1,HSPB7,ITGA2,ITGA5,ITGAV,ITGB1,MAP2K2,MAPK1,MAPK3,PDIA3,PPP3CA,PRKAR1A,PRKAR2A,PRKCA,RALA,RAP1B,RHOA,RPS6</t>
  </si>
  <si>
    <t xml:space="preserve">CDC42,FGF2,MAP2K2,MAPK1,MAPK3,PDGFRB,RALA,RAP1B,RHOA,VIM</t>
  </si>
  <si>
    <t xml:space="preserve">NUDT21</t>
  </si>
  <si>
    <t xml:space="preserve">GSN,MAP2K2,MAPK1,MAPK3,PPP3CA</t>
  </si>
  <si>
    <t xml:space="preserve">ANXA5,CTNNA1,FADD,FGF2,FN1,HMGB1,ITGA2,ITGA5,ITGAV,ITGB1,LRP1,MYBBP1A</t>
  </si>
  <si>
    <t xml:space="preserve">PPP3CA,PRKAR1A,PRKAR2A,RAC2</t>
  </si>
  <si>
    <t xml:space="preserve">CAMK2D,CDC42,CFL2,MAP2K2,MAPK1,MAPK3,PPP3CA,RAC2,RALA,RAP1B</t>
  </si>
  <si>
    <t xml:space="preserve">MAPK1,MAPK3,PRKCA</t>
  </si>
  <si>
    <t xml:space="preserve">GNAI2,PDIA3,PRKAR1A,PRKAR2A</t>
  </si>
  <si>
    <t xml:space="preserve">MAP2K2,MAPK1,MAPK3,PCYOX1,PRKCA,RAB7A,STAT1</t>
  </si>
  <si>
    <t xml:space="preserve">GNAI2,GNG12,PDIA3,PRKAR1A,PRKAR2A,PRKCA</t>
  </si>
  <si>
    <t xml:space="preserve">MAP2K2,MAPK1,MAPK3,PA2G4,PRKAR1A,PRKAR2A,RALA,RAP1B</t>
  </si>
  <si>
    <t xml:space="preserve">CRK,PAK2,RALA,RAP1B</t>
  </si>
  <si>
    <t xml:space="preserve">PCNA,PPP2R1A,PPP2R2A</t>
  </si>
  <si>
    <t xml:space="preserve">BAX,STAT1</t>
  </si>
  <si>
    <t xml:space="preserve">FN1,HNRNPK,MAP2K2,MAPK1,MAPK3,RALA,RAP1B,SERPINE1,SOD2</t>
  </si>
  <si>
    <t xml:space="preserve">PPP2R1A,PPP2R2A</t>
  </si>
  <si>
    <t xml:space="preserve">ARSB</t>
  </si>
  <si>
    <t xml:space="preserve">PFN1,PFN2,RHOA</t>
  </si>
  <si>
    <t xml:space="preserve">LRP1,TIMP1</t>
  </si>
  <si>
    <t xml:space="preserve">BLVRB,MAPK1</t>
  </si>
  <si>
    <t xml:space="preserve">PRKAR1A,PRKAR2A,PRKCA,TJP2</t>
  </si>
  <si>
    <t xml:space="preserve">ECHS1,FASN,PCYOX1</t>
  </si>
  <si>
    <t xml:space="preserve">FASN,PCK2,PCYOX1</t>
  </si>
  <si>
    <t xml:space="preserve">ENO1,FASN,PFKP</t>
  </si>
  <si>
    <t xml:space="preserve">ACTB,STAT1</t>
  </si>
  <si>
    <t xml:space="preserve">FADD,PPIB,STAT1</t>
  </si>
  <si>
    <t xml:space="preserve">EIF2S1,MAPK1,MAPK3,PRKCA,PTX3</t>
  </si>
  <si>
    <t xml:space="preserve">GNAI2,GNB1,GNB2,GNB4,GNG12,KPNA1,KPNA2,KPNA3,KPNA4,KPNA6,KPNB1,MAP2K2,MAPK1,MAPK3,PPP3CA,RALA,RAP1B,TNPO1,XPO1</t>
  </si>
  <si>
    <t xml:space="preserve">RALA,RAP1B</t>
  </si>
  <si>
    <t xml:space="preserve">GNAI2,GNB1,GNB2,GNB4,GNG12,MAPK1,PRKCA</t>
  </si>
  <si>
    <t xml:space="preserve">ATP2A2,CAPN2,PPP3CA,PRKCA</t>
  </si>
  <si>
    <t xml:space="preserve">HSP90AB1,HSP90B1,MAPK1,MAPK3,RALA,RAP1B,SRSF1</t>
  </si>
  <si>
    <t xml:space="preserve">AP1B1,AP2A1,AP2A2,AP2B1,AP2M1,CLTA,CLTC,PPP2R1A,PPP2R2A</t>
  </si>
  <si>
    <t xml:space="preserve">PDGFRB,STAT1,TWF1</t>
  </si>
  <si>
    <t xml:space="preserve">ACTR2,ACTR3,ARPC1B,ARPC2,ARPC3,ARPC4,ARPC5,ARPC5L,CDC42,MAP2K2,PPP3CA</t>
  </si>
  <si>
    <t xml:space="preserve">COL1A1,COL1A2,COL3A1,FSCN1,MAPK1,MAPK3,PDIA3,STAT1</t>
  </si>
  <si>
    <t xml:space="preserve">GNAI2,MAPK1,MAPK3,PDIA3,PRDX6,PRKCA,RALA,RAP1B</t>
  </si>
  <si>
    <t xml:space="preserve">CAMK2D,LRP1,PDIA3,PRKCA,RHOA</t>
  </si>
  <si>
    <t xml:space="preserve">CAMK2D,PPP3CA</t>
  </si>
  <si>
    <t xml:space="preserve">AP1B1,AP2A1,AP2A2,AP2B1,AP2M1,CALR,CANX,PDIA3,PSAP</t>
  </si>
  <si>
    <t xml:space="preserve">FGF2,GNAI2,GNB1,GNB2,GNB4,GNG12,PDGFRB</t>
  </si>
  <si>
    <t xml:space="preserve">CAMK2D,FGF2,GNAI2,GNB1,GNB2,GNB4,GNG12,IGF2R,MAP2K2,MAPK1,MAPK3,PDGFRB,PDIA3,PRKAR1A,PRKAR2A,PRKCA,RALA,RAP1B</t>
  </si>
  <si>
    <t xml:space="preserve">PA2G4</t>
  </si>
  <si>
    <t xml:space="preserve">HNRNPA2B1,LSM2,LSM3,LSM5,MAPK1,MAPK3,PRPF19,PRPF31,RALA,RAP1B,SNRNP200,SNRNP70,SNRPD1,SNRPD3,SNRPE,SNRPF</t>
  </si>
  <si>
    <t xml:space="preserve">ACTR2,ACTR3,ARPC1B,ARPC2,ARPC3,ARPC4,ARPC5,ARPC5L,CDC42,CFL2,EXOC1,EXOC7,IQGAP1,ITGA2,ITGA5,ITGAV,ITGB1,MAPK1,MYL12A,MYL6,MYL9,PAK2,PPP1CB,RALA</t>
  </si>
  <si>
    <t xml:space="preserve">FADD,PARP1</t>
  </si>
  <si>
    <t xml:space="preserve">ACTB,NPM1,RALA,RAP1B,RPS27A</t>
  </si>
  <si>
    <t xml:space="preserve">COL1A1,GSN,ITGA5,LRP1,MAPK1,MAPK3,PPP3CA</t>
  </si>
  <si>
    <t xml:space="preserve">AHNAK,CDC42,GNB1,GNB2,GNB4,GNG12,ITGA2,ITGA5,ITGAV,ITGB1,MAP2K2,MAPK1,MAPK3,MARCKS,MYL12A,MYL6,MYL9,PEBP1,PPP1CB,PPP3CA,PRKCA,RAC2,RALA,RAP1B,RHOA,RHOC,RHOG,TGM2</t>
  </si>
  <si>
    <t xml:space="preserve">COL1A1,COL1A2,COL3A1,PCYOX1,PRDX6</t>
  </si>
  <si>
    <t xml:space="preserve">CAMK2D,FGF2,FN1,LRP1,MAP2K2,MAPK1,MAPK3,MIF,PDIA3,PPP3CA,PRKCA,RALA,RAP1B,RHOA</t>
  </si>
  <si>
    <t xml:space="preserve">PRKAR1A,PRKAR2A,YWHAE</t>
  </si>
  <si>
    <t xml:space="preserve">MAP2K2,MAPK1,MAPK3,PPP3CA,RALA,RAP1B</t>
  </si>
  <si>
    <t xml:space="preserve">MAP2K2,MAPK1,MAPK3,PCNA,PPP3CA,PRKCA</t>
  </si>
  <si>
    <t xml:space="preserve">CAMK2D,MAPK1,MAPK3,PPP3CA,RAC2,RALA,RAP1B</t>
  </si>
  <si>
    <t xml:space="preserve">MAPK1,PABPC1</t>
  </si>
  <si>
    <t xml:space="preserve">PA2G4,PPP2R1A,PPP2R2A</t>
  </si>
  <si>
    <t xml:space="preserve">Bupropion Degradation</t>
  </si>
  <si>
    <t xml:space="preserve">Nicotine Degradation III</t>
  </si>
  <si>
    <t xml:space="preserve">Melatonin Degradation I</t>
  </si>
  <si>
    <t xml:space="preserve">PDIA3,PRDX6</t>
  </si>
  <si>
    <t xml:space="preserve">Nicotine Degradation II</t>
  </si>
  <si>
    <t xml:space="preserve">Superpathway of Melatonin Degradation</t>
  </si>
  <si>
    <t xml:space="preserve">EZR,GNAI2,ITGB1,MSN,THY1</t>
  </si>
  <si>
    <t xml:space="preserve">FGF2,LOX,MAP2K2,MAPK1,MAPK3,PDGFRB,RALA,RAP1B,RHOA</t>
  </si>
  <si>
    <t xml:space="preserve">NPM1</t>
  </si>
  <si>
    <t xml:space="preserve">GNAI2,GNB1,GNB2,GNB4,GNG12,PDGFRB,PDIA3,PRDX6,PRKAR1A,PRKAR2A,PRKCA,TWF1</t>
  </si>
  <si>
    <t xml:space="preserve">ACTA2,ACTB,ACTG1,CDC42,FADD,GNAI2,GNB1,GNB2,GNB4,GNG12,ITGA2,ITGA5,ITGAV,ITGB1,PAK2,PRKCA,RAC2,RHOA,RHOC,RHOG,STAT1</t>
  </si>
  <si>
    <t xml:space="preserve">CTBP1,FGF2,RBBP4,RBBP7</t>
  </si>
  <si>
    <t xml:space="preserve">PDIA3,PPP3CA,PRKCA</t>
  </si>
  <si>
    <t xml:space="preserve">MAPK1,RPS27A</t>
  </si>
  <si>
    <t xml:space="preserve">PA2G4,RPL11</t>
  </si>
  <si>
    <t xml:space="preserve">CDC42,CRK,FADD,GNB1,GNB2,GNB4,GNG12,HNRNPK,RAC2,RALA,RAP1B</t>
  </si>
  <si>
    <t xml:space="preserve">ILK,LRP1,PPP2R1A,PPP2R2A,RPS27A,RUVBL2</t>
  </si>
  <si>
    <t xml:space="preserve">AKAP12,APEX1,CAMK2D,GNAI2,MAP2K2,MAPK1,MAPK3,PPP3CA,PRKAR1A,PRKAR2A</t>
  </si>
  <si>
    <t xml:space="preserve">FADD,IGF2R,PDGFRB,RALA,RAP1B,UBE2N,UBE2V1</t>
  </si>
  <si>
    <t xml:space="preserve">ITGA2,ITGB1,MAP2K2,MAPK1,MAPK3,PPP3CA,RALA,RAP1B</t>
  </si>
  <si>
    <t xml:space="preserve">APEX1,CAMK2D,GNAI2,MAP2K2,MAPK1,MAPK3,PRKAR1A,PRKAR2A,PRKCA,RALA,RAP1B</t>
  </si>
  <si>
    <t xml:space="preserve">APEX1,GNB1,GNB2,GNB4,GNG12,PRKAR1A,PRKAR2A</t>
  </si>
  <si>
    <t xml:space="preserve">GLS,HMGB1,MAPK1,MAPK3,PPP3CA,RAC2,SOD2,STAT1</t>
  </si>
  <si>
    <t xml:space="preserve">BAX,MAP2K2,MAPK1,MAPK3,PDIA3,PRKAR1A,PRKAR2A,RALA,RAP1B</t>
  </si>
  <si>
    <t xml:space="preserve">EEF1A1,PCNA</t>
  </si>
  <si>
    <t xml:space="preserve">MAPK1,MAPK3,PPP2R1A,PPP2R2A,RALA,RAP1B,STAT1</t>
  </si>
  <si>
    <t xml:space="preserve">CDC42,EZR,GNAI2,MAP2K2,MAPK1,MAPK3,MSN,PPP2R1A,PPP2R2A,PPP3CA,RAC2,RALA,RAP1B,RHOA,RHOC,RHOG</t>
  </si>
  <si>
    <t xml:space="preserve">MAP2K2,MAPK1,MAPK3,PPP3CA,PRKCA,RAC2,RALA,RAP1B,STAT1</t>
  </si>
  <si>
    <t xml:space="preserve">CTBP1,LDHA,LDHB,MAPK1,PRKAR1A,PRKAR2A</t>
  </si>
  <si>
    <t xml:space="preserve">LGALS1,PPP2R1A,PPP2R2A</t>
  </si>
  <si>
    <t xml:space="preserve">LOX,S100A4</t>
  </si>
  <si>
    <t xml:space="preserve">LTA4H,PRDX6</t>
  </si>
  <si>
    <t xml:space="preserve">Names</t>
  </si>
  <si>
    <t xml:space="preserve">total</t>
  </si>
  <si>
    <t xml:space="preserve">elements</t>
  </si>
  <si>
    <t xml:space="preserve"> WC CTRL WC 3mM WC 6mM WC 9mM</t>
  </si>
  <si>
    <t xml:space="preserve">Fatty Acid Œ≤-oxidation I</t>
  </si>
  <si>
    <t xml:space="preserve">HIF1Œ± Signaling</t>
  </si>
  <si>
    <t xml:space="preserve">FcŒ≥ Receptor-mediated Phagocytosis in Macrophages and Monocytes</t>
  </si>
  <si>
    <t xml:space="preserve"> WC CTRL WC 3mM WC 6mM</t>
  </si>
  <si>
    <t xml:space="preserve"> WC CTRL WC 3mM WC 9mM</t>
  </si>
  <si>
    <t xml:space="preserve">WC 3mM WC 6mM WC 9mM</t>
  </si>
  <si>
    <t xml:space="preserve">Œ±-Adrenergic Signaling</t>
  </si>
  <si>
    <t xml:space="preserve"> WC CTRL WC 3mM</t>
  </si>
  <si>
    <t xml:space="preserve">PPARŒ±/RXRŒ± Activation</t>
  </si>
  <si>
    <t xml:space="preserve"> WC CTRL WC 6mM</t>
  </si>
  <si>
    <t xml:space="preserve">WC 3mM WC 6mM</t>
  </si>
  <si>
    <t xml:space="preserve">WC 3mM WC 9mM</t>
  </si>
  <si>
    <t xml:space="preserve">WC 6mM WC 9mM</t>
  </si>
  <si>
    <t xml:space="preserve"> WC CTRL</t>
  </si>
  <si>
    <t xml:space="preserve">WC 3mM</t>
  </si>
  <si>
    <t xml:space="preserve">NF-Œ∫B Activation by Viruses</t>
  </si>
  <si>
    <t xml:space="preserve">WC 6mM</t>
  </si>
  <si>
    <t xml:space="preserve">WC 9mM</t>
  </si>
  <si>
    <t xml:space="preserve">ACTB,ACTC1,EIF1,FAU,HNRNPA1,HSPA5,PABPC1,PPP1CB,PTBP1,RPL10,RPL12,RPL14,RPL17,RPL21,RPL24,RPL30,RPL4,RPL5,RPL6,RPL7,RPL7A,RPLP0,RPLP1,RPLP2,RPS12,RPS16,RPS2,RPS21,RPS27A,RPS28,RPS5,RPS6,RPS8,RPSA,WARS1</t>
  </si>
  <si>
    <t xml:space="preserve">CCN2,COL12A1,COL18A1,COL1A1,COL1A2,COL2A1,COL3A1,COL4A1,COL4A2,COL5A1,COL5A2,COL5A3,COL6A1,COL6A2,COL6A3,COL8A1,FN1,IGFBP3,IGFBP4,IGFBP5,MMP1,MMP2,MYH10,MYH9,MYL6,SERPINE1,TIMP1,TIMP2,TNFRSF11B</t>
  </si>
  <si>
    <t xml:space="preserve">ACTB,ACTC1,ACTG1,ACTN1,ACTN4,ACTR2,ACTR3,ARPC1B,ARPC2,ARPC3,ARPC4,IQGAP1,NME1,TUBA1B,TUBB,TUBB4B,TUBB6,VCL,ZYX</t>
  </si>
  <si>
    <t xml:space="preserve">ACTB,ACTC1,ACTG1,ACTR2,ACTR3,ARPC1B,ARPC2,ARPC3,ARPC4,CFL1,CFL2,EZR,MSN,MYL12A,MYL6,PFN1,PPP1CB,RDX,SEPTIN11,SEPTIN2,SEPTIN7,SEPTIN9</t>
  </si>
  <si>
    <t xml:space="preserve">COL12A1,COL18A1,COL1A1,COL1A2,COL2A1,COL3A1,COL4A1,COL4A2,COL5A1,COL5A2,COL5A3,COL6A1,COL6A2,COL6A3,COL8A1,LAMA2,LAMA4,LAMB1,LAMB2,LAMC1,TLN1</t>
  </si>
  <si>
    <t xml:space="preserve">ACTB,ACTC1,ACTG1,ACTN1,ACTN4,ACTR2,ACTR3,ARPC1B,ARPC2,ARPC3,ARPC4,CFL1,CFL2,EZR,FLNA,FN1,GSN,IQGAP1,MSN,MYH10,MYH9,MYL12A,MYL6,PFN1,PPP1CB,RDX,TLN1,VCL</t>
  </si>
  <si>
    <t xml:space="preserve">ACTB,ACTC1,ACTG1,ACTN1,ACTN4,ACTR2,ACTR3,ARPC1B,ARPC2,ARPC3,ARPC4,CDH2,IQGAP1,LMO7,MYH10,MYH9,MYL6,TUBA1B,TUBB,TUBB4B,TUBB6,VCL,ZYX</t>
  </si>
  <si>
    <t xml:space="preserve">ANXA2,HSP90AA1,HSPA1A/HSPA1B,HSPA4,HSPA5,HSPA8,PSMA1,PSMA2,PSMA3,PSMA4,PSMA5,PSMA6,PSMA7,PSMB1,PSMB2,PSMB5,PSME2</t>
  </si>
  <si>
    <t xml:space="preserve">CRYAB,HSP90AA1,HSP90AB1,HSP90B1,HSPA1A/HSPA1B,HSPA4,HSPA5,HSPA8,HSPB1,HSPB6,HSPD1,HSPE1,HSPH1,PSMA1,PSMA2,PSMA3,PSMA4,PSMA5,PSMA6,PSMA7,PSMB1,PSMB2,PSMB5,PSME2,RPS27A,UBA1,UBE2L3,UCHL1</t>
  </si>
  <si>
    <t xml:space="preserve">ACTB,ACTC1,ACTG1,ACTR2,ACTR3,ARPC1B,ARPC2,ARPC3,ARPC4,CDH2,CFL1,CFL2,EZR,IQGAP1,MSN,MYL12A,MYL6,RDX,SEPTIN11,SEPTIN2,SEPTIN7,SEPTIN9,STMN1,VIM</t>
  </si>
  <si>
    <t xml:space="preserve">PSMA1,PSMA2,PSMA3,PSMA4,PSMA5,PSMA6,PSMA7,PSMB1,PSMB2,PSMB5,PSME2,UBA1</t>
  </si>
  <si>
    <t xml:space="preserve">ACTB,ACTC1,ACTG1,ACTR2,ACTR3,ALB,AP2A1,AP2B1,ARPC1B,ARPC2,ARPC3,ARPC4,CLTA,CLTC,CLU,CTTN,HSPA8,PICALM,RPS27A</t>
  </si>
  <si>
    <t xml:space="preserve">ACTB,ACTC1,ACTG1,ACTN1,ACTN4,CFL1,CFL2,FERMT2,FLNA,FLNB,FLNC,FN1,MYH10,MYH9,MYL6,NACA,RSU1,VCL,VIM</t>
  </si>
  <si>
    <t xml:space="preserve">ALDOA,ENO1,GAPDH,GPI,PGAM1,PGK1,PKM,TPI1</t>
  </si>
  <si>
    <t xml:space="preserve">ALDOA,ENO1,GAPDH,GPI,MDH1,MDH2,PGAM1,PGK1</t>
  </si>
  <si>
    <t xml:space="preserve">PSMA1,PSMA2,PSMA3,PSMA4,PSMA5,PSMA6,PSMA7,PSMB1,PSMB2,PSMB5,PSME2</t>
  </si>
  <si>
    <t xml:space="preserve">ACTB,ACTC1,ACTG1,ACTN1,ACTN4,ACTR2,ACTR3,ARPC1B,ARPC2,ARPC3,ARPC4,CTTN,GSN,MYL12A,PFN1,PPP1CB,TLN1,VCL,ZYX</t>
  </si>
  <si>
    <t xml:space="preserve">ACTB,ACTC1,ACTG1,ACTN1,ACTN4,CTTN,CXCL12,EZR,MMP1,MMP14,MMP2,MSN,MYL6,RDX,TIMP1,TIMP2,TIMP3,VCL</t>
  </si>
  <si>
    <t xml:space="preserve">ACTB,ACTC1,ACTG1,ACTR2,ACTR3,ARPC1B,ARPC2,ARPC3,ARPC4,CDH2,CFL1,CFL2,EZR,MSN,MYH10,MYH9,MYL12A,MYL6,RDX</t>
  </si>
  <si>
    <t xml:space="preserve">ACTB,ACTC1,ACTR2,ACTR3,ARPC1B,ARPC2,ARPC3,ARPC4,CFL1,GSN,MYL12A,MYL6,PFN1,PPP1CB</t>
  </si>
  <si>
    <t xml:space="preserve">APEX1,GPI,HK1,HSP90AA1,HSPA1A/HSPA1B,HSPA4,HSPA5,HSPA8,LDHA,LDHB,MMP1,MMP14,MMP2,PKM,RACK1,RPS6,SERPINE1,VIM</t>
  </si>
  <si>
    <t xml:space="preserve">ATP5F1B,CLTA,CLTC,DYNC1I2,HSPA1A/HSPA1B,HSPA4,HSPA5,HSPA8,PENK,PSMA1,PSMA2,PSMA3,PSMA4,PSMA5,PSMA6,PSMA7,PSMB1,PSMB2,PSMB5,PSME2,RPS27A</t>
  </si>
  <si>
    <t xml:space="preserve">ACTB,ACTC1,ACTG1,ACTN1,ACTN4,CDH2,CFL1,CFL2,GSN,IQGAP1,TUBA1B,TUBB,TUBB4B,TUBB6,VCL,ZYX</t>
  </si>
  <si>
    <t xml:space="preserve">HSPG2,MMP1,MMP14,MMP2,THBS2,TIMP1,TIMP2,TIMP3</t>
  </si>
  <si>
    <t xml:space="preserve">ACTB,ACTC1,ACTG1,ALB,ARCN1,CAVIN1,COPG1,FLNA,FLNB,FLNC</t>
  </si>
  <si>
    <t xml:space="preserve">ACTB,ACTC1,ACTG1,ACTR2,ACTR3,ARPC1B,ARPC2,ARPC3,ARPC4,EZR,TLN1</t>
  </si>
  <si>
    <t xml:space="preserve">PSMA1,PSMA2,PSMA3,PSMA4,PSMA5,PSMA6,PSMA7,PSMB1,PSMB2,PSMB5,PSME2,TNFRSF11B,YWHAH,YWHAZ</t>
  </si>
  <si>
    <t xml:space="preserve">CRYAB,HSP90AA1,HSP90AB1,HSP90B1,HSPA1A/HSPA1B,HSPA4,HSPA5,HSPA8,HSPB1,HSPB6,HSPD1,HSPE1,HSPH1,PDIA3</t>
  </si>
  <si>
    <t xml:space="preserve">ACTR2,ACTR3,ADAMTS1,ADAMTS2,ARPC1B,ARPC2,ARPC3,ARPC4,BMP1,CFL1,CFL2,CXCL12,DPYSL2,MMP1,MMP14,MMP2,MYL12A,MYL6,NRP1,PDIA3,PFN1,SEMA7A,TUBA1B,TUBB,TUBB4B,TUBB6</t>
  </si>
  <si>
    <t xml:space="preserve">COL18A1,COL1A1,COL1A2,COL2A1,COL3A1,COL5A3</t>
  </si>
  <si>
    <t xml:space="preserve">ACTB,ACTC1,ACTG1,CXCL1,CXCL12,EZR,FN1,MMP1,MMP14,MMP2,MSN,MYH10,MYH9,MYL6,RDX</t>
  </si>
  <si>
    <t xml:space="preserve">ARCN1,COPG1,HNRNPA1,TUBA1B,TUBB,TUBB4B,TUBB6</t>
  </si>
  <si>
    <t xml:space="preserve">ACTB,ACTC1,ACTG1,AP2A1,AP2B1,CLTA,CLTC,FLNA,FLNB,FLNC</t>
  </si>
  <si>
    <t xml:space="preserve">ACTR2,ACTR3,APP,ARPC1B,ARPC2,ARPC3,ARPC4,CDH2,CFL1,MAP1B,RELN</t>
  </si>
  <si>
    <t xml:space="preserve">EEF1A1,FAU,NPM1,RPS12,RPS16,RPS2,RPS21,RPS27A,RPS28,RPS5,RPS6,RPS8,RPSA,SERPINE1</t>
  </si>
  <si>
    <t xml:space="preserve">ALB,CLU,COL18A1,COL1A1,COL1A2,COL2A1,COL3A1,COL5A3,CXCL12,MMP1,PRDX6</t>
  </si>
  <si>
    <t xml:space="preserve">EIF1,FAU,PABPC1,RPS12,RPS16,RPS2,RPS21,RPS27A,RPS28,RPS5,RPS6,RPS8,RPSA</t>
  </si>
  <si>
    <t xml:space="preserve">ACTB,ACTC1,ACTG1,AGRN,CTTN,LAMA2,LAMB1,LAMC1</t>
  </si>
  <si>
    <t xml:space="preserve">HSP90B1,HSPA1A/HSPA1B,HSPA4,HSPA5,HSPA8,HSPH1,P4HB,PDIA6,VCP</t>
  </si>
  <si>
    <t xml:space="preserve">EPRS1,GARS1,HARS1,NARS1,TARS1,WARS1</t>
  </si>
  <si>
    <t xml:space="preserve">ACTR2,ACTR3,AP2A1,AP2B1,ARPC1B,ARPC2,ARPC3,ARPC4,CDH2,CFL1,COMP,HSPA8,MAP1B,RELN,THBS1,THBS2,TLN1</t>
  </si>
  <si>
    <t xml:space="preserve">CFL1,CFL2,COL18A1,COL1A1,COL1A2,COL2A1,COL3A1,COL5A3,HSPA1A/HSPA1B,HSPA4,HSPA5,HSPA8</t>
  </si>
  <si>
    <t xml:space="preserve">ACTB,ACTC1,ACTG1,ACTN1,ACTN4,SPTAN1,SPTBN1,TUBA1B,TUBB,TUBB4B,TUBB6,VCL</t>
  </si>
  <si>
    <t xml:space="preserve">ACAN,CFL1,CFL2,DPYSL2,DPYSL3,MYL12A,MYL6,NRP1,PPP1CB,VCAN</t>
  </si>
  <si>
    <t xml:space="preserve">ACTB,ACTC1,ACTG1,ERP29,GSTP1,HSP90AA1,HSP90AB1,HSP90B1,PPIB,PRDX1,STIP1,TXNRD1,VCP</t>
  </si>
  <si>
    <t xml:space="preserve">FAU,FKBP1A,RPS12,RPS16,RPS2,RPS21,RPS27A,RPS28,RPS5,RPS6,RPS8,RPSA</t>
  </si>
  <si>
    <t xml:space="preserve">CCN2,IGFBP3,IGFBP4,IGFBP5,IGFBP6,IGFBP7,YWHAH,YWHAZ</t>
  </si>
  <si>
    <t xml:space="preserve">DYNC1I2,EEA1,PRDX1,PRDX2,PRDX5,PRDX6,TUBA1B,TUBB,TUBB4B,TUBB6</t>
  </si>
  <si>
    <t xml:space="preserve">CFL1,CFL2,DPYSL2,DPYSL3,NRP1,SEMA7A</t>
  </si>
  <si>
    <t xml:space="preserve">HMGB1,HSP90AA1,HSP90AB1,HSP90B1,HSPA1A/HSPA1B,HSPA4,HSPA5,HSPA8,NPM1</t>
  </si>
  <si>
    <t xml:space="preserve">ACTR2,ACTR3,ARPC1B,ARPC2,ARPC3,ARPC4,CFL1,CFL2,IQGAP1</t>
  </si>
  <si>
    <t xml:space="preserve">ACTB,ACTC1,ACTG1,LAMA4,LMNA,MYH10,MYH9,MYL6,TPM1</t>
  </si>
  <si>
    <t xml:space="preserve">ACTB,ACTC1,ACTG1,MYH10,MYH9,MYL12A,MYL6,PDIA3,PPP1CB</t>
  </si>
  <si>
    <t xml:space="preserve">HSP90AA1,HSP90AB1,HSP90B1,LDHA,P4HB,UBE2L3</t>
  </si>
  <si>
    <t xml:space="preserve">ACTB,ACTC1,ACTG1,ACTN1,ACTN4,EIF1,VCL</t>
  </si>
  <si>
    <t xml:space="preserve">PDIA3,TUBA1B,TUBB,TUBB4B,TUBB6,VIM,YWHAH,YWHAZ</t>
  </si>
  <si>
    <t xml:space="preserve">AHSG,ALB,C1R,C1S,FN1,HNRNPK,ITIH2,SERPINE1,SERPINF1,TNFRSF11B</t>
  </si>
  <si>
    <t xml:space="preserve">ACTB,ACTC1,ACTG1,ACTN1,ACTN4,TLN1,VCL</t>
  </si>
  <si>
    <t xml:space="preserve">APEX1,NME1,SET</t>
  </si>
  <si>
    <t xml:space="preserve">ACAN,ANXA2,COL2A1,DCN,DKK1,FN1,GREM1,HMGB1,HTRA1,MMP1,TIMP3</t>
  </si>
  <si>
    <t xml:space="preserve">MDH1,MDH2</t>
  </si>
  <si>
    <t xml:space="preserve">CCN2,CFL1,CFL2,CXCL1,MMP1,P4HB,PDIA6</t>
  </si>
  <si>
    <t xml:space="preserve">ACTN1,ACTN4,CAST,EZR,TLN1,VCL</t>
  </si>
  <si>
    <t xml:space="preserve">ACTB,ACTC1,ACTG1,MYH10,MYH9,MYL6,SPTAN1,TNFRSF11B,VCL</t>
  </si>
  <si>
    <t xml:space="preserve">COL1A1,COL1A2,COL3A1,CXCL12,FN1,MMP1,MMP14,MMP2,TNC</t>
  </si>
  <si>
    <t xml:space="preserve">ACTR2,ACTR3,ARPC1B,ARPC2,ARPC3,ARPC4</t>
  </si>
  <si>
    <t xml:space="preserve">FH,MDH1,MDH2</t>
  </si>
  <si>
    <t xml:space="preserve">ACTB,ACTC1,ACTG1,HSPB1,LMNA,SPTAN1</t>
  </si>
  <si>
    <t xml:space="preserve">CXCL1,CXCL12,EZR,MMP1,MMP14,MMP2,MSN,RDX,TNFRSF11B</t>
  </si>
  <si>
    <t xml:space="preserve">ACLY,APEX1,APP,ATP5F1B,LDHA,LDHB,PGAM1,PGK1,SF3A1,TUBA1B,XRCC5,XRCC6</t>
  </si>
  <si>
    <t xml:space="preserve">CAP1,CFL1,CFL2,CXCL12,HNRNPK</t>
  </si>
  <si>
    <t xml:space="preserve">MMP2,TIMP1,TIMP2,TIMP3,VTN</t>
  </si>
  <si>
    <t xml:space="preserve">DDX39B,HSPA8,SF3A1,SF3B3</t>
  </si>
  <si>
    <t xml:space="preserve">ACTB,ACTC1,ACTG1,DBN1,PDIA3,TUBA1B,TUBB,TUBB4B,TUBB6</t>
  </si>
  <si>
    <t xml:space="preserve">ACTR2,ACTR3,ARPC1B,ARPC2,ARPC3,ARPC4,CFL1,CFL2,CXCL12</t>
  </si>
  <si>
    <t xml:space="preserve">GPI,HK1</t>
  </si>
  <si>
    <t xml:space="preserve">ATP5F1B,CFL1,CFL2,HNRNPD,HSP90AA1,HSP90AB1,HSP90B1,MMP1,MMP14,MMP2,MYL12A,MYL6,PDIA3,PPP1CB</t>
  </si>
  <si>
    <t xml:space="preserve">XRCC5,XRCC6</t>
  </si>
  <si>
    <t xml:space="preserve">PLAT,SERPINE1,TFPI</t>
  </si>
  <si>
    <t xml:space="preserve">ACTB,ACTC1,ACTG1,FSCN1,TLN1</t>
  </si>
  <si>
    <t xml:space="preserve">AHSG,ALB,CLU,SERPINF1,TNFRSF11B,VTN</t>
  </si>
  <si>
    <t xml:space="preserve">HSP90AA1,HSP90AB1,HSP90B1,HSPA1A/HSPA1B,HSPA4,HSPA5,HSPA8</t>
  </si>
  <si>
    <t xml:space="preserve">ACTB,ANXA1,ATP5F1B,HMGB1,HSP90AA1,HSP90AB1,HSP90B1,HSPA1A/HSPA1B,HSPA4,HSPA5,HSPA8,KRT1,KRT7,KRT9,MMP1,MMP2,SERPINE1,YWHAH</t>
  </si>
  <si>
    <t xml:space="preserve">ARSB,HEXB</t>
  </si>
  <si>
    <t xml:space="preserve">PARK7,UCHL1</t>
  </si>
  <si>
    <t xml:space="preserve">COL1A1,COL1A2,COL3A1,MMP1,MMP14,MMP2,VIM</t>
  </si>
  <si>
    <t xml:space="preserve">ACTB,ACTC1,ACTG1</t>
  </si>
  <si>
    <t xml:space="preserve">GPI,HK1,TKT</t>
  </si>
  <si>
    <t xml:space="preserve">ACTC1,MYH10,MYH9,MYL6,TPM1,TPM2,TPM3,TPM4</t>
  </si>
  <si>
    <t xml:space="preserve">HSP90B1,HSPA5</t>
  </si>
  <si>
    <t xml:space="preserve">CCN2,COL18A1,COL1A1,COL1A2,COL2A1,COL3A1,COL5A3,MMP1,MYL12A,MYL6,SERPINE1,TIMP1,TNFRSF11B</t>
  </si>
  <si>
    <t xml:space="preserve">EXT1,EXT2,PRDX6,XYLT1</t>
  </si>
  <si>
    <t xml:space="preserve">CXCL1,HSP90AA1,HSP90AB1,HSP90B1,MMP2,SRSF1,TNFRSF11B</t>
  </si>
  <si>
    <t xml:space="preserve">PDIA3</t>
  </si>
  <si>
    <t xml:space="preserve">DCN,HSP90AA1,HSP90AB1,HSP90B1,RPS6</t>
  </si>
  <si>
    <t xml:space="preserve">ACTB,ACTC1,ACTG1,TLN1,VCL</t>
  </si>
  <si>
    <t xml:space="preserve">GSTP1,PRDX6</t>
  </si>
  <si>
    <t xml:space="preserve">GSTP1,HSP90AA1,HSP90AB1,HSP90B1</t>
  </si>
  <si>
    <t xml:space="preserve">MIF</t>
  </si>
  <si>
    <t xml:space="preserve">APEX1,FLNA,FLNB,FLNC,MYH10,MYL12A,MYL6,PDIA3,PPP1CB,PYGB,YWHAH,YWHAZ</t>
  </si>
  <si>
    <t xml:space="preserve">AHSG,ALB,CLU,SERPINF1,VTN</t>
  </si>
  <si>
    <t xml:space="preserve">G3BP1,H2AX,H2BU1,HSPB1,TXNRD1</t>
  </si>
  <si>
    <t xml:space="preserve">NPM1,SF3A1</t>
  </si>
  <si>
    <t xml:space="preserve">TKT</t>
  </si>
  <si>
    <t xml:space="preserve">PGAM1</t>
  </si>
  <si>
    <t xml:space="preserve">GPI</t>
  </si>
  <si>
    <t xml:space="preserve">EEF2,PDIA3,RPS6,YWHAH,YWHAZ</t>
  </si>
  <si>
    <t xml:space="preserve">TXNRD1</t>
  </si>
  <si>
    <t xml:space="preserve">Glycoaminoglycan-protein Linkage Region Biosynthesis</t>
  </si>
  <si>
    <t xml:space="preserve">XYLT1</t>
  </si>
  <si>
    <t xml:space="preserve">HSP90AA1,HSP90AB1,HSP90B1</t>
  </si>
  <si>
    <t xml:space="preserve">HSPG2,THBS1</t>
  </si>
  <si>
    <t xml:space="preserve">BMP1,COL1A1,DKK1,GSN,MMP1,MMP14,TNFRSF11B</t>
  </si>
  <si>
    <t xml:space="preserve">HSP90AA1,HSP90AB1,HSP90B1,TNFRSF11B</t>
  </si>
  <si>
    <t xml:space="preserve">C1R,C1S</t>
  </si>
  <si>
    <t xml:space="preserve">APP,SERPINF1</t>
  </si>
  <si>
    <t xml:space="preserve">EXT1,EXT2,PRDX6</t>
  </si>
  <si>
    <t xml:space="preserve">LAMA2,LAMB1,LAMC1,PPP1CB</t>
  </si>
  <si>
    <t xml:space="preserve">PDIA3,PSMB5</t>
  </si>
  <si>
    <t xml:space="preserve">MMP1,MMP14,MMP2,THBS1</t>
  </si>
  <si>
    <t xml:space="preserve">CDC37,HSP90AA1,HSP90AB1,HSP90B1,YWHAH,YWHAZ</t>
  </si>
  <si>
    <t xml:space="preserve">IGFBP3,IGFBP5,IGFBP6</t>
  </si>
  <si>
    <t xml:space="preserve">CFL1,CFL2,MYL12A,MYL6</t>
  </si>
  <si>
    <t xml:space="preserve">APP,C1R,HTRA1,PRSS23</t>
  </si>
  <si>
    <t xml:space="preserve">GSTP1,HSP90AA1,HSP90AB1,HSP90B1,HSPB1</t>
  </si>
  <si>
    <t xml:space="preserve">MMP1,TIMP3</t>
  </si>
  <si>
    <t xml:space="preserve">CFL1,CXCL12,PPP1CB</t>
  </si>
  <si>
    <t xml:space="preserve">CDH2,LGALS1,MMP2</t>
  </si>
  <si>
    <t xml:space="preserve">PYGB</t>
  </si>
  <si>
    <t xml:space="preserve">PPP1CB,YWHAH,YWHAZ</t>
  </si>
  <si>
    <t xml:space="preserve">CFL1,CFL2</t>
  </si>
  <si>
    <t xml:space="preserve">BMP1,FST,GREM1</t>
  </si>
  <si>
    <t xml:space="preserve">Role of IL-17A in Psoriasis</t>
  </si>
  <si>
    <t xml:space="preserve">CXCL1</t>
  </si>
  <si>
    <t xml:space="preserve">YWHAH,YWHAZ</t>
  </si>
  <si>
    <t xml:space="preserve">EEF1A1,TNFRSF11B</t>
  </si>
  <si>
    <t xml:space="preserve">Extrinsic Prothrombin Activation Pathway</t>
  </si>
  <si>
    <t xml:space="preserve">TFPI</t>
  </si>
  <si>
    <t xml:space="preserve">FLNA,VIM,YWHAH,YWHAZ</t>
  </si>
  <si>
    <t xml:space="preserve">PARK7</t>
  </si>
  <si>
    <t xml:space="preserve">HEXB</t>
  </si>
  <si>
    <t xml:space="preserve">Differential Regulation of Cytokine Production in Macrophages and T Helper Cells by IL-17A and IL-17F</t>
  </si>
  <si>
    <t xml:space="preserve">ACTB,H2AX,NPM1,RPS27A</t>
  </si>
  <si>
    <t xml:space="preserve">MYL12A,MYL6,PDIA3</t>
  </si>
  <si>
    <t xml:space="preserve">CXCL1,MMP1</t>
  </si>
  <si>
    <t xml:space="preserve">GSTP1,HSP90AA1,HSP90AB1,HSP90B1,RACK1</t>
  </si>
  <si>
    <t xml:space="preserve">GSTP1,HSP90AA1,HSP90AB1,HSP90B1,PPP1CB</t>
  </si>
  <si>
    <t xml:space="preserve">CDH2,MMP1,MMP2,TNFRSF11B,VIM</t>
  </si>
  <si>
    <t xml:space="preserve">CTHRC1,PFN1</t>
  </si>
  <si>
    <t xml:space="preserve">FN1,MRC2,PDIA3,VTN</t>
  </si>
  <si>
    <t xml:space="preserve">H2BU1,HSPD1,LDHA,LDHB</t>
  </si>
  <si>
    <t xml:space="preserve">NME1</t>
  </si>
  <si>
    <t xml:space="preserve">Differential Regulation of Cytokine Production in Intestinal Epithelial Cells by IL-17A and IL-17F</t>
  </si>
  <si>
    <t xml:space="preserve">PDIA3,PRDX6,TXNRD1</t>
  </si>
  <si>
    <t xml:space="preserve">ACTR2,ACTR3,ARPC1B,ARPC2,ARPC3,ARPC4,CFL1,CFL2,IQGAP1,MYL12A,MYL6,PPP1CB</t>
  </si>
  <si>
    <t xml:space="preserve">CXCL1,MMP1,MMP2</t>
  </si>
  <si>
    <t xml:space="preserve">HSPB1,PPP1CB,TLN1,YWHAH,YWHAZ</t>
  </si>
  <si>
    <t xml:space="preserve">HMGB1,PLAT,SERPINE1,TNFRSF11B</t>
  </si>
  <si>
    <t xml:space="preserve">APP,ATP5F1B,PARK7,PRDX5</t>
  </si>
  <si>
    <t xml:space="preserve">CXCL12,DKK1,FN1,MIF,MMP1,PDIA3,TNFRSF11B</t>
  </si>
  <si>
    <t xml:space="preserve">COL1A1,HSPB1,TNFRSF11B</t>
  </si>
  <si>
    <t xml:space="preserve">FH,RPS27A</t>
  </si>
  <si>
    <t xml:space="preserve">AP2A1,AP2B1,RPS27A</t>
  </si>
  <si>
    <t xml:space="preserve">GSTP1</t>
  </si>
  <si>
    <t xml:space="preserve">CDH2,MYL12A,MYL6</t>
  </si>
  <si>
    <t xml:space="preserve">COL6A3,ENO1</t>
  </si>
  <si>
    <t xml:space="preserve">CFL1,CFL2,PPP1CB</t>
  </si>
  <si>
    <t xml:space="preserve">ALB,CLU,PPP1CB,TNFRSF11B</t>
  </si>
  <si>
    <t xml:space="preserve">HSP90AA1,HSP90AB1,HSP90B1,PDIA3</t>
  </si>
  <si>
    <t xml:space="preserve">MMP1</t>
  </si>
  <si>
    <t xml:space="preserve">ACTB,IGFBP3,MMP1,RPL7A</t>
  </si>
  <si>
    <t xml:space="preserve">Thyroid Hormone Metabolism II (via Conjugation and/or Degradation)</t>
  </si>
  <si>
    <t xml:space="preserve">EXT2</t>
  </si>
  <si>
    <t xml:space="preserve">INHBA,SERPINE1</t>
  </si>
  <si>
    <t xml:space="preserve">BMP1,DKK1,PDIA3</t>
  </si>
  <si>
    <t xml:space="preserve">SERPINE2,THBS1</t>
  </si>
  <si>
    <t xml:space="preserve">HMGA1</t>
  </si>
  <si>
    <t xml:space="preserve">TNFRSF11B</t>
  </si>
  <si>
    <t xml:space="preserve">PRDX6</t>
  </si>
  <si>
    <t xml:space="preserve">APP</t>
  </si>
  <si>
    <t xml:space="preserve">PDIA3,PPP1CB</t>
  </si>
  <si>
    <t xml:space="preserve">GSTP1,TNFRSF11B</t>
  </si>
  <si>
    <t xml:space="preserve">ACTB</t>
  </si>
  <si>
    <t xml:space="preserve">HBA1/HBA2</t>
  </si>
  <si>
    <t xml:space="preserve">PPIB</t>
  </si>
  <si>
    <t xml:space="preserve">CXCL1,IQGAP1,LASP1,MMP2</t>
  </si>
  <si>
    <t xml:space="preserve">ALB,CLU</t>
  </si>
  <si>
    <t xml:space="preserve">PTX3</t>
  </si>
  <si>
    <t xml:space="preserve">CXCL12,MYL12A,MYL6</t>
  </si>
  <si>
    <t xml:space="preserve">AP2A1,AP2B1,CLTA,CLTC</t>
  </si>
  <si>
    <t xml:space="preserve">COL18A1,COL1A1,COL1A2,COL2A1,COL3A1,COL5A3,FSCN1,PDIA3,TNFRSF11B</t>
  </si>
  <si>
    <t xml:space="preserve">MYL12A,MYL6,PDIA3,PPP1CB</t>
  </si>
  <si>
    <t xml:space="preserve">HSPB1,MYL12A,MYL6,PDIA3</t>
  </si>
  <si>
    <t xml:space="preserve">BMP1</t>
  </si>
  <si>
    <t xml:space="preserve">AP2A1,AP2B1,PDIA3</t>
  </si>
  <si>
    <t xml:space="preserve">KRT1</t>
  </si>
  <si>
    <t xml:space="preserve">MMP2</t>
  </si>
  <si>
    <t xml:space="preserve">BMP1,INHBA</t>
  </si>
  <si>
    <t xml:space="preserve">H2AX</t>
  </si>
  <si>
    <t xml:space="preserve">HSP90AA1,HSPA4</t>
  </si>
  <si>
    <t xml:space="preserve">IGFBP3</t>
  </si>
  <si>
    <t xml:space="preserve">HSPD1,TNFRSF11B</t>
  </si>
  <si>
    <t xml:space="preserve">PKM,TNFRSF11B</t>
  </si>
  <si>
    <t xml:space="preserve">MMP1,MMP14,MMP2</t>
  </si>
  <si>
    <t xml:space="preserve">HNRNPA2B1,HNRNPC,SNRNP70,SNRPD1,SNRPD2,SNRPD3</t>
  </si>
  <si>
    <t xml:space="preserve">ACTB,EEF2</t>
  </si>
  <si>
    <t xml:space="preserve">AHNAK,MYL12A,MYL6,PPP1CB</t>
  </si>
  <si>
    <t xml:space="preserve">MMP2,RPS6</t>
  </si>
  <si>
    <t xml:space="preserve">MMP2,PPP1CB,STMN1,TUBA1B,TUBB,TUBB4B,TUBB6</t>
  </si>
  <si>
    <t xml:space="preserve">GSN</t>
  </si>
  <si>
    <t xml:space="preserve">PABPC1</t>
  </si>
  <si>
    <t xml:space="preserve">NRP1</t>
  </si>
  <si>
    <t xml:space="preserve">PDLIM7</t>
  </si>
  <si>
    <t xml:space="preserve">PPP1CB,SET</t>
  </si>
  <si>
    <t xml:space="preserve">PDXK</t>
  </si>
  <si>
    <t xml:space="preserve">Chondroitin Sulfate Biosynthesis</t>
  </si>
  <si>
    <t xml:space="preserve">Dermatan Sulfate Biosynthesis</t>
  </si>
  <si>
    <t xml:space="preserve">SERPINF1</t>
  </si>
  <si>
    <t xml:space="preserve">CDH2,LOX,MMP2</t>
  </si>
  <si>
    <t xml:space="preserve">ATP5F1B</t>
  </si>
  <si>
    <t xml:space="preserve">RPS27A</t>
  </si>
  <si>
    <t xml:space="preserve">RPL5</t>
  </si>
  <si>
    <t xml:space="preserve">HNRNPK</t>
  </si>
  <si>
    <t xml:space="preserve">YWHAH</t>
  </si>
  <si>
    <t xml:space="preserve">APEX1,PPP1CB</t>
  </si>
  <si>
    <t xml:space="preserve">CDH2,DKK1,RPS27A</t>
  </si>
  <si>
    <t xml:space="preserve">ACLY,PPP1CB</t>
  </si>
  <si>
    <t xml:space="preserve">PPP1CB</t>
  </si>
  <si>
    <t xml:space="preserve">HSPB1</t>
  </si>
  <si>
    <t xml:space="preserve">LMNA,SPTAN1</t>
  </si>
  <si>
    <t xml:space="preserve">ACTN4</t>
  </si>
  <si>
    <t xml:space="preserve">SERBP1</t>
  </si>
  <si>
    <t xml:space="preserve">APP,CXCL12,HMGB1,MFGE8</t>
  </si>
  <si>
    <t xml:space="preserve">AP2A1,AP2B1,CLTA,CLTC,PENK</t>
  </si>
  <si>
    <t xml:space="preserve">MMP2,PDIA3</t>
  </si>
  <si>
    <t xml:space="preserve">BMP1,HBA1/HBA2</t>
  </si>
  <si>
    <t xml:space="preserve">MMP2,VIM</t>
  </si>
  <si>
    <t xml:space="preserve">APEX1,HSPB1,PDIA3,RPS6,TNFRSF11B</t>
  </si>
  <si>
    <t xml:space="preserve">EZR,MSN,RDX</t>
  </si>
  <si>
    <t xml:space="preserve">FKBP1A,TNFRSF11B</t>
  </si>
  <si>
    <t xml:space="preserve">EIF1,PABPC1,PDIA3</t>
  </si>
  <si>
    <t xml:space="preserve">H2AX,PPP1CB</t>
  </si>
  <si>
    <t xml:space="preserve">RACK1</t>
  </si>
  <si>
    <t xml:space="preserve">ACTB,HNRNPA1,HSPA5,PABPC1,PPP1CA,RPL12,RPL13,RPL18,RPL24,RPL4,RPL6,RPL7,RPL7A,RPLP0,RPLP1,RPLP2,RPS12,RPS16,RPS2,RPS21,RPS28,RPS6,RPS8,RPSA,WARS1</t>
  </si>
  <si>
    <t xml:space="preserve">CCN2,COL12A1,COL1A1,COL1A2,COL3A1,COL4A1,COL4A2,COL5A1,COL5A2,COL6A1,COL6A2,COL6A3,FN1,IGFBP4,IGFBP5,MMP1,MMP2,MYH9,MYL6,SERPINE1,STAT1,TIMP1,TIMP2</t>
  </si>
  <si>
    <t xml:space="preserve">ACTB,ACTG1,ACTN1,ACTN4,ACTR3,ARPC1B,ARPC3,ARPC4,IQGAP1,MAPRE1,NME1,TUBA1B,TUBB,TUBB4B,VCL</t>
  </si>
  <si>
    <t xml:space="preserve">ANXA2,HSPA1A/HSPA1B,HSPA4,HSPA5,HSPA8,PSMA2,PSMA3,PSMA4,PSMA5,PSMA6,PSMA7,PSMB1,PSMB2,PSMB5,PSMC6,PSME1</t>
  </si>
  <si>
    <t xml:space="preserve">CRYAB,HSP90AB1,HSP90B1,HSPA1A/HSPA1B,HSPA4,HSPA5,HSPA8,HSPB1,HSPB6,HSPD1,HSPE1,PSMA2,PSMA3,PSMA4,PSMA5,PSMA6,PSMA7,PSMB1,PSMB2,PSMB5,PSMC6,PSME1,UBA1,UBE2L3,UCHL1</t>
  </si>
  <si>
    <t xml:space="preserve">ACTB,ACTG1,ACTN1,ACTN4,ACTR3,ARPC1B,ARPC3,ARPC4,CFL1,CFL2,EZR,FN1,GSN,IQGAP1,MSN,MYH9,MYL12A,MYL6,PFN1,RDX,TLN1,TMSB10/TMSB4X,VCL</t>
  </si>
  <si>
    <t xml:space="preserve">PSMA2,PSMA3,PSMA4,PSMA5,PSMA6,PSMA7,PSMB1,PSMB2,PSMB5,PSMC6,PSME1,UBA1</t>
  </si>
  <si>
    <t xml:space="preserve">COL12A1,COL1A1,COL1A2,COL3A1,COL4A1,COL4A2,COL5A1,COL5A2,COL6A1,COL6A2,COL6A3,LAMA4,LAMB1,LAMB2,LAMC1,TLN1</t>
  </si>
  <si>
    <t xml:space="preserve">PSMA2,PSMA3,PSMA4,PSMA5,PSMA6,PSMA7,PSMB1,PSMB2,PSMB5,PSMC6,PSME1</t>
  </si>
  <si>
    <t xml:space="preserve">ACTB,ACTG1,ACTR3,ARPC1B,ARPC3,ARPC4,CFL1,CFL2,EZR,MSN,MYL12A,MYL6,PFN1,RDX</t>
  </si>
  <si>
    <t xml:space="preserve">ACTB,ACTG1,ACTN1,ACTN4,CFL1,CFL2,FERMT2,FLNB,FLNC,FN1,MYH9,MYL6,NACA,RSU1,TMSB10/TMSB4X,VCL,VIM</t>
  </si>
  <si>
    <t xml:space="preserve">ATP5F1B,CLTC,CYCS,HSPA1A/HSPA1B,HSPA4,HSPA5,HSPA8,PENK,PSMA2,PSMA3,PSMA4,PSMA5,PSMA6,PSMA7,PSMB1,PSMB2,PSMB5,PSMC6,PSME1,TGM2</t>
  </si>
  <si>
    <t xml:space="preserve">ACTB,ACTG1,ACTN1,ACTN4,ACTR3,ARPC1B,ARPC3,ARPC4,IQGAP1,MYH9,MYL6,TUBA1B,TUBB,TUBB4B,VCL</t>
  </si>
  <si>
    <t xml:space="preserve">APEX1,GPI,HSPA1A/HSPA1B,HSPA4,HSPA5,HSPA8,LDHA,LDHB,MMP1,MMP14,MMP2,PKM,RACK1,RPS6,SERPINE1,VIM</t>
  </si>
  <si>
    <t xml:space="preserve">ACTB,ACTG1,ACTR3,ARHGDIA,ARPC1B,ARPC3,ARPC4,CFL1,CFL2,EZR,MSN,MYH9,MYL12A,MYL6,RDX</t>
  </si>
  <si>
    <t xml:space="preserve">PSMA2,PSMA3,PSMA4,PSMA5,PSMA6,PSMA7,PSMB1,PSMB2,PSMB5,PSMC6,PSME1,YWHAH,YWHAZ</t>
  </si>
  <si>
    <t xml:space="preserve">ACTB,ACTG1,ACTN1,ACTN4,EZR,MMP1,MMP14,MMP2,MSN,MYL6,RDX,TIMP1,TIMP2,VCL</t>
  </si>
  <si>
    <t xml:space="preserve">ACTB,ACTR3,ARHGDIA,ARPC1B,ARPC3,ARPC4,CFL1,GSN,MYL12A,MYL6,PFN1</t>
  </si>
  <si>
    <t xml:space="preserve">HSPG2,MMP1,MMP14,MMP2,THBS2,TIMP1,TIMP2</t>
  </si>
  <si>
    <t xml:space="preserve">CRYAB,HSP90AB1,HSP90B1,HSPA1A/HSPA1B,HSPA4,HSPA5,HSPA8,HSPB1,HSPB6,HSPD1,HSPE1,PDIA3</t>
  </si>
  <si>
    <t xml:space="preserve">ACTB,ACTG1,ACTN1,ACTN4,CFL1,CFL2,GSN,IQGAP1,TUBA1B,TUBB,TUBB4B,VCL</t>
  </si>
  <si>
    <t xml:space="preserve">ACTB,ACTG1,ACTR3,ARPC1B,ARPC3,ARPC4,CFL1,CFL2,EZR,IQGAP1,MSN,MYL12A,MYL6,RDX,VIM</t>
  </si>
  <si>
    <t xml:space="preserve">ACTB,ACTG1,ACTN1,ACTN4,ACTR3,ARPC1B,ARPC3,ARPC4,GSN,MYL12A,PFN1,TLN1,VCL</t>
  </si>
  <si>
    <t xml:space="preserve">CYCS,HMGB1,HSP90AB1,HSP90B1,HSPA1A/HSPA1B,HSPA4,HSPA5,HSPA8,NPM1,STAT1</t>
  </si>
  <si>
    <t xml:space="preserve">EEF1A1,NPM1,RPS12,RPS16,RPS2,RPS21,RPS28,RPS6,RPS8,RPSA,SERPINE1,STAT1</t>
  </si>
  <si>
    <t xml:space="preserve">ACTB,ACTG1,ACTR3,ARPC1B,ARPC3,ARPC4,EZR,TLN1</t>
  </si>
  <si>
    <t xml:space="preserve">ACTB,ACTG1,ACTR3,ALB,AP2A1,ARPC1B,ARPC3,ARPC4,CLTC,HSPA8,PICALM</t>
  </si>
  <si>
    <t xml:space="preserve">ACTR3,ARPC1B,ARPC3,ARPC4,BMP1,CFL1,CFL2,DPYSL2,MMP1,MMP14,MMP2,MYL12A,MYL6,PDIA3,PFN1,SEMA7A,TUBA1B,TUBB,TUBB4B</t>
  </si>
  <si>
    <t xml:space="preserve">ACTB,ACTG1,EZR,FN1,MMP1,MMP14,MMP2,MSN,MYH9,MYL6,RDX</t>
  </si>
  <si>
    <t xml:space="preserve">HSP90B1,HSPA1A/HSPA1B,HSPA4,HSPA5,HSPA8,P4HB,VCP</t>
  </si>
  <si>
    <t xml:space="preserve">ACTR3,APP,ARPC1B,ARPC3,ARPC4,CFL1,MAP1B,RELN</t>
  </si>
  <si>
    <t xml:space="preserve">ACTR3,AP2A1,ARPC1B,ARPC3,ARPC4,CFL1,COMP,HSPA8,MAP1B,RELN,THBS1,THBS2,TLN1</t>
  </si>
  <si>
    <t xml:space="preserve">ACTB,ACTG1,ALB,CAVIN1,FLNB,FLNC</t>
  </si>
  <si>
    <t xml:space="preserve">CCN2,IGFBP4,IGFBP5,IGFBP6,IGFBP7,YWHAH,YWHAZ</t>
  </si>
  <si>
    <t xml:space="preserve">PABPC1,RPS12,RPS16,RPS2,RPS21,RPS28,RPS6,RPS8,RPSA</t>
  </si>
  <si>
    <t xml:space="preserve">CYCS,PARK7,UCHL1</t>
  </si>
  <si>
    <t xml:space="preserve">ACAN,CFL1,CFL2,DPYSL2,DPYSL3,MYL12A,MYL6,VCAN</t>
  </si>
  <si>
    <t xml:space="preserve">CFL1,CFL2,DPYSL2,DPYSL3,SEMA7A</t>
  </si>
  <si>
    <t xml:space="preserve">EEA1,PRDX1,PRDX2,PRDX5,PRDX6,TUBA1B,TUBB,TUBB4B</t>
  </si>
  <si>
    <t xml:space="preserve">ACTB,ACTG1,CCT7,ERP29,GSTP1,HSP90AB1,HSP90B1,PPIB,PRDX1,VCP</t>
  </si>
  <si>
    <t xml:space="preserve">CFL1,CFL2,COL1A1,COL1A2,COL3A1,HSPA1A/HSPA1B,HSPA4,HSPA5,HSPA8</t>
  </si>
  <si>
    <t xml:space="preserve">PDIA3,TUBA1B,TUBB,TUBB4B,VIM,YWHAH,YWHAZ</t>
  </si>
  <si>
    <t xml:space="preserve">ACTB,ACTG1,ACTN1,ACTN4,SPTBN1,TUBA1B,TUBB,TUBB4B,VCL</t>
  </si>
  <si>
    <t xml:space="preserve">FKBP1A,RPS12,RPS16,RPS2,RPS21,RPS28,RPS6,RPS8,RPSA</t>
  </si>
  <si>
    <t xml:space="preserve">ACTR3,ARPC1B,ARPC3,ARPC4,CFL1,CFL2,IQGAP1</t>
  </si>
  <si>
    <t xml:space="preserve">ACTB,ACTG1,AP2A1,CLTC,FLNB,FLNC</t>
  </si>
  <si>
    <t xml:space="preserve">HNRNPA1,TUBA1B,TUBB,TUBB4B</t>
  </si>
  <si>
    <t xml:space="preserve">HSP90AB1,HSP90B1,LDHA,P4HB,UBE2L3</t>
  </si>
  <si>
    <t xml:space="preserve">COL1A1,COL1A2,COL3A1,FN1,MMP1,MMP14,MMP2,TNC</t>
  </si>
  <si>
    <t xml:space="preserve">ACTB,ACTG1,ACTN1,ACTN4,TLN1,VCL</t>
  </si>
  <si>
    <t xml:space="preserve">ACTB,ACTG1,LAMA4,LMNA,MYH9,MYL6,TPM1</t>
  </si>
  <si>
    <t xml:space="preserve">ACAN,ANXA2,DCN,DKK1,FN1,GREM1,HMGB1,HTRA1,MMP1</t>
  </si>
  <si>
    <t xml:space="preserve">PGD,TKT</t>
  </si>
  <si>
    <t xml:space="preserve">ACTN1,ACTN4,EZR,TLN1,VCL</t>
  </si>
  <si>
    <t xml:space="preserve">ACLY,APEX1,APP,ATP5F1B,LDHA,LDHB,PGAM1,PGK1,TRIM28,TUBA1B</t>
  </si>
  <si>
    <t xml:space="preserve">ACTB,ANXA1,ATP5F1B,HMGB1,HSP90AB1,HSP90B1,HSPA1A/HSPA1B,HSPA4,HSPA5,HSPA8,KRT7,MMP1,MMP2,SERPINE1,STAT1,YWHAH</t>
  </si>
  <si>
    <t xml:space="preserve">ALB,COL1A1,COL1A2,COL3A1,MMP1,PRDX6</t>
  </si>
  <si>
    <t xml:space="preserve">ACTB,ACTG1,CYCS,HSPB1,LMNA</t>
  </si>
  <si>
    <t xml:space="preserve">ACTB,ACTG1,ACTN1,ACTN4,VCL</t>
  </si>
  <si>
    <t xml:space="preserve">APP,CYCS,SERPINF1</t>
  </si>
  <si>
    <t xml:space="preserve">ALB,C1R,C1S,FN1,HNRNPK,SERPINE1,SERPINF1</t>
  </si>
  <si>
    <t xml:space="preserve">ACTB,ACTG1,LAMB1,LAMC1</t>
  </si>
  <si>
    <t xml:space="preserve">GARS1,TARS1,WARS1</t>
  </si>
  <si>
    <t xml:space="preserve">HNRNPA1,HNRNPA2B1</t>
  </si>
  <si>
    <t xml:space="preserve">CAP1,CFL1,CFL2,HNRNPK</t>
  </si>
  <si>
    <t xml:space="preserve">ACTB,ACTG1,MYH9,MYL12A,MYL6,PDIA3</t>
  </si>
  <si>
    <t xml:space="preserve">ACTB,ACTG1,DBN1,PDIA3,TUBA1B,TUBB,TUBB4B</t>
  </si>
  <si>
    <t xml:space="preserve">CCN2,CFL1,CFL2,MMP1,P4HB</t>
  </si>
  <si>
    <t xml:space="preserve">HSP90AB1,HSP90B1,HSPA1A/HSPA1B,HSPA4,HSPA5,HSPA8</t>
  </si>
  <si>
    <t xml:space="preserve">APEX1,NME1</t>
  </si>
  <si>
    <t xml:space="preserve">ATP5F1B,CFL1,CFL2,HSP90AB1,HSP90B1,MMP1,MMP14,MMP2,MYL12A,MYL6,PDIA3</t>
  </si>
  <si>
    <t xml:space="preserve">ACTB,ACTG1,FSCN1,TLN1</t>
  </si>
  <si>
    <t xml:space="preserve">ACTR3,ARPC1B,ARPC3,ARPC4</t>
  </si>
  <si>
    <t xml:space="preserve">EZR,MMP1,MMP14,MMP2,MSN,RDX</t>
  </si>
  <si>
    <t xml:space="preserve">PGD</t>
  </si>
  <si>
    <t xml:space="preserve">APEX1,FLNB,FLNC,MYL12A,MYL6,PDIA3,PPP1CA,PYGB,YWHAH,YWHAZ</t>
  </si>
  <si>
    <t xml:space="preserve">ACTR3,ARPC1B,ARPC3,ARPC4,CFL1,CFL2</t>
  </si>
  <si>
    <t xml:space="preserve">GSTP1,HSP90AB1,HSP90B1,HSPB1,TGM2</t>
  </si>
  <si>
    <t xml:space="preserve">HSPB1,PPP1CA,STAT1,TLN1,YWHAH,YWHAZ</t>
  </si>
  <si>
    <t xml:space="preserve">DCN,HSP90AB1,HSP90B1,RPS6</t>
  </si>
  <si>
    <t xml:space="preserve">ACTB,ACTG1,TLN1,VCL</t>
  </si>
  <si>
    <t xml:space="preserve">MMP2,TIMP1,TIMP2</t>
  </si>
  <si>
    <t xml:space="preserve">MYH9,MYL6,TPM1,TPM2,TPM3,TPM4</t>
  </si>
  <si>
    <t xml:space="preserve">APP,ATP5F1B,CYCS,PARK7,PRDX5</t>
  </si>
  <si>
    <t xml:space="preserve">BMP1,COL1A1,DKK1,GSN,MMP1,MMP14</t>
  </si>
  <si>
    <t xml:space="preserve">ACTB,ACTG1,MYH9,MYL6,VCL</t>
  </si>
  <si>
    <t xml:space="preserve">ACTB,ACTG1</t>
  </si>
  <si>
    <t xml:space="preserve">PPP1CA,YWHAH,YWHAZ</t>
  </si>
  <si>
    <t xml:space="preserve">MMP1,STAT1</t>
  </si>
  <si>
    <t xml:space="preserve">GSTP1,HSP90AB1,HSP90B1</t>
  </si>
  <si>
    <t xml:space="preserve">GPI,TKT</t>
  </si>
  <si>
    <t xml:space="preserve">HMGA1,STAT1</t>
  </si>
  <si>
    <t xml:space="preserve">CCN2,COL1A1,COL1A2,COL3A1,MMP1,MYL12A,MYL6,SERPINE1,TIMP1</t>
  </si>
  <si>
    <t xml:space="preserve">DDX39B,HSPA8</t>
  </si>
  <si>
    <t xml:space="preserve">CYCS,PDIA3,STAT1</t>
  </si>
  <si>
    <t xml:space="preserve">H2BC15,HSPD1,LDHA,LDHB</t>
  </si>
  <si>
    <t xml:space="preserve">LAMB1,LAMC1,PPP1CA</t>
  </si>
  <si>
    <t xml:space="preserve">IPO5</t>
  </si>
  <si>
    <t xml:space="preserve">PPIB,STAT1</t>
  </si>
  <si>
    <t xml:space="preserve">RACK1,STAT1</t>
  </si>
  <si>
    <t xml:space="preserve">G3BP1,H2BC15,HSPB1</t>
  </si>
  <si>
    <t xml:space="preserve">GSTP1,HSP90AB1,HSP90B1,RACK1</t>
  </si>
  <si>
    <t xml:space="preserve">GSTP1,HSP90AB1,HSP90B1,PPP1CA</t>
  </si>
  <si>
    <t xml:space="preserve">IGFBP5,IGFBP6</t>
  </si>
  <si>
    <t xml:space="preserve">VIM,YWHAH,YWHAZ</t>
  </si>
  <si>
    <t xml:space="preserve">HSP90AB1,HSP90B1,YWHAH,YWHAZ</t>
  </si>
  <si>
    <t xml:space="preserve">LGALS1,MMP2</t>
  </si>
  <si>
    <t xml:space="preserve">BMP1,GREM1</t>
  </si>
  <si>
    <t xml:space="preserve">FN1,MRC2,PDIA3</t>
  </si>
  <si>
    <t xml:space="preserve">ACTR3,ARPC1B,ARPC3,ARPC4,CFL1,CFL2,IQGAP1,MYL12A,MYL6</t>
  </si>
  <si>
    <t xml:space="preserve">ARHGDIA,SERBP1</t>
  </si>
  <si>
    <t xml:space="preserve">CYCS,LMNA</t>
  </si>
  <si>
    <t xml:space="preserve">ATP5F1B,CYCS</t>
  </si>
  <si>
    <t xml:space="preserve">DKK1,FN1,MIF,MMP1,PDIA3</t>
  </si>
  <si>
    <t xml:space="preserve">HSP90AB1,HSP90B1,MMP2</t>
  </si>
  <si>
    <t xml:space="preserve">MMP1,MMP2</t>
  </si>
  <si>
    <t xml:space="preserve">HSPB1,STAT1</t>
  </si>
  <si>
    <t xml:space="preserve">ALB,PPP1CA,STAT1</t>
  </si>
  <si>
    <t xml:space="preserve">EEF1A1</t>
  </si>
  <si>
    <t xml:space="preserve">MMP1,MMP2,VIM</t>
  </si>
  <si>
    <t xml:space="preserve">HSP90AB1,HSP90B1,PDIA3</t>
  </si>
  <si>
    <t xml:space="preserve">ALB,SERPINF1</t>
  </si>
  <si>
    <t xml:space="preserve">ACTB,MMP1,RPL7A</t>
  </si>
  <si>
    <t xml:space="preserve">MMP1,MMP14,MMP2,STAT1</t>
  </si>
  <si>
    <t xml:space="preserve">COL1A1,HSPB1</t>
  </si>
  <si>
    <t xml:space="preserve">PDIA3,PPP1CA</t>
  </si>
  <si>
    <t xml:space="preserve">YBX1</t>
  </si>
  <si>
    <t xml:space="preserve">MYL12A,MYL6</t>
  </si>
  <si>
    <t xml:space="preserve">ALB,STAT1</t>
  </si>
  <si>
    <t xml:space="preserve">IQGAP1,LASP1,MMP2</t>
  </si>
  <si>
    <t xml:space="preserve">ACLY,PPP1CA</t>
  </si>
  <si>
    <t xml:space="preserve">AP2A1,CLTC</t>
  </si>
  <si>
    <t xml:space="preserve">COL1A1,COL1A2,COL3A1,FSCN1,PDIA3,STAT1</t>
  </si>
  <si>
    <t xml:space="preserve">BMP1,CYCS</t>
  </si>
  <si>
    <t xml:space="preserve">AP2A1,PDIA3</t>
  </si>
  <si>
    <t xml:space="preserve">HMGB1,SERPINE1</t>
  </si>
  <si>
    <t xml:space="preserve">TRIM28</t>
  </si>
  <si>
    <t xml:space="preserve">HSPA4</t>
  </si>
  <si>
    <t xml:space="preserve">CYCS,HSPD1,STAT1</t>
  </si>
  <si>
    <t xml:space="preserve">PKM</t>
  </si>
  <si>
    <t xml:space="preserve">HNRNPA2B1,HNRNPC,SNRPD1,SNRPD2,SNRPD3</t>
  </si>
  <si>
    <t xml:space="preserve">ACTB,NPM1</t>
  </si>
  <si>
    <t xml:space="preserve">AHNAK,MYL12A,MYL6,TGM2</t>
  </si>
  <si>
    <t xml:space="preserve">MMP2,PPP1CA,TUBA1B,TUBB,TUBB4B</t>
  </si>
  <si>
    <t xml:space="preserve">PPP1CA</t>
  </si>
  <si>
    <t xml:space="preserve">LOX,MMP2</t>
  </si>
  <si>
    <t xml:space="preserve">ACTB,ACTG1,STAT1</t>
  </si>
  <si>
    <t xml:space="preserve">APEX1,PPP1CA</t>
  </si>
  <si>
    <t xml:space="preserve">AP2A1</t>
  </si>
  <si>
    <t xml:space="preserve">DKK1</t>
  </si>
  <si>
    <t xml:space="preserve">CFL1</t>
  </si>
  <si>
    <t xml:space="preserve">APP,HMGB1,MFGE8,STAT1</t>
  </si>
  <si>
    <t xml:space="preserve">AP2A1,CLTC,PENK</t>
  </si>
  <si>
    <t xml:space="preserve">APEX1,HSPB1,PDIA3,RPS6</t>
  </si>
  <si>
    <t xml:space="preserve">PPP1CA,SERPINE1</t>
  </si>
  <si>
    <t xml:space="preserve">FKBP1A,STAT1</t>
  </si>
  <si>
    <t xml:space="preserve">PABPC1,PDIA3,STAT1</t>
  </si>
  <si>
    <t xml:space="preserve">LOX</t>
  </si>
  <si>
    <t xml:space="preserve">A2M,CCN2,COL12A1,COL1A1,COL1A2,COL2A1,COL3A1,COL4A1,COL4A2,COL5A1,COL5A2,COL6A1,COL6A2,COL6A3,FN1,IGFBP3,IGFBP4,IGFBP5,MMP1,MMP2,MYH9,MYL6,SERPINE1,TIMP1,TIMP2,VEGFC</t>
  </si>
  <si>
    <t xml:space="preserve">ANXA2,HSP90AA1,HSPA1A/HSPA1B,HSPA4,HSPA5,HSPA8,PSMA1,PSMA2,PSMA3,PSMA5,PSMA6,PSMA7,PSMB1,PSMB2,PSMB4,PSME1</t>
  </si>
  <si>
    <t xml:space="preserve">ACTB,HNRNPA1,HSPA5,PABPC1,PPP1CA,RPL12,RPL13,RPL24,RPL30,RPL4,RPL7,RPLP0,RPLP2,RPS12,RPS16,RPS18,RPS21,RPS28,RPS5,RPS6,RPS8,RPSA,WARS1</t>
  </si>
  <si>
    <t xml:space="preserve">HSP90AA1,HSP90AB1,HSP90B1,HSPA1A/HSPA1B,HSPA4,HSPA5,HSPA8,HSPB1,HSPB6,HSPD1,HSPE1,HSPH1,PSMA1,PSMA2,PSMA3,PSMA5,PSMA6,PSMA7,PSMB1,PSMB2,PSMB4,PSME1,UBA1,UBE2L3,UCHL1</t>
  </si>
  <si>
    <t xml:space="preserve">COL12A1,COL1A1,COL1A2,COL2A1,COL3A1,COL4A1,COL4A2,COL5A1,COL5A2,COL6A1,COL6A2,COL6A3,LAMA4,LAMB1,LAMB2,LAMC1,TLN1</t>
  </si>
  <si>
    <t xml:space="preserve">ACTB,ACTG1,ACTN1,ACTN4,ACTR3,ARPC1B,ARPC3,ARPC4,IQGAP1,NME1,TUBA1B,TUBB,TUBB4B</t>
  </si>
  <si>
    <t xml:space="preserve">PSMA1,PSMA2,PSMA3,PSMA5,PSMA6,PSMA7,PSMB1,PSMB2,PSMB4,PSME1,UBA1</t>
  </si>
  <si>
    <t xml:space="preserve">ACTB,ACTG1,ACTR3,ARPC1B,ARPC3,ARPC4,CFL1,CFL2,EZR,MSN,MYL12A,MYL6,PFN1,SEPTIN11,SEPTIN9</t>
  </si>
  <si>
    <t xml:space="preserve">ACTB,ACTG1,ACTN1,ACTN4,ACTR3,ARPC1B,ARPC3,ARPC4,CDH2,IQGAP1,LMO7,MYH9,MYL6,TUBA1B,TUBB,TUBB4B</t>
  </si>
  <si>
    <t xml:space="preserve">ACTB,ACTG1,ACTN1,ACTN4,ACTR3,ARPC1B,ARPC3,ARPC4,CFL1,CFL2,EZR,FN1,IQGAP1,MSN,MYH9,MYL12A,MYL6,PFN1,TLN1</t>
  </si>
  <si>
    <t xml:space="preserve">APEX1,HSP90AA1,HSPA1A/HSPA1B,HSPA4,HSPA5,HSPA8,LDHA,LDHB,MMP1,MMP14,MMP2,PKM,RACK1,RPS6,SERPINE1,VEGFC,VIM</t>
  </si>
  <si>
    <t xml:space="preserve">PSMA1,PSMA2,PSMA3,PSMA5,PSMA6,PSMA7,PSMB1,PSMB2,PSMB4,PSME1</t>
  </si>
  <si>
    <t xml:space="preserve">ACTB,ACTG1,ACTN1,ACTN4,CFL1,CFL2,FERMT2,FLNB,FLNC,FN1,MYH9,MYL6,NACA,RSU1,VEGFC,VIM</t>
  </si>
  <si>
    <t xml:space="preserve">ATP5F1B,CLTC,CYCS,HSPA1A/HSPA1B,HSPA4,HSPA5,HSPA8,PENK,PSMA1,PSMA2,PSMA3,PSMA5,PSMA6,PSMA7,PSMB1,PSMB2,PSMB4,PSME1,TGM2</t>
  </si>
  <si>
    <t xml:space="preserve">A2M,HSPG2,MMP1,MMP14,MMP2,THBS2,TIMP1,TIMP2</t>
  </si>
  <si>
    <t xml:space="preserve">ACTB,ACTG1,ACTR3,ARPC1B,ARPC3,ARPC4,CDH2,CFL1,CFL2,EZR,IQGAP1,MSN,MYL12A,MYL6,SEPTIN11,SEPTIN9,STMN1,VIM</t>
  </si>
  <si>
    <t xml:space="preserve">ACTB,ACTG1,ACTR3,ARHGDIA,ARPC1B,ARPC3,ARPC4,CDH2,CFL1,CFL2,EZR,MSN,MYH9,MYL12A,MYL6</t>
  </si>
  <si>
    <t xml:space="preserve">HSP90AA1,HSP90AB1,HSP90B1,HSPA1A/HSPA1B,HSPA4,HSPA5,HSPA8,HSPB1,HSPB6,HSPD1,HSPE1,HSPH1,PDIA3</t>
  </si>
  <si>
    <t xml:space="preserve">ENO1,GAPDH,PGAM1,PGK1,PKM,TPI1</t>
  </si>
  <si>
    <t xml:space="preserve">PSMA1,PSMA2,PSMA3,PSMA5,PSMA6,PSMA7,PSMB1,PSMB2,PSMB4,PSME1,YWHAH,YWHAZ</t>
  </si>
  <si>
    <t xml:space="preserve">ACTB,ACTG1,ACTR3,ALB,AP2A1,ARPC1B,ARPC3,ARPC4,CLTC,CLU,HSPA8,PICALM,VEGFC</t>
  </si>
  <si>
    <t xml:space="preserve">ACTB,ACTR3,ARHGDIA,ARPC1B,ARPC3,ARPC4,CFL1,MYL12A,MYL6,PFN1</t>
  </si>
  <si>
    <t xml:space="preserve">A2M,ACTB,ACTG1,ACTN1,ACTN4,CDH2,CFL1,CFL2,IQGAP1,TUBA1B,TUBB,TUBB4B</t>
  </si>
  <si>
    <t xml:space="preserve">EEF1A1,KPNB1,NPM1,RPS12,RPS16,RPS18,RPS21,RPS28,RPS5,RPS6,RPS8,RPSA,SERPINE1</t>
  </si>
  <si>
    <t xml:space="preserve">ENO1,GAPDH,MDH2,PGAM1,PGK1</t>
  </si>
  <si>
    <t xml:space="preserve">ACTB,ACTG1,ACTN1,ACTN4,EZR,MMP1,MMP14,MMP2,MSN,MYL6,TIMP1,TIMP2</t>
  </si>
  <si>
    <t xml:space="preserve">CYCS,HMGB1,HSP90AA1,HSP90AB1,HSP90B1,HSPA1A/HSPA1B,HSPA4,HSPA5,HSPA8,NPM1</t>
  </si>
  <si>
    <t xml:space="preserve">ACTR3,ARPC1B,ARPC3,ARPC4,BMP1,CFL1,CFL2,DPYSL2,MMP1,MMP14,MMP2,MYL12A,MYL6,PDIA3,PFN1,SEMA7A,TUBA1B,TUBB,TUBB4B,VEGFC</t>
  </si>
  <si>
    <t xml:space="preserve">A2M,AHSG,ALB,C1R,C1S,C3,FN1,HNRNPK,ITIH2,SERPINE1,SERPINF1</t>
  </si>
  <si>
    <t xml:space="preserve">ACTR3,APP,ARPC1B,ARPC3,ARPC4,CDH2,CFL1,MAP1B,RELN</t>
  </si>
  <si>
    <t xml:space="preserve">EPRS1,GARS1,HARS1,TARS1,WARS1</t>
  </si>
  <si>
    <t xml:space="preserve">ACTR3,AP2A1,ARPC1B,ARPC3,ARPC4,CDH2,CFL1,COMP,HSPA8,MAP1B,RELN,THBS1,THBS2,TLN1</t>
  </si>
  <si>
    <t xml:space="preserve">FKBP1A,RPS12,RPS16,RPS18,RPS21,RPS28,RPS5,RPS6,RPS8,RPSA,VEGFC</t>
  </si>
  <si>
    <t xml:space="preserve">PABPC1,RPS12,RPS16,RPS18,RPS21,RPS28,RPS5,RPS6,RPS8,RPSA</t>
  </si>
  <si>
    <t xml:space="preserve">ACTB,ACTG1,ACTN1,ACTN4,ACTR3,ARPC1B,ARPC3,ARPC4,MYL12A,PFN1,TLN1</t>
  </si>
  <si>
    <t xml:space="preserve">COL1A1,COL1A2,COL2A1,COL3A1</t>
  </si>
  <si>
    <t xml:space="preserve">ALB,CLU,COL1A1,COL1A2,COL2A1,COL3A1,MMP1,PRDX6</t>
  </si>
  <si>
    <t xml:space="preserve">ACAN,ANXA2,COL2A1,DCN,DKK1,FN1,GREM1,HMGB1,HTRA1,MMP1,VEGFC</t>
  </si>
  <si>
    <t xml:space="preserve">CFL1,CFL2,COL1A1,COL1A2,COL2A1,COL3A1,HSPA1A/HSPA1B,HSPA4,HSPA5,HSPA8</t>
  </si>
  <si>
    <t xml:space="preserve">ACTB,ACTG1,ERP29,GSTP1,HSP90AA1,HSP90AB1,HSP90B1,PPIB,PRDX1,STIP1,VCP</t>
  </si>
  <si>
    <t xml:space="preserve">HNRNPA1,HNRNPA2B1,XRCC6</t>
  </si>
  <si>
    <t xml:space="preserve">ACTB,ACTG1,EZR,FN1,MMP1,MMP14,MMP2,MSN,MYH9,MYL6</t>
  </si>
  <si>
    <t xml:space="preserve">CCN2,CFL1,CFL2,MMP1,P4HB,PDIA6,VEGFC</t>
  </si>
  <si>
    <t xml:space="preserve">HSP90AA1,HSP90AB1,HSP90B1,HSPA1A/HSPA1B,HSPA4,HSPA5,HSPA8,VEGFC</t>
  </si>
  <si>
    <t xml:space="preserve">ACTB,ACTG1,CYCS,HSPB1,LMNA,SPTAN1</t>
  </si>
  <si>
    <t xml:space="preserve">ACTB,ACTG1,AGRN,LAMB1,LAMC1</t>
  </si>
  <si>
    <t xml:space="preserve">A2M,ACTB,ACTG1,ACTN1,ACTN4,SPTAN1,TUBA1B,TUBB,TUBB4B</t>
  </si>
  <si>
    <t xml:space="preserve">COL1A1,COL1A2,COL3A1,FN1,MMP1,MMP14,MMP2,VEGFC</t>
  </si>
  <si>
    <t xml:space="preserve">A2M,ACTB,ANXA1,ATP5F1B,HMGB1,HSP90AA1,HSP90AB1,HSP90B1,HSPA1A/HSPA1B,HSPA4,HSPA5,HSPA8,KRT1,MMP1,MMP2,SERPINE1,YWHAH</t>
  </si>
  <si>
    <t xml:space="preserve">ATP5F1B,CFL1,CFL2,HSP90AA1,HSP90AB1,HSP90B1,MMP1,MMP14,MMP2,MYL12A,MYL6,PDIA3,VEGFC</t>
  </si>
  <si>
    <t xml:space="preserve">ACLY,APEX1,APP,ATP5F1B,LDHA,LDHB,PGAM1,PGK1,TUBA1B,XRCC6</t>
  </si>
  <si>
    <t xml:space="preserve">ACTB,ACTG1,ACTN1,ACTN4,VEGFC</t>
  </si>
  <si>
    <t xml:space="preserve">C1R,C1S,C3</t>
  </si>
  <si>
    <t xml:space="preserve">ACTB,ACTG1,ACTN1,ACTN4,TLN1</t>
  </si>
  <si>
    <t xml:space="preserve">MMP1,MMP14,MMP2,THBS1,VEGFC</t>
  </si>
  <si>
    <t xml:space="preserve">ACTR3,ARPC1B,ARPC3,ARPC4,CFL1,CFL2,VEGFC</t>
  </si>
  <si>
    <t xml:space="preserve">GSTP1,HSP90AA1,HSP90AB1,HSP90B1,HSPB1,TGM2</t>
  </si>
  <si>
    <t xml:space="preserve">CDH2,LGALS1,MMP2,VEGFC</t>
  </si>
  <si>
    <t xml:space="preserve">AHSG,ALB,C3,CLU,SERPINF1</t>
  </si>
  <si>
    <t xml:space="preserve">ACTN1,ACTN4,EZR,TLN1</t>
  </si>
  <si>
    <t xml:space="preserve">FH,MDH2</t>
  </si>
  <si>
    <t xml:space="preserve">CCN2,COL1A1,COL1A2,COL2A1,COL3A1,MMP1,MYL12A,MYL6,SERPINE1,TIMP1,VEGFC</t>
  </si>
  <si>
    <t xml:space="preserve">HSP90AA1,HSP90AB1,HSP90B1,MMP2,SRSF1,VEGFC</t>
  </si>
  <si>
    <t xml:space="preserve">ACTB,ACTG1,PDIA3,TUBA1B,TUBB,TUBB4B</t>
  </si>
  <si>
    <t xml:space="preserve">A2M,SERPINE1</t>
  </si>
  <si>
    <t xml:space="preserve">MDH2</t>
  </si>
  <si>
    <t xml:space="preserve">HSP90AA1,HSP90AB1,HSP90B1,VEGFC</t>
  </si>
  <si>
    <t xml:space="preserve">G3BP1,H2AX,H2BC15,HSPB1</t>
  </si>
  <si>
    <t xml:space="preserve">TPI1</t>
  </si>
  <si>
    <t xml:space="preserve">ACTB,ACTG1,MYH9,MYL6,SPTAN1</t>
  </si>
  <si>
    <t xml:space="preserve">VEGFC,VIM,YWHAH,YWHAZ</t>
  </si>
  <si>
    <t xml:space="preserve">EZR,MMP1,MMP14,MMP2,MSN</t>
  </si>
  <si>
    <t xml:space="preserve">GSTP1,HSP90AA1,HSP90AB1,HSP90B1,PPP1CA</t>
  </si>
  <si>
    <t xml:space="preserve">HSP90AA1,HSP90AB1,HSP90B1,YWHAH,YWHAZ</t>
  </si>
  <si>
    <t xml:space="preserve">XRCC6</t>
  </si>
  <si>
    <t xml:space="preserve">CYCS,LMNA,SPTAN1</t>
  </si>
  <si>
    <t xml:space="preserve">HSPB1,PPP1CA,TLN1,YWHAH,YWHAZ</t>
  </si>
  <si>
    <t xml:space="preserve">KPNB1</t>
  </si>
  <si>
    <t xml:space="preserve">BMP1,COL1A1,DKK1,MMP1,MMP14</t>
  </si>
  <si>
    <t xml:space="preserve">ACTB,ACTG1,TLN1</t>
  </si>
  <si>
    <t xml:space="preserve">A2M,IGFBP3</t>
  </si>
  <si>
    <t xml:space="preserve">A2M,COL1A1,HSPB1</t>
  </si>
  <si>
    <t xml:space="preserve">CDH2,MMP1,MMP2,VIM</t>
  </si>
  <si>
    <t xml:space="preserve">ACTB,H2AX,NPM1</t>
  </si>
  <si>
    <t xml:space="preserve">MMP2,VEGFC,VIM</t>
  </si>
  <si>
    <t xml:space="preserve">DKK1,FN1,MIF,MMP1,PDIA3,VEGFC</t>
  </si>
  <si>
    <t xml:space="preserve">IQGAP1,LASP1,MMP2,VEGFC</t>
  </si>
  <si>
    <t xml:space="preserve">MYH9,MYL6,TPM1,TPM4</t>
  </si>
  <si>
    <t xml:space="preserve">CYCS,PDIA3</t>
  </si>
  <si>
    <t xml:space="preserve">H2AX,PPP1CA</t>
  </si>
  <si>
    <t xml:space="preserve">CYCS,VEGFC</t>
  </si>
  <si>
    <t xml:space="preserve">ALB,CLU,PPP1CA</t>
  </si>
  <si>
    <t xml:space="preserve">ACTB,IGFBP3,MMP1</t>
  </si>
  <si>
    <t xml:space="preserve">KPNB1,MMP2,RPS6</t>
  </si>
  <si>
    <t xml:space="preserve">C3,PTX3</t>
  </si>
  <si>
    <t xml:space="preserve">COL1A1,COL1A2,COL2A1,COL3A1,FSCN1,PDIA3</t>
  </si>
  <si>
    <t xml:space="preserve">FH</t>
  </si>
  <si>
    <t xml:space="preserve">CYCS,HSPD1</t>
  </si>
  <si>
    <t xml:space="preserve">MMP1,MMP14,MMP2,VEGFC</t>
  </si>
  <si>
    <t xml:space="preserve">VEGFC</t>
  </si>
  <si>
    <t xml:space="preserve">HNRNPA2B1,SNRPD1,SNRPD2,SNRPD3</t>
  </si>
  <si>
    <t xml:space="preserve">MMP2,VEGFC</t>
  </si>
  <si>
    <t xml:space="preserve">MMP2,PPP1CA,STMN1,TUBA1B,TUBB,TUBB4B,VEGFC</t>
  </si>
  <si>
    <t xml:space="preserve">C3,PDIA3</t>
  </si>
  <si>
    <t xml:space="preserve">CDH2,DKK1</t>
  </si>
  <si>
    <t xml:space="preserve">APP,HMGB1,MFGE8</t>
  </si>
  <si>
    <t xml:space="preserve">C3,MMP2,PDIA3</t>
  </si>
  <si>
    <t xml:space="preserve">EZR,MSN</t>
  </si>
  <si>
    <t xml:space="preserve">FKBP1A</t>
  </si>
  <si>
    <t xml:space="preserve">PABPC1,PDIA3</t>
  </si>
  <si>
    <t xml:space="preserve">CCN2,COL12A1,COL1A1,COL1A2,COL3A1,COL4A1,COL4A2,COL5A1,COL5A2,COL6A1,COL6A2,COL6A3,FN1,IGFBP3,IGFBP4,IGFBP5,MMP1,MMP2,MYH9,SERPINE1,TIMP1,TIMP2</t>
  </si>
  <si>
    <t xml:space="preserve">HSP90AA1,HSP90AB1,HSP90B1,HSPA1A/HSPA1B,HSPA4,HSPA5,HSPA8,HSPB1,HSPB6,HSPD1,HSPE1,HSPH1,PSMA1,PSMA2,PSMA3,PSMA4,PSMA5,PSMA6,PSMA7,PSMB1,PSMB2,PSMB4,UBE2L3,UCHL1</t>
  </si>
  <si>
    <t xml:space="preserve">HSP90AA1,HSPA1A/HSPA1B,HSPA4,HSPA5,HSPA8,PSMA1,PSMA2,PSMA3,PSMA4,PSMA5,PSMA6,PSMA7,PSMB1,PSMB2,PSMB4</t>
  </si>
  <si>
    <t xml:space="preserve">ACTB,ACTG1,ACTN1,ACTN4,ACTR3,ARPC1B,IQGAP1,NME1,TUBA1B,TUBB,TUBB4B,VCL,ZYX</t>
  </si>
  <si>
    <t xml:space="preserve">ACTB,ACTG1,ACTN1,ACTN4,ACTR3,ARPC1B,CFL1,CFL2,EZR,FLNA,FN1,GSN,IQGAP1,MSN,MYH9,MYL12A,PFN1,TLN1,VCL</t>
  </si>
  <si>
    <t xml:space="preserve">PSMA1,PSMA2,PSMA3,PSMA4,PSMA5,PSMA6,PSMA7,PSMB1,PSMB2,PSMB4</t>
  </si>
  <si>
    <t xml:space="preserve">ACTB,HSPA5,PABPC1,PTBP1,RPL12,RPL14,RPL18,RPL4,RPL5,RPLP0,RPLP2,RPS12,RPS16,RPS18,RPS28,RPS8,WARS1</t>
  </si>
  <si>
    <t xml:space="preserve">ACTB,ACTG1,ACTN1,ACTN4,ACTR3,ARPC1B,CDH2,IQGAP1,MYH9,TUBA1B,TUBB,TUBB4B,VCL,ZYX</t>
  </si>
  <si>
    <t xml:space="preserve">PSMA1,PSMA2,PSMA3,PSMA4,PSMA5,PSMA6,PSMA7,PSMB1,PSMB2,PSMB4,YWHAE,YWHAG,YWHAH,YWHAZ</t>
  </si>
  <si>
    <t xml:space="preserve">ATP5F1B,CLTC,CYCS,HSPA1A/HSPA1B,HSPA4,HSPA5,HSPA8,PENK,PSMA1,PSMA2,PSMA3,PSMA4,PSMA5,PSMA6,PSMA7,PSMB1,PSMB2,PSMB4</t>
  </si>
  <si>
    <t xml:space="preserve">ALDOA,ENO1,GAPDH,PGAM1,PGK1,PKM,TPI1</t>
  </si>
  <si>
    <t xml:space="preserve">ACTB,ACTG1,ACTN1,ACTN4,CFL1,CFL2,FLNA,FLNB,FLNC,FN1,MYH9,NACA,RSU1,VCL,VIM</t>
  </si>
  <si>
    <t xml:space="preserve">ACTB,ACTG1,ACTN1,ACTN4,CDH2,CFL1,CFL2,GSN,IQGAP1,TUBA1B,TUBB,TUBB4B,VCL,ZYX</t>
  </si>
  <si>
    <t xml:space="preserve">HSPG2,MMP1,MMP2,THBS2,TIMP1,TIMP2,TIMP3</t>
  </si>
  <si>
    <t xml:space="preserve">ACTB,ACTG1,ACTR3,ARPC1B,CFL1,CFL2,EZR,MSN,MYL12A,PFN1,SEPTIN2</t>
  </si>
  <si>
    <t xml:space="preserve">ALDOA,ENO1,GAPDH,MDH2,PGAM1,PGK1</t>
  </si>
  <si>
    <t xml:space="preserve">ACTB,ACTG1,ACTN1,ACTN4,CXCL12,EZR,MMP1,MMP2,MSN,TIMP1,TIMP2,TIMP3,VCL</t>
  </si>
  <si>
    <t xml:space="preserve">APEX1,HSP90AA1,HSPA1A/HSPA1B,HSPA4,HSPA5,HSPA8,LDHA,LDHB,MMP1,MMP2,PKM,SERPINE1,VIM</t>
  </si>
  <si>
    <t xml:space="preserve">CCN2,IGFBP3,IGFBP4,IGFBP5,IGFBP7,YWHAE,YWHAG,YWHAH,YWHAZ</t>
  </si>
  <si>
    <t xml:space="preserve">ACTB,ACTG1,ACTN1,ACTN4,ACTR3,ARPC1B,GSN,MYL12A,PFN1,TLN1,VCL,ZYX</t>
  </si>
  <si>
    <t xml:space="preserve">PDIA3,TUBA1B,TUBB,TUBB4B,VIM,YWHAE,YWHAG,YWHAH,YWHAZ</t>
  </si>
  <si>
    <t xml:space="preserve">ACTB,ACTG1,ACTR3,ARPC1B,CDH2,CFL1,CFL2,EZR,IQGAP1,MSN,MYL12A,SEPTIN2,VIM</t>
  </si>
  <si>
    <t xml:space="preserve">ACTB,ACTG1,ERP29,GSTP1,HSP90AA1,HSP90AB1,HSP90B1,PPIB,PRDX1,STIP1,TXNRD1,VCP</t>
  </si>
  <si>
    <t xml:space="preserve">ACTB,ACTG1,ACTR3,ARPC1B,CDH2,CFL1,CFL2,EZR,MSN,MYH9,MYL12A</t>
  </si>
  <si>
    <t xml:space="preserve">ACTB,ACTG1,CAVIN1,FLNA,FLNB,FLNC</t>
  </si>
  <si>
    <t xml:space="preserve">ACTB,ACTR3,ARPC1B,CFL1,GSN,MYL12A,PFN1</t>
  </si>
  <si>
    <t xml:space="preserve">ACTR3,ARPC1B,BMP1,CFL1,CFL2,CXCL12,DPYSL2,MMP1,MMP2,MYL12A,PDIA3,PFN1,SEMA7A,TUBA1B,TUBB,TUBB4B</t>
  </si>
  <si>
    <t xml:space="preserve">ACTR3,APP,ARPC1B,CDH2,CFL1,MAP1B,RELN</t>
  </si>
  <si>
    <t xml:space="preserve">ACTB,ACTG1,ACTR3,ARPC1B,EZR,TLN1</t>
  </si>
  <si>
    <t xml:space="preserve">ACTB,ACTG1,ACTN1,ACTN4,VCL,YWHAE</t>
  </si>
  <si>
    <t xml:space="preserve">ACTB,ACTG1,CXCL12,EZR,FN1,MMP1,MMP2,MSN,MYH9</t>
  </si>
  <si>
    <t xml:space="preserve">ACTB,ACTG1,CLTC,FLNA,FLNB,FLNC</t>
  </si>
  <si>
    <t xml:space="preserve">COL1A1,COL1A2,COL3A1,CXCL12,FN1,MMP1,MMP2,TNC</t>
  </si>
  <si>
    <t xml:space="preserve">ACTB,ACTG1,CNN1,LAMA4,LMNA,MYH9,TPM1</t>
  </si>
  <si>
    <t xml:space="preserve">ACAN,CFL1,CFL2,DPYSL2,DPYSL3,MYL12A,VCAN</t>
  </si>
  <si>
    <t xml:space="preserve">YWHAE,YWHAG,YWHAH,YWHAZ</t>
  </si>
  <si>
    <t xml:space="preserve">CCN2,CFL1,CFL2,MMP1,P4HB,PDIA6</t>
  </si>
  <si>
    <t xml:space="preserve">PRDX1,PRDX2,PRDX5,PRDX6,TUBA1B,TUBB,TUBB4B</t>
  </si>
  <si>
    <t xml:space="preserve">EEF1A1,NPM1,RPS12,RPS16,RPS18,RPS28,RPS8,SERPINE1</t>
  </si>
  <si>
    <t xml:space="preserve">COL1A1,COL1A2,COL3A1,CXCL12,MMP1,PRDX6</t>
  </si>
  <si>
    <t xml:space="preserve">EEF2,PDIA3,YWHAE,YWHAG,YWHAH,YWHAZ</t>
  </si>
  <si>
    <t xml:space="preserve">ACTR3,ARPC1B,CDH2,CFL1,HSPA8,MAP1B,RELN,THBS1,THBS2,TLN1</t>
  </si>
  <si>
    <t xml:space="preserve">ACTB,ANXA1,ATP5F1B,HMGB1,HSP90AA1,HSP90AB1,HSP90B1,HSPA1A/HSPA1B,HSPA4,HSPA5,HSPA8,MMP1,MMP2,SERPINE1,YWHAH</t>
  </si>
  <si>
    <t xml:space="preserve">FLNA,VIM,YWHAE,YWHAG,YWHAH,YWHAZ</t>
  </si>
  <si>
    <t xml:space="preserve">ACAN,DCN,DKK1,FN1,GREM1,HMGB1,MMP1,TIMP3</t>
  </si>
  <si>
    <t xml:space="preserve">ACLY,APEX1,APP,ATP5F1B,LDHA,LDHB,PGAM1,PGK1,TUBA1B</t>
  </si>
  <si>
    <t xml:space="preserve">MMP2,TIMP1,TIMP2,TIMP3</t>
  </si>
  <si>
    <t xml:space="preserve">HSP90AA1,HSP90AB1,HSP90B1,YWHAE,YWHAG,YWHAH,YWHAZ</t>
  </si>
  <si>
    <t xml:space="preserve">APEX1,FLNA,FLNB,FLNC,MYL12A,PDIA3,PYGB,YWHAE,YWHAG,YWHAH,YWHAZ</t>
  </si>
  <si>
    <t xml:space="preserve">ATP5F1B,CFL1,CFL2,HNRNPD,HSP90AA1,HSP90AB1,HSP90B1,MMP1,MMP2,MYL12A,PDIA3</t>
  </si>
  <si>
    <t xml:space="preserve">COL1A1,COL1A2,COL3A1,MMP1,MMP2,VIM</t>
  </si>
  <si>
    <t xml:space="preserve">EIF4B,FKBP1A,RPS12,RPS16,RPS18,RPS28,RPS8</t>
  </si>
  <si>
    <t xml:space="preserve">TUBA1B,TUBB,TUBB4B</t>
  </si>
  <si>
    <t xml:space="preserve">PABPC1,RPS12,RPS16,RPS18,RPS28,RPS8</t>
  </si>
  <si>
    <t xml:space="preserve">ACTR3,ARPC1B,CFL1,CFL2,IQGAP1</t>
  </si>
  <si>
    <t xml:space="preserve">ACTB,ACTG1,ACTR3,ARPC1B,CLTC,HSPA8</t>
  </si>
  <si>
    <t xml:space="preserve">ACTB,ACTG1,MYH9,MYL12A,PDIA3</t>
  </si>
  <si>
    <t xml:space="preserve">DCN,HSP90AA1,HSP90AB1,HSP90B1</t>
  </si>
  <si>
    <t xml:space="preserve">APP,C1R,PRSS23,YWHAE</t>
  </si>
  <si>
    <t xml:space="preserve">C1R,FN1,HNRNPK,SERPINE1,SERPINF1</t>
  </si>
  <si>
    <t xml:space="preserve">CXCL12,EZR,MMP1,MMP2,MSN</t>
  </si>
  <si>
    <t xml:space="preserve">ACTR3,ARPC1B,CFL1,CFL2,CXCL12</t>
  </si>
  <si>
    <t xml:space="preserve">HSPB1,TLN1,YWHAG,YWHAH,YWHAZ</t>
  </si>
  <si>
    <t xml:space="preserve">MYH9,TPM1,TPM2,TPM3,TPM4</t>
  </si>
  <si>
    <t xml:space="preserve">BMP1,COL1A1,DKK1,GSN,MMP1</t>
  </si>
  <si>
    <t xml:space="preserve">CCN2,COL1A1,COL1A2,COL3A1,MMP1,MYL12A,SERPINE1,TIMP1</t>
  </si>
  <si>
    <t xml:space="preserve">HNRNPA2B1</t>
  </si>
  <si>
    <t xml:space="preserve">MMP1,MMP2,THBS1</t>
  </si>
  <si>
    <t xml:space="preserve">CFL1,CFL2,MYL12A</t>
  </si>
  <si>
    <t xml:space="preserve">ACTB,ACTG1,MYH9,VCL</t>
  </si>
  <si>
    <t xml:space="preserve">HSP90AA1,HSP90AB1,HSP90B1,MMP2</t>
  </si>
  <si>
    <t xml:space="preserve">G3BP1,HSPB1,TXNRD1</t>
  </si>
  <si>
    <t xml:space="preserve">CXCL12,DKK1,FN1,MIF,MMP1,PDIA3</t>
  </si>
  <si>
    <t xml:space="preserve">EXT2,PRDX6</t>
  </si>
  <si>
    <t xml:space="preserve">IGFBP3,IGFBP5</t>
  </si>
  <si>
    <t xml:space="preserve">CFL1,CXCL12</t>
  </si>
  <si>
    <t xml:space="preserve">HSPD1,LDHA,LDHB</t>
  </si>
  <si>
    <t xml:space="preserve">ACTR3,ARPC1B</t>
  </si>
  <si>
    <t xml:space="preserve">MYL12A,PDIA3</t>
  </si>
  <si>
    <t xml:space="preserve">C1R</t>
  </si>
  <si>
    <t xml:space="preserve">LAMB1,LAMC1</t>
  </si>
  <si>
    <t xml:space="preserve">CDH2,MYL12A</t>
  </si>
  <si>
    <t xml:space="preserve">FN1,PDIA3</t>
  </si>
  <si>
    <t xml:space="preserve">CXCL12,MYL12A</t>
  </si>
  <si>
    <t xml:space="preserve">CLTC</t>
  </si>
  <si>
    <t xml:space="preserve">COL1A1,COL1A2,COL3A1,FSCN1,PDIA3</t>
  </si>
  <si>
    <t xml:space="preserve">HSPB1,MYL12A,PDIA3</t>
  </si>
  <si>
    <t xml:space="preserve">HNRNPA2B1,HNRNPC,SNRPD2,SNRPD3</t>
  </si>
  <si>
    <t xml:space="preserve">ACTR3,ARPC1B,CFL1,CFL2,IQGAP1,MYL12A</t>
  </si>
  <si>
    <t xml:space="preserve">AHNAK,MYL12A</t>
  </si>
  <si>
    <t xml:space="preserve">MMP2,TUBA1B,TUBB,TUBB4B</t>
  </si>
  <si>
    <t xml:space="preserve">CLTC,PENK</t>
  </si>
  <si>
    <t xml:space="preserve">APEX1,HSPB1,PDIA3</t>
  </si>
  <si>
    <t xml:space="preserve"> SEC CTRL SEC 3mM SEC 6mM SEC 9mM</t>
  </si>
  <si>
    <t xml:space="preserve"> SEC CTRL SEC 3mM SEC 6mM</t>
  </si>
  <si>
    <t xml:space="preserve">SEC 3mM SEC 6mM SEC 9mM</t>
  </si>
  <si>
    <t xml:space="preserve"> SEC CTRL SEC 3mM</t>
  </si>
  <si>
    <t xml:space="preserve"> SEC CTRL SEC 6mM</t>
  </si>
  <si>
    <t xml:space="preserve"> SEC CTRL SEC 9mM</t>
  </si>
  <si>
    <t xml:space="preserve">SEC 6mM SEC 9mM</t>
  </si>
  <si>
    <t xml:space="preserve"> SEC CTRL</t>
  </si>
  <si>
    <t xml:space="preserve">SEC 6mM</t>
  </si>
  <si>
    <t xml:space="preserve">SEC 9mM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FF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339966"/>
        <bgColor rgb="FF00808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605"/>
  <sheetViews>
    <sheetView showFormulas="false" showGridLines="true" showRowColHeaders="true" showZeros="true" rightToLeft="false" tabSelected="false" showOutlineSymbols="true" defaultGridColor="true" view="normal" topLeftCell="A94" colorId="64" zoomScale="100" zoomScaleNormal="100" zoomScalePageLayoutView="100" workbookViewId="0">
      <selection pane="topLeft" activeCell="A3" activeCellId="0" sqref="A3:A132"/>
    </sheetView>
  </sheetViews>
  <sheetFormatPr defaultColWidth="8.82421875" defaultRowHeight="13" zeroHeight="false" outlineLevelRow="0" outlineLevelCol="0"/>
  <cols>
    <col collapsed="false" customWidth="true" hidden="false" outlineLevel="0" max="1" min="1" style="0" width="55.5"/>
  </cols>
  <sheetData>
    <row r="1" customFormat="false" ht="13" hidden="false" customHeight="false" outlineLevel="0" collapsed="false">
      <c r="A1" s="0" t="s">
        <v>0</v>
      </c>
    </row>
    <row r="2" customFormat="false" ht="13" hidden="false" customHeight="false" outlineLevel="0" collapsed="false">
      <c r="A2" s="0" t="s">
        <v>1</v>
      </c>
      <c r="B2" s="0" t="s">
        <v>2</v>
      </c>
      <c r="C2" s="0" t="s">
        <v>3</v>
      </c>
      <c r="D2" s="0" t="s">
        <v>4</v>
      </c>
      <c r="E2" s="0" t="s">
        <v>5</v>
      </c>
    </row>
    <row r="3" customFormat="false" ht="13" hidden="false" customHeight="false" outlineLevel="0" collapsed="false">
      <c r="A3" s="0" t="s">
        <v>6</v>
      </c>
      <c r="B3" s="0" t="n">
        <v>64.9</v>
      </c>
      <c r="C3" s="0" t="n">
        <v>0.509</v>
      </c>
      <c r="D3" s="0" t="n">
        <v>7.091</v>
      </c>
      <c r="E3" s="0" t="s">
        <v>7</v>
      </c>
    </row>
    <row r="4" customFormat="false" ht="13" hidden="false" customHeight="false" outlineLevel="0" collapsed="false">
      <c r="A4" s="0" t="s">
        <v>8</v>
      </c>
      <c r="B4" s="0" t="n">
        <v>36.3</v>
      </c>
      <c r="C4" s="0" t="n">
        <v>0.425</v>
      </c>
      <c r="D4" s="0" t="n">
        <v>1.789</v>
      </c>
      <c r="E4" s="0" t="s">
        <v>9</v>
      </c>
    </row>
    <row r="5" customFormat="false" ht="13" hidden="false" customHeight="false" outlineLevel="0" collapsed="false">
      <c r="A5" s="0" t="s">
        <v>10</v>
      </c>
      <c r="B5" s="0" t="n">
        <v>25.6</v>
      </c>
      <c r="C5" s="0" t="n">
        <v>0.295</v>
      </c>
      <c r="D5" s="0" t="e">
        <f aca="false"/>
        <v>#NUM!</v>
      </c>
      <c r="E5" s="0" t="s">
        <v>11</v>
      </c>
    </row>
    <row r="6" customFormat="false" ht="13" hidden="false" customHeight="false" outlineLevel="0" collapsed="false">
      <c r="A6" s="0" t="s">
        <v>12</v>
      </c>
      <c r="B6" s="0" t="n">
        <v>25.5</v>
      </c>
      <c r="C6" s="0" t="n">
        <v>0.33</v>
      </c>
      <c r="D6" s="0" t="n">
        <v>2.449</v>
      </c>
      <c r="E6" s="0" t="s">
        <v>13</v>
      </c>
    </row>
    <row r="7" customFormat="false" ht="13" hidden="false" customHeight="false" outlineLevel="0" collapsed="false">
      <c r="A7" s="0" t="s">
        <v>14</v>
      </c>
      <c r="B7" s="0" t="n">
        <v>24.4</v>
      </c>
      <c r="C7" s="0" t="n">
        <v>0.625</v>
      </c>
      <c r="D7" s="0" t="n">
        <v>1.633</v>
      </c>
      <c r="E7" s="0" t="s">
        <v>15</v>
      </c>
    </row>
    <row r="8" customFormat="false" ht="13" hidden="false" customHeight="false" outlineLevel="0" collapsed="false">
      <c r="A8" s="0" t="s">
        <v>16</v>
      </c>
      <c r="B8" s="0" t="n">
        <v>23.8</v>
      </c>
      <c r="C8" s="0" t="n">
        <v>0.5</v>
      </c>
      <c r="D8" s="0" t="n">
        <v>0.535</v>
      </c>
      <c r="E8" s="0" t="s">
        <v>17</v>
      </c>
    </row>
    <row r="9" customFormat="false" ht="13" hidden="false" customHeight="false" outlineLevel="0" collapsed="false">
      <c r="A9" s="0" t="s">
        <v>18</v>
      </c>
      <c r="B9" s="0" t="n">
        <v>23.6</v>
      </c>
      <c r="C9" s="0" t="n">
        <v>0.281</v>
      </c>
      <c r="D9" s="0" t="n">
        <v>1.5</v>
      </c>
      <c r="E9" s="0" t="s">
        <v>19</v>
      </c>
    </row>
    <row r="10" customFormat="false" ht="13" hidden="false" customHeight="false" outlineLevel="0" collapsed="false">
      <c r="A10" s="0" t="s">
        <v>20</v>
      </c>
      <c r="B10" s="0" t="n">
        <v>21.4</v>
      </c>
      <c r="C10" s="0" t="n">
        <v>0.286</v>
      </c>
      <c r="D10" s="0" t="n">
        <v>6.155</v>
      </c>
      <c r="E10" s="0" t="s">
        <v>21</v>
      </c>
    </row>
    <row r="11" customFormat="false" ht="13" hidden="false" customHeight="false" outlineLevel="0" collapsed="false">
      <c r="A11" s="0" t="s">
        <v>22</v>
      </c>
      <c r="B11" s="0" t="n">
        <v>20.2</v>
      </c>
      <c r="C11" s="0" t="n">
        <v>0.296</v>
      </c>
      <c r="D11" s="0" t="n">
        <v>7.353</v>
      </c>
      <c r="E11" s="0" t="s">
        <v>23</v>
      </c>
    </row>
    <row r="12" customFormat="false" ht="13" hidden="false" customHeight="false" outlineLevel="0" collapsed="false">
      <c r="A12" s="0" t="s">
        <v>24</v>
      </c>
      <c r="B12" s="0" t="n">
        <v>19.4</v>
      </c>
      <c r="C12" s="0" t="n">
        <v>0.329</v>
      </c>
      <c r="D12" s="0" t="n">
        <v>0.6</v>
      </c>
      <c r="E12" s="0" t="s">
        <v>25</v>
      </c>
    </row>
    <row r="13" customFormat="false" ht="13" hidden="false" customHeight="false" outlineLevel="0" collapsed="false">
      <c r="A13" s="0" t="s">
        <v>26</v>
      </c>
      <c r="B13" s="0" t="n">
        <v>18.8</v>
      </c>
      <c r="C13" s="0" t="n">
        <v>0.516</v>
      </c>
      <c r="D13" s="0" t="e">
        <f aca="false"/>
        <v>#NUM!</v>
      </c>
      <c r="E13" s="0" t="s">
        <v>27</v>
      </c>
    </row>
    <row r="14" customFormat="false" ht="13" hidden="false" customHeight="false" outlineLevel="0" collapsed="false">
      <c r="A14" s="0" t="s">
        <v>28</v>
      </c>
      <c r="B14" s="0" t="n">
        <v>17.3</v>
      </c>
      <c r="C14" s="0" t="n">
        <v>0.471</v>
      </c>
      <c r="D14" s="0" t="n">
        <v>3.606</v>
      </c>
      <c r="E14" s="0" t="s">
        <v>29</v>
      </c>
    </row>
    <row r="15" customFormat="false" ht="13" hidden="false" customHeight="false" outlineLevel="0" collapsed="false">
      <c r="A15" s="0" t="s">
        <v>30</v>
      </c>
      <c r="B15" s="0" t="n">
        <v>15.8</v>
      </c>
      <c r="C15" s="0" t="n">
        <v>0.271</v>
      </c>
      <c r="D15" s="0" t="n">
        <v>-4.533</v>
      </c>
      <c r="E15" s="0" t="s">
        <v>31</v>
      </c>
    </row>
    <row r="16" customFormat="false" ht="13" hidden="false" customHeight="false" outlineLevel="0" collapsed="false">
      <c r="A16" s="0" t="s">
        <v>32</v>
      </c>
      <c r="B16" s="0" t="n">
        <v>15.1</v>
      </c>
      <c r="C16" s="0" t="n">
        <v>0.229</v>
      </c>
      <c r="D16" s="0" t="n">
        <v>0</v>
      </c>
      <c r="E16" s="0" t="s">
        <v>33</v>
      </c>
    </row>
    <row r="17" customFormat="false" ht="13" hidden="false" customHeight="false" outlineLevel="0" collapsed="false">
      <c r="A17" s="0" t="s">
        <v>34</v>
      </c>
      <c r="B17" s="0" t="n">
        <v>14.6</v>
      </c>
      <c r="C17" s="0" t="n">
        <v>0.282</v>
      </c>
      <c r="D17" s="0" t="e">
        <f aca="false"/>
        <v>#NUM!</v>
      </c>
      <c r="E17" s="0" t="s">
        <v>35</v>
      </c>
    </row>
    <row r="18" customFormat="false" ht="13" hidden="false" customHeight="false" outlineLevel="0" collapsed="false">
      <c r="A18" s="0" t="s">
        <v>36</v>
      </c>
      <c r="B18" s="0" t="n">
        <v>13.8</v>
      </c>
      <c r="C18" s="0" t="n">
        <v>0.283</v>
      </c>
      <c r="D18" s="0" t="e">
        <f aca="false"/>
        <v>#NUM!</v>
      </c>
      <c r="E18" s="0" t="s">
        <v>37</v>
      </c>
    </row>
    <row r="19" customFormat="false" ht="13" hidden="false" customHeight="false" outlineLevel="0" collapsed="false">
      <c r="A19" s="0" t="s">
        <v>38</v>
      </c>
      <c r="B19" s="0" t="n">
        <v>13.3</v>
      </c>
      <c r="C19" s="0" t="n">
        <v>0.236</v>
      </c>
      <c r="D19" s="0" t="n">
        <v>5.568</v>
      </c>
      <c r="E19" s="0" t="s">
        <v>39</v>
      </c>
    </row>
    <row r="20" customFormat="false" ht="13" hidden="false" customHeight="false" outlineLevel="0" collapsed="false">
      <c r="A20" s="0" t="s">
        <v>40</v>
      </c>
      <c r="B20" s="0" t="n">
        <v>13.1</v>
      </c>
      <c r="C20" s="0" t="n">
        <v>0.253</v>
      </c>
      <c r="D20" s="0" t="n">
        <v>3.086</v>
      </c>
      <c r="E20" s="0" t="s">
        <v>41</v>
      </c>
    </row>
    <row r="21" customFormat="false" ht="13" hidden="false" customHeight="false" outlineLevel="0" collapsed="false">
      <c r="A21" s="0" t="s">
        <v>42</v>
      </c>
      <c r="B21" s="0" t="n">
        <v>13.1</v>
      </c>
      <c r="C21" s="0" t="n">
        <v>0.224</v>
      </c>
      <c r="D21" s="0" t="n">
        <v>6.505</v>
      </c>
      <c r="E21" s="0" t="s">
        <v>43</v>
      </c>
    </row>
    <row r="22" customFormat="false" ht="13" hidden="false" customHeight="false" outlineLevel="0" collapsed="false">
      <c r="A22" s="0" t="s">
        <v>44</v>
      </c>
      <c r="B22" s="0" t="n">
        <v>13</v>
      </c>
      <c r="C22" s="0" t="n">
        <v>0.254</v>
      </c>
      <c r="D22" s="0" t="e">
        <f aca="false"/>
        <v>#NUM!</v>
      </c>
      <c r="E22" s="0" t="s">
        <v>45</v>
      </c>
    </row>
    <row r="23" customFormat="false" ht="13" hidden="false" customHeight="false" outlineLevel="0" collapsed="false">
      <c r="A23" s="0" t="s">
        <v>46</v>
      </c>
      <c r="B23" s="0" t="n">
        <v>12.5</v>
      </c>
      <c r="C23" s="0" t="n">
        <v>0.31</v>
      </c>
      <c r="D23" s="0" t="n">
        <v>4.7</v>
      </c>
      <c r="E23" s="0" t="s">
        <v>47</v>
      </c>
    </row>
    <row r="24" customFormat="false" ht="13" hidden="false" customHeight="false" outlineLevel="0" collapsed="false">
      <c r="A24" s="0" t="s">
        <v>48</v>
      </c>
      <c r="B24" s="0" t="n">
        <v>12.2</v>
      </c>
      <c r="C24" s="0" t="n">
        <v>0.237</v>
      </c>
      <c r="D24" s="0" t="n">
        <v>-5.466</v>
      </c>
      <c r="E24" s="0" t="s">
        <v>49</v>
      </c>
    </row>
    <row r="25" customFormat="false" ht="13" hidden="false" customHeight="false" outlineLevel="0" collapsed="false">
      <c r="A25" s="0" t="s">
        <v>50</v>
      </c>
      <c r="B25" s="0" t="n">
        <v>11.9</v>
      </c>
      <c r="C25" s="0" t="n">
        <v>0.513</v>
      </c>
      <c r="D25" s="0" t="n">
        <v>4.472</v>
      </c>
      <c r="E25" s="0" t="s">
        <v>51</v>
      </c>
    </row>
    <row r="26" customFormat="false" ht="13" hidden="false" customHeight="false" outlineLevel="0" collapsed="false">
      <c r="A26" s="0" t="s">
        <v>52</v>
      </c>
      <c r="B26" s="0" t="n">
        <v>11.6</v>
      </c>
      <c r="C26" s="0" t="n">
        <v>0.29</v>
      </c>
      <c r="D26" s="0" t="n">
        <v>4.333</v>
      </c>
      <c r="E26" s="0" t="s">
        <v>53</v>
      </c>
    </row>
    <row r="27" customFormat="false" ht="13" hidden="false" customHeight="false" outlineLevel="0" collapsed="false">
      <c r="A27" s="0" t="s">
        <v>54</v>
      </c>
      <c r="B27" s="0" t="n">
        <v>11</v>
      </c>
      <c r="C27" s="0" t="n">
        <v>0.323</v>
      </c>
      <c r="D27" s="0" t="n">
        <v>4.707</v>
      </c>
      <c r="E27" s="0" t="s">
        <v>55</v>
      </c>
    </row>
    <row r="28" customFormat="false" ht="13" hidden="false" customHeight="false" outlineLevel="0" collapsed="false">
      <c r="A28" s="0" t="s">
        <v>56</v>
      </c>
      <c r="B28" s="0" t="n">
        <v>10.4</v>
      </c>
      <c r="C28" s="0" t="n">
        <v>0.298</v>
      </c>
      <c r="D28" s="0" t="e">
        <f aca="false"/>
        <v>#NUM!</v>
      </c>
      <c r="E28" s="0" t="s">
        <v>57</v>
      </c>
    </row>
    <row r="29" customFormat="false" ht="13" hidden="false" customHeight="false" outlineLevel="0" collapsed="false">
      <c r="A29" s="0" t="s">
        <v>58</v>
      </c>
      <c r="B29" s="0" t="n">
        <v>10.1</v>
      </c>
      <c r="C29" s="0" t="n">
        <v>0.24</v>
      </c>
      <c r="D29" s="0" t="e">
        <f aca="false"/>
        <v>#NUM!</v>
      </c>
      <c r="E29" s="0" t="s">
        <v>59</v>
      </c>
    </row>
    <row r="30" customFormat="false" ht="13" hidden="false" customHeight="false" outlineLevel="0" collapsed="false">
      <c r="A30" s="0" t="s">
        <v>60</v>
      </c>
      <c r="B30" s="0" t="n">
        <v>10.1</v>
      </c>
      <c r="C30" s="0" t="n">
        <v>0.247</v>
      </c>
      <c r="D30" s="0" t="e">
        <f aca="false"/>
        <v>#NUM!</v>
      </c>
      <c r="E30" s="0" t="s">
        <v>61</v>
      </c>
    </row>
    <row r="31" customFormat="false" ht="13" hidden="false" customHeight="false" outlineLevel="0" collapsed="false">
      <c r="A31" s="0" t="s">
        <v>62</v>
      </c>
      <c r="B31" s="0" t="n">
        <v>9.65</v>
      </c>
      <c r="C31" s="0" t="n">
        <v>0.333</v>
      </c>
      <c r="D31" s="0" t="e">
        <f aca="false"/>
        <v>#NUM!</v>
      </c>
      <c r="E31" s="0" t="s">
        <v>63</v>
      </c>
    </row>
    <row r="32" customFormat="false" ht="13" hidden="false" customHeight="false" outlineLevel="0" collapsed="false">
      <c r="A32" s="0" t="s">
        <v>64</v>
      </c>
      <c r="B32" s="0" t="n">
        <v>9.64</v>
      </c>
      <c r="C32" s="0" t="n">
        <v>0.706</v>
      </c>
      <c r="D32" s="0" t="n">
        <v>3.464</v>
      </c>
      <c r="E32" s="0" t="s">
        <v>65</v>
      </c>
    </row>
    <row r="33" customFormat="false" ht="13" hidden="false" customHeight="false" outlineLevel="0" collapsed="false">
      <c r="A33" s="0" t="s">
        <v>66</v>
      </c>
      <c r="B33" s="0" t="n">
        <v>9.44</v>
      </c>
      <c r="C33" s="0" t="n">
        <v>0.219</v>
      </c>
      <c r="D33" s="0" t="n">
        <v>5.778</v>
      </c>
      <c r="E33" s="0" t="s">
        <v>67</v>
      </c>
    </row>
    <row r="34" customFormat="false" ht="13" hidden="false" customHeight="false" outlineLevel="0" collapsed="false">
      <c r="A34" s="0" t="s">
        <v>68</v>
      </c>
      <c r="B34" s="0" t="n">
        <v>9.34</v>
      </c>
      <c r="C34" s="0" t="n">
        <v>0.262</v>
      </c>
      <c r="D34" s="0" t="n">
        <v>5.568</v>
      </c>
      <c r="E34" s="0" t="s">
        <v>69</v>
      </c>
    </row>
    <row r="35" customFormat="false" ht="13" hidden="false" customHeight="false" outlineLevel="0" collapsed="false">
      <c r="A35" s="0" t="s">
        <v>70</v>
      </c>
      <c r="B35" s="0" t="n">
        <v>9.04</v>
      </c>
      <c r="C35" s="0" t="n">
        <v>0.21</v>
      </c>
      <c r="D35" s="0" t="n">
        <v>2.596</v>
      </c>
      <c r="E35" s="0" t="s">
        <v>71</v>
      </c>
    </row>
    <row r="36" customFormat="false" ht="13" hidden="false" customHeight="false" outlineLevel="0" collapsed="false">
      <c r="A36" s="0" t="s">
        <v>72</v>
      </c>
      <c r="B36" s="0" t="n">
        <v>8.84</v>
      </c>
      <c r="C36" s="0" t="n">
        <v>0.246</v>
      </c>
      <c r="D36" s="0" t="n">
        <v>5.568</v>
      </c>
      <c r="E36" s="0" t="s">
        <v>73</v>
      </c>
    </row>
    <row r="37" customFormat="false" ht="13" hidden="false" customHeight="false" outlineLevel="0" collapsed="false">
      <c r="A37" s="0" t="s">
        <v>74</v>
      </c>
      <c r="B37" s="0" t="n">
        <v>8.58</v>
      </c>
      <c r="C37" s="0" t="n">
        <v>0.4</v>
      </c>
      <c r="D37" s="0" t="n">
        <v>4.243</v>
      </c>
      <c r="E37" s="0" t="s">
        <v>75</v>
      </c>
    </row>
    <row r="38" customFormat="false" ht="13" hidden="false" customHeight="false" outlineLevel="0" collapsed="false">
      <c r="A38" s="0" t="s">
        <v>76</v>
      </c>
      <c r="B38" s="0" t="n">
        <v>8.48</v>
      </c>
      <c r="C38" s="0" t="n">
        <v>0.289</v>
      </c>
      <c r="D38" s="0" t="n">
        <v>3.207</v>
      </c>
      <c r="E38" s="0" t="s">
        <v>77</v>
      </c>
    </row>
    <row r="39" customFormat="false" ht="13" hidden="false" customHeight="false" outlineLevel="0" collapsed="false">
      <c r="A39" s="0" t="s">
        <v>78</v>
      </c>
      <c r="B39" s="0" t="n">
        <v>8.42</v>
      </c>
      <c r="C39" s="0" t="n">
        <v>0.226</v>
      </c>
      <c r="D39" s="0" t="n">
        <v>3.162</v>
      </c>
      <c r="E39" s="0" t="s">
        <v>79</v>
      </c>
    </row>
    <row r="40" customFormat="false" ht="13" hidden="false" customHeight="false" outlineLevel="0" collapsed="false">
      <c r="A40" s="0" t="s">
        <v>80</v>
      </c>
      <c r="B40" s="0" t="n">
        <v>8.34</v>
      </c>
      <c r="C40" s="0" t="n">
        <v>0.542</v>
      </c>
      <c r="D40" s="0" t="n">
        <v>3.606</v>
      </c>
      <c r="E40" s="0" t="s">
        <v>81</v>
      </c>
    </row>
    <row r="41" customFormat="false" ht="13" hidden="false" customHeight="false" outlineLevel="0" collapsed="false">
      <c r="A41" s="0" t="s">
        <v>82</v>
      </c>
      <c r="B41" s="0" t="n">
        <v>8.27</v>
      </c>
      <c r="C41" s="0" t="n">
        <v>0.818</v>
      </c>
      <c r="D41" s="0" t="n">
        <v>3</v>
      </c>
      <c r="E41" s="0" t="s">
        <v>83</v>
      </c>
    </row>
    <row r="42" customFormat="false" ht="13" hidden="false" customHeight="false" outlineLevel="0" collapsed="false">
      <c r="A42" s="0" t="s">
        <v>84</v>
      </c>
      <c r="B42" s="0" t="n">
        <v>8.18</v>
      </c>
      <c r="C42" s="0" t="n">
        <v>0.273</v>
      </c>
      <c r="D42" s="0" t="n">
        <v>3.441</v>
      </c>
      <c r="E42" s="0" t="s">
        <v>85</v>
      </c>
    </row>
    <row r="43" customFormat="false" ht="13" hidden="false" customHeight="false" outlineLevel="0" collapsed="false">
      <c r="A43" s="0" t="s">
        <v>86</v>
      </c>
      <c r="B43" s="0" t="n">
        <v>8.05</v>
      </c>
      <c r="C43" s="0" t="n">
        <v>0.277</v>
      </c>
      <c r="D43" s="0" t="n">
        <v>5.099</v>
      </c>
      <c r="E43" s="0" t="s">
        <v>87</v>
      </c>
    </row>
    <row r="44" customFormat="false" ht="13" hidden="false" customHeight="false" outlineLevel="0" collapsed="false">
      <c r="A44" s="0" t="s">
        <v>88</v>
      </c>
      <c r="B44" s="0" t="n">
        <v>8</v>
      </c>
      <c r="C44" s="0" t="n">
        <v>0.163</v>
      </c>
      <c r="D44" s="0" t="n">
        <v>5.196</v>
      </c>
      <c r="E44" s="0" t="s">
        <v>89</v>
      </c>
    </row>
    <row r="45" customFormat="false" ht="13" hidden="false" customHeight="false" outlineLevel="0" collapsed="false">
      <c r="A45" s="0" t="s">
        <v>90</v>
      </c>
      <c r="B45" s="0" t="n">
        <v>7.93</v>
      </c>
      <c r="C45" s="0" t="n">
        <v>0.259</v>
      </c>
      <c r="D45" s="0" t="n">
        <v>4.315</v>
      </c>
      <c r="E45" s="0" t="s">
        <v>91</v>
      </c>
    </row>
    <row r="46" customFormat="false" ht="13" hidden="false" customHeight="false" outlineLevel="0" collapsed="false">
      <c r="A46" s="0" t="s">
        <v>92</v>
      </c>
      <c r="B46" s="0" t="n">
        <v>7.71</v>
      </c>
      <c r="C46" s="0" t="n">
        <v>0.248</v>
      </c>
      <c r="D46" s="0" t="e">
        <f aca="false"/>
        <v>#NUM!</v>
      </c>
      <c r="E46" s="0" t="s">
        <v>93</v>
      </c>
    </row>
    <row r="47" customFormat="false" ht="13" hidden="false" customHeight="false" outlineLevel="0" collapsed="false">
      <c r="A47" s="0" t="s">
        <v>94</v>
      </c>
      <c r="B47" s="0" t="n">
        <v>7.51</v>
      </c>
      <c r="C47" s="0" t="n">
        <v>0.39</v>
      </c>
      <c r="D47" s="0" t="e">
        <f aca="false"/>
        <v>#NUM!</v>
      </c>
      <c r="E47" s="0" t="s">
        <v>95</v>
      </c>
    </row>
    <row r="48" customFormat="false" ht="13" hidden="false" customHeight="false" outlineLevel="0" collapsed="false">
      <c r="A48" s="0" t="s">
        <v>96</v>
      </c>
      <c r="B48" s="0" t="n">
        <v>7.22</v>
      </c>
      <c r="C48" s="0" t="n">
        <v>0.248</v>
      </c>
      <c r="D48" s="0" t="n">
        <v>5.196</v>
      </c>
      <c r="E48" s="0" t="s">
        <v>97</v>
      </c>
    </row>
    <row r="49" customFormat="false" ht="13" hidden="false" customHeight="false" outlineLevel="0" collapsed="false">
      <c r="A49" s="0" t="s">
        <v>98</v>
      </c>
      <c r="B49" s="0" t="n">
        <v>7.06</v>
      </c>
      <c r="C49" s="0" t="n">
        <v>0.347</v>
      </c>
      <c r="D49" s="0" t="n">
        <v>4.123</v>
      </c>
      <c r="E49" s="0" t="s">
        <v>99</v>
      </c>
    </row>
    <row r="50" customFormat="false" ht="13" hidden="false" customHeight="false" outlineLevel="0" collapsed="false">
      <c r="A50" s="0" t="s">
        <v>100</v>
      </c>
      <c r="B50" s="0" t="n">
        <v>6.99</v>
      </c>
      <c r="C50" s="0" t="n">
        <v>0.588</v>
      </c>
      <c r="D50" s="0" t="n">
        <v>2.828</v>
      </c>
      <c r="E50" s="0" t="s">
        <v>101</v>
      </c>
    </row>
    <row r="51" customFormat="false" ht="13" hidden="false" customHeight="false" outlineLevel="0" collapsed="false">
      <c r="A51" s="0" t="s">
        <v>102</v>
      </c>
      <c r="B51" s="0" t="n">
        <v>6.87</v>
      </c>
      <c r="C51" s="0" t="n">
        <v>0.228</v>
      </c>
      <c r="D51" s="0" t="n">
        <v>4.146</v>
      </c>
      <c r="E51" s="0" t="s">
        <v>103</v>
      </c>
    </row>
    <row r="52" customFormat="false" ht="13" hidden="false" customHeight="false" outlineLevel="0" collapsed="false">
      <c r="A52" s="0" t="s">
        <v>104</v>
      </c>
      <c r="B52" s="0" t="n">
        <v>6.81</v>
      </c>
      <c r="C52" s="0" t="n">
        <v>0.643</v>
      </c>
      <c r="D52" s="0" t="n">
        <v>3</v>
      </c>
      <c r="E52" s="0" t="s">
        <v>105</v>
      </c>
    </row>
    <row r="53" customFormat="false" ht="13" hidden="false" customHeight="false" outlineLevel="0" collapsed="false">
      <c r="A53" s="0" t="s">
        <v>106</v>
      </c>
      <c r="B53" s="0" t="n">
        <v>6.6</v>
      </c>
      <c r="C53" s="0" t="n">
        <v>0.258</v>
      </c>
      <c r="D53" s="0" t="n">
        <v>3.207</v>
      </c>
      <c r="E53" s="0" t="s">
        <v>107</v>
      </c>
    </row>
    <row r="54" customFormat="false" ht="13" hidden="false" customHeight="false" outlineLevel="0" collapsed="false">
      <c r="A54" s="0" t="s">
        <v>108</v>
      </c>
      <c r="B54" s="0" t="n">
        <v>6.59</v>
      </c>
      <c r="C54" s="0" t="n">
        <v>0.286</v>
      </c>
      <c r="D54" s="0" t="n">
        <v>4.123</v>
      </c>
      <c r="E54" s="0" t="s">
        <v>109</v>
      </c>
    </row>
    <row r="55" customFormat="false" ht="13" hidden="false" customHeight="false" outlineLevel="0" collapsed="false">
      <c r="A55" s="0" t="s">
        <v>110</v>
      </c>
      <c r="B55" s="0" t="n">
        <v>6.53</v>
      </c>
      <c r="C55" s="0" t="n">
        <v>0.188</v>
      </c>
      <c r="D55" s="0" t="n">
        <v>2.333</v>
      </c>
      <c r="E55" s="0" t="s">
        <v>111</v>
      </c>
    </row>
    <row r="56" customFormat="false" ht="13" hidden="false" customHeight="false" outlineLevel="0" collapsed="false">
      <c r="A56" s="0" t="s">
        <v>112</v>
      </c>
      <c r="B56" s="0" t="n">
        <v>6.49</v>
      </c>
      <c r="C56" s="0" t="n">
        <v>0.22</v>
      </c>
      <c r="D56" s="0" t="n">
        <v>2.294</v>
      </c>
      <c r="E56" s="0" t="s">
        <v>113</v>
      </c>
    </row>
    <row r="57" customFormat="false" ht="13" hidden="false" customHeight="false" outlineLevel="0" collapsed="false">
      <c r="A57" s="0" t="s">
        <v>114</v>
      </c>
      <c r="B57" s="0" t="n">
        <v>6.47</v>
      </c>
      <c r="C57" s="0" t="n">
        <v>0.192</v>
      </c>
      <c r="D57" s="0" t="n">
        <v>4.226</v>
      </c>
      <c r="E57" s="0" t="s">
        <v>115</v>
      </c>
    </row>
    <row r="58" customFormat="false" ht="13" hidden="false" customHeight="false" outlineLevel="0" collapsed="false">
      <c r="A58" s="0" t="s">
        <v>116</v>
      </c>
      <c r="B58" s="0" t="n">
        <v>6.44</v>
      </c>
      <c r="C58" s="0" t="n">
        <v>0.197</v>
      </c>
      <c r="D58" s="0" t="e">
        <f aca="false"/>
        <v>#NUM!</v>
      </c>
      <c r="E58" s="0" t="s">
        <v>117</v>
      </c>
    </row>
    <row r="59" customFormat="false" ht="13" hidden="false" customHeight="false" outlineLevel="0" collapsed="false">
      <c r="A59" s="0" t="s">
        <v>118</v>
      </c>
      <c r="B59" s="0" t="n">
        <v>6.3</v>
      </c>
      <c r="C59" s="0" t="n">
        <v>0.204</v>
      </c>
      <c r="D59" s="0" t="n">
        <v>4.95</v>
      </c>
      <c r="E59" s="0" t="s">
        <v>119</v>
      </c>
    </row>
    <row r="60" customFormat="false" ht="13" hidden="false" customHeight="false" outlineLevel="0" collapsed="false">
      <c r="A60" s="0" t="s">
        <v>120</v>
      </c>
      <c r="B60" s="0" t="n">
        <v>6.19</v>
      </c>
      <c r="C60" s="0" t="n">
        <v>0.184</v>
      </c>
      <c r="D60" s="0" t="e">
        <f aca="false"/>
        <v>#NUM!</v>
      </c>
      <c r="E60" s="0" t="s">
        <v>121</v>
      </c>
    </row>
    <row r="61" customFormat="false" ht="13" hidden="false" customHeight="false" outlineLevel="0" collapsed="false">
      <c r="A61" s="0" t="s">
        <v>122</v>
      </c>
      <c r="B61" s="0" t="n">
        <v>6.13</v>
      </c>
      <c r="C61" s="0" t="n">
        <v>0.186</v>
      </c>
      <c r="D61" s="0" t="n">
        <v>3.307</v>
      </c>
      <c r="E61" s="0" t="s">
        <v>123</v>
      </c>
    </row>
    <row r="62" customFormat="false" ht="13" hidden="false" customHeight="false" outlineLevel="0" collapsed="false">
      <c r="A62" s="0" t="s">
        <v>124</v>
      </c>
      <c r="B62" s="0" t="n">
        <v>6.11</v>
      </c>
      <c r="C62" s="0" t="n">
        <v>0.29</v>
      </c>
      <c r="D62" s="0" t="e">
        <f aca="false"/>
        <v>#NUM!</v>
      </c>
      <c r="E62" s="0" t="s">
        <v>125</v>
      </c>
    </row>
    <row r="63" customFormat="false" ht="13" hidden="false" customHeight="false" outlineLevel="0" collapsed="false">
      <c r="A63" s="0" t="s">
        <v>126</v>
      </c>
      <c r="B63" s="0" t="n">
        <v>6.1</v>
      </c>
      <c r="C63" s="0" t="n">
        <v>0.382</v>
      </c>
      <c r="D63" s="0" t="n">
        <v>3.606</v>
      </c>
      <c r="E63" s="0" t="s">
        <v>127</v>
      </c>
    </row>
    <row r="64" customFormat="false" ht="13" hidden="false" customHeight="false" outlineLevel="0" collapsed="false">
      <c r="A64" s="0" t="s">
        <v>128</v>
      </c>
      <c r="B64" s="0" t="n">
        <v>6.03</v>
      </c>
      <c r="C64" s="0" t="n">
        <v>0.214</v>
      </c>
      <c r="D64" s="0" t="n">
        <v>4.899</v>
      </c>
      <c r="E64" s="0" t="s">
        <v>129</v>
      </c>
    </row>
    <row r="65" customFormat="false" ht="13" hidden="false" customHeight="false" outlineLevel="0" collapsed="false">
      <c r="A65" s="0" t="s">
        <v>130</v>
      </c>
      <c r="B65" s="0" t="n">
        <v>5.82</v>
      </c>
      <c r="C65" s="0" t="n">
        <v>0.223</v>
      </c>
      <c r="D65" s="0" t="n">
        <v>2.294</v>
      </c>
      <c r="E65" s="0" t="s">
        <v>131</v>
      </c>
    </row>
    <row r="66" customFormat="false" ht="13" hidden="false" customHeight="false" outlineLevel="0" collapsed="false">
      <c r="A66" s="0" t="s">
        <v>132</v>
      </c>
      <c r="B66" s="0" t="n">
        <v>5.82</v>
      </c>
      <c r="C66" s="0" t="n">
        <v>0.529</v>
      </c>
      <c r="D66" s="0" t="n">
        <v>2.828</v>
      </c>
      <c r="E66" s="0" t="s">
        <v>133</v>
      </c>
    </row>
    <row r="67" customFormat="false" ht="13" hidden="false" customHeight="false" outlineLevel="0" collapsed="false">
      <c r="A67" s="0" t="s">
        <v>134</v>
      </c>
      <c r="B67" s="0" t="n">
        <v>5.76</v>
      </c>
      <c r="C67" s="0" t="n">
        <v>0.423</v>
      </c>
      <c r="D67" s="0" t="n">
        <v>3.317</v>
      </c>
      <c r="E67" s="0" t="s">
        <v>135</v>
      </c>
    </row>
    <row r="68" customFormat="false" ht="13" hidden="false" customHeight="false" outlineLevel="0" collapsed="false">
      <c r="A68" s="0" t="s">
        <v>136</v>
      </c>
      <c r="B68" s="0" t="n">
        <v>5.75</v>
      </c>
      <c r="C68" s="0" t="n">
        <v>0.7</v>
      </c>
      <c r="D68" s="0" t="n">
        <v>2.646</v>
      </c>
      <c r="E68" s="0" t="s">
        <v>137</v>
      </c>
    </row>
    <row r="69" customFormat="false" ht="13" hidden="false" customHeight="false" outlineLevel="0" collapsed="false">
      <c r="A69" s="0" t="s">
        <v>138</v>
      </c>
      <c r="B69" s="0" t="n">
        <v>5.75</v>
      </c>
      <c r="C69" s="0" t="n">
        <v>0.7</v>
      </c>
      <c r="D69" s="0" t="n">
        <v>2.449</v>
      </c>
      <c r="E69" s="0" t="s">
        <v>139</v>
      </c>
    </row>
    <row r="70" customFormat="false" ht="13" hidden="false" customHeight="false" outlineLevel="0" collapsed="false">
      <c r="A70" s="0" t="s">
        <v>140</v>
      </c>
      <c r="B70" s="0" t="n">
        <v>5.6</v>
      </c>
      <c r="C70" s="0" t="n">
        <v>0.138</v>
      </c>
      <c r="D70" s="0" t="e">
        <f aca="false"/>
        <v>#NUM!</v>
      </c>
      <c r="E70" s="0" t="s">
        <v>141</v>
      </c>
    </row>
    <row r="71" customFormat="false" ht="13" hidden="false" customHeight="false" outlineLevel="0" collapsed="false">
      <c r="A71" s="0" t="s">
        <v>142</v>
      </c>
      <c r="B71" s="0" t="n">
        <v>5.55</v>
      </c>
      <c r="C71" s="0" t="n">
        <v>0.176</v>
      </c>
      <c r="D71" s="0" t="n">
        <v>4.899</v>
      </c>
      <c r="E71" s="0" t="s">
        <v>143</v>
      </c>
    </row>
    <row r="72" customFormat="false" ht="13" hidden="false" customHeight="false" outlineLevel="0" collapsed="false">
      <c r="A72" s="0" t="s">
        <v>144</v>
      </c>
      <c r="B72" s="0" t="n">
        <v>5.39</v>
      </c>
      <c r="C72" s="0" t="n">
        <v>0.212</v>
      </c>
      <c r="D72" s="0" t="n">
        <v>4.69</v>
      </c>
      <c r="E72" s="0" t="s">
        <v>145</v>
      </c>
    </row>
    <row r="73" customFormat="false" ht="13" hidden="false" customHeight="false" outlineLevel="0" collapsed="false">
      <c r="A73" s="0" t="s">
        <v>146</v>
      </c>
      <c r="B73" s="0" t="n">
        <v>5.35</v>
      </c>
      <c r="C73" s="0" t="n">
        <v>0.206</v>
      </c>
      <c r="D73" s="0" t="n">
        <v>0.784</v>
      </c>
      <c r="E73" s="0" t="s">
        <v>147</v>
      </c>
    </row>
    <row r="74" customFormat="false" ht="13" hidden="false" customHeight="false" outlineLevel="0" collapsed="false">
      <c r="A74" s="0" t="s">
        <v>148</v>
      </c>
      <c r="B74" s="0" t="n">
        <v>5.23</v>
      </c>
      <c r="C74" s="0" t="n">
        <v>0.186</v>
      </c>
      <c r="D74" s="0" t="n">
        <v>5</v>
      </c>
      <c r="E74" s="0" t="s">
        <v>149</v>
      </c>
    </row>
    <row r="75" customFormat="false" ht="13" hidden="false" customHeight="false" outlineLevel="0" collapsed="false">
      <c r="A75" s="0" t="s">
        <v>150</v>
      </c>
      <c r="B75" s="0" t="n">
        <v>5.15</v>
      </c>
      <c r="C75" s="0" t="n">
        <v>0.176</v>
      </c>
      <c r="D75" s="0" t="n">
        <v>-2.191</v>
      </c>
      <c r="E75" s="0" t="s">
        <v>151</v>
      </c>
    </row>
    <row r="76" customFormat="false" ht="13" hidden="false" customHeight="false" outlineLevel="0" collapsed="false">
      <c r="A76" s="0" t="s">
        <v>152</v>
      </c>
      <c r="B76" s="0" t="n">
        <v>5.15</v>
      </c>
      <c r="C76" s="0" t="n">
        <v>0.235</v>
      </c>
      <c r="D76" s="0" t="n">
        <v>-3.606</v>
      </c>
      <c r="E76" s="0" t="s">
        <v>153</v>
      </c>
    </row>
    <row r="77" customFormat="false" ht="13" hidden="false" customHeight="false" outlineLevel="0" collapsed="false">
      <c r="A77" s="0" t="s">
        <v>154</v>
      </c>
      <c r="B77" s="0" t="n">
        <v>5.1</v>
      </c>
      <c r="C77" s="0" t="n">
        <v>0.156</v>
      </c>
      <c r="D77" s="0" t="e">
        <f aca="false"/>
        <v>#NUM!</v>
      </c>
      <c r="E77" s="0" t="s">
        <v>155</v>
      </c>
    </row>
    <row r="78" customFormat="false" ht="13" hidden="false" customHeight="false" outlineLevel="0" collapsed="false">
      <c r="A78" s="0" t="s">
        <v>156</v>
      </c>
      <c r="B78" s="0" t="n">
        <v>5.07</v>
      </c>
      <c r="C78" s="0" t="n">
        <v>0.45</v>
      </c>
      <c r="D78" s="0" t="n">
        <v>2.828</v>
      </c>
      <c r="E78" s="0" t="s">
        <v>157</v>
      </c>
    </row>
    <row r="79" customFormat="false" ht="13" hidden="false" customHeight="false" outlineLevel="0" collapsed="false">
      <c r="A79" s="0" t="s">
        <v>158</v>
      </c>
      <c r="B79" s="0" t="n">
        <v>5.07</v>
      </c>
      <c r="C79" s="0" t="n">
        <v>0.233</v>
      </c>
      <c r="D79" s="0" t="n">
        <v>3.578</v>
      </c>
      <c r="E79" s="0" t="s">
        <v>159</v>
      </c>
    </row>
    <row r="80" customFormat="false" ht="13" hidden="false" customHeight="false" outlineLevel="0" collapsed="false">
      <c r="A80" s="0" t="s">
        <v>160</v>
      </c>
      <c r="B80" s="0" t="n">
        <v>4.91</v>
      </c>
      <c r="C80" s="0" t="n">
        <v>0.151</v>
      </c>
      <c r="D80" s="0" t="n">
        <v>5.126</v>
      </c>
      <c r="E80" s="0" t="s">
        <v>161</v>
      </c>
    </row>
    <row r="81" customFormat="false" ht="13" hidden="false" customHeight="false" outlineLevel="0" collapsed="false">
      <c r="A81" s="0" t="s">
        <v>162</v>
      </c>
      <c r="B81" s="0" t="n">
        <v>4.88</v>
      </c>
      <c r="C81" s="0" t="n">
        <v>0.157</v>
      </c>
      <c r="D81" s="0" t="n">
        <v>6.172</v>
      </c>
      <c r="E81" s="0" t="s">
        <v>163</v>
      </c>
    </row>
    <row r="82" customFormat="false" ht="13" hidden="false" customHeight="false" outlineLevel="0" collapsed="false">
      <c r="A82" s="0" t="s">
        <v>164</v>
      </c>
      <c r="B82" s="0" t="n">
        <v>4.84</v>
      </c>
      <c r="C82" s="0" t="n">
        <v>0.385</v>
      </c>
      <c r="D82" s="0" t="n">
        <v>3.162</v>
      </c>
      <c r="E82" s="0" t="s">
        <v>165</v>
      </c>
    </row>
    <row r="83" customFormat="false" ht="13" hidden="false" customHeight="false" outlineLevel="0" collapsed="false">
      <c r="A83" s="0" t="s">
        <v>166</v>
      </c>
      <c r="B83" s="0" t="n">
        <v>4.81</v>
      </c>
      <c r="C83" s="0" t="n">
        <v>0.324</v>
      </c>
      <c r="D83" s="0" t="n">
        <v>3.464</v>
      </c>
      <c r="E83" s="0" t="s">
        <v>167</v>
      </c>
    </row>
    <row r="84" customFormat="false" ht="13" hidden="false" customHeight="false" outlineLevel="0" collapsed="false">
      <c r="A84" s="0" t="s">
        <v>168</v>
      </c>
      <c r="B84" s="0" t="n">
        <v>4.8</v>
      </c>
      <c r="C84" s="0" t="n">
        <v>0.212</v>
      </c>
      <c r="D84" s="0" t="n">
        <v>3.742</v>
      </c>
      <c r="E84" s="0" t="s">
        <v>169</v>
      </c>
    </row>
    <row r="85" customFormat="false" ht="13" hidden="false" customHeight="false" outlineLevel="0" collapsed="false">
      <c r="A85" s="0" t="s">
        <v>170</v>
      </c>
      <c r="B85" s="0" t="n">
        <v>4.79</v>
      </c>
      <c r="C85" s="0" t="n">
        <v>0.302</v>
      </c>
      <c r="D85" s="0" t="n">
        <v>3.606</v>
      </c>
      <c r="E85" s="0" t="s">
        <v>171</v>
      </c>
    </row>
    <row r="86" customFormat="false" ht="13" hidden="false" customHeight="false" outlineLevel="0" collapsed="false">
      <c r="A86" s="0" t="s">
        <v>172</v>
      </c>
      <c r="B86" s="0" t="n">
        <v>4.78</v>
      </c>
      <c r="C86" s="0" t="n">
        <v>0.185</v>
      </c>
      <c r="D86" s="0" t="n">
        <v>-1.134</v>
      </c>
      <c r="E86" s="0" t="s">
        <v>173</v>
      </c>
    </row>
    <row r="87" customFormat="false" ht="13" hidden="false" customHeight="false" outlineLevel="0" collapsed="false">
      <c r="A87" s="0" t="s">
        <v>174</v>
      </c>
      <c r="B87" s="0" t="n">
        <v>4.78</v>
      </c>
      <c r="C87" s="0" t="n">
        <v>0.833</v>
      </c>
      <c r="D87" s="0" t="n">
        <v>2.236</v>
      </c>
      <c r="E87" s="0" t="s">
        <v>175</v>
      </c>
    </row>
    <row r="88" customFormat="false" ht="13" hidden="false" customHeight="false" outlineLevel="0" collapsed="false">
      <c r="A88" s="0" t="s">
        <v>176</v>
      </c>
      <c r="B88" s="0" t="n">
        <v>4.49</v>
      </c>
      <c r="C88" s="0" t="n">
        <v>0.236</v>
      </c>
      <c r="D88" s="0" t="n">
        <v>2.309</v>
      </c>
      <c r="E88" s="0" t="s">
        <v>177</v>
      </c>
    </row>
    <row r="89" customFormat="false" ht="13" hidden="false" customHeight="false" outlineLevel="0" collapsed="false">
      <c r="A89" s="0" t="s">
        <v>178</v>
      </c>
      <c r="B89" s="0" t="n">
        <v>4.48</v>
      </c>
      <c r="C89" s="0" t="n">
        <v>0.391</v>
      </c>
      <c r="D89" s="0" t="n">
        <v>3</v>
      </c>
      <c r="E89" s="0" t="s">
        <v>179</v>
      </c>
    </row>
    <row r="90" customFormat="false" ht="13" hidden="false" customHeight="false" outlineLevel="0" collapsed="false">
      <c r="A90" s="0" t="s">
        <v>180</v>
      </c>
      <c r="B90" s="0" t="n">
        <v>4.42</v>
      </c>
      <c r="C90" s="0" t="n">
        <v>1</v>
      </c>
      <c r="D90" s="0" t="n">
        <v>2</v>
      </c>
      <c r="E90" s="0" t="s">
        <v>181</v>
      </c>
    </row>
    <row r="91" customFormat="false" ht="13" hidden="false" customHeight="false" outlineLevel="0" collapsed="false">
      <c r="A91" s="0" t="s">
        <v>182</v>
      </c>
      <c r="B91" s="0" t="n">
        <v>4.42</v>
      </c>
      <c r="C91" s="0" t="n">
        <v>1</v>
      </c>
      <c r="D91" s="0" t="n">
        <v>2</v>
      </c>
      <c r="E91" s="0" t="s">
        <v>183</v>
      </c>
    </row>
    <row r="92" customFormat="false" ht="13" hidden="false" customHeight="false" outlineLevel="0" collapsed="false">
      <c r="A92" s="0" t="s">
        <v>184</v>
      </c>
      <c r="B92" s="0" t="n">
        <v>4.42</v>
      </c>
      <c r="C92" s="0" t="n">
        <v>0.225</v>
      </c>
      <c r="D92" s="0" t="n">
        <v>3.606</v>
      </c>
      <c r="E92" s="0" t="s">
        <v>185</v>
      </c>
    </row>
    <row r="93" customFormat="false" ht="13" hidden="false" customHeight="false" outlineLevel="0" collapsed="false">
      <c r="A93" s="0" t="s">
        <v>186</v>
      </c>
      <c r="B93" s="0" t="n">
        <v>4.4</v>
      </c>
      <c r="C93" s="0" t="n">
        <v>0.137</v>
      </c>
      <c r="D93" s="0" t="n">
        <v>1.718</v>
      </c>
      <c r="E93" s="0" t="s">
        <v>187</v>
      </c>
    </row>
    <row r="94" customFormat="false" ht="13" hidden="false" customHeight="false" outlineLevel="0" collapsed="false">
      <c r="A94" s="0" t="s">
        <v>188</v>
      </c>
      <c r="B94" s="0" t="n">
        <v>4.33</v>
      </c>
      <c r="C94" s="0" t="n">
        <v>0.193</v>
      </c>
      <c r="D94" s="0" t="n">
        <v>4.472</v>
      </c>
      <c r="E94" s="0" t="s">
        <v>189</v>
      </c>
    </row>
    <row r="95" customFormat="false" ht="13" hidden="false" customHeight="false" outlineLevel="0" collapsed="false">
      <c r="A95" s="0" t="s">
        <v>190</v>
      </c>
      <c r="B95" s="0" t="n">
        <v>4.31</v>
      </c>
      <c r="C95" s="0" t="n">
        <v>0.375</v>
      </c>
      <c r="D95" s="0" t="n">
        <v>2.828</v>
      </c>
      <c r="E95" s="0" t="s">
        <v>133</v>
      </c>
    </row>
    <row r="96" customFormat="false" ht="13" hidden="false" customHeight="false" outlineLevel="0" collapsed="false">
      <c r="A96" s="0" t="s">
        <v>191</v>
      </c>
      <c r="B96" s="0" t="n">
        <v>4.26</v>
      </c>
      <c r="C96" s="0" t="n">
        <v>0.714</v>
      </c>
      <c r="D96" s="0" t="n">
        <v>2.236</v>
      </c>
      <c r="E96" s="0" t="s">
        <v>192</v>
      </c>
    </row>
    <row r="97" customFormat="false" ht="13" hidden="false" customHeight="false" outlineLevel="0" collapsed="false">
      <c r="A97" s="0" t="s">
        <v>193</v>
      </c>
      <c r="B97" s="0" t="n">
        <v>4.14</v>
      </c>
      <c r="C97" s="0" t="n">
        <v>0.164</v>
      </c>
      <c r="D97" s="0" t="n">
        <v>3.053</v>
      </c>
      <c r="E97" s="0" t="s">
        <v>194</v>
      </c>
    </row>
    <row r="98" customFormat="false" ht="13" hidden="false" customHeight="false" outlineLevel="0" collapsed="false">
      <c r="A98" s="0" t="s">
        <v>195</v>
      </c>
      <c r="B98" s="0" t="n">
        <v>4.12</v>
      </c>
      <c r="C98" s="0" t="n">
        <v>0.545</v>
      </c>
      <c r="D98" s="0" t="n">
        <v>2.236</v>
      </c>
      <c r="E98" s="0" t="s">
        <v>196</v>
      </c>
    </row>
    <row r="99" customFormat="false" ht="13" hidden="false" customHeight="false" outlineLevel="0" collapsed="false">
      <c r="A99" s="0" t="s">
        <v>197</v>
      </c>
      <c r="B99" s="0" t="n">
        <v>4.11</v>
      </c>
      <c r="C99" s="0" t="n">
        <v>0.18</v>
      </c>
      <c r="D99" s="0" t="e">
        <f aca="false"/>
        <v>#NUM!</v>
      </c>
      <c r="E99" s="0" t="s">
        <v>198</v>
      </c>
    </row>
    <row r="100" customFormat="false" ht="13" hidden="false" customHeight="false" outlineLevel="0" collapsed="false">
      <c r="A100" s="0" t="s">
        <v>199</v>
      </c>
      <c r="B100" s="0" t="n">
        <v>4.11</v>
      </c>
      <c r="C100" s="0" t="n">
        <v>0.196</v>
      </c>
      <c r="D100" s="0" t="n">
        <v>1.606</v>
      </c>
      <c r="E100" s="0" t="s">
        <v>200</v>
      </c>
    </row>
    <row r="101" customFormat="false" ht="13" hidden="false" customHeight="false" outlineLevel="0" collapsed="false">
      <c r="A101" s="0" t="s">
        <v>201</v>
      </c>
      <c r="B101" s="0" t="n">
        <v>4.06</v>
      </c>
      <c r="C101" s="0" t="n">
        <v>0.179</v>
      </c>
      <c r="D101" s="0" t="n">
        <v>3.545</v>
      </c>
      <c r="E101" s="0" t="s">
        <v>202</v>
      </c>
    </row>
    <row r="102" customFormat="false" ht="13" hidden="false" customHeight="false" outlineLevel="0" collapsed="false">
      <c r="A102" s="0" t="s">
        <v>203</v>
      </c>
      <c r="B102" s="0" t="n">
        <v>3.95</v>
      </c>
      <c r="C102" s="0" t="n">
        <v>0.156</v>
      </c>
      <c r="D102" s="0" t="n">
        <v>5.292</v>
      </c>
      <c r="E102" s="0" t="s">
        <v>204</v>
      </c>
    </row>
    <row r="103" customFormat="false" ht="13" hidden="false" customHeight="false" outlineLevel="0" collapsed="false">
      <c r="A103" s="0" t="s">
        <v>205</v>
      </c>
      <c r="B103" s="0" t="n">
        <v>3.91</v>
      </c>
      <c r="C103" s="0" t="n">
        <v>0.207</v>
      </c>
      <c r="D103" s="0" t="n">
        <v>2.357</v>
      </c>
      <c r="E103" s="0" t="s">
        <v>206</v>
      </c>
    </row>
    <row r="104" customFormat="false" ht="13" hidden="false" customHeight="false" outlineLevel="0" collapsed="false">
      <c r="A104" s="0" t="s">
        <v>207</v>
      </c>
      <c r="B104" s="0" t="n">
        <v>3.88</v>
      </c>
      <c r="C104" s="0" t="n">
        <v>0.212</v>
      </c>
      <c r="D104" s="0" t="n">
        <v>2.668</v>
      </c>
      <c r="E104" s="0" t="s">
        <v>208</v>
      </c>
    </row>
    <row r="105" customFormat="false" ht="13" hidden="false" customHeight="false" outlineLevel="0" collapsed="false">
      <c r="A105" s="0" t="s">
        <v>209</v>
      </c>
      <c r="B105" s="0" t="n">
        <v>3.88</v>
      </c>
      <c r="C105" s="0" t="n">
        <v>0.194</v>
      </c>
      <c r="D105" s="0" t="n">
        <v>-1.155</v>
      </c>
      <c r="E105" s="0" t="s">
        <v>210</v>
      </c>
    </row>
    <row r="106" customFormat="false" ht="13" hidden="false" customHeight="false" outlineLevel="0" collapsed="false">
      <c r="A106" s="0" t="s">
        <v>211</v>
      </c>
      <c r="B106" s="0" t="n">
        <v>3.87</v>
      </c>
      <c r="C106" s="0" t="n">
        <v>0.625</v>
      </c>
      <c r="D106" s="0" t="n">
        <v>2.236</v>
      </c>
      <c r="E106" s="0" t="s">
        <v>212</v>
      </c>
    </row>
    <row r="107" customFormat="false" ht="13" hidden="false" customHeight="false" outlineLevel="0" collapsed="false">
      <c r="A107" s="0" t="s">
        <v>213</v>
      </c>
      <c r="B107" s="0" t="n">
        <v>3.85</v>
      </c>
      <c r="C107" s="0" t="n">
        <v>0.219</v>
      </c>
      <c r="D107" s="0" t="n">
        <v>2.496</v>
      </c>
      <c r="E107" s="0" t="s">
        <v>214</v>
      </c>
    </row>
    <row r="108" customFormat="false" ht="13" hidden="false" customHeight="false" outlineLevel="0" collapsed="false">
      <c r="A108" s="0" t="s">
        <v>215</v>
      </c>
      <c r="B108" s="0" t="n">
        <v>3.84</v>
      </c>
      <c r="C108" s="0" t="n">
        <v>0.176</v>
      </c>
      <c r="D108" s="0" t="n">
        <v>0</v>
      </c>
      <c r="E108" s="0" t="s">
        <v>216</v>
      </c>
    </row>
    <row r="109" customFormat="false" ht="13" hidden="false" customHeight="false" outlineLevel="0" collapsed="false">
      <c r="A109" s="0" t="s">
        <v>217</v>
      </c>
      <c r="B109" s="0" t="n">
        <v>3.82</v>
      </c>
      <c r="C109" s="0" t="n">
        <v>0.192</v>
      </c>
      <c r="D109" s="0" t="n">
        <v>-0.688</v>
      </c>
      <c r="E109" s="0" t="s">
        <v>218</v>
      </c>
    </row>
    <row r="110" customFormat="false" ht="13" hidden="false" customHeight="false" outlineLevel="0" collapsed="false">
      <c r="A110" s="0" t="s">
        <v>219</v>
      </c>
      <c r="B110" s="0" t="n">
        <v>3.82</v>
      </c>
      <c r="C110" s="0" t="n">
        <v>0.188</v>
      </c>
      <c r="D110" s="0" t="n">
        <v>4.472</v>
      </c>
      <c r="E110" s="0" t="s">
        <v>220</v>
      </c>
    </row>
    <row r="111" customFormat="false" ht="13" hidden="false" customHeight="false" outlineLevel="0" collapsed="false">
      <c r="A111" s="0" t="s">
        <v>221</v>
      </c>
      <c r="B111" s="0" t="n">
        <v>3.78</v>
      </c>
      <c r="C111" s="0" t="n">
        <v>0.261</v>
      </c>
      <c r="D111" s="0" t="n">
        <v>2.887</v>
      </c>
      <c r="E111" s="0" t="s">
        <v>222</v>
      </c>
    </row>
    <row r="112" customFormat="false" ht="13" hidden="false" customHeight="false" outlineLevel="0" collapsed="false">
      <c r="A112" s="0" t="s">
        <v>223</v>
      </c>
      <c r="B112" s="0" t="n">
        <v>3.75</v>
      </c>
      <c r="C112" s="0" t="n">
        <v>0.8</v>
      </c>
      <c r="D112" s="0" t="n">
        <v>2</v>
      </c>
      <c r="E112" s="0" t="s">
        <v>224</v>
      </c>
    </row>
    <row r="113" customFormat="false" ht="13" hidden="false" customHeight="false" outlineLevel="0" collapsed="false">
      <c r="A113" s="0" t="s">
        <v>225</v>
      </c>
      <c r="B113" s="0" t="n">
        <v>3.66</v>
      </c>
      <c r="C113" s="0" t="n">
        <v>0.179</v>
      </c>
      <c r="D113" s="0" t="n">
        <v>3.638</v>
      </c>
      <c r="E113" s="0" t="s">
        <v>226</v>
      </c>
    </row>
    <row r="114" customFormat="false" ht="13" hidden="false" customHeight="false" outlineLevel="0" collapsed="false">
      <c r="A114" s="0" t="s">
        <v>227</v>
      </c>
      <c r="B114" s="0" t="n">
        <v>3.54</v>
      </c>
      <c r="C114" s="0" t="n">
        <v>0.179</v>
      </c>
      <c r="D114" s="0" t="n">
        <v>3.464</v>
      </c>
      <c r="E114" s="0" t="s">
        <v>228</v>
      </c>
    </row>
    <row r="115" customFormat="false" ht="13" hidden="false" customHeight="false" outlineLevel="0" collapsed="false">
      <c r="A115" s="0" t="s">
        <v>229</v>
      </c>
      <c r="B115" s="0" t="n">
        <v>3.48</v>
      </c>
      <c r="C115" s="0" t="n">
        <v>0.145</v>
      </c>
      <c r="D115" s="0" t="n">
        <v>-0.218</v>
      </c>
      <c r="E115" s="0" t="s">
        <v>230</v>
      </c>
    </row>
    <row r="116" customFormat="false" ht="13" hidden="false" customHeight="false" outlineLevel="0" collapsed="false">
      <c r="A116" s="0" t="s">
        <v>231</v>
      </c>
      <c r="B116" s="0" t="n">
        <v>3.48</v>
      </c>
      <c r="C116" s="0" t="n">
        <v>0.17</v>
      </c>
      <c r="D116" s="0" t="n">
        <v>3.464</v>
      </c>
      <c r="E116" s="0" t="s">
        <v>232</v>
      </c>
    </row>
    <row r="117" customFormat="false" ht="13" hidden="false" customHeight="false" outlineLevel="0" collapsed="false">
      <c r="A117" s="0" t="s">
        <v>233</v>
      </c>
      <c r="B117" s="0" t="n">
        <v>3.47</v>
      </c>
      <c r="C117" s="0" t="n">
        <v>0.333</v>
      </c>
      <c r="D117" s="0" t="n">
        <v>2.828</v>
      </c>
      <c r="E117" s="0" t="s">
        <v>234</v>
      </c>
    </row>
    <row r="118" customFormat="false" ht="13" hidden="false" customHeight="false" outlineLevel="0" collapsed="false">
      <c r="A118" s="0" t="s">
        <v>235</v>
      </c>
      <c r="B118" s="0" t="n">
        <v>3.42</v>
      </c>
      <c r="C118" s="0" t="n">
        <v>0.184</v>
      </c>
      <c r="D118" s="0" t="n">
        <v>1.886</v>
      </c>
      <c r="E118" s="0" t="s">
        <v>236</v>
      </c>
    </row>
    <row r="119" customFormat="false" ht="13" hidden="false" customHeight="false" outlineLevel="0" collapsed="false">
      <c r="A119" s="0" t="s">
        <v>237</v>
      </c>
      <c r="B119" s="0" t="n">
        <v>3.39</v>
      </c>
      <c r="C119" s="0" t="n">
        <v>0.429</v>
      </c>
      <c r="D119" s="0" t="n">
        <v>2.449</v>
      </c>
      <c r="E119" s="0" t="s">
        <v>238</v>
      </c>
    </row>
    <row r="120" customFormat="false" ht="13" hidden="false" customHeight="false" outlineLevel="0" collapsed="false">
      <c r="A120" s="0" t="s">
        <v>239</v>
      </c>
      <c r="B120" s="0" t="n">
        <v>3.34</v>
      </c>
      <c r="C120" s="0" t="n">
        <v>0.32</v>
      </c>
      <c r="D120" s="0" t="n">
        <v>2.828</v>
      </c>
      <c r="E120" s="0" t="s">
        <v>240</v>
      </c>
    </row>
    <row r="121" customFormat="false" ht="13" hidden="false" customHeight="false" outlineLevel="0" collapsed="false">
      <c r="A121" s="0" t="s">
        <v>241</v>
      </c>
      <c r="B121" s="0" t="n">
        <v>3.32</v>
      </c>
      <c r="C121" s="0" t="n">
        <v>1</v>
      </c>
      <c r="D121" s="0" t="e">
        <f aca="false"/>
        <v>#NUM!</v>
      </c>
      <c r="E121" s="0" t="s">
        <v>242</v>
      </c>
    </row>
    <row r="122" customFormat="false" ht="13" hidden="false" customHeight="false" outlineLevel="0" collapsed="false">
      <c r="A122" s="0" t="s">
        <v>243</v>
      </c>
      <c r="B122" s="0" t="n">
        <v>3.32</v>
      </c>
      <c r="C122" s="0" t="n">
        <v>1</v>
      </c>
      <c r="D122" s="0" t="e">
        <f aca="false"/>
        <v>#NUM!</v>
      </c>
      <c r="E122" s="0" t="s">
        <v>244</v>
      </c>
    </row>
    <row r="123" customFormat="false" ht="13" hidden="false" customHeight="false" outlineLevel="0" collapsed="false">
      <c r="A123" s="0" t="s">
        <v>245</v>
      </c>
      <c r="B123" s="0" t="n">
        <v>3.3</v>
      </c>
      <c r="C123" s="0" t="n">
        <v>0.667</v>
      </c>
      <c r="D123" s="0" t="n">
        <v>2</v>
      </c>
      <c r="E123" s="0" t="s">
        <v>246</v>
      </c>
    </row>
    <row r="124" customFormat="false" ht="13" hidden="false" customHeight="false" outlineLevel="0" collapsed="false">
      <c r="A124" s="0" t="s">
        <v>247</v>
      </c>
      <c r="B124" s="0" t="n">
        <v>3.26</v>
      </c>
      <c r="C124" s="0" t="n">
        <v>0.14</v>
      </c>
      <c r="D124" s="0" t="n">
        <v>4.382</v>
      </c>
      <c r="E124" s="0" t="s">
        <v>248</v>
      </c>
    </row>
    <row r="125" customFormat="false" ht="13" hidden="false" customHeight="false" outlineLevel="0" collapsed="false">
      <c r="A125" s="0" t="s">
        <v>249</v>
      </c>
      <c r="B125" s="0" t="n">
        <v>3.23</v>
      </c>
      <c r="C125" s="0" t="n">
        <v>0.281</v>
      </c>
      <c r="D125" s="0" t="n">
        <v>3</v>
      </c>
      <c r="E125" s="0" t="s">
        <v>250</v>
      </c>
    </row>
    <row r="126" customFormat="false" ht="13" hidden="false" customHeight="false" outlineLevel="0" collapsed="false">
      <c r="A126" s="0" t="s">
        <v>251</v>
      </c>
      <c r="B126" s="0" t="n">
        <v>3.19</v>
      </c>
      <c r="C126" s="0" t="n">
        <v>0.16</v>
      </c>
      <c r="D126" s="0" t="n">
        <v>-4.264</v>
      </c>
      <c r="E126" s="0" t="s">
        <v>252</v>
      </c>
    </row>
    <row r="127" customFormat="false" ht="13" hidden="false" customHeight="false" outlineLevel="0" collapsed="false">
      <c r="A127" s="0" t="s">
        <v>253</v>
      </c>
      <c r="B127" s="0" t="n">
        <v>3.18</v>
      </c>
      <c r="C127" s="0" t="n">
        <v>0.187</v>
      </c>
      <c r="D127" s="0" t="n">
        <v>3.464</v>
      </c>
      <c r="E127" s="0" t="s">
        <v>254</v>
      </c>
    </row>
    <row r="128" customFormat="false" ht="13" hidden="false" customHeight="false" outlineLevel="0" collapsed="false">
      <c r="A128" s="0" t="s">
        <v>255</v>
      </c>
      <c r="B128" s="0" t="n">
        <v>3.18</v>
      </c>
      <c r="C128" s="0" t="n">
        <v>0.157</v>
      </c>
      <c r="D128" s="0" t="n">
        <v>0.302</v>
      </c>
      <c r="E128" s="0" t="s">
        <v>256</v>
      </c>
    </row>
    <row r="129" customFormat="false" ht="13" hidden="false" customHeight="false" outlineLevel="0" collapsed="false">
      <c r="A129" s="0" t="s">
        <v>257</v>
      </c>
      <c r="B129" s="0" t="n">
        <v>3.13</v>
      </c>
      <c r="C129" s="0" t="n">
        <v>0.197</v>
      </c>
      <c r="D129" s="0" t="n">
        <v>3.742</v>
      </c>
      <c r="E129" s="0" t="s">
        <v>258</v>
      </c>
    </row>
    <row r="130" customFormat="false" ht="13" hidden="false" customHeight="false" outlineLevel="0" collapsed="false">
      <c r="A130" s="0" t="s">
        <v>259</v>
      </c>
      <c r="B130" s="0" t="n">
        <v>3.07</v>
      </c>
      <c r="C130" s="0" t="n">
        <v>0.195</v>
      </c>
      <c r="D130" s="0" t="e">
        <f aca="false"/>
        <v>#NUM!</v>
      </c>
      <c r="E130" s="0" t="s">
        <v>260</v>
      </c>
    </row>
    <row r="131" customFormat="false" ht="13" hidden="false" customHeight="false" outlineLevel="0" collapsed="false">
      <c r="A131" s="0" t="s">
        <v>261</v>
      </c>
      <c r="B131" s="0" t="n">
        <v>3.04</v>
      </c>
      <c r="C131" s="0" t="n">
        <v>0.146</v>
      </c>
      <c r="D131" s="0" t="n">
        <v>3.528</v>
      </c>
      <c r="E131" s="0" t="s">
        <v>262</v>
      </c>
    </row>
    <row r="132" s="1" customFormat="true" ht="13" hidden="false" customHeight="false" outlineLevel="0" collapsed="false">
      <c r="A132" s="1" t="s">
        <v>263</v>
      </c>
      <c r="B132" s="1" t="n">
        <v>3.01</v>
      </c>
      <c r="C132" s="1" t="n">
        <v>0.186</v>
      </c>
      <c r="D132" s="1" t="n">
        <v>2.673</v>
      </c>
      <c r="E132" s="1" t="s">
        <v>264</v>
      </c>
    </row>
    <row r="133" customFormat="false" ht="13" hidden="false" customHeight="false" outlineLevel="0" collapsed="false">
      <c r="A133" s="0" t="s">
        <v>265</v>
      </c>
      <c r="B133" s="0" t="n">
        <v>2.97</v>
      </c>
      <c r="C133" s="0" t="n">
        <v>0.318</v>
      </c>
      <c r="D133" s="0" t="n">
        <v>2.646</v>
      </c>
      <c r="E133" s="0" t="s">
        <v>266</v>
      </c>
    </row>
    <row r="134" customFormat="false" ht="13" hidden="false" customHeight="false" outlineLevel="0" collapsed="false">
      <c r="A134" s="0" t="s">
        <v>267</v>
      </c>
      <c r="B134" s="0" t="n">
        <v>2.96</v>
      </c>
      <c r="C134" s="0" t="n">
        <v>0.571</v>
      </c>
      <c r="D134" s="0" t="n">
        <v>2</v>
      </c>
      <c r="E134" s="0" t="s">
        <v>268</v>
      </c>
    </row>
    <row r="135" customFormat="false" ht="13" hidden="false" customHeight="false" outlineLevel="0" collapsed="false">
      <c r="A135" s="0" t="s">
        <v>269</v>
      </c>
      <c r="B135" s="0" t="n">
        <v>2.96</v>
      </c>
      <c r="C135" s="0" t="n">
        <v>0.571</v>
      </c>
      <c r="D135" s="0" t="n">
        <v>2</v>
      </c>
      <c r="E135" s="0" t="s">
        <v>270</v>
      </c>
    </row>
    <row r="136" customFormat="false" ht="13" hidden="false" customHeight="false" outlineLevel="0" collapsed="false">
      <c r="A136" s="0" t="s">
        <v>271</v>
      </c>
      <c r="B136" s="0" t="n">
        <v>2.96</v>
      </c>
      <c r="C136" s="0" t="n">
        <v>0.146</v>
      </c>
      <c r="D136" s="0" t="n">
        <v>3.024</v>
      </c>
      <c r="E136" s="0" t="s">
        <v>272</v>
      </c>
    </row>
    <row r="137" customFormat="false" ht="13" hidden="false" customHeight="false" outlineLevel="0" collapsed="false">
      <c r="A137" s="0" t="s">
        <v>273</v>
      </c>
      <c r="B137" s="0" t="n">
        <v>2.83</v>
      </c>
      <c r="C137" s="0" t="n">
        <v>0.17</v>
      </c>
      <c r="D137" s="0" t="n">
        <v>3.317</v>
      </c>
      <c r="E137" s="0" t="s">
        <v>274</v>
      </c>
    </row>
    <row r="138" customFormat="false" ht="13" hidden="false" customHeight="false" outlineLevel="0" collapsed="false">
      <c r="A138" s="0" t="s">
        <v>275</v>
      </c>
      <c r="B138" s="0" t="n">
        <v>2.83</v>
      </c>
      <c r="C138" s="0" t="n">
        <v>0.417</v>
      </c>
      <c r="D138" s="0" t="n">
        <v>2.236</v>
      </c>
      <c r="E138" s="0" t="s">
        <v>276</v>
      </c>
    </row>
    <row r="139" customFormat="false" ht="13" hidden="false" customHeight="false" outlineLevel="0" collapsed="false">
      <c r="A139" s="0" t="s">
        <v>277</v>
      </c>
      <c r="B139" s="0" t="n">
        <v>2.79</v>
      </c>
      <c r="C139" s="0" t="n">
        <v>0.178</v>
      </c>
      <c r="D139" s="0" t="n">
        <v>4</v>
      </c>
      <c r="E139" s="0" t="s">
        <v>278</v>
      </c>
    </row>
    <row r="140" customFormat="false" ht="13" hidden="false" customHeight="false" outlineLevel="0" collapsed="false">
      <c r="A140" s="0" t="s">
        <v>279</v>
      </c>
      <c r="B140" s="0" t="n">
        <v>2.79</v>
      </c>
      <c r="C140" s="0" t="n">
        <v>0.168</v>
      </c>
      <c r="D140" s="0" t="n">
        <v>-3.3</v>
      </c>
      <c r="E140" s="0" t="s">
        <v>280</v>
      </c>
    </row>
    <row r="141" customFormat="false" ht="13" hidden="false" customHeight="false" outlineLevel="0" collapsed="false">
      <c r="A141" s="0" t="s">
        <v>281</v>
      </c>
      <c r="B141" s="0" t="n">
        <v>2.78</v>
      </c>
      <c r="C141" s="0" t="n">
        <v>0.197</v>
      </c>
      <c r="D141" s="0" t="e">
        <f aca="false"/>
        <v>#NUM!</v>
      </c>
      <c r="E141" s="0" t="s">
        <v>282</v>
      </c>
    </row>
    <row r="142" customFormat="false" ht="13" hidden="false" customHeight="false" outlineLevel="0" collapsed="false">
      <c r="A142" s="0" t="s">
        <v>283</v>
      </c>
      <c r="B142" s="0" t="n">
        <v>2.77</v>
      </c>
      <c r="C142" s="0" t="n">
        <v>0.189</v>
      </c>
      <c r="D142" s="0" t="e">
        <f aca="false"/>
        <v>#NUM!</v>
      </c>
      <c r="E142" s="0" t="s">
        <v>284</v>
      </c>
    </row>
    <row r="143" customFormat="false" ht="13" hidden="false" customHeight="false" outlineLevel="0" collapsed="false">
      <c r="A143" s="0" t="s">
        <v>285</v>
      </c>
      <c r="B143" s="0" t="n">
        <v>2.76</v>
      </c>
      <c r="C143" s="0" t="n">
        <v>0.141</v>
      </c>
      <c r="D143" s="0" t="e">
        <f aca="false"/>
        <v>#NUM!</v>
      </c>
      <c r="E143" s="0" t="s">
        <v>286</v>
      </c>
    </row>
    <row r="144" customFormat="false" ht="13" hidden="false" customHeight="false" outlineLevel="0" collapsed="false">
      <c r="A144" s="0" t="s">
        <v>287</v>
      </c>
      <c r="B144" s="0" t="n">
        <v>2.74</v>
      </c>
      <c r="C144" s="0" t="n">
        <v>0.75</v>
      </c>
      <c r="D144" s="0" t="e">
        <f aca="false"/>
        <v>#NUM!</v>
      </c>
      <c r="E144" s="0" t="s">
        <v>288</v>
      </c>
    </row>
    <row r="145" customFormat="false" ht="13" hidden="false" customHeight="false" outlineLevel="0" collapsed="false">
      <c r="A145" s="0" t="s">
        <v>289</v>
      </c>
      <c r="B145" s="0" t="n">
        <v>2.74</v>
      </c>
      <c r="C145" s="0" t="n">
        <v>0.75</v>
      </c>
      <c r="D145" s="0" t="e">
        <f aca="false"/>
        <v>#NUM!</v>
      </c>
      <c r="E145" s="0" t="s">
        <v>290</v>
      </c>
    </row>
    <row r="146" customFormat="false" ht="13" hidden="false" customHeight="false" outlineLevel="0" collapsed="false">
      <c r="A146" s="0" t="s">
        <v>291</v>
      </c>
      <c r="B146" s="0" t="n">
        <v>2.74</v>
      </c>
      <c r="C146" s="0" t="n">
        <v>0.75</v>
      </c>
      <c r="D146" s="0" t="e">
        <f aca="false"/>
        <v>#NUM!</v>
      </c>
      <c r="E146" s="0" t="s">
        <v>292</v>
      </c>
    </row>
    <row r="147" customFormat="false" ht="13" hidden="false" customHeight="false" outlineLevel="0" collapsed="false">
      <c r="A147" s="0" t="s">
        <v>293</v>
      </c>
      <c r="B147" s="0" t="n">
        <v>2.72</v>
      </c>
      <c r="C147" s="0" t="n">
        <v>0.333</v>
      </c>
      <c r="D147" s="0" t="n">
        <v>2.236</v>
      </c>
      <c r="E147" s="0" t="s">
        <v>294</v>
      </c>
    </row>
    <row r="148" customFormat="false" ht="13" hidden="false" customHeight="false" outlineLevel="0" collapsed="false">
      <c r="A148" s="0" t="s">
        <v>295</v>
      </c>
      <c r="B148" s="0" t="n">
        <v>2.68</v>
      </c>
      <c r="C148" s="0" t="n">
        <v>0.141</v>
      </c>
      <c r="D148" s="0" t="n">
        <v>0.209</v>
      </c>
      <c r="E148" s="0" t="s">
        <v>296</v>
      </c>
    </row>
    <row r="149" customFormat="false" ht="13" hidden="false" customHeight="false" outlineLevel="0" collapsed="false">
      <c r="A149" s="0" t="s">
        <v>297</v>
      </c>
      <c r="B149" s="0" t="n">
        <v>2.65</v>
      </c>
      <c r="C149" s="0" t="n">
        <v>0.385</v>
      </c>
      <c r="D149" s="0" t="n">
        <v>2.236</v>
      </c>
      <c r="E149" s="0" t="s">
        <v>298</v>
      </c>
    </row>
    <row r="150" customFormat="false" ht="13" hidden="false" customHeight="false" outlineLevel="0" collapsed="false">
      <c r="A150" s="0" t="s">
        <v>299</v>
      </c>
      <c r="B150" s="0" t="n">
        <v>2.61</v>
      </c>
      <c r="C150" s="0" t="n">
        <v>0.112</v>
      </c>
      <c r="D150" s="0" t="e">
        <f aca="false"/>
        <v>#NUM!</v>
      </c>
      <c r="E150" s="0" t="s">
        <v>300</v>
      </c>
    </row>
    <row r="151" customFormat="false" ht="13" hidden="false" customHeight="false" outlineLevel="0" collapsed="false">
      <c r="A151" s="0" t="s">
        <v>301</v>
      </c>
      <c r="B151" s="0" t="n">
        <v>2.54</v>
      </c>
      <c r="C151" s="0" t="n">
        <v>0.186</v>
      </c>
      <c r="D151" s="0" t="n">
        <v>3.606</v>
      </c>
      <c r="E151" s="0" t="s">
        <v>302</v>
      </c>
    </row>
    <row r="152" customFormat="false" ht="13" hidden="false" customHeight="false" outlineLevel="0" collapsed="false">
      <c r="A152" s="0" t="s">
        <v>303</v>
      </c>
      <c r="B152" s="0" t="n">
        <v>2.52</v>
      </c>
      <c r="C152" s="0" t="n">
        <v>0.172</v>
      </c>
      <c r="D152" s="0" t="n">
        <v>3.742</v>
      </c>
      <c r="E152" s="0" t="s">
        <v>304</v>
      </c>
    </row>
    <row r="153" customFormat="false" ht="13" hidden="false" customHeight="false" outlineLevel="0" collapsed="false">
      <c r="A153" s="0" t="s">
        <v>305</v>
      </c>
      <c r="B153" s="0" t="n">
        <v>2.52</v>
      </c>
      <c r="C153" s="0" t="n">
        <v>0.138</v>
      </c>
      <c r="D153" s="0" t="e">
        <f aca="false"/>
        <v>#NUM!</v>
      </c>
      <c r="E153" s="0" t="s">
        <v>306</v>
      </c>
    </row>
    <row r="154" customFormat="false" ht="13" hidden="false" customHeight="false" outlineLevel="0" collapsed="false">
      <c r="A154" s="0" t="s">
        <v>307</v>
      </c>
      <c r="B154" s="0" t="n">
        <v>2.5</v>
      </c>
      <c r="C154" s="0" t="n">
        <v>0.177</v>
      </c>
      <c r="D154" s="0" t="n">
        <v>3.742</v>
      </c>
      <c r="E154" s="0" t="s">
        <v>308</v>
      </c>
    </row>
    <row r="155" customFormat="false" ht="13" hidden="false" customHeight="false" outlineLevel="0" collapsed="false">
      <c r="A155" s="0" t="s">
        <v>309</v>
      </c>
      <c r="B155" s="0" t="n">
        <v>2.49</v>
      </c>
      <c r="C155" s="0" t="n">
        <v>0.357</v>
      </c>
      <c r="D155" s="0" t="n">
        <v>2</v>
      </c>
      <c r="E155" s="0" t="s">
        <v>310</v>
      </c>
    </row>
    <row r="156" customFormat="false" ht="13" hidden="false" customHeight="false" outlineLevel="0" collapsed="false">
      <c r="A156" s="0" t="s">
        <v>311</v>
      </c>
      <c r="B156" s="0" t="n">
        <v>2.48</v>
      </c>
      <c r="C156" s="0" t="n">
        <v>0.19</v>
      </c>
      <c r="D156" s="0" t="n">
        <v>3.464</v>
      </c>
      <c r="E156" s="0" t="s">
        <v>312</v>
      </c>
    </row>
    <row r="157" customFormat="false" ht="13" hidden="false" customHeight="false" outlineLevel="0" collapsed="false">
      <c r="A157" s="0" t="s">
        <v>313</v>
      </c>
      <c r="B157" s="0" t="n">
        <v>2.47</v>
      </c>
      <c r="C157" s="0" t="n">
        <v>0.152</v>
      </c>
      <c r="D157" s="0" t="n">
        <v>4.243</v>
      </c>
      <c r="E157" s="0" t="s">
        <v>314</v>
      </c>
    </row>
    <row r="158" customFormat="false" ht="13" hidden="false" customHeight="false" outlineLevel="0" collapsed="false">
      <c r="A158" s="0" t="s">
        <v>315</v>
      </c>
      <c r="B158" s="0" t="n">
        <v>2.47</v>
      </c>
      <c r="C158" s="0" t="n">
        <v>0.138</v>
      </c>
      <c r="D158" s="0" t="n">
        <v>4.379</v>
      </c>
      <c r="E158" s="0" t="s">
        <v>316</v>
      </c>
    </row>
    <row r="159" customFormat="false" ht="13" hidden="false" customHeight="false" outlineLevel="0" collapsed="false">
      <c r="A159" s="0" t="s">
        <v>317</v>
      </c>
      <c r="B159" s="0" t="n">
        <v>2.46</v>
      </c>
      <c r="C159" s="0" t="n">
        <v>0.444</v>
      </c>
      <c r="D159" s="0" t="n">
        <v>2</v>
      </c>
      <c r="E159" s="0" t="s">
        <v>318</v>
      </c>
    </row>
    <row r="160" customFormat="false" ht="13" hidden="false" customHeight="false" outlineLevel="0" collapsed="false">
      <c r="A160" s="0" t="s">
        <v>319</v>
      </c>
      <c r="B160" s="0" t="n">
        <v>2.46</v>
      </c>
      <c r="C160" s="0" t="n">
        <v>0.444</v>
      </c>
      <c r="D160" s="0" t="n">
        <v>2</v>
      </c>
      <c r="E160" s="0" t="s">
        <v>320</v>
      </c>
    </row>
    <row r="161" customFormat="false" ht="13" hidden="false" customHeight="false" outlineLevel="0" collapsed="false">
      <c r="A161" s="0" t="s">
        <v>321</v>
      </c>
      <c r="B161" s="0" t="n">
        <v>2.45</v>
      </c>
      <c r="C161" s="0" t="n">
        <v>0.165</v>
      </c>
      <c r="D161" s="0" t="n">
        <v>0</v>
      </c>
      <c r="E161" s="0" t="s">
        <v>322</v>
      </c>
    </row>
    <row r="162" customFormat="false" ht="13" hidden="false" customHeight="false" outlineLevel="0" collapsed="false">
      <c r="A162" s="0" t="s">
        <v>323</v>
      </c>
      <c r="B162" s="0" t="n">
        <v>2.45</v>
      </c>
      <c r="C162" s="0" t="n">
        <v>0.175</v>
      </c>
      <c r="D162" s="0" t="n">
        <v>3.207</v>
      </c>
      <c r="E162" s="0" t="s">
        <v>324</v>
      </c>
    </row>
    <row r="163" customFormat="false" ht="13" hidden="false" customHeight="false" outlineLevel="0" collapsed="false">
      <c r="A163" s="0" t="s">
        <v>325</v>
      </c>
      <c r="B163" s="0" t="n">
        <v>2.43</v>
      </c>
      <c r="C163" s="0" t="n">
        <v>0.181</v>
      </c>
      <c r="D163" s="0" t="n">
        <v>3.051</v>
      </c>
      <c r="E163" s="0" t="s">
        <v>326</v>
      </c>
    </row>
    <row r="164" customFormat="false" ht="13" hidden="false" customHeight="false" outlineLevel="0" collapsed="false">
      <c r="A164" s="0" t="s">
        <v>327</v>
      </c>
      <c r="B164" s="0" t="n">
        <v>2.43</v>
      </c>
      <c r="C164" s="0" t="n">
        <v>0.153</v>
      </c>
      <c r="D164" s="0" t="n">
        <v>3.606</v>
      </c>
      <c r="E164" s="0" t="s">
        <v>328</v>
      </c>
    </row>
    <row r="165" customFormat="false" ht="13" hidden="false" customHeight="false" outlineLevel="0" collapsed="false">
      <c r="A165" s="0" t="s">
        <v>329</v>
      </c>
      <c r="B165" s="0" t="n">
        <v>2.37</v>
      </c>
      <c r="C165" s="0" t="n">
        <v>0.6</v>
      </c>
      <c r="D165" s="0" t="e">
        <f aca="false"/>
        <v>#NUM!</v>
      </c>
      <c r="E165" s="0" t="s">
        <v>330</v>
      </c>
    </row>
    <row r="166" customFormat="false" ht="13" hidden="false" customHeight="false" outlineLevel="0" collapsed="false">
      <c r="A166" s="0" t="s">
        <v>331</v>
      </c>
      <c r="B166" s="0" t="n">
        <v>2.37</v>
      </c>
      <c r="C166" s="0" t="n">
        <v>0.6</v>
      </c>
      <c r="D166" s="0" t="e">
        <f aca="false"/>
        <v>#NUM!</v>
      </c>
      <c r="E166" s="0" t="s">
        <v>332</v>
      </c>
    </row>
    <row r="167" customFormat="false" ht="13" hidden="false" customHeight="false" outlineLevel="0" collapsed="false">
      <c r="A167" s="0" t="s">
        <v>333</v>
      </c>
      <c r="B167" s="0" t="n">
        <v>2.37</v>
      </c>
      <c r="C167" s="0" t="n">
        <v>0.6</v>
      </c>
      <c r="D167" s="0" t="e">
        <f aca="false"/>
        <v>#NUM!</v>
      </c>
      <c r="E167" s="0" t="s">
        <v>334</v>
      </c>
    </row>
    <row r="168" customFormat="false" ht="13" hidden="false" customHeight="false" outlineLevel="0" collapsed="false">
      <c r="A168" s="0" t="s">
        <v>335</v>
      </c>
      <c r="B168" s="0" t="n">
        <v>2.31</v>
      </c>
      <c r="C168" s="0" t="n">
        <v>0.135</v>
      </c>
      <c r="D168" s="0" t="n">
        <v>4.359</v>
      </c>
      <c r="E168" s="0" t="s">
        <v>336</v>
      </c>
    </row>
    <row r="169" customFormat="false" ht="13" hidden="false" customHeight="false" outlineLevel="0" collapsed="false">
      <c r="A169" s="0" t="s">
        <v>337</v>
      </c>
      <c r="B169" s="0" t="n">
        <v>2.31</v>
      </c>
      <c r="C169" s="0" t="n">
        <v>0.153</v>
      </c>
      <c r="D169" s="0" t="n">
        <v>4.123</v>
      </c>
      <c r="E169" s="0" t="s">
        <v>338</v>
      </c>
    </row>
    <row r="170" customFormat="false" ht="13" hidden="false" customHeight="false" outlineLevel="0" collapsed="false">
      <c r="A170" s="0" t="s">
        <v>339</v>
      </c>
      <c r="B170" s="0" t="n">
        <v>2.31</v>
      </c>
      <c r="C170" s="0" t="n">
        <v>0.229</v>
      </c>
      <c r="D170" s="0" t="n">
        <v>2.828</v>
      </c>
      <c r="E170" s="0" t="s">
        <v>340</v>
      </c>
    </row>
    <row r="171" customFormat="false" ht="13" hidden="false" customHeight="false" outlineLevel="0" collapsed="false">
      <c r="A171" s="0" t="s">
        <v>341</v>
      </c>
      <c r="B171" s="0" t="n">
        <v>2.26</v>
      </c>
      <c r="C171" s="0" t="n">
        <v>0.115</v>
      </c>
      <c r="D171" s="0" t="n">
        <v>5.814</v>
      </c>
      <c r="E171" s="0" t="s">
        <v>342</v>
      </c>
    </row>
    <row r="172" customFormat="false" ht="13" hidden="false" customHeight="false" outlineLevel="0" collapsed="false">
      <c r="A172" s="0" t="s">
        <v>343</v>
      </c>
      <c r="B172" s="0" t="n">
        <v>2.25</v>
      </c>
      <c r="C172" s="0" t="n">
        <v>0.145</v>
      </c>
      <c r="D172" s="0" t="n">
        <v>4.472</v>
      </c>
      <c r="E172" s="0" t="s">
        <v>344</v>
      </c>
    </row>
    <row r="173" customFormat="false" ht="13" hidden="false" customHeight="false" outlineLevel="0" collapsed="false">
      <c r="A173" s="0" t="s">
        <v>345</v>
      </c>
      <c r="B173" s="0" t="n">
        <v>2.24</v>
      </c>
      <c r="C173" s="0" t="n">
        <v>0.196</v>
      </c>
      <c r="D173" s="0" t="n">
        <v>3.162</v>
      </c>
      <c r="E173" s="0" t="s">
        <v>346</v>
      </c>
    </row>
    <row r="174" customFormat="false" ht="13" hidden="false" customHeight="false" outlineLevel="0" collapsed="false">
      <c r="A174" s="0" t="s">
        <v>347</v>
      </c>
      <c r="B174" s="0" t="n">
        <v>2.24</v>
      </c>
      <c r="C174" s="0" t="n">
        <v>0.147</v>
      </c>
      <c r="D174" s="0" t="n">
        <v>3.5</v>
      </c>
      <c r="E174" s="0" t="s">
        <v>348</v>
      </c>
    </row>
    <row r="175" customFormat="false" ht="13" hidden="false" customHeight="false" outlineLevel="0" collapsed="false">
      <c r="A175" s="0" t="s">
        <v>349</v>
      </c>
      <c r="B175" s="0" t="n">
        <v>2.23</v>
      </c>
      <c r="C175" s="0" t="n">
        <v>0.15</v>
      </c>
      <c r="D175" s="0" t="n">
        <v>4.123</v>
      </c>
      <c r="E175" s="0" t="s">
        <v>350</v>
      </c>
    </row>
    <row r="176" customFormat="false" ht="13" hidden="false" customHeight="false" outlineLevel="0" collapsed="false">
      <c r="A176" s="0" t="s">
        <v>351</v>
      </c>
      <c r="B176" s="0" t="n">
        <v>2.22</v>
      </c>
      <c r="C176" s="0" t="n">
        <v>0.171</v>
      </c>
      <c r="D176" s="0" t="n">
        <v>3.606</v>
      </c>
      <c r="E176" s="0" t="s">
        <v>352</v>
      </c>
    </row>
    <row r="177" customFormat="false" ht="13" hidden="false" customHeight="false" outlineLevel="0" collapsed="false">
      <c r="A177" s="0" t="s">
        <v>353</v>
      </c>
      <c r="B177" s="0" t="n">
        <v>2.22</v>
      </c>
      <c r="C177" s="0" t="n">
        <v>0.171</v>
      </c>
      <c r="D177" s="0" t="n">
        <v>2.828</v>
      </c>
      <c r="E177" s="0" t="s">
        <v>354</v>
      </c>
    </row>
    <row r="178" customFormat="false" ht="13" hidden="false" customHeight="false" outlineLevel="0" collapsed="false">
      <c r="A178" s="0" t="s">
        <v>355</v>
      </c>
      <c r="B178" s="0" t="n">
        <v>2.21</v>
      </c>
      <c r="C178" s="0" t="n">
        <v>0.136</v>
      </c>
      <c r="D178" s="0" t="n">
        <v>4.123</v>
      </c>
      <c r="E178" s="0" t="s">
        <v>356</v>
      </c>
    </row>
    <row r="179" customFormat="false" ht="13" hidden="false" customHeight="false" outlineLevel="0" collapsed="false">
      <c r="A179" s="0" t="s">
        <v>357</v>
      </c>
      <c r="B179" s="0" t="n">
        <v>2.21</v>
      </c>
      <c r="C179" s="0" t="n">
        <v>0.136</v>
      </c>
      <c r="D179" s="0" t="n">
        <v>4.123</v>
      </c>
      <c r="E179" s="0" t="s">
        <v>356</v>
      </c>
    </row>
    <row r="180" customFormat="false" ht="13" hidden="false" customHeight="false" outlineLevel="0" collapsed="false">
      <c r="A180" s="0" t="s">
        <v>358</v>
      </c>
      <c r="B180" s="0" t="n">
        <v>2.21</v>
      </c>
      <c r="C180" s="0" t="n">
        <v>0.241</v>
      </c>
      <c r="D180" s="0" t="n">
        <v>2.449</v>
      </c>
      <c r="E180" s="0" t="s">
        <v>359</v>
      </c>
    </row>
    <row r="181" customFormat="false" ht="13" hidden="false" customHeight="false" outlineLevel="0" collapsed="false">
      <c r="A181" s="0" t="s">
        <v>360</v>
      </c>
      <c r="B181" s="0" t="n">
        <v>2.21</v>
      </c>
      <c r="C181" s="0" t="n">
        <v>1</v>
      </c>
      <c r="D181" s="0" t="e">
        <f aca="false"/>
        <v>#NUM!</v>
      </c>
      <c r="E181" s="0" t="s">
        <v>361</v>
      </c>
    </row>
    <row r="182" customFormat="false" ht="13" hidden="false" customHeight="false" outlineLevel="0" collapsed="false">
      <c r="A182" s="0" t="s">
        <v>362</v>
      </c>
      <c r="B182" s="0" t="n">
        <v>2.21</v>
      </c>
      <c r="C182" s="0" t="n">
        <v>1</v>
      </c>
      <c r="D182" s="0" t="e">
        <f aca="false"/>
        <v>#NUM!</v>
      </c>
      <c r="E182" s="0" t="s">
        <v>363</v>
      </c>
    </row>
    <row r="183" customFormat="false" ht="13" hidden="false" customHeight="false" outlineLevel="0" collapsed="false">
      <c r="A183" s="0" t="s">
        <v>364</v>
      </c>
      <c r="B183" s="0" t="n">
        <v>2.21</v>
      </c>
      <c r="C183" s="0" t="n">
        <v>0.312</v>
      </c>
      <c r="D183" s="0" t="n">
        <v>2.236</v>
      </c>
      <c r="E183" s="0" t="s">
        <v>365</v>
      </c>
    </row>
    <row r="184" customFormat="false" ht="13" hidden="false" customHeight="false" outlineLevel="0" collapsed="false">
      <c r="A184" s="0" t="s">
        <v>366</v>
      </c>
      <c r="B184" s="0" t="n">
        <v>2.2</v>
      </c>
      <c r="C184" s="0" t="n">
        <v>0.165</v>
      </c>
      <c r="D184" s="0" t="n">
        <v>3.742</v>
      </c>
      <c r="E184" s="0" t="s">
        <v>367</v>
      </c>
    </row>
    <row r="185" customFormat="false" ht="13" hidden="false" customHeight="false" outlineLevel="0" collapsed="false">
      <c r="A185" s="0" t="s">
        <v>368</v>
      </c>
      <c r="B185" s="0" t="n">
        <v>2.19</v>
      </c>
      <c r="C185" s="0" t="n">
        <v>0.16</v>
      </c>
      <c r="D185" s="0" t="n">
        <v>3.873</v>
      </c>
      <c r="E185" s="0" t="s">
        <v>369</v>
      </c>
    </row>
    <row r="186" customFormat="false" ht="13" hidden="false" customHeight="false" outlineLevel="0" collapsed="false">
      <c r="A186" s="0" t="s">
        <v>370</v>
      </c>
      <c r="B186" s="0" t="n">
        <v>2.19</v>
      </c>
      <c r="C186" s="0" t="n">
        <v>0.183</v>
      </c>
      <c r="D186" s="0" t="n">
        <v>2.714</v>
      </c>
      <c r="E186" s="0" t="s">
        <v>371</v>
      </c>
    </row>
    <row r="187" customFormat="false" ht="13" hidden="false" customHeight="false" outlineLevel="0" collapsed="false">
      <c r="A187" s="0" t="s">
        <v>372</v>
      </c>
      <c r="B187" s="0" t="n">
        <v>2.13</v>
      </c>
      <c r="C187" s="0" t="n">
        <v>0.261</v>
      </c>
      <c r="D187" s="0" t="n">
        <v>2.449</v>
      </c>
      <c r="E187" s="0" t="s">
        <v>373</v>
      </c>
    </row>
    <row r="188" customFormat="false" ht="13" hidden="false" customHeight="false" outlineLevel="0" collapsed="false">
      <c r="A188" s="0" t="s">
        <v>374</v>
      </c>
      <c r="B188" s="0" t="n">
        <v>2.13</v>
      </c>
      <c r="C188" s="0" t="n">
        <v>0.135</v>
      </c>
      <c r="D188" s="0" t="n">
        <v>3.5</v>
      </c>
      <c r="E188" s="0" t="s">
        <v>375</v>
      </c>
    </row>
    <row r="189" customFormat="false" ht="13" hidden="false" customHeight="false" outlineLevel="0" collapsed="false">
      <c r="A189" s="0" t="s">
        <v>376</v>
      </c>
      <c r="B189" s="0" t="n">
        <v>2.13</v>
      </c>
      <c r="C189" s="0" t="n">
        <v>0.18</v>
      </c>
      <c r="D189" s="0" t="n">
        <v>3.162</v>
      </c>
      <c r="E189" s="0" t="s">
        <v>377</v>
      </c>
    </row>
    <row r="190" customFormat="false" ht="13" hidden="false" customHeight="false" outlineLevel="0" collapsed="false">
      <c r="A190" s="0" t="s">
        <v>378</v>
      </c>
      <c r="B190" s="0" t="n">
        <v>2.13</v>
      </c>
      <c r="C190" s="0" t="n">
        <v>0.167</v>
      </c>
      <c r="D190" s="0" t="n">
        <v>3.606</v>
      </c>
      <c r="E190" s="0" t="s">
        <v>379</v>
      </c>
    </row>
    <row r="191" customFormat="false" ht="13" hidden="false" customHeight="false" outlineLevel="0" collapsed="false">
      <c r="A191" s="0" t="s">
        <v>380</v>
      </c>
      <c r="B191" s="0" t="n">
        <v>2.11</v>
      </c>
      <c r="C191" s="0" t="n">
        <v>0.156</v>
      </c>
      <c r="D191" s="0" t="n">
        <v>3.357</v>
      </c>
      <c r="E191" s="0" t="s">
        <v>381</v>
      </c>
    </row>
    <row r="192" customFormat="false" ht="13" hidden="false" customHeight="false" outlineLevel="0" collapsed="false">
      <c r="A192" s="0" t="s">
        <v>382</v>
      </c>
      <c r="B192" s="0" t="n">
        <v>2.11</v>
      </c>
      <c r="C192" s="0" t="n">
        <v>0.156</v>
      </c>
      <c r="D192" s="0" t="n">
        <v>3.873</v>
      </c>
      <c r="E192" s="0" t="s">
        <v>383</v>
      </c>
    </row>
    <row r="193" customFormat="false" ht="13" hidden="false" customHeight="false" outlineLevel="0" collapsed="false">
      <c r="A193" s="0" t="s">
        <v>384</v>
      </c>
      <c r="B193" s="0" t="n">
        <v>2.1</v>
      </c>
      <c r="C193" s="0" t="n">
        <v>0.364</v>
      </c>
      <c r="D193" s="0" t="n">
        <v>2</v>
      </c>
      <c r="E193" s="0" t="s">
        <v>385</v>
      </c>
    </row>
    <row r="194" customFormat="false" ht="13" hidden="false" customHeight="false" outlineLevel="0" collapsed="false">
      <c r="A194" s="0" t="s">
        <v>386</v>
      </c>
      <c r="B194" s="0" t="n">
        <v>2.09</v>
      </c>
      <c r="C194" s="0" t="n">
        <v>0.5</v>
      </c>
      <c r="D194" s="0" t="e">
        <f aca="false"/>
        <v>#NUM!</v>
      </c>
      <c r="E194" s="0" t="s">
        <v>387</v>
      </c>
    </row>
    <row r="195" customFormat="false" ht="13" hidden="false" customHeight="false" outlineLevel="0" collapsed="false">
      <c r="A195" s="0" t="s">
        <v>388</v>
      </c>
      <c r="B195" s="0" t="n">
        <v>2.09</v>
      </c>
      <c r="C195" s="0" t="n">
        <v>0.5</v>
      </c>
      <c r="D195" s="0" t="e">
        <f aca="false"/>
        <v>#NUM!</v>
      </c>
      <c r="E195" s="0" t="s">
        <v>330</v>
      </c>
    </row>
    <row r="196" customFormat="false" ht="13" hidden="false" customHeight="false" outlineLevel="0" collapsed="false">
      <c r="A196" s="0" t="s">
        <v>389</v>
      </c>
      <c r="B196" s="0" t="n">
        <v>2.09</v>
      </c>
      <c r="C196" s="0" t="n">
        <v>0.5</v>
      </c>
      <c r="D196" s="0" t="e">
        <f aca="false"/>
        <v>#NUM!</v>
      </c>
      <c r="E196" s="0" t="s">
        <v>390</v>
      </c>
    </row>
    <row r="197" customFormat="false" ht="13" hidden="false" customHeight="false" outlineLevel="0" collapsed="false">
      <c r="A197" s="0" t="s">
        <v>391</v>
      </c>
      <c r="B197" s="0" t="n">
        <v>2.09</v>
      </c>
      <c r="C197" s="0" t="n">
        <v>0.5</v>
      </c>
      <c r="D197" s="0" t="e">
        <f aca="false"/>
        <v>#NUM!</v>
      </c>
      <c r="E197" s="0" t="s">
        <v>392</v>
      </c>
    </row>
    <row r="198" customFormat="false" ht="13" hidden="false" customHeight="false" outlineLevel="0" collapsed="false">
      <c r="A198" s="0" t="s">
        <v>393</v>
      </c>
      <c r="B198" s="0" t="n">
        <v>2.08</v>
      </c>
      <c r="C198" s="0" t="n">
        <v>0.294</v>
      </c>
      <c r="D198" s="0" t="n">
        <v>2.236</v>
      </c>
      <c r="E198" s="0" t="s">
        <v>394</v>
      </c>
    </row>
    <row r="199" customFormat="false" ht="13" hidden="false" customHeight="false" outlineLevel="0" collapsed="false">
      <c r="A199" s="0" t="s">
        <v>395</v>
      </c>
      <c r="B199" s="0" t="n">
        <v>2.08</v>
      </c>
      <c r="C199" s="0" t="n">
        <v>0.294</v>
      </c>
      <c r="D199" s="0" t="n">
        <v>2.236</v>
      </c>
      <c r="E199" s="0" t="s">
        <v>396</v>
      </c>
    </row>
    <row r="200" customFormat="false" ht="13" hidden="false" customHeight="false" outlineLevel="0" collapsed="false">
      <c r="A200" s="0" t="s">
        <v>397</v>
      </c>
      <c r="B200" s="0" t="n">
        <v>2.04</v>
      </c>
      <c r="C200" s="0" t="n">
        <v>0.25</v>
      </c>
      <c r="D200" s="0" t="n">
        <v>2.449</v>
      </c>
      <c r="E200" s="0" t="s">
        <v>398</v>
      </c>
    </row>
    <row r="201" customFormat="false" ht="13" hidden="false" customHeight="false" outlineLevel="0" collapsed="false">
      <c r="A201" s="0" t="s">
        <v>399</v>
      </c>
      <c r="B201" s="0" t="n">
        <v>2.03</v>
      </c>
      <c r="C201" s="0" t="n">
        <v>0.15</v>
      </c>
      <c r="D201" s="0" t="e">
        <f aca="false"/>
        <v>#NUM!</v>
      </c>
      <c r="E201" s="0" t="s">
        <v>400</v>
      </c>
    </row>
    <row r="202" customFormat="false" ht="13" hidden="false" customHeight="false" outlineLevel="0" collapsed="false">
      <c r="A202" s="0" t="s">
        <v>401</v>
      </c>
      <c r="B202" s="0" t="n">
        <v>2.02</v>
      </c>
      <c r="C202" s="0" t="n">
        <v>0.132</v>
      </c>
      <c r="D202" s="0" t="n">
        <v>-1.291</v>
      </c>
      <c r="E202" s="0" t="s">
        <v>402</v>
      </c>
    </row>
    <row r="203" customFormat="false" ht="13" hidden="false" customHeight="false" outlineLevel="0" collapsed="false">
      <c r="A203" s="0" t="s">
        <v>403</v>
      </c>
      <c r="B203" s="0" t="n">
        <v>1.99</v>
      </c>
      <c r="C203" s="0" t="n">
        <v>0.16</v>
      </c>
      <c r="D203" s="0" t="e">
        <f aca="false"/>
        <v>#NUM!</v>
      </c>
      <c r="E203" s="0" t="s">
        <v>404</v>
      </c>
    </row>
    <row r="204" customFormat="false" ht="13" hidden="false" customHeight="false" outlineLevel="0" collapsed="false">
      <c r="A204" s="0" t="s">
        <v>405</v>
      </c>
      <c r="B204" s="0" t="n">
        <v>1.98</v>
      </c>
      <c r="C204" s="0" t="n">
        <v>0.13</v>
      </c>
      <c r="D204" s="0" t="n">
        <v>4.472</v>
      </c>
      <c r="E204" s="0" t="s">
        <v>406</v>
      </c>
    </row>
    <row r="205" customFormat="false" ht="13" hidden="false" customHeight="false" outlineLevel="0" collapsed="false">
      <c r="A205" s="0" t="s">
        <v>407</v>
      </c>
      <c r="B205" s="0" t="n">
        <v>1.98</v>
      </c>
      <c r="C205" s="0" t="n">
        <v>0.11</v>
      </c>
      <c r="D205" s="0" t="e">
        <f aca="false"/>
        <v>#NUM!</v>
      </c>
      <c r="E205" s="0" t="s">
        <v>408</v>
      </c>
    </row>
    <row r="206" customFormat="false" ht="13" hidden="false" customHeight="false" outlineLevel="0" collapsed="false">
      <c r="A206" s="0" t="s">
        <v>409</v>
      </c>
      <c r="B206" s="0" t="n">
        <v>1.98</v>
      </c>
      <c r="C206" s="0" t="n">
        <v>0.142</v>
      </c>
      <c r="D206" s="0" t="n">
        <v>4.243</v>
      </c>
      <c r="E206" s="0" t="s">
        <v>410</v>
      </c>
    </row>
    <row r="207" customFormat="false" ht="13" hidden="false" customHeight="false" outlineLevel="0" collapsed="false">
      <c r="A207" s="0" t="s">
        <v>411</v>
      </c>
      <c r="B207" s="0" t="n">
        <v>1.95</v>
      </c>
      <c r="C207" s="0" t="n">
        <v>0.24</v>
      </c>
      <c r="D207" s="0" t="n">
        <v>2.449</v>
      </c>
      <c r="E207" s="0" t="s">
        <v>412</v>
      </c>
    </row>
    <row r="208" customFormat="false" ht="13" hidden="false" customHeight="false" outlineLevel="0" collapsed="false">
      <c r="A208" s="0" t="s">
        <v>413</v>
      </c>
      <c r="B208" s="0" t="n">
        <v>1.95</v>
      </c>
      <c r="C208" s="0" t="n">
        <v>0.333</v>
      </c>
      <c r="D208" s="0" t="e">
        <f aca="false"/>
        <v>#NUM!</v>
      </c>
      <c r="E208" s="0" t="s">
        <v>414</v>
      </c>
    </row>
    <row r="209" customFormat="false" ht="13" hidden="false" customHeight="false" outlineLevel="0" collapsed="false">
      <c r="A209" s="0" t="s">
        <v>415</v>
      </c>
      <c r="B209" s="0" t="n">
        <v>1.95</v>
      </c>
      <c r="C209" s="0" t="n">
        <v>0.333</v>
      </c>
      <c r="D209" s="0" t="n">
        <v>2</v>
      </c>
      <c r="E209" s="0" t="s">
        <v>385</v>
      </c>
    </row>
    <row r="210" customFormat="false" ht="13" hidden="false" customHeight="false" outlineLevel="0" collapsed="false">
      <c r="A210" s="0" t="s">
        <v>416</v>
      </c>
      <c r="B210" s="0" t="n">
        <v>1.95</v>
      </c>
      <c r="C210" s="0" t="n">
        <v>0.333</v>
      </c>
      <c r="D210" s="0" t="e">
        <f aca="false"/>
        <v>#NUM!</v>
      </c>
      <c r="E210" s="0" t="s">
        <v>417</v>
      </c>
    </row>
    <row r="211" customFormat="false" ht="13" hidden="false" customHeight="false" outlineLevel="0" collapsed="false">
      <c r="A211" s="0" t="s">
        <v>418</v>
      </c>
      <c r="B211" s="0" t="n">
        <v>1.95</v>
      </c>
      <c r="C211" s="0" t="n">
        <v>0.159</v>
      </c>
      <c r="D211" s="0" t="n">
        <v>3.606</v>
      </c>
      <c r="E211" s="0" t="s">
        <v>419</v>
      </c>
    </row>
    <row r="212" customFormat="false" ht="13" hidden="false" customHeight="false" outlineLevel="0" collapsed="false">
      <c r="A212" s="0" t="s">
        <v>420</v>
      </c>
      <c r="B212" s="0" t="n">
        <v>1.91</v>
      </c>
      <c r="C212" s="0" t="n">
        <v>0.14</v>
      </c>
      <c r="D212" s="0" t="n">
        <v>2.357</v>
      </c>
      <c r="E212" s="0" t="s">
        <v>421</v>
      </c>
    </row>
    <row r="213" customFormat="false" ht="13" hidden="false" customHeight="false" outlineLevel="0" collapsed="false">
      <c r="A213" s="0" t="s">
        <v>422</v>
      </c>
      <c r="B213" s="0" t="n">
        <v>1.91</v>
      </c>
      <c r="C213" s="0" t="n">
        <v>0.14</v>
      </c>
      <c r="D213" s="0" t="n">
        <v>4</v>
      </c>
      <c r="E213" s="0" t="s">
        <v>423</v>
      </c>
    </row>
    <row r="214" customFormat="false" ht="13" hidden="false" customHeight="false" outlineLevel="0" collapsed="false">
      <c r="A214" s="0" t="s">
        <v>424</v>
      </c>
      <c r="B214" s="0" t="n">
        <v>1.9</v>
      </c>
      <c r="C214" s="0" t="n">
        <v>0.175</v>
      </c>
      <c r="D214" s="0" t="n">
        <v>3.162</v>
      </c>
      <c r="E214" s="0" t="s">
        <v>425</v>
      </c>
    </row>
    <row r="215" customFormat="false" ht="13" hidden="false" customHeight="false" outlineLevel="0" collapsed="false">
      <c r="A215" s="0" t="s">
        <v>426</v>
      </c>
      <c r="B215" s="0" t="n">
        <v>1.88</v>
      </c>
      <c r="C215" s="0" t="n">
        <v>0.167</v>
      </c>
      <c r="D215" s="0" t="n">
        <v>3.317</v>
      </c>
      <c r="E215" s="0" t="s">
        <v>427</v>
      </c>
    </row>
    <row r="216" customFormat="false" ht="13" hidden="false" customHeight="false" outlineLevel="0" collapsed="false">
      <c r="A216" s="0" t="s">
        <v>428</v>
      </c>
      <c r="B216" s="0" t="n">
        <v>1.88</v>
      </c>
      <c r="C216" s="0" t="n">
        <v>0.429</v>
      </c>
      <c r="D216" s="0" t="e">
        <f aca="false"/>
        <v>#NUM!</v>
      </c>
      <c r="E216" s="0" t="s">
        <v>429</v>
      </c>
    </row>
    <row r="217" customFormat="false" ht="13" hidden="false" customHeight="false" outlineLevel="0" collapsed="false">
      <c r="A217" s="0" t="s">
        <v>430</v>
      </c>
      <c r="B217" s="0" t="n">
        <v>1.88</v>
      </c>
      <c r="C217" s="0" t="n">
        <v>0.429</v>
      </c>
      <c r="D217" s="0" t="e">
        <f aca="false"/>
        <v>#NUM!</v>
      </c>
      <c r="E217" s="0" t="s">
        <v>431</v>
      </c>
    </row>
    <row r="218" customFormat="false" ht="13" hidden="false" customHeight="false" outlineLevel="0" collapsed="false">
      <c r="A218" s="0" t="s">
        <v>432</v>
      </c>
      <c r="B218" s="0" t="n">
        <v>1.88</v>
      </c>
      <c r="C218" s="0" t="n">
        <v>0.429</v>
      </c>
      <c r="D218" s="0" t="e">
        <f aca="false"/>
        <v>#NUM!</v>
      </c>
      <c r="E218" s="0" t="s">
        <v>433</v>
      </c>
    </row>
    <row r="219" customFormat="false" ht="13" hidden="false" customHeight="false" outlineLevel="0" collapsed="false">
      <c r="A219" s="0" t="s">
        <v>434</v>
      </c>
      <c r="B219" s="0" t="n">
        <v>1.87</v>
      </c>
      <c r="C219" s="0" t="n">
        <v>0.127</v>
      </c>
      <c r="D219" s="0" t="n">
        <v>4.243</v>
      </c>
      <c r="E219" s="0" t="s">
        <v>356</v>
      </c>
    </row>
    <row r="220" customFormat="false" ht="13" hidden="false" customHeight="false" outlineLevel="0" collapsed="false">
      <c r="A220" s="0" t="s">
        <v>435</v>
      </c>
      <c r="B220" s="0" t="n">
        <v>1.87</v>
      </c>
      <c r="C220" s="0" t="n">
        <v>0.263</v>
      </c>
      <c r="D220" s="0" t="e">
        <f aca="false"/>
        <v>#NUM!</v>
      </c>
      <c r="E220" s="0" t="s">
        <v>436</v>
      </c>
    </row>
    <row r="221" customFormat="false" ht="13" hidden="false" customHeight="false" outlineLevel="0" collapsed="false">
      <c r="A221" s="0" t="s">
        <v>437</v>
      </c>
      <c r="B221" s="0" t="n">
        <v>1.83</v>
      </c>
      <c r="C221" s="0" t="n">
        <v>0.18</v>
      </c>
      <c r="D221" s="0" t="n">
        <v>0.447</v>
      </c>
      <c r="E221" s="0" t="s">
        <v>438</v>
      </c>
    </row>
    <row r="222" customFormat="false" ht="13" hidden="false" customHeight="false" outlineLevel="0" collapsed="false">
      <c r="A222" s="0" t="s">
        <v>439</v>
      </c>
      <c r="B222" s="0" t="n">
        <v>1.79</v>
      </c>
      <c r="C222" s="0" t="n">
        <v>0.135</v>
      </c>
      <c r="D222" s="0" t="n">
        <v>4.243</v>
      </c>
      <c r="E222" s="0" t="s">
        <v>440</v>
      </c>
    </row>
    <row r="223" customFormat="false" ht="13" hidden="false" customHeight="false" outlineLevel="0" collapsed="false">
      <c r="A223" s="0" t="s">
        <v>441</v>
      </c>
      <c r="B223" s="0" t="n">
        <v>1.79</v>
      </c>
      <c r="C223" s="0" t="n">
        <v>0.162</v>
      </c>
      <c r="D223" s="0" t="n">
        <v>3.317</v>
      </c>
      <c r="E223" s="0" t="s">
        <v>442</v>
      </c>
    </row>
    <row r="224" customFormat="false" ht="13" hidden="false" customHeight="false" outlineLevel="0" collapsed="false">
      <c r="A224" s="0" t="s">
        <v>443</v>
      </c>
      <c r="B224" s="0" t="n">
        <v>1.78</v>
      </c>
      <c r="C224" s="0" t="n">
        <v>0.156</v>
      </c>
      <c r="D224" s="0" t="n">
        <v>3</v>
      </c>
      <c r="E224" s="0" t="s">
        <v>444</v>
      </c>
    </row>
    <row r="225" customFormat="false" ht="13" hidden="false" customHeight="false" outlineLevel="0" collapsed="false">
      <c r="A225" s="0" t="s">
        <v>445</v>
      </c>
      <c r="B225" s="0" t="n">
        <v>1.77</v>
      </c>
      <c r="C225" s="0" t="n">
        <v>0.123</v>
      </c>
      <c r="D225" s="0" t="n">
        <v>4.243</v>
      </c>
      <c r="E225" s="0" t="s">
        <v>446</v>
      </c>
    </row>
    <row r="226" customFormat="false" ht="13" hidden="false" customHeight="false" outlineLevel="0" collapsed="false">
      <c r="A226" s="0" t="s">
        <v>447</v>
      </c>
      <c r="B226" s="0" t="n">
        <v>1.77</v>
      </c>
      <c r="C226" s="0" t="n">
        <v>0.25</v>
      </c>
      <c r="D226" s="0" t="n">
        <v>2.236</v>
      </c>
      <c r="E226" s="0" t="s">
        <v>396</v>
      </c>
    </row>
    <row r="227" customFormat="false" ht="13" hidden="false" customHeight="false" outlineLevel="0" collapsed="false">
      <c r="A227" s="0" t="s">
        <v>448</v>
      </c>
      <c r="B227" s="0" t="n">
        <v>1.76</v>
      </c>
      <c r="C227" s="0" t="n">
        <v>0.114</v>
      </c>
      <c r="D227" s="0" t="n">
        <v>4.459</v>
      </c>
      <c r="E227" s="0" t="s">
        <v>449</v>
      </c>
    </row>
    <row r="228" customFormat="false" ht="13" hidden="false" customHeight="false" outlineLevel="0" collapsed="false">
      <c r="A228" s="0" t="s">
        <v>450</v>
      </c>
      <c r="B228" s="0" t="n">
        <v>1.76</v>
      </c>
      <c r="C228" s="0" t="n">
        <v>0.667</v>
      </c>
      <c r="D228" s="0" t="e">
        <f aca="false"/>
        <v>#NUM!</v>
      </c>
      <c r="E228" s="0" t="s">
        <v>451</v>
      </c>
    </row>
    <row r="229" customFormat="false" ht="13" hidden="false" customHeight="false" outlineLevel="0" collapsed="false">
      <c r="A229" s="0" t="s">
        <v>452</v>
      </c>
      <c r="B229" s="0" t="n">
        <v>1.76</v>
      </c>
      <c r="C229" s="0" t="n">
        <v>0.667</v>
      </c>
      <c r="D229" s="0" t="e">
        <f aca="false"/>
        <v>#NUM!</v>
      </c>
      <c r="E229" s="0" t="s">
        <v>453</v>
      </c>
    </row>
    <row r="230" customFormat="false" ht="13" hidden="false" customHeight="false" outlineLevel="0" collapsed="false">
      <c r="A230" s="0" t="s">
        <v>454</v>
      </c>
      <c r="B230" s="0" t="n">
        <v>1.76</v>
      </c>
      <c r="C230" s="0" t="n">
        <v>0.667</v>
      </c>
      <c r="D230" s="0" t="e">
        <f aca="false"/>
        <v>#NUM!</v>
      </c>
      <c r="E230" s="0" t="s">
        <v>455</v>
      </c>
    </row>
    <row r="231" customFormat="false" ht="13" hidden="false" customHeight="false" outlineLevel="0" collapsed="false">
      <c r="A231" s="0" t="s">
        <v>456</v>
      </c>
      <c r="B231" s="0" t="n">
        <v>1.76</v>
      </c>
      <c r="C231" s="0" t="n">
        <v>0.667</v>
      </c>
      <c r="D231" s="0" t="e">
        <f aca="false"/>
        <v>#NUM!</v>
      </c>
      <c r="E231" s="0" t="s">
        <v>457</v>
      </c>
    </row>
    <row r="232" customFormat="false" ht="13" hidden="false" customHeight="false" outlineLevel="0" collapsed="false">
      <c r="A232" s="0" t="s">
        <v>458</v>
      </c>
      <c r="B232" s="0" t="n">
        <v>1.76</v>
      </c>
      <c r="C232" s="0" t="n">
        <v>0.667</v>
      </c>
      <c r="D232" s="0" t="e">
        <f aca="false"/>
        <v>#NUM!</v>
      </c>
      <c r="E232" s="0" t="s">
        <v>459</v>
      </c>
    </row>
    <row r="233" customFormat="false" ht="13" hidden="false" customHeight="false" outlineLevel="0" collapsed="false">
      <c r="A233" s="0" t="s">
        <v>460</v>
      </c>
      <c r="B233" s="0" t="n">
        <v>1.76</v>
      </c>
      <c r="C233" s="0" t="n">
        <v>0.667</v>
      </c>
      <c r="D233" s="0" t="e">
        <f aca="false"/>
        <v>#NUM!</v>
      </c>
      <c r="E233" s="0" t="s">
        <v>461</v>
      </c>
    </row>
    <row r="234" customFormat="false" ht="13" hidden="false" customHeight="false" outlineLevel="0" collapsed="false">
      <c r="A234" s="0" t="s">
        <v>462</v>
      </c>
      <c r="B234" s="0" t="n">
        <v>1.76</v>
      </c>
      <c r="C234" s="0" t="n">
        <v>0.667</v>
      </c>
      <c r="D234" s="0" t="e">
        <f aca="false"/>
        <v>#NUM!</v>
      </c>
      <c r="E234" s="0" t="s">
        <v>459</v>
      </c>
    </row>
    <row r="235" customFormat="false" ht="13" hidden="false" customHeight="false" outlineLevel="0" collapsed="false">
      <c r="A235" s="0" t="s">
        <v>463</v>
      </c>
      <c r="B235" s="0" t="n">
        <v>1.71</v>
      </c>
      <c r="C235" s="0" t="n">
        <v>0.138</v>
      </c>
      <c r="D235" s="0" t="e">
        <f aca="false"/>
        <v>#NUM!</v>
      </c>
      <c r="E235" s="0" t="s">
        <v>464</v>
      </c>
    </row>
    <row r="236" customFormat="false" ht="13" hidden="false" customHeight="false" outlineLevel="0" collapsed="false">
      <c r="A236" s="0" t="s">
        <v>465</v>
      </c>
      <c r="B236" s="0" t="n">
        <v>1.7</v>
      </c>
      <c r="C236" s="0" t="n">
        <v>0.135</v>
      </c>
      <c r="D236" s="0" t="n">
        <v>3.051</v>
      </c>
      <c r="E236" s="0" t="s">
        <v>466</v>
      </c>
    </row>
    <row r="237" customFormat="false" ht="13" hidden="false" customHeight="false" outlineLevel="0" collapsed="false">
      <c r="A237" s="0" t="s">
        <v>467</v>
      </c>
      <c r="B237" s="0" t="n">
        <v>1.7</v>
      </c>
      <c r="C237" s="0" t="n">
        <v>0.286</v>
      </c>
      <c r="D237" s="0" t="e">
        <f aca="false"/>
        <v>#NUM!</v>
      </c>
      <c r="E237" s="0" t="s">
        <v>468</v>
      </c>
    </row>
    <row r="238" customFormat="false" ht="13" hidden="false" customHeight="false" outlineLevel="0" collapsed="false">
      <c r="A238" s="0" t="s">
        <v>469</v>
      </c>
      <c r="B238" s="0" t="n">
        <v>1.7</v>
      </c>
      <c r="C238" s="0" t="n">
        <v>0.375</v>
      </c>
      <c r="D238" s="0" t="e">
        <f aca="false"/>
        <v>#NUM!</v>
      </c>
      <c r="E238" s="0" t="s">
        <v>470</v>
      </c>
    </row>
    <row r="239" customFormat="false" ht="13" hidden="false" customHeight="false" outlineLevel="0" collapsed="false">
      <c r="A239" s="0" t="s">
        <v>471</v>
      </c>
      <c r="B239" s="0" t="n">
        <v>1.7</v>
      </c>
      <c r="C239" s="0" t="n">
        <v>0.375</v>
      </c>
      <c r="D239" s="0" t="e">
        <f aca="false"/>
        <v>#NUM!</v>
      </c>
      <c r="E239" s="0" t="s">
        <v>472</v>
      </c>
    </row>
    <row r="240" customFormat="false" ht="13" hidden="false" customHeight="false" outlineLevel="0" collapsed="false">
      <c r="A240" s="0" t="s">
        <v>473</v>
      </c>
      <c r="B240" s="0" t="n">
        <v>1.69</v>
      </c>
      <c r="C240" s="0" t="n">
        <v>0.13</v>
      </c>
      <c r="D240" s="0" t="n">
        <v>0</v>
      </c>
      <c r="E240" s="0" t="s">
        <v>474</v>
      </c>
    </row>
    <row r="241" customFormat="false" ht="13" hidden="false" customHeight="false" outlineLevel="0" collapsed="false">
      <c r="A241" s="0" t="s">
        <v>475</v>
      </c>
      <c r="B241" s="0" t="n">
        <v>1.68</v>
      </c>
      <c r="C241" s="0" t="n">
        <v>0.143</v>
      </c>
      <c r="D241" s="0" t="n">
        <v>3.742</v>
      </c>
      <c r="E241" s="0" t="s">
        <v>476</v>
      </c>
    </row>
    <row r="242" customFormat="false" ht="13" hidden="false" customHeight="false" outlineLevel="0" collapsed="false">
      <c r="A242" s="0" t="s">
        <v>477</v>
      </c>
      <c r="B242" s="0" t="n">
        <v>1.68</v>
      </c>
      <c r="C242" s="0" t="n">
        <v>0.143</v>
      </c>
      <c r="D242" s="0" t="n">
        <v>3.162</v>
      </c>
      <c r="E242" s="0" t="s">
        <v>478</v>
      </c>
    </row>
    <row r="243" customFormat="false" ht="13" hidden="false" customHeight="false" outlineLevel="0" collapsed="false">
      <c r="A243" s="0" t="s">
        <v>479</v>
      </c>
      <c r="B243" s="0" t="n">
        <v>1.68</v>
      </c>
      <c r="C243" s="0" t="n">
        <v>0.238</v>
      </c>
      <c r="D243" s="0" t="n">
        <v>2.236</v>
      </c>
      <c r="E243" s="0" t="s">
        <v>396</v>
      </c>
    </row>
    <row r="244" customFormat="false" ht="13" hidden="false" customHeight="false" outlineLevel="0" collapsed="false">
      <c r="A244" s="0" t="s">
        <v>480</v>
      </c>
      <c r="B244" s="0" t="n">
        <v>1.68</v>
      </c>
      <c r="C244" s="0" t="n">
        <v>0.238</v>
      </c>
      <c r="D244" s="0" t="n">
        <v>1.342</v>
      </c>
      <c r="E244" s="0" t="s">
        <v>481</v>
      </c>
    </row>
    <row r="245" customFormat="false" ht="13" hidden="false" customHeight="false" outlineLevel="0" collapsed="false">
      <c r="A245" s="0" t="s">
        <v>482</v>
      </c>
      <c r="B245" s="0" t="n">
        <v>1.64</v>
      </c>
      <c r="C245" s="0" t="n">
        <v>0.133</v>
      </c>
      <c r="D245" s="0" t="n">
        <v>3.638</v>
      </c>
      <c r="E245" s="0" t="s">
        <v>483</v>
      </c>
    </row>
    <row r="246" customFormat="false" ht="13" hidden="false" customHeight="false" outlineLevel="0" collapsed="false">
      <c r="A246" s="0" t="s">
        <v>484</v>
      </c>
      <c r="B246" s="0" t="n">
        <v>1.63</v>
      </c>
      <c r="C246" s="0" t="n">
        <v>0.189</v>
      </c>
      <c r="D246" s="0" t="e">
        <f aca="false"/>
        <v>#NUM!</v>
      </c>
      <c r="E246" s="0" t="s">
        <v>485</v>
      </c>
    </row>
    <row r="247" customFormat="false" ht="13" hidden="false" customHeight="false" outlineLevel="0" collapsed="false">
      <c r="A247" s="0" t="s">
        <v>486</v>
      </c>
      <c r="B247" s="0" t="n">
        <v>1.61</v>
      </c>
      <c r="C247" s="0" t="n">
        <v>0.124</v>
      </c>
      <c r="D247" s="0" t="n">
        <v>1.667</v>
      </c>
      <c r="E247" s="0" t="s">
        <v>487</v>
      </c>
    </row>
    <row r="248" customFormat="false" ht="13" hidden="false" customHeight="false" outlineLevel="0" collapsed="false">
      <c r="A248" s="0" t="s">
        <v>488</v>
      </c>
      <c r="B248" s="0" t="n">
        <v>1.61</v>
      </c>
      <c r="C248" s="0" t="n">
        <v>0.129</v>
      </c>
      <c r="D248" s="0" t="n">
        <v>3.742</v>
      </c>
      <c r="E248" s="0" t="s">
        <v>489</v>
      </c>
    </row>
    <row r="249" customFormat="false" ht="13" hidden="false" customHeight="false" outlineLevel="0" collapsed="false">
      <c r="A249" s="0" t="s">
        <v>490</v>
      </c>
      <c r="B249" s="0" t="n">
        <v>1.6</v>
      </c>
      <c r="C249" s="0" t="n">
        <v>0.227</v>
      </c>
      <c r="D249" s="0" t="n">
        <v>2.236</v>
      </c>
      <c r="E249" s="0" t="s">
        <v>491</v>
      </c>
    </row>
    <row r="250" customFormat="false" ht="13" hidden="false" customHeight="false" outlineLevel="0" collapsed="false">
      <c r="A250" s="0" t="s">
        <v>492</v>
      </c>
      <c r="B250" s="0" t="n">
        <v>1.59</v>
      </c>
      <c r="C250" s="0" t="n">
        <v>0.267</v>
      </c>
      <c r="D250" s="0" t="e">
        <f aca="false"/>
        <v>#NUM!</v>
      </c>
      <c r="E250" s="0" t="s">
        <v>493</v>
      </c>
    </row>
    <row r="251" customFormat="false" ht="13" hidden="false" customHeight="false" outlineLevel="0" collapsed="false">
      <c r="A251" s="0" t="s">
        <v>494</v>
      </c>
      <c r="B251" s="0" t="n">
        <v>1.59</v>
      </c>
      <c r="C251" s="0" t="n">
        <v>0.267</v>
      </c>
      <c r="D251" s="0" t="n">
        <v>2</v>
      </c>
      <c r="E251" s="0" t="s">
        <v>495</v>
      </c>
    </row>
    <row r="252" customFormat="false" ht="13" hidden="false" customHeight="false" outlineLevel="0" collapsed="false">
      <c r="A252" s="0" t="s">
        <v>496</v>
      </c>
      <c r="B252" s="0" t="n">
        <v>1.58</v>
      </c>
      <c r="C252" s="0" t="n">
        <v>0.164</v>
      </c>
      <c r="D252" s="0" t="n">
        <v>3</v>
      </c>
      <c r="E252" s="0" t="s">
        <v>497</v>
      </c>
    </row>
    <row r="253" customFormat="false" ht="13" hidden="false" customHeight="false" outlineLevel="0" collapsed="false">
      <c r="A253" s="0" t="s">
        <v>498</v>
      </c>
      <c r="B253" s="0" t="n">
        <v>1.57</v>
      </c>
      <c r="C253" s="0" t="n">
        <v>0.2</v>
      </c>
      <c r="D253" s="0" t="n">
        <v>2.449</v>
      </c>
      <c r="E253" s="0" t="s">
        <v>499</v>
      </c>
    </row>
    <row r="254" customFormat="false" ht="13" hidden="false" customHeight="false" outlineLevel="0" collapsed="false">
      <c r="A254" s="0" t="s">
        <v>500</v>
      </c>
      <c r="B254" s="0" t="n">
        <v>1.56</v>
      </c>
      <c r="C254" s="0" t="n">
        <v>0.116</v>
      </c>
      <c r="D254" s="0" t="n">
        <v>4.583</v>
      </c>
      <c r="E254" s="0" t="s">
        <v>501</v>
      </c>
    </row>
    <row r="255" customFormat="false" ht="13" hidden="false" customHeight="false" outlineLevel="0" collapsed="false">
      <c r="A255" s="0" t="s">
        <v>502</v>
      </c>
      <c r="B255" s="0" t="n">
        <v>1.55</v>
      </c>
      <c r="C255" s="0" t="n">
        <v>0.333</v>
      </c>
      <c r="D255" s="0" t="e">
        <f aca="false"/>
        <v>#NUM!</v>
      </c>
      <c r="E255" s="0" t="s">
        <v>503</v>
      </c>
    </row>
    <row r="256" customFormat="false" ht="13" hidden="false" customHeight="false" outlineLevel="0" collapsed="false">
      <c r="A256" s="0" t="s">
        <v>504</v>
      </c>
      <c r="B256" s="0" t="n">
        <v>1.55</v>
      </c>
      <c r="C256" s="0" t="n">
        <v>0.333</v>
      </c>
      <c r="D256" s="0" t="e">
        <f aca="false"/>
        <v>#NUM!</v>
      </c>
      <c r="E256" s="0" t="s">
        <v>505</v>
      </c>
    </row>
    <row r="257" customFormat="false" ht="13" hidden="false" customHeight="false" outlineLevel="0" collapsed="false">
      <c r="A257" s="0" t="s">
        <v>506</v>
      </c>
      <c r="B257" s="0" t="n">
        <v>1.55</v>
      </c>
      <c r="C257" s="0" t="n">
        <v>0.333</v>
      </c>
      <c r="D257" s="0" t="e">
        <f aca="false"/>
        <v>#NUM!</v>
      </c>
      <c r="E257" s="0" t="s">
        <v>290</v>
      </c>
    </row>
    <row r="258" customFormat="false" ht="13" hidden="false" customHeight="false" outlineLevel="0" collapsed="false">
      <c r="A258" s="0" t="s">
        <v>507</v>
      </c>
      <c r="B258" s="0" t="n">
        <v>1.55</v>
      </c>
      <c r="C258" s="0" t="n">
        <v>0.117</v>
      </c>
      <c r="D258" s="0" t="n">
        <v>4.082</v>
      </c>
      <c r="E258" s="0" t="s">
        <v>508</v>
      </c>
    </row>
    <row r="259" customFormat="false" ht="13" hidden="false" customHeight="false" outlineLevel="0" collapsed="false">
      <c r="A259" s="0" t="s">
        <v>509</v>
      </c>
      <c r="B259" s="0" t="n">
        <v>1.54</v>
      </c>
      <c r="C259" s="0" t="n">
        <v>0.134</v>
      </c>
      <c r="D259" s="0" t="e">
        <f aca="false"/>
        <v>#NUM!</v>
      </c>
      <c r="E259" s="0" t="s">
        <v>510</v>
      </c>
    </row>
    <row r="260" customFormat="false" ht="13" hidden="false" customHeight="false" outlineLevel="0" collapsed="false">
      <c r="A260" s="0" t="s">
        <v>511</v>
      </c>
      <c r="B260" s="0" t="n">
        <v>1.53</v>
      </c>
      <c r="C260" s="0" t="n">
        <v>0.154</v>
      </c>
      <c r="D260" s="0" t="n">
        <v>3.162</v>
      </c>
      <c r="E260" s="0" t="s">
        <v>512</v>
      </c>
    </row>
    <row r="261" customFormat="false" ht="13" hidden="false" customHeight="false" outlineLevel="0" collapsed="false">
      <c r="A261" s="0" t="s">
        <v>513</v>
      </c>
      <c r="B261" s="0" t="n">
        <v>1.53</v>
      </c>
      <c r="C261" s="0" t="n">
        <v>0.154</v>
      </c>
      <c r="D261" s="0" t="n">
        <v>3.162</v>
      </c>
      <c r="E261" s="0" t="s">
        <v>514</v>
      </c>
    </row>
    <row r="262" customFormat="false" ht="13" hidden="false" customHeight="false" outlineLevel="0" collapsed="false">
      <c r="A262" s="0" t="s">
        <v>515</v>
      </c>
      <c r="B262" s="0" t="n">
        <v>1.51</v>
      </c>
      <c r="C262" s="0" t="n">
        <v>0.143</v>
      </c>
      <c r="D262" s="0" t="n">
        <v>1.732</v>
      </c>
      <c r="E262" s="0" t="s">
        <v>516</v>
      </c>
    </row>
    <row r="263" customFormat="false" ht="13" hidden="false" customHeight="false" outlineLevel="0" collapsed="false">
      <c r="A263" s="0" t="s">
        <v>517</v>
      </c>
      <c r="B263" s="0" t="n">
        <v>1.5</v>
      </c>
      <c r="C263" s="0" t="n">
        <v>0.126</v>
      </c>
      <c r="D263" s="0" t="n">
        <v>4.243</v>
      </c>
      <c r="E263" s="0" t="s">
        <v>518</v>
      </c>
    </row>
    <row r="264" customFormat="false" ht="13" hidden="false" customHeight="false" outlineLevel="0" collapsed="false">
      <c r="A264" s="0" t="s">
        <v>519</v>
      </c>
      <c r="B264" s="0" t="n">
        <v>1.49</v>
      </c>
      <c r="C264" s="0" t="n">
        <v>0.138</v>
      </c>
      <c r="D264" s="0" t="n">
        <v>3.606</v>
      </c>
      <c r="E264" s="0" t="s">
        <v>520</v>
      </c>
    </row>
    <row r="265" customFormat="false" ht="13" hidden="false" customHeight="false" outlineLevel="0" collapsed="false">
      <c r="A265" s="0" t="s">
        <v>521</v>
      </c>
      <c r="B265" s="0" t="n">
        <v>1.49</v>
      </c>
      <c r="C265" s="0" t="n">
        <v>0.25</v>
      </c>
      <c r="D265" s="0" t="e">
        <f aca="false"/>
        <v>#NUM!</v>
      </c>
      <c r="E265" s="0" t="s">
        <v>522</v>
      </c>
    </row>
    <row r="266" customFormat="false" ht="13" hidden="false" customHeight="false" outlineLevel="0" collapsed="false">
      <c r="A266" s="0" t="s">
        <v>523</v>
      </c>
      <c r="B266" s="0" t="n">
        <v>1.48</v>
      </c>
      <c r="C266" s="0" t="n">
        <v>0.112</v>
      </c>
      <c r="D266" s="0" t="n">
        <v>4.583</v>
      </c>
      <c r="E266" s="0" t="s">
        <v>524</v>
      </c>
    </row>
    <row r="267" customFormat="false" ht="13" hidden="false" customHeight="false" outlineLevel="0" collapsed="false">
      <c r="A267" s="0" t="s">
        <v>525</v>
      </c>
      <c r="B267" s="0" t="n">
        <v>1.48</v>
      </c>
      <c r="C267" s="0" t="n">
        <v>0.5</v>
      </c>
      <c r="D267" s="0" t="e">
        <f aca="false"/>
        <v>#NUM!</v>
      </c>
      <c r="E267" s="0" t="s">
        <v>526</v>
      </c>
    </row>
    <row r="268" customFormat="false" ht="13" hidden="false" customHeight="false" outlineLevel="0" collapsed="false">
      <c r="A268" s="0" t="s">
        <v>527</v>
      </c>
      <c r="B268" s="0" t="n">
        <v>1.48</v>
      </c>
      <c r="C268" s="0" t="n">
        <v>0.5</v>
      </c>
      <c r="D268" s="0" t="e">
        <f aca="false"/>
        <v>#NUM!</v>
      </c>
      <c r="E268" s="0" t="s">
        <v>528</v>
      </c>
    </row>
    <row r="269" customFormat="false" ht="13" hidden="false" customHeight="false" outlineLevel="0" collapsed="false">
      <c r="A269" s="0" t="s">
        <v>529</v>
      </c>
      <c r="B269" s="0" t="n">
        <v>1.48</v>
      </c>
      <c r="C269" s="0" t="n">
        <v>0.5</v>
      </c>
      <c r="D269" s="0" t="e">
        <f aca="false"/>
        <v>#NUM!</v>
      </c>
      <c r="E269" s="0" t="s">
        <v>530</v>
      </c>
    </row>
    <row r="270" customFormat="false" ht="13" hidden="false" customHeight="false" outlineLevel="0" collapsed="false">
      <c r="A270" s="0" t="s">
        <v>531</v>
      </c>
      <c r="B270" s="0" t="n">
        <v>1.48</v>
      </c>
      <c r="C270" s="0" t="n">
        <v>0.5</v>
      </c>
      <c r="D270" s="0" t="e">
        <f aca="false"/>
        <v>#NUM!</v>
      </c>
      <c r="E270" s="0" t="s">
        <v>532</v>
      </c>
    </row>
    <row r="271" customFormat="false" ht="13" hidden="false" customHeight="false" outlineLevel="0" collapsed="false">
      <c r="A271" s="0" t="s">
        <v>533</v>
      </c>
      <c r="B271" s="0" t="n">
        <v>1.48</v>
      </c>
      <c r="C271" s="0" t="n">
        <v>0.5</v>
      </c>
      <c r="D271" s="0" t="e">
        <f aca="false"/>
        <v>#NUM!</v>
      </c>
      <c r="E271" s="0" t="s">
        <v>459</v>
      </c>
    </row>
    <row r="272" customFormat="false" ht="13" hidden="false" customHeight="false" outlineLevel="0" collapsed="false">
      <c r="A272" s="0" t="s">
        <v>534</v>
      </c>
      <c r="B272" s="0" t="n">
        <v>1.48</v>
      </c>
      <c r="C272" s="0" t="n">
        <v>0.5</v>
      </c>
      <c r="D272" s="0" t="e">
        <f aca="false"/>
        <v>#NUM!</v>
      </c>
      <c r="E272" s="0" t="s">
        <v>535</v>
      </c>
    </row>
    <row r="273" customFormat="false" ht="13" hidden="false" customHeight="false" outlineLevel="0" collapsed="false">
      <c r="A273" s="0" t="s">
        <v>536</v>
      </c>
      <c r="B273" s="0" t="n">
        <v>1.46</v>
      </c>
      <c r="C273" s="0" t="n">
        <v>0.117</v>
      </c>
      <c r="D273" s="0" t="n">
        <v>3.545</v>
      </c>
      <c r="E273" s="0" t="s">
        <v>537</v>
      </c>
    </row>
    <row r="274" customFormat="false" ht="13" hidden="false" customHeight="false" outlineLevel="0" collapsed="false">
      <c r="A274" s="0" t="s">
        <v>538</v>
      </c>
      <c r="B274" s="0" t="n">
        <v>1.44</v>
      </c>
      <c r="C274" s="0" t="n">
        <v>0.155</v>
      </c>
      <c r="D274" s="0" t="e">
        <f aca="false"/>
        <v>#NUM!</v>
      </c>
      <c r="E274" s="0" t="s">
        <v>539</v>
      </c>
    </row>
    <row r="275" customFormat="false" ht="13" hidden="false" customHeight="false" outlineLevel="0" collapsed="false">
      <c r="A275" s="0" t="s">
        <v>540</v>
      </c>
      <c r="B275" s="0" t="n">
        <v>1.44</v>
      </c>
      <c r="C275" s="0" t="n">
        <v>0.14</v>
      </c>
      <c r="D275" s="0" t="n">
        <v>3.464</v>
      </c>
      <c r="E275" s="0" t="s">
        <v>312</v>
      </c>
    </row>
    <row r="276" customFormat="false" ht="13" hidden="false" customHeight="false" outlineLevel="0" collapsed="false">
      <c r="A276" s="0" t="s">
        <v>541</v>
      </c>
      <c r="B276" s="0" t="n">
        <v>1.42</v>
      </c>
      <c r="C276" s="0" t="n">
        <v>0.143</v>
      </c>
      <c r="D276" s="0" t="n">
        <v>3.317</v>
      </c>
      <c r="E276" s="0" t="s">
        <v>542</v>
      </c>
    </row>
    <row r="277" customFormat="false" ht="13" hidden="false" customHeight="false" outlineLevel="0" collapsed="false">
      <c r="A277" s="0" t="s">
        <v>543</v>
      </c>
      <c r="B277" s="0" t="n">
        <v>1.42</v>
      </c>
      <c r="C277" s="0" t="n">
        <v>0.3</v>
      </c>
      <c r="D277" s="0" t="e">
        <f aca="false"/>
        <v>#NUM!</v>
      </c>
      <c r="E277" s="0" t="s">
        <v>544</v>
      </c>
    </row>
    <row r="278" customFormat="false" ht="13" hidden="false" customHeight="false" outlineLevel="0" collapsed="false">
      <c r="A278" s="0" t="s">
        <v>545</v>
      </c>
      <c r="B278" s="0" t="n">
        <v>1.41</v>
      </c>
      <c r="C278" s="0" t="n">
        <v>0.12</v>
      </c>
      <c r="D278" s="0" t="n">
        <v>4.243</v>
      </c>
      <c r="E278" s="0" t="s">
        <v>546</v>
      </c>
    </row>
    <row r="279" customFormat="false" ht="13" hidden="false" customHeight="false" outlineLevel="0" collapsed="false">
      <c r="A279" s="0" t="s">
        <v>547</v>
      </c>
      <c r="B279" s="0" t="n">
        <v>1.4</v>
      </c>
      <c r="C279" s="0" t="n">
        <v>0.16</v>
      </c>
      <c r="D279" s="0" t="n">
        <v>2.828</v>
      </c>
      <c r="E279" s="0" t="s">
        <v>548</v>
      </c>
    </row>
    <row r="280" customFormat="false" ht="13" hidden="false" customHeight="false" outlineLevel="0" collapsed="false">
      <c r="A280" s="0" t="s">
        <v>549</v>
      </c>
      <c r="B280" s="0" t="n">
        <v>1.39</v>
      </c>
      <c r="C280" s="0" t="n">
        <v>0.128</v>
      </c>
      <c r="D280" s="0" t="n">
        <v>3.357</v>
      </c>
      <c r="E280" s="0" t="s">
        <v>550</v>
      </c>
    </row>
    <row r="281" customFormat="false" ht="13" hidden="false" customHeight="false" outlineLevel="0" collapsed="false">
      <c r="A281" s="0" t="s">
        <v>551</v>
      </c>
      <c r="B281" s="0" t="n">
        <v>1.37</v>
      </c>
      <c r="C281" s="0" t="n">
        <v>0.145</v>
      </c>
      <c r="D281" s="0" t="n">
        <v>1.897</v>
      </c>
      <c r="E281" s="0" t="s">
        <v>552</v>
      </c>
    </row>
    <row r="282" customFormat="false" ht="13" hidden="false" customHeight="false" outlineLevel="0" collapsed="false">
      <c r="A282" s="0" t="s">
        <v>553</v>
      </c>
      <c r="B282" s="0" t="n">
        <v>1.36</v>
      </c>
      <c r="C282" s="0" t="n">
        <v>0.157</v>
      </c>
      <c r="D282" s="0" t="n">
        <v>2.236</v>
      </c>
      <c r="E282" s="0" t="s">
        <v>554</v>
      </c>
    </row>
    <row r="283" customFormat="false" ht="13" hidden="false" customHeight="false" outlineLevel="0" collapsed="false">
      <c r="A283" s="0" t="s">
        <v>555</v>
      </c>
      <c r="B283" s="0" t="n">
        <v>1.35</v>
      </c>
      <c r="C283" s="0" t="n">
        <v>0.121</v>
      </c>
      <c r="D283" s="0" t="e">
        <f aca="false"/>
        <v>#NUM!</v>
      </c>
      <c r="E283" s="0" t="s">
        <v>556</v>
      </c>
    </row>
    <row r="284" customFormat="false" ht="13" hidden="false" customHeight="false" outlineLevel="0" collapsed="false">
      <c r="A284" s="0" t="s">
        <v>557</v>
      </c>
      <c r="B284" s="0" t="n">
        <v>1.33</v>
      </c>
      <c r="C284" s="0" t="n">
        <v>0.176</v>
      </c>
      <c r="D284" s="0" t="n">
        <v>2.449</v>
      </c>
      <c r="E284" s="0" t="s">
        <v>558</v>
      </c>
    </row>
    <row r="285" customFormat="false" ht="13" hidden="false" customHeight="false" outlineLevel="0" collapsed="false">
      <c r="A285" s="0" t="s">
        <v>559</v>
      </c>
      <c r="B285" s="0" t="n">
        <v>1.32</v>
      </c>
      <c r="C285" s="0" t="n">
        <v>0.222</v>
      </c>
      <c r="D285" s="0" t="n">
        <v>2</v>
      </c>
      <c r="E285" s="0" t="s">
        <v>560</v>
      </c>
    </row>
    <row r="286" customFormat="false" ht="13" hidden="false" customHeight="false" outlineLevel="0" collapsed="false">
      <c r="A286" s="0" t="s">
        <v>561</v>
      </c>
      <c r="B286" s="0" t="n">
        <v>1.31</v>
      </c>
      <c r="C286" s="0" t="n">
        <v>0.154</v>
      </c>
      <c r="D286" s="0" t="n">
        <v>2.828</v>
      </c>
      <c r="E286" s="0" t="s">
        <v>562</v>
      </c>
    </row>
    <row r="287" customFormat="false" ht="13" hidden="false" customHeight="false" outlineLevel="0" collapsed="false">
      <c r="A287" s="0" t="s">
        <v>563</v>
      </c>
      <c r="B287" s="0" t="n">
        <v>1.28</v>
      </c>
      <c r="C287" s="0" t="n">
        <v>0.4</v>
      </c>
      <c r="D287" s="0" t="e">
        <f aca="false"/>
        <v>#NUM!</v>
      </c>
      <c r="E287" s="0" t="s">
        <v>564</v>
      </c>
    </row>
    <row r="288" customFormat="false" ht="13" hidden="false" customHeight="false" outlineLevel="0" collapsed="false">
      <c r="A288" s="0" t="s">
        <v>565</v>
      </c>
      <c r="B288" s="0" t="n">
        <v>1.28</v>
      </c>
      <c r="C288" s="0" t="n">
        <v>0.4</v>
      </c>
      <c r="D288" s="0" t="e">
        <f aca="false"/>
        <v>#NUM!</v>
      </c>
      <c r="E288" s="0" t="s">
        <v>566</v>
      </c>
    </row>
    <row r="289" customFormat="false" ht="13" hidden="false" customHeight="false" outlineLevel="0" collapsed="false">
      <c r="A289" s="0" t="s">
        <v>567</v>
      </c>
      <c r="B289" s="0" t="n">
        <v>1.28</v>
      </c>
      <c r="C289" s="0" t="n">
        <v>0.4</v>
      </c>
      <c r="D289" s="0" t="e">
        <f aca="false"/>
        <v>#NUM!</v>
      </c>
      <c r="E289" s="0" t="s">
        <v>568</v>
      </c>
    </row>
    <row r="290" customFormat="false" ht="13" hidden="false" customHeight="false" outlineLevel="0" collapsed="false">
      <c r="A290" s="0" t="s">
        <v>569</v>
      </c>
      <c r="B290" s="0" t="n">
        <v>1.28</v>
      </c>
      <c r="C290" s="0" t="n">
        <v>0.4</v>
      </c>
      <c r="D290" s="0" t="e">
        <f aca="false"/>
        <v>#NUM!</v>
      </c>
      <c r="E290" s="0" t="s">
        <v>570</v>
      </c>
    </row>
    <row r="291" customFormat="false" ht="13" hidden="false" customHeight="false" outlineLevel="0" collapsed="false">
      <c r="A291" s="0" t="s">
        <v>571</v>
      </c>
      <c r="B291" s="0" t="n">
        <v>1.28</v>
      </c>
      <c r="C291" s="0" t="n">
        <v>0.4</v>
      </c>
      <c r="D291" s="0" t="e">
        <f aca="false"/>
        <v>#NUM!</v>
      </c>
      <c r="E291" s="0" t="s">
        <v>572</v>
      </c>
    </row>
    <row r="292" customFormat="false" ht="13" hidden="false" customHeight="false" outlineLevel="0" collapsed="false">
      <c r="A292" s="0" t="s">
        <v>573</v>
      </c>
      <c r="B292" s="0" t="n">
        <v>1.28</v>
      </c>
      <c r="C292" s="0" t="n">
        <v>0.4</v>
      </c>
      <c r="D292" s="0" t="e">
        <f aca="false"/>
        <v>#NUM!</v>
      </c>
      <c r="E292" s="0" t="s">
        <v>574</v>
      </c>
    </row>
    <row r="293" customFormat="false" ht="13" hidden="false" customHeight="false" outlineLevel="0" collapsed="false">
      <c r="A293" s="0" t="s">
        <v>575</v>
      </c>
      <c r="B293" s="0" t="n">
        <v>1.28</v>
      </c>
      <c r="C293" s="0" t="n">
        <v>0.171</v>
      </c>
      <c r="D293" s="0" t="e">
        <f aca="false"/>
        <v>#NUM!</v>
      </c>
      <c r="E293" s="0" t="s">
        <v>576</v>
      </c>
    </row>
    <row r="294" customFormat="false" ht="13" hidden="false" customHeight="false" outlineLevel="0" collapsed="false">
      <c r="A294" s="0" t="s">
        <v>577</v>
      </c>
      <c r="B294" s="0" t="n">
        <v>1.27</v>
      </c>
      <c r="C294" s="0" t="n">
        <v>0.151</v>
      </c>
      <c r="D294" s="0" t="n">
        <v>2.646</v>
      </c>
      <c r="E294" s="0" t="s">
        <v>578</v>
      </c>
    </row>
    <row r="295" customFormat="false" ht="13" hidden="false" customHeight="false" outlineLevel="0" collapsed="false">
      <c r="A295" s="0" t="s">
        <v>579</v>
      </c>
      <c r="B295" s="0" t="n">
        <v>1.27</v>
      </c>
      <c r="C295" s="0" t="n">
        <v>0.139</v>
      </c>
      <c r="D295" s="0" t="n">
        <v>3.162</v>
      </c>
      <c r="E295" s="0" t="s">
        <v>580</v>
      </c>
    </row>
    <row r="296" customFormat="false" ht="13" hidden="false" customHeight="false" outlineLevel="0" collapsed="false">
      <c r="A296" s="0" t="s">
        <v>581</v>
      </c>
      <c r="B296" s="0" t="n">
        <v>1.24</v>
      </c>
      <c r="C296" s="0" t="n">
        <v>0.211</v>
      </c>
      <c r="D296" s="0" t="n">
        <v>2</v>
      </c>
      <c r="E296" s="0" t="s">
        <v>582</v>
      </c>
    </row>
    <row r="297" customFormat="false" ht="13" hidden="false" customHeight="false" outlineLevel="0" collapsed="false">
      <c r="A297" s="0" t="s">
        <v>583</v>
      </c>
      <c r="B297" s="0" t="n">
        <v>1.23</v>
      </c>
      <c r="C297" s="0" t="n">
        <v>0.167</v>
      </c>
      <c r="D297" s="0" t="n">
        <v>2.449</v>
      </c>
      <c r="E297" s="0" t="s">
        <v>584</v>
      </c>
    </row>
    <row r="298" customFormat="false" ht="13" hidden="false" customHeight="false" outlineLevel="0" collapsed="false">
      <c r="A298" s="0" t="s">
        <v>585</v>
      </c>
      <c r="B298" s="0" t="n">
        <v>1.2</v>
      </c>
      <c r="C298" s="0" t="n">
        <v>0.109</v>
      </c>
      <c r="D298" s="0" t="n">
        <v>4.025</v>
      </c>
      <c r="E298" s="0" t="s">
        <v>586</v>
      </c>
    </row>
    <row r="299" customFormat="false" ht="13" hidden="false" customHeight="false" outlineLevel="0" collapsed="false">
      <c r="A299" s="0" t="s">
        <v>587</v>
      </c>
      <c r="B299" s="0" t="n">
        <v>1.19</v>
      </c>
      <c r="C299" s="0" t="n">
        <v>0.131</v>
      </c>
      <c r="D299" s="0" t="n">
        <v>3.317</v>
      </c>
      <c r="E299" s="0" t="s">
        <v>442</v>
      </c>
    </row>
    <row r="300" customFormat="false" ht="13" hidden="false" customHeight="false" outlineLevel="0" collapsed="false">
      <c r="A300" s="0" t="s">
        <v>588</v>
      </c>
      <c r="B300" s="0" t="n">
        <v>1.19</v>
      </c>
      <c r="C300" s="0" t="n">
        <v>0.128</v>
      </c>
      <c r="D300" s="0" t="n">
        <v>3.162</v>
      </c>
      <c r="E300" s="0" t="s">
        <v>589</v>
      </c>
    </row>
    <row r="301" customFormat="false" ht="13" hidden="false" customHeight="false" outlineLevel="0" collapsed="false">
      <c r="A301" s="0" t="s">
        <v>590</v>
      </c>
      <c r="B301" s="0" t="n">
        <v>1.19</v>
      </c>
      <c r="C301" s="0" t="n">
        <v>0.128</v>
      </c>
      <c r="D301" s="0" t="n">
        <v>1.89</v>
      </c>
      <c r="E301" s="0" t="s">
        <v>591</v>
      </c>
    </row>
    <row r="302" customFormat="false" ht="13" hidden="false" customHeight="false" outlineLevel="0" collapsed="false">
      <c r="A302" s="0" t="s">
        <v>592</v>
      </c>
      <c r="B302" s="0" t="n">
        <v>1.18</v>
      </c>
      <c r="C302" s="0" t="n">
        <v>0.138</v>
      </c>
      <c r="D302" s="0" t="n">
        <v>2.333</v>
      </c>
      <c r="E302" s="0" t="s">
        <v>593</v>
      </c>
    </row>
    <row r="303" customFormat="false" ht="13" hidden="false" customHeight="false" outlineLevel="0" collapsed="false">
      <c r="A303" s="0" t="s">
        <v>594</v>
      </c>
      <c r="B303" s="0" t="n">
        <v>1.18</v>
      </c>
      <c r="C303" s="0" t="n">
        <v>0.2</v>
      </c>
      <c r="D303" s="0" t="e">
        <f aca="false"/>
        <v>#NUM!</v>
      </c>
      <c r="E303" s="0" t="s">
        <v>595</v>
      </c>
    </row>
    <row r="304" customFormat="false" ht="13" hidden="false" customHeight="false" outlineLevel="0" collapsed="false">
      <c r="A304" s="0" t="s">
        <v>596</v>
      </c>
      <c r="B304" s="0" t="n">
        <v>1.17</v>
      </c>
      <c r="C304" s="0" t="n">
        <v>0.105</v>
      </c>
      <c r="D304" s="0" t="n">
        <v>4.315</v>
      </c>
      <c r="E304" s="0" t="s">
        <v>597</v>
      </c>
    </row>
    <row r="305" customFormat="false" ht="13" hidden="false" customHeight="false" outlineLevel="0" collapsed="false">
      <c r="A305" s="0" t="s">
        <v>598</v>
      </c>
      <c r="B305" s="0" t="n">
        <v>1.14</v>
      </c>
      <c r="C305" s="0" t="n">
        <v>0.136</v>
      </c>
      <c r="D305" s="0" t="n">
        <v>2.449</v>
      </c>
      <c r="E305" s="0" t="s">
        <v>599</v>
      </c>
    </row>
    <row r="306" customFormat="false" ht="13" hidden="false" customHeight="false" outlineLevel="0" collapsed="false">
      <c r="A306" s="0" t="s">
        <v>600</v>
      </c>
      <c r="B306" s="0" t="n">
        <v>1.13</v>
      </c>
      <c r="C306" s="0" t="n">
        <v>0.333</v>
      </c>
      <c r="D306" s="0" t="e">
        <f aca="false"/>
        <v>#NUM!</v>
      </c>
      <c r="E306" s="0" t="s">
        <v>601</v>
      </c>
    </row>
    <row r="307" customFormat="false" ht="13" hidden="false" customHeight="false" outlineLevel="0" collapsed="false">
      <c r="A307" s="0" t="s">
        <v>602</v>
      </c>
      <c r="B307" s="0" t="n">
        <v>1.13</v>
      </c>
      <c r="C307" s="0" t="n">
        <v>0.333</v>
      </c>
      <c r="D307" s="0" t="e">
        <f aca="false"/>
        <v>#NUM!</v>
      </c>
      <c r="E307" s="0" t="s">
        <v>603</v>
      </c>
    </row>
    <row r="308" customFormat="false" ht="13" hidden="false" customHeight="false" outlineLevel="0" collapsed="false">
      <c r="A308" s="0" t="s">
        <v>604</v>
      </c>
      <c r="B308" s="0" t="n">
        <v>1.13</v>
      </c>
      <c r="C308" s="0" t="n">
        <v>0.333</v>
      </c>
      <c r="D308" s="0" t="e">
        <f aca="false"/>
        <v>#NUM!</v>
      </c>
      <c r="E308" s="0" t="s">
        <v>605</v>
      </c>
    </row>
    <row r="309" customFormat="false" ht="13" hidden="false" customHeight="false" outlineLevel="0" collapsed="false">
      <c r="A309" s="0" t="s">
        <v>606</v>
      </c>
      <c r="B309" s="0" t="n">
        <v>1.12</v>
      </c>
      <c r="C309" s="0" t="n">
        <v>0.116</v>
      </c>
      <c r="D309" s="0" t="n">
        <v>1.732</v>
      </c>
      <c r="E309" s="0" t="s">
        <v>607</v>
      </c>
    </row>
    <row r="310" customFormat="false" ht="13" hidden="false" customHeight="false" outlineLevel="0" collapsed="false">
      <c r="A310" s="0" t="s">
        <v>608</v>
      </c>
      <c r="B310" s="0" t="n">
        <v>1.1</v>
      </c>
      <c r="C310" s="0" t="n">
        <v>1</v>
      </c>
      <c r="D310" s="0" t="e">
        <f aca="false"/>
        <v>#NUM!</v>
      </c>
      <c r="E310" s="0" t="s">
        <v>609</v>
      </c>
    </row>
    <row r="311" customFormat="false" ht="13" hidden="false" customHeight="false" outlineLevel="0" collapsed="false">
      <c r="A311" s="0" t="s">
        <v>610</v>
      </c>
      <c r="B311" s="0" t="n">
        <v>1.1</v>
      </c>
      <c r="C311" s="0" t="n">
        <v>1</v>
      </c>
      <c r="D311" s="0" t="e">
        <f aca="false"/>
        <v>#NUM!</v>
      </c>
      <c r="E311" s="0" t="s">
        <v>611</v>
      </c>
    </row>
    <row r="312" customFormat="false" ht="13" hidden="false" customHeight="false" outlineLevel="0" collapsed="false">
      <c r="A312" s="0" t="s">
        <v>612</v>
      </c>
      <c r="B312" s="0" t="n">
        <v>1.1</v>
      </c>
      <c r="C312" s="0" t="n">
        <v>1</v>
      </c>
      <c r="D312" s="0" t="e">
        <f aca="false"/>
        <v>#NUM!</v>
      </c>
      <c r="E312" s="0" t="s">
        <v>613</v>
      </c>
    </row>
    <row r="313" customFormat="false" ht="13" hidden="false" customHeight="false" outlineLevel="0" collapsed="false">
      <c r="A313" s="0" t="s">
        <v>614</v>
      </c>
      <c r="B313" s="0" t="n">
        <v>1.1</v>
      </c>
      <c r="C313" s="0" t="n">
        <v>1</v>
      </c>
      <c r="D313" s="0" t="e">
        <f aca="false"/>
        <v>#NUM!</v>
      </c>
      <c r="E313" s="0" t="s">
        <v>615</v>
      </c>
    </row>
    <row r="314" customFormat="false" ht="13" hidden="false" customHeight="false" outlineLevel="0" collapsed="false">
      <c r="A314" s="0" t="s">
        <v>616</v>
      </c>
      <c r="B314" s="0" t="n">
        <v>1.1</v>
      </c>
      <c r="C314" s="0" t="n">
        <v>1</v>
      </c>
      <c r="D314" s="0" t="e">
        <f aca="false"/>
        <v>#NUM!</v>
      </c>
      <c r="E314" s="0" t="s">
        <v>617</v>
      </c>
    </row>
    <row r="315" customFormat="false" ht="13" hidden="false" customHeight="false" outlineLevel="0" collapsed="false">
      <c r="A315" s="0" t="s">
        <v>618</v>
      </c>
      <c r="B315" s="0" t="n">
        <v>1.1</v>
      </c>
      <c r="C315" s="0" t="n">
        <v>0.111</v>
      </c>
      <c r="D315" s="0" t="n">
        <v>4.243</v>
      </c>
      <c r="E315" s="0" t="s">
        <v>619</v>
      </c>
    </row>
    <row r="316" customFormat="false" ht="13" hidden="false" customHeight="false" outlineLevel="0" collapsed="false">
      <c r="A316" s="0" t="s">
        <v>620</v>
      </c>
      <c r="B316" s="0" t="n">
        <v>1.09</v>
      </c>
      <c r="C316" s="0" t="n">
        <v>0.154</v>
      </c>
      <c r="D316" s="0" t="n">
        <v>1</v>
      </c>
      <c r="E316" s="0" t="s">
        <v>621</v>
      </c>
    </row>
    <row r="317" customFormat="false" ht="13" hidden="false" customHeight="false" outlineLevel="0" collapsed="false">
      <c r="A317" s="0" t="s">
        <v>622</v>
      </c>
      <c r="B317" s="0" t="n">
        <v>1.08</v>
      </c>
      <c r="C317" s="0" t="n">
        <v>0.108</v>
      </c>
      <c r="D317" s="0" t="e">
        <f aca="false"/>
        <v>#NUM!</v>
      </c>
      <c r="E317" s="0" t="s">
        <v>623</v>
      </c>
    </row>
    <row r="318" customFormat="false" ht="13" hidden="false" customHeight="false" outlineLevel="0" collapsed="false">
      <c r="A318" s="0" t="s">
        <v>624</v>
      </c>
      <c r="B318" s="0" t="n">
        <v>1.05</v>
      </c>
      <c r="C318" s="0" t="n">
        <v>0.127</v>
      </c>
      <c r="D318" s="0" t="n">
        <v>2.646</v>
      </c>
      <c r="E318" s="0" t="s">
        <v>625</v>
      </c>
    </row>
    <row r="319" customFormat="false" ht="13" hidden="false" customHeight="false" outlineLevel="0" collapsed="false">
      <c r="A319" s="0" t="s">
        <v>626</v>
      </c>
      <c r="B319" s="0" t="n">
        <v>1.05</v>
      </c>
      <c r="C319" s="0" t="n">
        <v>0.13</v>
      </c>
      <c r="D319" s="0" t="e">
        <f aca="false"/>
        <v>#NUM!</v>
      </c>
      <c r="E319" s="0" t="s">
        <v>627</v>
      </c>
    </row>
    <row r="320" customFormat="false" ht="13" hidden="false" customHeight="false" outlineLevel="0" collapsed="false">
      <c r="A320" s="0" t="s">
        <v>628</v>
      </c>
      <c r="B320" s="0" t="n">
        <v>1.04</v>
      </c>
      <c r="C320" s="0" t="n">
        <v>0.214</v>
      </c>
      <c r="D320" s="0" t="e">
        <f aca="false"/>
        <v>#NUM!</v>
      </c>
      <c r="E320" s="0" t="s">
        <v>629</v>
      </c>
    </row>
    <row r="321" customFormat="false" ht="13" hidden="false" customHeight="false" outlineLevel="0" collapsed="false">
      <c r="A321" s="0" t="s">
        <v>630</v>
      </c>
      <c r="B321" s="0" t="n">
        <v>1.04</v>
      </c>
      <c r="C321" s="0" t="n">
        <v>0.214</v>
      </c>
      <c r="D321" s="0" t="e">
        <f aca="false"/>
        <v>#NUM!</v>
      </c>
      <c r="E321" s="0" t="s">
        <v>631</v>
      </c>
    </row>
    <row r="322" customFormat="false" ht="13" hidden="false" customHeight="false" outlineLevel="0" collapsed="false">
      <c r="A322" s="0" t="s">
        <v>632</v>
      </c>
      <c r="B322" s="0" t="n">
        <v>1.04</v>
      </c>
      <c r="C322" s="0" t="n">
        <v>0.214</v>
      </c>
      <c r="D322" s="0" t="e">
        <f aca="false"/>
        <v>#NUM!</v>
      </c>
      <c r="E322" s="0" t="s">
        <v>633</v>
      </c>
    </row>
    <row r="323" customFormat="false" ht="13" hidden="false" customHeight="false" outlineLevel="0" collapsed="false">
      <c r="A323" s="0" t="s">
        <v>634</v>
      </c>
      <c r="B323" s="0" t="n">
        <v>1</v>
      </c>
      <c r="C323" s="0" t="n">
        <v>0.286</v>
      </c>
      <c r="D323" s="0" t="e">
        <f aca="false"/>
        <v>#NUM!</v>
      </c>
      <c r="E323" s="0" t="s">
        <v>635</v>
      </c>
    </row>
    <row r="324" customFormat="false" ht="13" hidden="false" customHeight="false" outlineLevel="0" collapsed="false">
      <c r="A324" s="0" t="s">
        <v>636</v>
      </c>
      <c r="B324" s="0" t="n">
        <v>0.996</v>
      </c>
      <c r="C324" s="0" t="n">
        <v>0.116</v>
      </c>
      <c r="D324" s="0" t="n">
        <v>-2.646</v>
      </c>
      <c r="E324" s="0" t="s">
        <v>637</v>
      </c>
    </row>
    <row r="325" customFormat="false" ht="13" hidden="false" customHeight="false" outlineLevel="0" collapsed="false">
      <c r="A325" s="0" t="s">
        <v>638</v>
      </c>
      <c r="B325" s="0" t="n">
        <v>0.991</v>
      </c>
      <c r="C325" s="0" t="n">
        <v>0.123</v>
      </c>
      <c r="D325" s="0" t="n">
        <v>-0.632</v>
      </c>
      <c r="E325" s="0" t="s">
        <v>639</v>
      </c>
    </row>
    <row r="326" customFormat="false" ht="13" hidden="false" customHeight="false" outlineLevel="0" collapsed="false">
      <c r="A326" s="0" t="s">
        <v>640</v>
      </c>
      <c r="B326" s="0" t="n">
        <v>0.955</v>
      </c>
      <c r="C326" s="0" t="n">
        <v>0.135</v>
      </c>
      <c r="D326" s="0" t="n">
        <v>2.646</v>
      </c>
      <c r="E326" s="0" t="s">
        <v>641</v>
      </c>
    </row>
    <row r="327" customFormat="false" ht="13" hidden="false" customHeight="false" outlineLevel="0" collapsed="false">
      <c r="A327" s="0" t="s">
        <v>642</v>
      </c>
      <c r="B327" s="0" t="n">
        <v>0.947</v>
      </c>
      <c r="C327" s="0" t="n">
        <v>0.152</v>
      </c>
      <c r="D327" s="0" t="n">
        <v>2.236</v>
      </c>
      <c r="E327" s="0" t="s">
        <v>643</v>
      </c>
    </row>
    <row r="328" customFormat="false" ht="13" hidden="false" customHeight="false" outlineLevel="0" collapsed="false">
      <c r="A328" s="0" t="s">
        <v>644</v>
      </c>
      <c r="B328" s="0" t="n">
        <v>0.939</v>
      </c>
      <c r="C328" s="0" t="n">
        <v>0.167</v>
      </c>
      <c r="D328" s="0" t="n">
        <v>2</v>
      </c>
      <c r="E328" s="0" t="s">
        <v>645</v>
      </c>
    </row>
    <row r="329" customFormat="false" ht="13" hidden="false" customHeight="false" outlineLevel="0" collapsed="false">
      <c r="A329" s="0" t="s">
        <v>646</v>
      </c>
      <c r="B329" s="0" t="n">
        <v>0.939</v>
      </c>
      <c r="C329" s="0" t="n">
        <v>0.167</v>
      </c>
      <c r="D329" s="0" t="e">
        <f aca="false"/>
        <v>#NUM!</v>
      </c>
      <c r="E329" s="0" t="s">
        <v>647</v>
      </c>
    </row>
    <row r="330" customFormat="false" ht="13" hidden="false" customHeight="false" outlineLevel="0" collapsed="false">
      <c r="A330" s="0" t="s">
        <v>648</v>
      </c>
      <c r="B330" s="0" t="n">
        <v>0.921</v>
      </c>
      <c r="C330" s="0" t="n">
        <v>0.105</v>
      </c>
      <c r="D330" s="0" t="n">
        <v>1.698</v>
      </c>
      <c r="E330" s="0" t="s">
        <v>649</v>
      </c>
    </row>
    <row r="331" customFormat="false" ht="13" hidden="false" customHeight="false" outlineLevel="0" collapsed="false">
      <c r="A331" s="0" t="s">
        <v>650</v>
      </c>
      <c r="B331" s="0" t="n">
        <v>0.917</v>
      </c>
      <c r="C331" s="0" t="n">
        <v>0.114</v>
      </c>
      <c r="D331" s="0" t="n">
        <v>0.577</v>
      </c>
      <c r="E331" s="0" t="s">
        <v>651</v>
      </c>
    </row>
    <row r="332" customFormat="false" ht="13" hidden="false" customHeight="false" outlineLevel="0" collapsed="false">
      <c r="A332" s="0" t="s">
        <v>652</v>
      </c>
      <c r="B332" s="0" t="n">
        <v>0.907</v>
      </c>
      <c r="C332" s="0" t="n">
        <v>0.147</v>
      </c>
      <c r="D332" s="0" t="n">
        <v>2.236</v>
      </c>
      <c r="E332" s="0" t="s">
        <v>653</v>
      </c>
    </row>
    <row r="333" customFormat="false" ht="13" hidden="false" customHeight="false" outlineLevel="0" collapsed="false">
      <c r="A333" s="0" t="s">
        <v>654</v>
      </c>
      <c r="B333" s="0" t="n">
        <v>0.903</v>
      </c>
      <c r="C333" s="0" t="n">
        <v>0.107</v>
      </c>
      <c r="D333" s="0" t="e">
        <f aca="false"/>
        <v>#NUM!</v>
      </c>
      <c r="E333" s="0" t="s">
        <v>655</v>
      </c>
    </row>
    <row r="334" customFormat="false" ht="13" hidden="false" customHeight="false" outlineLevel="0" collapsed="false">
      <c r="A334" s="0" t="s">
        <v>656</v>
      </c>
      <c r="B334" s="0" t="n">
        <v>0.903</v>
      </c>
      <c r="C334" s="0" t="n">
        <v>0.122</v>
      </c>
      <c r="D334" s="0" t="n">
        <v>2.236</v>
      </c>
      <c r="E334" s="0" t="s">
        <v>657</v>
      </c>
    </row>
    <row r="335" customFormat="false" ht="13" hidden="false" customHeight="false" outlineLevel="0" collapsed="false">
      <c r="A335" s="0" t="s">
        <v>658</v>
      </c>
      <c r="B335" s="0" t="n">
        <v>0.9</v>
      </c>
      <c r="C335" s="0" t="n">
        <v>0.188</v>
      </c>
      <c r="D335" s="0" t="e">
        <f aca="false"/>
        <v>#NUM!</v>
      </c>
      <c r="E335" s="0" t="s">
        <v>659</v>
      </c>
    </row>
    <row r="336" customFormat="false" ht="13" hidden="false" customHeight="false" outlineLevel="0" collapsed="false">
      <c r="A336" s="0" t="s">
        <v>660</v>
      </c>
      <c r="B336" s="0" t="n">
        <v>0.9</v>
      </c>
      <c r="C336" s="0" t="n">
        <v>0.188</v>
      </c>
      <c r="D336" s="0" t="e">
        <f aca="false"/>
        <v>#NUM!</v>
      </c>
      <c r="E336" s="0" t="s">
        <v>661</v>
      </c>
    </row>
    <row r="337" customFormat="false" ht="13" hidden="false" customHeight="false" outlineLevel="0" collapsed="false">
      <c r="A337" s="0" t="s">
        <v>662</v>
      </c>
      <c r="B337" s="0" t="n">
        <v>0.893</v>
      </c>
      <c r="C337" s="0" t="n">
        <v>0.103</v>
      </c>
      <c r="D337" s="0" t="n">
        <v>1.606</v>
      </c>
      <c r="E337" s="0" t="s">
        <v>663</v>
      </c>
    </row>
    <row r="338" customFormat="false" ht="13" hidden="false" customHeight="false" outlineLevel="0" collapsed="false">
      <c r="A338" s="0" t="s">
        <v>664</v>
      </c>
      <c r="B338" s="0" t="n">
        <v>0.893</v>
      </c>
      <c r="C338" s="0" t="n">
        <v>0.136</v>
      </c>
      <c r="D338" s="0" t="e">
        <f aca="false"/>
        <v>#NUM!</v>
      </c>
      <c r="E338" s="0" t="s">
        <v>665</v>
      </c>
    </row>
    <row r="339" customFormat="false" ht="13" hidden="false" customHeight="false" outlineLevel="0" collapsed="false">
      <c r="A339" s="0" t="s">
        <v>666</v>
      </c>
      <c r="B339" s="0" t="n">
        <v>0.893</v>
      </c>
      <c r="C339" s="0" t="n">
        <v>0.103</v>
      </c>
      <c r="D339" s="0" t="n">
        <v>3.578</v>
      </c>
      <c r="E339" s="0" t="s">
        <v>667</v>
      </c>
    </row>
    <row r="340" customFormat="false" ht="13" hidden="false" customHeight="false" outlineLevel="0" collapsed="false">
      <c r="A340" s="0" t="s">
        <v>668</v>
      </c>
      <c r="B340" s="0" t="n">
        <v>0.889</v>
      </c>
      <c r="C340" s="0" t="n">
        <v>0.16</v>
      </c>
      <c r="D340" s="0" t="e">
        <f aca="false"/>
        <v>#NUM!</v>
      </c>
      <c r="E340" s="0" t="s">
        <v>645</v>
      </c>
    </row>
    <row r="341" customFormat="false" ht="13" hidden="false" customHeight="false" outlineLevel="0" collapsed="false">
      <c r="A341" s="0" t="s">
        <v>669</v>
      </c>
      <c r="B341" s="0" t="n">
        <v>0.866</v>
      </c>
      <c r="C341" s="0" t="n">
        <v>0.106</v>
      </c>
      <c r="D341" s="0" t="n">
        <v>3.051</v>
      </c>
      <c r="E341" s="0" t="s">
        <v>670</v>
      </c>
    </row>
    <row r="342" customFormat="false" ht="13" hidden="false" customHeight="false" outlineLevel="0" collapsed="false">
      <c r="A342" s="0" t="s">
        <v>671</v>
      </c>
      <c r="B342" s="0" t="n">
        <v>0.866</v>
      </c>
      <c r="C342" s="0" t="n">
        <v>0.143</v>
      </c>
      <c r="D342" s="0" t="e">
        <f aca="false"/>
        <v>#NUM!</v>
      </c>
      <c r="E342" s="0" t="s">
        <v>672</v>
      </c>
    </row>
    <row r="343" customFormat="false" ht="13" hidden="false" customHeight="false" outlineLevel="0" collapsed="false">
      <c r="A343" s="0" t="s">
        <v>673</v>
      </c>
      <c r="B343" s="0" t="n">
        <v>0.86</v>
      </c>
      <c r="C343" s="0" t="n">
        <v>0.127</v>
      </c>
      <c r="D343" s="0" t="n">
        <v>2.646</v>
      </c>
      <c r="E343" s="0" t="s">
        <v>674</v>
      </c>
    </row>
    <row r="344" customFormat="false" ht="13" hidden="false" customHeight="false" outlineLevel="0" collapsed="false">
      <c r="A344" s="0" t="s">
        <v>675</v>
      </c>
      <c r="B344" s="0" t="n">
        <v>0.851</v>
      </c>
      <c r="C344" s="0" t="n">
        <v>0.118</v>
      </c>
      <c r="D344" s="0" t="n">
        <v>2.828</v>
      </c>
      <c r="E344" s="0" t="s">
        <v>676</v>
      </c>
    </row>
    <row r="345" customFormat="false" ht="13" hidden="false" customHeight="false" outlineLevel="0" collapsed="false">
      <c r="A345" s="0" t="s">
        <v>677</v>
      </c>
      <c r="B345" s="0" t="n">
        <v>0.845</v>
      </c>
      <c r="C345" s="0" t="n">
        <v>0.154</v>
      </c>
      <c r="D345" s="0" t="n">
        <v>2</v>
      </c>
      <c r="E345" s="0" t="s">
        <v>678</v>
      </c>
    </row>
    <row r="346" customFormat="false" ht="13" hidden="false" customHeight="false" outlineLevel="0" collapsed="false">
      <c r="A346" s="0" t="s">
        <v>679</v>
      </c>
      <c r="B346" s="0" t="n">
        <v>0.821</v>
      </c>
      <c r="C346" s="0" t="n">
        <v>0.5</v>
      </c>
      <c r="D346" s="0" t="e">
        <f aca="false"/>
        <v>#NUM!</v>
      </c>
      <c r="E346" s="0" t="s">
        <v>680</v>
      </c>
    </row>
    <row r="347" customFormat="false" ht="13" hidden="false" customHeight="false" outlineLevel="0" collapsed="false">
      <c r="A347" s="0" t="s">
        <v>681</v>
      </c>
      <c r="B347" s="0" t="n">
        <v>0.821</v>
      </c>
      <c r="C347" s="0" t="n">
        <v>0.5</v>
      </c>
      <c r="D347" s="0" t="e">
        <f aca="false"/>
        <v>#NUM!</v>
      </c>
      <c r="E347" s="0" t="s">
        <v>682</v>
      </c>
    </row>
    <row r="348" customFormat="false" ht="13" hidden="false" customHeight="false" outlineLevel="0" collapsed="false">
      <c r="A348" s="0" t="s">
        <v>683</v>
      </c>
      <c r="B348" s="0" t="n">
        <v>0.821</v>
      </c>
      <c r="C348" s="0" t="n">
        <v>0.5</v>
      </c>
      <c r="D348" s="0" t="e">
        <f aca="false"/>
        <v>#NUM!</v>
      </c>
      <c r="E348" s="0" t="s">
        <v>684</v>
      </c>
    </row>
    <row r="349" customFormat="false" ht="13" hidden="false" customHeight="false" outlineLevel="0" collapsed="false">
      <c r="A349" s="0" t="s">
        <v>685</v>
      </c>
      <c r="B349" s="0" t="n">
        <v>0.821</v>
      </c>
      <c r="C349" s="0" t="n">
        <v>0.5</v>
      </c>
      <c r="D349" s="0" t="e">
        <f aca="false"/>
        <v>#NUM!</v>
      </c>
      <c r="E349" s="0" t="s">
        <v>686</v>
      </c>
    </row>
    <row r="350" customFormat="false" ht="13" hidden="false" customHeight="false" outlineLevel="0" collapsed="false">
      <c r="A350" s="0" t="s">
        <v>687</v>
      </c>
      <c r="B350" s="0" t="n">
        <v>0.821</v>
      </c>
      <c r="C350" s="0" t="n">
        <v>0.5</v>
      </c>
      <c r="D350" s="0" t="e">
        <f aca="false"/>
        <v>#NUM!</v>
      </c>
      <c r="E350" s="0" t="s">
        <v>688</v>
      </c>
    </row>
    <row r="351" customFormat="false" ht="13" hidden="false" customHeight="false" outlineLevel="0" collapsed="false">
      <c r="A351" s="0" t="s">
        <v>689</v>
      </c>
      <c r="B351" s="0" t="n">
        <v>0.821</v>
      </c>
      <c r="C351" s="0" t="n">
        <v>0.5</v>
      </c>
      <c r="D351" s="0" t="e">
        <f aca="false"/>
        <v>#NUM!</v>
      </c>
      <c r="E351" s="0" t="s">
        <v>690</v>
      </c>
    </row>
    <row r="352" customFormat="false" ht="13" hidden="false" customHeight="false" outlineLevel="0" collapsed="false">
      <c r="A352" s="0" t="s">
        <v>691</v>
      </c>
      <c r="B352" s="0" t="n">
        <v>0.821</v>
      </c>
      <c r="C352" s="0" t="n">
        <v>0.5</v>
      </c>
      <c r="D352" s="0" t="e">
        <f aca="false"/>
        <v>#NUM!</v>
      </c>
      <c r="E352" s="0" t="s">
        <v>692</v>
      </c>
    </row>
    <row r="353" customFormat="false" ht="13" hidden="false" customHeight="false" outlineLevel="0" collapsed="false">
      <c r="A353" s="0" t="s">
        <v>693</v>
      </c>
      <c r="B353" s="0" t="n">
        <v>0.821</v>
      </c>
      <c r="C353" s="0" t="n">
        <v>0.5</v>
      </c>
      <c r="D353" s="0" t="e">
        <f aca="false"/>
        <v>#NUM!</v>
      </c>
      <c r="E353" s="0" t="s">
        <v>694</v>
      </c>
    </row>
    <row r="354" customFormat="false" ht="13" hidden="false" customHeight="false" outlineLevel="0" collapsed="false">
      <c r="A354" s="0" t="s">
        <v>695</v>
      </c>
      <c r="B354" s="0" t="n">
        <v>0.821</v>
      </c>
      <c r="C354" s="0" t="n">
        <v>0.5</v>
      </c>
      <c r="D354" s="0" t="e">
        <f aca="false"/>
        <v>#NUM!</v>
      </c>
      <c r="E354" s="0" t="s">
        <v>696</v>
      </c>
    </row>
    <row r="355" customFormat="false" ht="13" hidden="false" customHeight="false" outlineLevel="0" collapsed="false">
      <c r="A355" s="0" t="s">
        <v>697</v>
      </c>
      <c r="B355" s="0" t="n">
        <v>0.821</v>
      </c>
      <c r="C355" s="0" t="n">
        <v>0.5</v>
      </c>
      <c r="D355" s="0" t="e">
        <f aca="false"/>
        <v>#NUM!</v>
      </c>
      <c r="E355" s="0" t="s">
        <v>698</v>
      </c>
    </row>
    <row r="356" customFormat="false" ht="13" hidden="false" customHeight="false" outlineLevel="0" collapsed="false">
      <c r="A356" s="0" t="s">
        <v>699</v>
      </c>
      <c r="B356" s="0" t="n">
        <v>0.821</v>
      </c>
      <c r="C356" s="0" t="n">
        <v>0.5</v>
      </c>
      <c r="D356" s="0" t="e">
        <f aca="false"/>
        <v>#NUM!</v>
      </c>
      <c r="E356" s="0" t="s">
        <v>688</v>
      </c>
    </row>
    <row r="357" customFormat="false" ht="13" hidden="false" customHeight="false" outlineLevel="0" collapsed="false">
      <c r="A357" s="0" t="s">
        <v>700</v>
      </c>
      <c r="B357" s="0" t="n">
        <v>0.821</v>
      </c>
      <c r="C357" s="0" t="n">
        <v>0.5</v>
      </c>
      <c r="D357" s="0" t="e">
        <f aca="false"/>
        <v>#NUM!</v>
      </c>
      <c r="E357" s="0" t="s">
        <v>701</v>
      </c>
    </row>
    <row r="358" customFormat="false" ht="13" hidden="false" customHeight="false" outlineLevel="0" collapsed="false">
      <c r="A358" s="0" t="s">
        <v>702</v>
      </c>
      <c r="B358" s="0" t="n">
        <v>0.821</v>
      </c>
      <c r="C358" s="0" t="n">
        <v>0.5</v>
      </c>
      <c r="D358" s="0" t="e">
        <f aca="false"/>
        <v>#NUM!</v>
      </c>
      <c r="E358" s="0" t="s">
        <v>703</v>
      </c>
    </row>
    <row r="359" customFormat="false" ht="13" hidden="false" customHeight="false" outlineLevel="0" collapsed="false">
      <c r="A359" s="0" t="s">
        <v>704</v>
      </c>
      <c r="B359" s="0" t="n">
        <v>0.821</v>
      </c>
      <c r="C359" s="0" t="n">
        <v>0.5</v>
      </c>
      <c r="D359" s="0" t="e">
        <f aca="false"/>
        <v>#NUM!</v>
      </c>
      <c r="E359" s="0" t="s">
        <v>705</v>
      </c>
    </row>
    <row r="360" customFormat="false" ht="13" hidden="false" customHeight="false" outlineLevel="0" collapsed="false">
      <c r="A360" s="0" t="s">
        <v>706</v>
      </c>
      <c r="B360" s="0" t="n">
        <v>0.821</v>
      </c>
      <c r="C360" s="0" t="n">
        <v>0.5</v>
      </c>
      <c r="D360" s="0" t="e">
        <f aca="false"/>
        <v>#NUM!</v>
      </c>
      <c r="E360" s="0" t="s">
        <v>707</v>
      </c>
    </row>
    <row r="361" customFormat="false" ht="13" hidden="false" customHeight="false" outlineLevel="0" collapsed="false">
      <c r="A361" s="0" t="s">
        <v>708</v>
      </c>
      <c r="B361" s="0" t="n">
        <v>0.821</v>
      </c>
      <c r="C361" s="0" t="n">
        <v>0.5</v>
      </c>
      <c r="D361" s="0" t="e">
        <f aca="false"/>
        <v>#NUM!</v>
      </c>
      <c r="E361" s="0" t="s">
        <v>709</v>
      </c>
    </row>
    <row r="362" customFormat="false" ht="13" hidden="false" customHeight="false" outlineLevel="0" collapsed="false">
      <c r="A362" s="0" t="s">
        <v>710</v>
      </c>
      <c r="B362" s="0" t="n">
        <v>0.821</v>
      </c>
      <c r="C362" s="0" t="n">
        <v>0.5</v>
      </c>
      <c r="D362" s="0" t="e">
        <f aca="false"/>
        <v>#NUM!</v>
      </c>
      <c r="E362" s="0" t="s">
        <v>709</v>
      </c>
    </row>
    <row r="363" customFormat="false" ht="13" hidden="false" customHeight="false" outlineLevel="0" collapsed="false">
      <c r="A363" s="0" t="s">
        <v>711</v>
      </c>
      <c r="B363" s="0" t="n">
        <v>0.812</v>
      </c>
      <c r="C363" s="0" t="n">
        <v>0.119</v>
      </c>
      <c r="D363" s="0" t="n">
        <v>2.646</v>
      </c>
      <c r="E363" s="0" t="s">
        <v>712</v>
      </c>
    </row>
    <row r="364" customFormat="false" ht="13" hidden="false" customHeight="false" outlineLevel="0" collapsed="false">
      <c r="A364" s="0" t="s">
        <v>713</v>
      </c>
      <c r="B364" s="0" t="n">
        <v>0.812</v>
      </c>
      <c r="C364" s="0" t="n">
        <v>0.222</v>
      </c>
      <c r="D364" s="0" t="e">
        <f aca="false"/>
        <v>#NUM!</v>
      </c>
      <c r="E364" s="0" t="s">
        <v>714</v>
      </c>
    </row>
    <row r="365" customFormat="false" ht="13" hidden="false" customHeight="false" outlineLevel="0" collapsed="false">
      <c r="A365" s="0" t="s">
        <v>715</v>
      </c>
      <c r="B365" s="0" t="n">
        <v>0.812</v>
      </c>
      <c r="C365" s="0" t="n">
        <v>0.105</v>
      </c>
      <c r="D365" s="0" t="n">
        <v>0.775</v>
      </c>
      <c r="E365" s="0" t="s">
        <v>716</v>
      </c>
    </row>
    <row r="366" customFormat="false" ht="13" hidden="false" customHeight="false" outlineLevel="0" collapsed="false">
      <c r="A366" s="0" t="s">
        <v>717</v>
      </c>
      <c r="B366" s="0" t="n">
        <v>0.812</v>
      </c>
      <c r="C366" s="0" t="n">
        <v>0.111</v>
      </c>
      <c r="D366" s="0" t="n">
        <v>3.317</v>
      </c>
      <c r="E366" s="0" t="s">
        <v>718</v>
      </c>
    </row>
    <row r="367" customFormat="false" ht="13" hidden="false" customHeight="false" outlineLevel="0" collapsed="false">
      <c r="A367" s="0" t="s">
        <v>719</v>
      </c>
      <c r="B367" s="0" t="n">
        <v>0.81</v>
      </c>
      <c r="C367" s="0" t="n">
        <v>0.107</v>
      </c>
      <c r="D367" s="0" t="n">
        <v>2.333</v>
      </c>
      <c r="E367" s="0" t="s">
        <v>720</v>
      </c>
    </row>
    <row r="368" customFormat="false" ht="13" hidden="false" customHeight="false" outlineLevel="0" collapsed="false">
      <c r="A368" s="0" t="s">
        <v>721</v>
      </c>
      <c r="B368" s="0" t="n">
        <v>0.804</v>
      </c>
      <c r="C368" s="0" t="n">
        <v>0.115</v>
      </c>
      <c r="D368" s="0" t="n">
        <v>2.449</v>
      </c>
      <c r="E368" s="0" t="s">
        <v>722</v>
      </c>
    </row>
    <row r="369" customFormat="false" ht="13" hidden="false" customHeight="false" outlineLevel="0" collapsed="false">
      <c r="A369" s="0" t="s">
        <v>723</v>
      </c>
      <c r="B369" s="0" t="n">
        <v>0.801</v>
      </c>
      <c r="C369" s="0" t="n">
        <v>0.123</v>
      </c>
      <c r="D369" s="0" t="n">
        <v>2.449</v>
      </c>
      <c r="E369" s="0" t="s">
        <v>724</v>
      </c>
    </row>
    <row r="370" customFormat="false" ht="13" hidden="false" customHeight="false" outlineLevel="0" collapsed="false">
      <c r="A370" s="0" t="s">
        <v>725</v>
      </c>
      <c r="B370" s="0" t="n">
        <v>0.801</v>
      </c>
      <c r="C370" s="0" t="n">
        <v>0.123</v>
      </c>
      <c r="D370" s="0" t="e">
        <f aca="false"/>
        <v>#NUM!</v>
      </c>
      <c r="E370" s="0" t="s">
        <v>726</v>
      </c>
    </row>
    <row r="371" customFormat="false" ht="13" hidden="false" customHeight="false" outlineLevel="0" collapsed="false">
      <c r="A371" s="0" t="s">
        <v>727</v>
      </c>
      <c r="B371" s="0" t="n">
        <v>0.79</v>
      </c>
      <c r="C371" s="0" t="n">
        <v>0.135</v>
      </c>
      <c r="D371" s="0" t="n">
        <v>2.236</v>
      </c>
      <c r="E371" s="0" t="s">
        <v>728</v>
      </c>
    </row>
    <row r="372" customFormat="false" ht="13" hidden="false" customHeight="false" outlineLevel="0" collapsed="false">
      <c r="A372" s="0" t="s">
        <v>729</v>
      </c>
      <c r="B372" s="0" t="n">
        <v>0.785</v>
      </c>
      <c r="C372" s="0" t="n">
        <v>0.167</v>
      </c>
      <c r="D372" s="0" t="e">
        <f aca="false"/>
        <v>#NUM!</v>
      </c>
      <c r="E372" s="0" t="s">
        <v>629</v>
      </c>
    </row>
    <row r="373" customFormat="false" ht="13" hidden="false" customHeight="false" outlineLevel="0" collapsed="false">
      <c r="A373" s="0" t="s">
        <v>730</v>
      </c>
      <c r="B373" s="0" t="n">
        <v>0.785</v>
      </c>
      <c r="C373" s="0" t="n">
        <v>0.167</v>
      </c>
      <c r="D373" s="0" t="e">
        <f aca="false"/>
        <v>#NUM!</v>
      </c>
      <c r="E373" s="0" t="s">
        <v>731</v>
      </c>
    </row>
    <row r="374" customFormat="false" ht="13" hidden="false" customHeight="false" outlineLevel="0" collapsed="false">
      <c r="A374" s="0" t="s">
        <v>732</v>
      </c>
      <c r="B374" s="0" t="n">
        <v>0.78</v>
      </c>
      <c r="C374" s="0" t="n">
        <v>0.114</v>
      </c>
      <c r="D374" s="0" t="n">
        <v>3</v>
      </c>
      <c r="E374" s="0" t="s">
        <v>733</v>
      </c>
    </row>
    <row r="375" customFormat="false" ht="13" hidden="false" customHeight="false" outlineLevel="0" collapsed="false">
      <c r="A375" s="0" t="s">
        <v>734</v>
      </c>
      <c r="B375" s="0" t="n">
        <v>0.752</v>
      </c>
      <c r="C375" s="0" t="n">
        <v>0.099</v>
      </c>
      <c r="D375" s="0" t="n">
        <v>3.9</v>
      </c>
      <c r="E375" s="0" t="s">
        <v>735</v>
      </c>
    </row>
    <row r="376" customFormat="false" ht="13" hidden="false" customHeight="false" outlineLevel="0" collapsed="false">
      <c r="A376" s="0" t="s">
        <v>736</v>
      </c>
      <c r="B376" s="0" t="n">
        <v>0.738</v>
      </c>
      <c r="C376" s="0" t="n">
        <v>0.2</v>
      </c>
      <c r="D376" s="0" t="e">
        <f aca="false"/>
        <v>#NUM!</v>
      </c>
      <c r="E376" s="0" t="s">
        <v>737</v>
      </c>
    </row>
    <row r="377" customFormat="false" ht="13" hidden="false" customHeight="false" outlineLevel="0" collapsed="false">
      <c r="A377" s="0" t="s">
        <v>738</v>
      </c>
      <c r="B377" s="0" t="n">
        <v>0.738</v>
      </c>
      <c r="C377" s="0" t="n">
        <v>0.2</v>
      </c>
      <c r="D377" s="0" t="e">
        <f aca="false"/>
        <v>#NUM!</v>
      </c>
      <c r="E377" s="0" t="s">
        <v>739</v>
      </c>
    </row>
    <row r="378" customFormat="false" ht="13" hidden="false" customHeight="false" outlineLevel="0" collapsed="false">
      <c r="A378" s="0" t="s">
        <v>740</v>
      </c>
      <c r="B378" s="0" t="n">
        <v>0.738</v>
      </c>
      <c r="C378" s="0" t="n">
        <v>0.0972</v>
      </c>
      <c r="D378" s="0" t="n">
        <v>2.828</v>
      </c>
      <c r="E378" s="0" t="s">
        <v>741</v>
      </c>
    </row>
    <row r="379" customFormat="false" ht="13" hidden="false" customHeight="false" outlineLevel="0" collapsed="false">
      <c r="A379" s="0" t="s">
        <v>742</v>
      </c>
      <c r="B379" s="0" t="n">
        <v>0.721</v>
      </c>
      <c r="C379" s="0" t="n">
        <v>0.138</v>
      </c>
      <c r="D379" s="0" t="e">
        <f aca="false"/>
        <v>#NUM!</v>
      </c>
      <c r="E379" s="0" t="s">
        <v>743</v>
      </c>
    </row>
    <row r="380" customFormat="false" ht="13" hidden="false" customHeight="false" outlineLevel="0" collapsed="false">
      <c r="A380" s="0" t="s">
        <v>744</v>
      </c>
      <c r="B380" s="0" t="n">
        <v>0.721</v>
      </c>
      <c r="C380" s="0" t="n">
        <v>0.117</v>
      </c>
      <c r="D380" s="0" t="n">
        <v>2.646</v>
      </c>
      <c r="E380" s="0" t="s">
        <v>745</v>
      </c>
    </row>
    <row r="381" customFormat="false" ht="13" hidden="false" customHeight="false" outlineLevel="0" collapsed="false">
      <c r="A381" s="0" t="s">
        <v>746</v>
      </c>
      <c r="B381" s="0" t="n">
        <v>0.706</v>
      </c>
      <c r="C381" s="0" t="n">
        <v>0.12</v>
      </c>
      <c r="D381" s="0" t="n">
        <v>1.633</v>
      </c>
      <c r="E381" s="0" t="s">
        <v>747</v>
      </c>
    </row>
    <row r="382" customFormat="false" ht="13" hidden="false" customHeight="false" outlineLevel="0" collapsed="false">
      <c r="A382" s="0" t="s">
        <v>748</v>
      </c>
      <c r="B382" s="0" t="n">
        <v>0.699</v>
      </c>
      <c r="C382" s="0" t="n">
        <v>0.103</v>
      </c>
      <c r="D382" s="0" t="n">
        <v>2.828</v>
      </c>
      <c r="E382" s="0" t="s">
        <v>749</v>
      </c>
    </row>
    <row r="383" customFormat="false" ht="13" hidden="false" customHeight="false" outlineLevel="0" collapsed="false">
      <c r="A383" s="0" t="s">
        <v>750</v>
      </c>
      <c r="B383" s="0" t="n">
        <v>0.69</v>
      </c>
      <c r="C383" s="0" t="n">
        <v>0.15</v>
      </c>
      <c r="D383" s="0" t="e">
        <f aca="false"/>
        <v>#NUM!</v>
      </c>
      <c r="E383" s="0" t="s">
        <v>751</v>
      </c>
    </row>
    <row r="384" customFormat="false" ht="13" hidden="false" customHeight="false" outlineLevel="0" collapsed="false">
      <c r="A384" s="0" t="s">
        <v>752</v>
      </c>
      <c r="B384" s="0" t="n">
        <v>0.674</v>
      </c>
      <c r="C384" s="0" t="n">
        <v>0.182</v>
      </c>
      <c r="D384" s="0" t="e">
        <f aca="false"/>
        <v>#NUM!</v>
      </c>
      <c r="E384" s="0" t="s">
        <v>753</v>
      </c>
    </row>
    <row r="385" customFormat="false" ht="13" hidden="false" customHeight="false" outlineLevel="0" collapsed="false">
      <c r="A385" s="0" t="s">
        <v>754</v>
      </c>
      <c r="B385" s="0" t="n">
        <v>0.672</v>
      </c>
      <c r="C385" s="0" t="n">
        <v>0.107</v>
      </c>
      <c r="D385" s="0" t="n">
        <v>-2.449</v>
      </c>
      <c r="E385" s="0" t="s">
        <v>755</v>
      </c>
    </row>
    <row r="386" customFormat="false" ht="13" hidden="false" customHeight="false" outlineLevel="0" collapsed="false">
      <c r="A386" s="0" t="s">
        <v>756</v>
      </c>
      <c r="B386" s="0" t="n">
        <v>0.672</v>
      </c>
      <c r="C386" s="0" t="n">
        <v>0.107</v>
      </c>
      <c r="D386" s="0" t="n">
        <v>3</v>
      </c>
      <c r="E386" s="0" t="s">
        <v>757</v>
      </c>
    </row>
    <row r="387" customFormat="false" ht="13" hidden="false" customHeight="false" outlineLevel="0" collapsed="false">
      <c r="A387" s="0" t="s">
        <v>758</v>
      </c>
      <c r="B387" s="0" t="n">
        <v>0.666</v>
      </c>
      <c r="C387" s="0" t="n">
        <v>0.102</v>
      </c>
      <c r="D387" s="0" t="n">
        <v>3.162</v>
      </c>
      <c r="E387" s="0" t="s">
        <v>759</v>
      </c>
    </row>
    <row r="388" customFormat="false" ht="13" hidden="false" customHeight="false" outlineLevel="0" collapsed="false">
      <c r="A388" s="0" t="s">
        <v>760</v>
      </c>
      <c r="B388" s="0" t="n">
        <v>0.662</v>
      </c>
      <c r="C388" s="0" t="n">
        <v>0.333</v>
      </c>
      <c r="D388" s="0" t="e">
        <f aca="false"/>
        <v>#NUM!</v>
      </c>
      <c r="E388" s="0" t="s">
        <v>761</v>
      </c>
    </row>
    <row r="389" customFormat="false" ht="13" hidden="false" customHeight="false" outlineLevel="0" collapsed="false">
      <c r="A389" s="0" t="s">
        <v>762</v>
      </c>
      <c r="B389" s="0" t="n">
        <v>0.662</v>
      </c>
      <c r="C389" s="0" t="n">
        <v>0.333</v>
      </c>
      <c r="D389" s="0" t="e">
        <f aca="false"/>
        <v>#NUM!</v>
      </c>
      <c r="E389" s="0" t="s">
        <v>763</v>
      </c>
    </row>
    <row r="390" customFormat="false" ht="13" hidden="false" customHeight="false" outlineLevel="0" collapsed="false">
      <c r="A390" s="0" t="s">
        <v>764</v>
      </c>
      <c r="B390" s="0" t="n">
        <v>0.662</v>
      </c>
      <c r="C390" s="0" t="n">
        <v>0.333</v>
      </c>
      <c r="D390" s="0" t="e">
        <f aca="false"/>
        <v>#NUM!</v>
      </c>
      <c r="E390" s="0" t="s">
        <v>765</v>
      </c>
    </row>
    <row r="391" customFormat="false" ht="13" hidden="false" customHeight="false" outlineLevel="0" collapsed="false">
      <c r="A391" s="0" t="s">
        <v>766</v>
      </c>
      <c r="B391" s="0" t="n">
        <v>0.662</v>
      </c>
      <c r="C391" s="0" t="n">
        <v>0.333</v>
      </c>
      <c r="D391" s="0" t="e">
        <f aca="false"/>
        <v>#NUM!</v>
      </c>
      <c r="E391" s="0" t="s">
        <v>694</v>
      </c>
    </row>
    <row r="392" customFormat="false" ht="13" hidden="false" customHeight="false" outlineLevel="0" collapsed="false">
      <c r="A392" s="0" t="s">
        <v>767</v>
      </c>
      <c r="B392" s="0" t="n">
        <v>0.662</v>
      </c>
      <c r="C392" s="0" t="n">
        <v>0.333</v>
      </c>
      <c r="D392" s="0" t="e">
        <f aca="false"/>
        <v>#NUM!</v>
      </c>
      <c r="E392" s="0" t="s">
        <v>768</v>
      </c>
    </row>
    <row r="393" customFormat="false" ht="13" hidden="false" customHeight="false" outlineLevel="0" collapsed="false">
      <c r="A393" s="0" t="s">
        <v>769</v>
      </c>
      <c r="B393" s="0" t="n">
        <v>0.662</v>
      </c>
      <c r="C393" s="0" t="n">
        <v>0.333</v>
      </c>
      <c r="D393" s="0" t="e">
        <f aca="false"/>
        <v>#NUM!</v>
      </c>
      <c r="E393" s="0" t="s">
        <v>770</v>
      </c>
    </row>
    <row r="394" customFormat="false" ht="13" hidden="false" customHeight="false" outlineLevel="0" collapsed="false">
      <c r="A394" s="0" t="s">
        <v>771</v>
      </c>
      <c r="B394" s="0" t="n">
        <v>0.662</v>
      </c>
      <c r="C394" s="0" t="n">
        <v>0.333</v>
      </c>
      <c r="D394" s="0" t="e">
        <f aca="false"/>
        <v>#NUM!</v>
      </c>
      <c r="E394" s="0" t="s">
        <v>772</v>
      </c>
    </row>
    <row r="395" customFormat="false" ht="13" hidden="false" customHeight="false" outlineLevel="0" collapsed="false">
      <c r="A395" s="0" t="s">
        <v>773</v>
      </c>
      <c r="B395" s="0" t="n">
        <v>0.662</v>
      </c>
      <c r="C395" s="0" t="n">
        <v>0.333</v>
      </c>
      <c r="D395" s="0" t="e">
        <f aca="false"/>
        <v>#NUM!</v>
      </c>
      <c r="E395" s="0" t="s">
        <v>774</v>
      </c>
    </row>
    <row r="396" customFormat="false" ht="13" hidden="false" customHeight="false" outlineLevel="0" collapsed="false">
      <c r="A396" s="0" t="s">
        <v>775</v>
      </c>
      <c r="B396" s="0" t="n">
        <v>0.662</v>
      </c>
      <c r="C396" s="0" t="n">
        <v>0.333</v>
      </c>
      <c r="D396" s="0" t="e">
        <f aca="false"/>
        <v>#NUM!</v>
      </c>
      <c r="E396" s="0" t="s">
        <v>776</v>
      </c>
    </row>
    <row r="397" customFormat="false" ht="13" hidden="false" customHeight="false" outlineLevel="0" collapsed="false">
      <c r="A397" s="0" t="s">
        <v>777</v>
      </c>
      <c r="B397" s="0" t="n">
        <v>0.662</v>
      </c>
      <c r="C397" s="0" t="n">
        <v>0.333</v>
      </c>
      <c r="D397" s="0" t="e">
        <f aca="false"/>
        <v>#NUM!</v>
      </c>
      <c r="E397" s="0" t="s">
        <v>778</v>
      </c>
    </row>
    <row r="398" customFormat="false" ht="13" hidden="false" customHeight="false" outlineLevel="0" collapsed="false">
      <c r="A398" s="0" t="s">
        <v>779</v>
      </c>
      <c r="B398" s="0" t="n">
        <v>0.662</v>
      </c>
      <c r="C398" s="0" t="n">
        <v>0.333</v>
      </c>
      <c r="D398" s="0" t="e">
        <f aca="false"/>
        <v>#NUM!</v>
      </c>
      <c r="E398" s="0" t="s">
        <v>770</v>
      </c>
    </row>
    <row r="399" customFormat="false" ht="13" hidden="false" customHeight="false" outlineLevel="0" collapsed="false">
      <c r="A399" s="0" t="s">
        <v>780</v>
      </c>
      <c r="B399" s="0" t="n">
        <v>0.662</v>
      </c>
      <c r="C399" s="0" t="n">
        <v>0.333</v>
      </c>
      <c r="D399" s="0" t="e">
        <f aca="false"/>
        <v>#NUM!</v>
      </c>
      <c r="E399" s="0" t="s">
        <v>781</v>
      </c>
    </row>
    <row r="400" customFormat="false" ht="13" hidden="false" customHeight="false" outlineLevel="0" collapsed="false">
      <c r="A400" s="0" t="s">
        <v>782</v>
      </c>
      <c r="B400" s="0" t="n">
        <v>0.662</v>
      </c>
      <c r="C400" s="0" t="n">
        <v>0.333</v>
      </c>
      <c r="D400" s="0" t="e">
        <f aca="false"/>
        <v>#NUM!</v>
      </c>
      <c r="E400" s="0" t="s">
        <v>783</v>
      </c>
    </row>
    <row r="401" customFormat="false" ht="13" hidden="false" customHeight="false" outlineLevel="0" collapsed="false">
      <c r="A401" s="0" t="s">
        <v>784</v>
      </c>
      <c r="B401" s="0" t="n">
        <v>0.66</v>
      </c>
      <c r="C401" s="0" t="n">
        <v>0.0955</v>
      </c>
      <c r="D401" s="0" t="n">
        <v>4.359</v>
      </c>
      <c r="E401" s="0" t="s">
        <v>785</v>
      </c>
    </row>
    <row r="402" customFormat="false" ht="13" hidden="false" customHeight="false" outlineLevel="0" collapsed="false">
      <c r="A402" s="0" t="s">
        <v>786</v>
      </c>
      <c r="B402" s="0" t="n">
        <v>0.654</v>
      </c>
      <c r="C402" s="0" t="n">
        <v>0.098</v>
      </c>
      <c r="D402" s="0" t="n">
        <v>3</v>
      </c>
      <c r="E402" s="0" t="s">
        <v>787</v>
      </c>
    </row>
    <row r="403" customFormat="false" ht="13" hidden="false" customHeight="false" outlineLevel="0" collapsed="false">
      <c r="A403" s="0" t="s">
        <v>788</v>
      </c>
      <c r="B403" s="0" t="n">
        <v>0.65</v>
      </c>
      <c r="C403" s="0" t="n">
        <v>0.101</v>
      </c>
      <c r="D403" s="0" t="n">
        <v>2.309</v>
      </c>
      <c r="E403" s="0" t="s">
        <v>789</v>
      </c>
    </row>
    <row r="404" customFormat="false" ht="13" hidden="false" customHeight="false" outlineLevel="0" collapsed="false">
      <c r="A404" s="0" t="s">
        <v>790</v>
      </c>
      <c r="B404" s="0" t="n">
        <v>0.59</v>
      </c>
      <c r="C404" s="0" t="n">
        <v>0.104</v>
      </c>
      <c r="D404" s="0" t="n">
        <v>2.828</v>
      </c>
      <c r="E404" s="0" t="s">
        <v>791</v>
      </c>
    </row>
    <row r="405" customFormat="false" ht="13" hidden="false" customHeight="false" outlineLevel="0" collapsed="false">
      <c r="A405" s="0" t="s">
        <v>792</v>
      </c>
      <c r="B405" s="0" t="n">
        <v>0.585</v>
      </c>
      <c r="C405" s="0" t="n">
        <v>0.106</v>
      </c>
      <c r="D405" s="0" t="e">
        <f aca="false"/>
        <v>#NUM!</v>
      </c>
      <c r="E405" s="0" t="s">
        <v>793</v>
      </c>
    </row>
    <row r="406" customFormat="false" ht="13" hidden="false" customHeight="false" outlineLevel="0" collapsed="false">
      <c r="A406" s="0" t="s">
        <v>794</v>
      </c>
      <c r="B406" s="0" t="n">
        <v>0.582</v>
      </c>
      <c r="C406" s="0" t="n">
        <v>0.114</v>
      </c>
      <c r="D406" s="0" t="n">
        <v>2.236</v>
      </c>
      <c r="E406" s="0" t="s">
        <v>795</v>
      </c>
    </row>
    <row r="407" customFormat="false" ht="13" hidden="false" customHeight="false" outlineLevel="0" collapsed="false">
      <c r="A407" s="0" t="s">
        <v>796</v>
      </c>
      <c r="B407" s="0" t="n">
        <v>0.565</v>
      </c>
      <c r="C407" s="0" t="n">
        <v>0.154</v>
      </c>
      <c r="D407" s="0" t="e">
        <f aca="false"/>
        <v>#NUM!</v>
      </c>
      <c r="E407" s="0" t="s">
        <v>797</v>
      </c>
    </row>
    <row r="408" customFormat="false" ht="13" hidden="false" customHeight="false" outlineLevel="0" collapsed="false">
      <c r="A408" s="0" t="s">
        <v>798</v>
      </c>
      <c r="B408" s="0" t="n">
        <v>0.565</v>
      </c>
      <c r="C408" s="0" t="n">
        <v>0.154</v>
      </c>
      <c r="D408" s="0" t="e">
        <f aca="false"/>
        <v>#NUM!</v>
      </c>
      <c r="E408" s="0" t="s">
        <v>799</v>
      </c>
    </row>
    <row r="409" customFormat="false" ht="13" hidden="false" customHeight="false" outlineLevel="0" collapsed="false">
      <c r="A409" s="0" t="s">
        <v>800</v>
      </c>
      <c r="B409" s="0" t="n">
        <v>0.565</v>
      </c>
      <c r="C409" s="0" t="n">
        <v>0.154</v>
      </c>
      <c r="D409" s="0" t="e">
        <f aca="false"/>
        <v>#NUM!</v>
      </c>
      <c r="E409" s="0" t="s">
        <v>801</v>
      </c>
    </row>
    <row r="410" customFormat="false" ht="13" hidden="false" customHeight="false" outlineLevel="0" collapsed="false">
      <c r="A410" s="0" t="s">
        <v>802</v>
      </c>
      <c r="B410" s="0" t="n">
        <v>0.559</v>
      </c>
      <c r="C410" s="0" t="n">
        <v>0.118</v>
      </c>
      <c r="D410" s="0" t="e">
        <f aca="false"/>
        <v>#NUM!</v>
      </c>
      <c r="E410" s="0" t="s">
        <v>803</v>
      </c>
    </row>
    <row r="411" customFormat="false" ht="13" hidden="false" customHeight="false" outlineLevel="0" collapsed="false">
      <c r="A411" s="0" t="s">
        <v>804</v>
      </c>
      <c r="B411" s="0" t="n">
        <v>0.558</v>
      </c>
      <c r="C411" s="0" t="n">
        <v>0.111</v>
      </c>
      <c r="D411" s="0" t="n">
        <v>2.236</v>
      </c>
      <c r="E411" s="0" t="s">
        <v>805</v>
      </c>
    </row>
    <row r="412" customFormat="false" ht="13" hidden="false" customHeight="false" outlineLevel="0" collapsed="false">
      <c r="A412" s="0" t="s">
        <v>806</v>
      </c>
      <c r="B412" s="0" t="n">
        <v>0.554</v>
      </c>
      <c r="C412" s="0" t="n">
        <v>0.25</v>
      </c>
      <c r="D412" s="0" t="e">
        <f aca="false"/>
        <v>#NUM!</v>
      </c>
      <c r="E412" s="0" t="s">
        <v>807</v>
      </c>
    </row>
    <row r="413" customFormat="false" ht="13" hidden="false" customHeight="false" outlineLevel="0" collapsed="false">
      <c r="A413" s="0" t="s">
        <v>808</v>
      </c>
      <c r="B413" s="0" t="n">
        <v>0.554</v>
      </c>
      <c r="C413" s="0" t="n">
        <v>0.25</v>
      </c>
      <c r="D413" s="0" t="e">
        <f aca="false"/>
        <v>#NUM!</v>
      </c>
      <c r="E413" s="0" t="s">
        <v>809</v>
      </c>
    </row>
    <row r="414" customFormat="false" ht="13" hidden="false" customHeight="false" outlineLevel="0" collapsed="false">
      <c r="A414" s="0" t="s">
        <v>810</v>
      </c>
      <c r="B414" s="0" t="n">
        <v>0.554</v>
      </c>
      <c r="C414" s="0" t="n">
        <v>0.25</v>
      </c>
      <c r="D414" s="0" t="e">
        <f aca="false"/>
        <v>#NUM!</v>
      </c>
      <c r="E414" s="0" t="s">
        <v>811</v>
      </c>
    </row>
    <row r="415" customFormat="false" ht="13" hidden="false" customHeight="false" outlineLevel="0" collapsed="false">
      <c r="A415" s="0" t="s">
        <v>812</v>
      </c>
      <c r="B415" s="0" t="n">
        <v>0.545</v>
      </c>
      <c r="C415" s="0" t="n">
        <v>0.103</v>
      </c>
      <c r="D415" s="0" t="n">
        <v>2.646</v>
      </c>
      <c r="E415" s="0" t="s">
        <v>813</v>
      </c>
    </row>
    <row r="416" customFormat="false" ht="13" hidden="false" customHeight="false" outlineLevel="0" collapsed="false">
      <c r="A416" s="0" t="s">
        <v>814</v>
      </c>
      <c r="B416" s="0" t="n">
        <v>0.545</v>
      </c>
      <c r="C416" s="0" t="n">
        <v>0.103</v>
      </c>
      <c r="D416" s="0" t="n">
        <v>1.342</v>
      </c>
      <c r="E416" s="0" t="s">
        <v>815</v>
      </c>
    </row>
    <row r="417" customFormat="false" ht="13" hidden="false" customHeight="false" outlineLevel="0" collapsed="false">
      <c r="A417" s="0" t="s">
        <v>816</v>
      </c>
      <c r="B417" s="0" t="n">
        <v>0.539</v>
      </c>
      <c r="C417" s="0" t="n">
        <v>0.105</v>
      </c>
      <c r="D417" s="0" t="n">
        <v>1.633</v>
      </c>
      <c r="E417" s="0" t="s">
        <v>817</v>
      </c>
    </row>
    <row r="418" customFormat="false" ht="13" hidden="false" customHeight="false" outlineLevel="0" collapsed="false">
      <c r="A418" s="0" t="s">
        <v>818</v>
      </c>
      <c r="B418" s="0" t="n">
        <v>0.533</v>
      </c>
      <c r="C418" s="0" t="n">
        <v>0.0957</v>
      </c>
      <c r="D418" s="0" t="n">
        <v>0.632</v>
      </c>
      <c r="E418" s="0" t="s">
        <v>819</v>
      </c>
    </row>
    <row r="419" customFormat="false" ht="13" hidden="false" customHeight="false" outlineLevel="0" collapsed="false">
      <c r="A419" s="0" t="s">
        <v>820</v>
      </c>
      <c r="B419" s="0" t="n">
        <v>0.533</v>
      </c>
      <c r="C419" s="0" t="n">
        <v>0.109</v>
      </c>
      <c r="D419" s="0" t="n">
        <v>2.236</v>
      </c>
      <c r="E419" s="0" t="s">
        <v>821</v>
      </c>
    </row>
    <row r="420" customFormat="false" ht="13" hidden="false" customHeight="false" outlineLevel="0" collapsed="false">
      <c r="A420" s="0" t="s">
        <v>822</v>
      </c>
      <c r="B420" s="0" t="n">
        <v>0.523</v>
      </c>
      <c r="C420" s="0" t="n">
        <v>0.0962</v>
      </c>
      <c r="D420" s="0" t="n">
        <v>2.53</v>
      </c>
      <c r="E420" s="0" t="s">
        <v>823</v>
      </c>
    </row>
    <row r="421" customFormat="false" ht="13" hidden="false" customHeight="false" outlineLevel="0" collapsed="false">
      <c r="A421" s="0" t="s">
        <v>824</v>
      </c>
      <c r="B421" s="0" t="n">
        <v>0.51</v>
      </c>
      <c r="C421" s="0" t="n">
        <v>0.106</v>
      </c>
      <c r="D421" s="0" t="e">
        <f aca="false"/>
        <v>#NUM!</v>
      </c>
      <c r="E421" s="0" t="s">
        <v>825</v>
      </c>
    </row>
    <row r="422" customFormat="false" ht="13" hidden="false" customHeight="false" outlineLevel="0" collapsed="false">
      <c r="A422" s="0" t="s">
        <v>826</v>
      </c>
      <c r="B422" s="0" t="n">
        <v>0.504</v>
      </c>
      <c r="C422" s="0" t="n">
        <v>0.111</v>
      </c>
      <c r="D422" s="0" t="n">
        <v>2</v>
      </c>
      <c r="E422" s="0" t="s">
        <v>827</v>
      </c>
    </row>
    <row r="423" customFormat="false" ht="13" hidden="false" customHeight="false" outlineLevel="0" collapsed="false">
      <c r="A423" s="0" t="s">
        <v>828</v>
      </c>
      <c r="B423" s="0" t="n">
        <v>0.489</v>
      </c>
      <c r="C423" s="0" t="n">
        <v>0.0915</v>
      </c>
      <c r="D423" s="0" t="e">
        <f aca="false"/>
        <v>#NUM!</v>
      </c>
      <c r="E423" s="0" t="s">
        <v>829</v>
      </c>
    </row>
    <row r="424" customFormat="false" ht="13" hidden="false" customHeight="false" outlineLevel="0" collapsed="false">
      <c r="A424" s="0" t="s">
        <v>830</v>
      </c>
      <c r="B424" s="0" t="n">
        <v>0.489</v>
      </c>
      <c r="C424" s="0" t="n">
        <v>0.104</v>
      </c>
      <c r="D424" s="0" t="e">
        <f aca="false"/>
        <v>#NUM!</v>
      </c>
      <c r="E424" s="0" t="s">
        <v>831</v>
      </c>
    </row>
    <row r="425" customFormat="false" ht="13" hidden="false" customHeight="false" outlineLevel="0" collapsed="false">
      <c r="A425" s="0" t="s">
        <v>832</v>
      </c>
      <c r="B425" s="0" t="n">
        <v>0.479</v>
      </c>
      <c r="C425" s="0" t="n">
        <v>0.133</v>
      </c>
      <c r="D425" s="0" t="e">
        <f aca="false"/>
        <v>#NUM!</v>
      </c>
      <c r="E425" s="0" t="s">
        <v>833</v>
      </c>
    </row>
    <row r="426" customFormat="false" ht="13" hidden="false" customHeight="false" outlineLevel="0" collapsed="false">
      <c r="A426" s="0" t="s">
        <v>834</v>
      </c>
      <c r="B426" s="0" t="n">
        <v>0.479</v>
      </c>
      <c r="C426" s="0" t="n">
        <v>0.0894</v>
      </c>
      <c r="D426" s="0" t="n">
        <v>3.873</v>
      </c>
      <c r="E426" s="0" t="s">
        <v>835</v>
      </c>
    </row>
    <row r="427" customFormat="false" ht="13" hidden="false" customHeight="false" outlineLevel="0" collapsed="false">
      <c r="A427" s="0" t="s">
        <v>836</v>
      </c>
      <c r="B427" s="0" t="n">
        <v>0.478</v>
      </c>
      <c r="C427" s="0" t="n">
        <v>0.0909</v>
      </c>
      <c r="D427" s="0" t="n">
        <v>3.606</v>
      </c>
      <c r="E427" s="0" t="s">
        <v>837</v>
      </c>
    </row>
    <row r="428" customFormat="false" ht="13" hidden="false" customHeight="false" outlineLevel="0" collapsed="false">
      <c r="A428" s="0" t="s">
        <v>838</v>
      </c>
      <c r="B428" s="0" t="n">
        <v>0.478</v>
      </c>
      <c r="C428" s="0" t="n">
        <v>0.0916</v>
      </c>
      <c r="D428" s="0" t="e">
        <f aca="false"/>
        <v>#NUM!</v>
      </c>
      <c r="E428" s="0" t="s">
        <v>839</v>
      </c>
    </row>
    <row r="429" customFormat="false" ht="13" hidden="false" customHeight="false" outlineLevel="0" collapsed="false">
      <c r="A429" s="0" t="s">
        <v>840</v>
      </c>
      <c r="B429" s="0" t="n">
        <v>0.476</v>
      </c>
      <c r="C429" s="0" t="n">
        <v>0.0873</v>
      </c>
      <c r="D429" s="0" t="n">
        <v>-1</v>
      </c>
      <c r="E429" s="0" t="s">
        <v>841</v>
      </c>
    </row>
    <row r="430" customFormat="false" ht="13" hidden="false" customHeight="false" outlineLevel="0" collapsed="false">
      <c r="A430" s="0" t="s">
        <v>842</v>
      </c>
      <c r="B430" s="0" t="n">
        <v>0.475</v>
      </c>
      <c r="C430" s="0" t="n">
        <v>0.115</v>
      </c>
      <c r="D430" s="0" t="e">
        <f aca="false"/>
        <v>#NUM!</v>
      </c>
      <c r="E430" s="0" t="s">
        <v>843</v>
      </c>
    </row>
    <row r="431" customFormat="false" ht="13" hidden="false" customHeight="false" outlineLevel="0" collapsed="false">
      <c r="A431" s="0" t="s">
        <v>844</v>
      </c>
      <c r="B431" s="0" t="n">
        <v>0.475</v>
      </c>
      <c r="C431" s="0" t="n">
        <v>0.115</v>
      </c>
      <c r="D431" s="0" t="e">
        <f aca="false"/>
        <v>#NUM!</v>
      </c>
      <c r="E431" s="0" t="s">
        <v>845</v>
      </c>
    </row>
    <row r="432" customFormat="false" ht="13" hidden="false" customHeight="false" outlineLevel="0" collapsed="false">
      <c r="A432" s="0" t="s">
        <v>846</v>
      </c>
      <c r="B432" s="0" t="n">
        <v>0.474</v>
      </c>
      <c r="C432" s="0" t="n">
        <v>0.0972</v>
      </c>
      <c r="D432" s="0" t="e">
        <f aca="false"/>
        <v>#NUM!</v>
      </c>
      <c r="E432" s="0" t="s">
        <v>847</v>
      </c>
    </row>
    <row r="433" customFormat="false" ht="13" hidden="false" customHeight="false" outlineLevel="0" collapsed="false">
      <c r="A433" s="0" t="s">
        <v>848</v>
      </c>
      <c r="B433" s="0" t="n">
        <v>0.474</v>
      </c>
      <c r="C433" s="0" t="n">
        <v>0.2</v>
      </c>
      <c r="D433" s="0" t="e">
        <f aca="false"/>
        <v>#NUM!</v>
      </c>
      <c r="E433" s="0" t="s">
        <v>849</v>
      </c>
    </row>
    <row r="434" customFormat="false" ht="13" hidden="false" customHeight="false" outlineLevel="0" collapsed="false">
      <c r="A434" s="0" t="s">
        <v>850</v>
      </c>
      <c r="B434" s="0" t="n">
        <v>0.474</v>
      </c>
      <c r="C434" s="0" t="n">
        <v>0.2</v>
      </c>
      <c r="D434" s="0" t="e">
        <f aca="false"/>
        <v>#NUM!</v>
      </c>
      <c r="E434" s="0" t="s">
        <v>684</v>
      </c>
    </row>
    <row r="435" customFormat="false" ht="13" hidden="false" customHeight="false" outlineLevel="0" collapsed="false">
      <c r="A435" s="0" t="s">
        <v>851</v>
      </c>
      <c r="B435" s="0" t="n">
        <v>0.474</v>
      </c>
      <c r="C435" s="0" t="n">
        <v>0.2</v>
      </c>
      <c r="D435" s="0" t="e">
        <f aca="false"/>
        <v>#NUM!</v>
      </c>
      <c r="E435" s="0" t="s">
        <v>684</v>
      </c>
    </row>
    <row r="436" customFormat="false" ht="13" hidden="false" customHeight="false" outlineLevel="0" collapsed="false">
      <c r="A436" s="0" t="s">
        <v>852</v>
      </c>
      <c r="B436" s="0" t="n">
        <v>0.474</v>
      </c>
      <c r="C436" s="0" t="n">
        <v>0.2</v>
      </c>
      <c r="D436" s="0" t="e">
        <f aca="false"/>
        <v>#NUM!</v>
      </c>
      <c r="E436" s="0" t="s">
        <v>853</v>
      </c>
    </row>
    <row r="437" customFormat="false" ht="13" hidden="false" customHeight="false" outlineLevel="0" collapsed="false">
      <c r="A437" s="0" t="s">
        <v>854</v>
      </c>
      <c r="B437" s="0" t="n">
        <v>0.474</v>
      </c>
      <c r="C437" s="0" t="n">
        <v>0.2</v>
      </c>
      <c r="D437" s="0" t="e">
        <f aca="false"/>
        <v>#NUM!</v>
      </c>
      <c r="E437" s="0" t="s">
        <v>855</v>
      </c>
    </row>
    <row r="438" customFormat="false" ht="13" hidden="false" customHeight="false" outlineLevel="0" collapsed="false">
      <c r="A438" s="0" t="s">
        <v>856</v>
      </c>
      <c r="B438" s="0" t="n">
        <v>0.474</v>
      </c>
      <c r="C438" s="0" t="n">
        <v>0.2</v>
      </c>
      <c r="D438" s="0" t="e">
        <f aca="false"/>
        <v>#NUM!</v>
      </c>
      <c r="E438" s="0" t="s">
        <v>857</v>
      </c>
    </row>
    <row r="439" customFormat="false" ht="13" hidden="false" customHeight="false" outlineLevel="0" collapsed="false">
      <c r="A439" s="0" t="s">
        <v>858</v>
      </c>
      <c r="B439" s="0" t="n">
        <v>0.474</v>
      </c>
      <c r="C439" s="0" t="n">
        <v>0.2</v>
      </c>
      <c r="D439" s="0" t="e">
        <f aca="false"/>
        <v>#NUM!</v>
      </c>
      <c r="E439" s="0" t="s">
        <v>705</v>
      </c>
    </row>
    <row r="440" customFormat="false" ht="13" hidden="false" customHeight="false" outlineLevel="0" collapsed="false">
      <c r="A440" s="0" t="s">
        <v>859</v>
      </c>
      <c r="B440" s="0" t="n">
        <v>0.474</v>
      </c>
      <c r="C440" s="0" t="n">
        <v>0.2</v>
      </c>
      <c r="D440" s="0" t="e">
        <f aca="false"/>
        <v>#NUM!</v>
      </c>
      <c r="E440" s="0" t="s">
        <v>860</v>
      </c>
    </row>
    <row r="441" customFormat="false" ht="13" hidden="false" customHeight="false" outlineLevel="0" collapsed="false">
      <c r="A441" s="0" t="s">
        <v>861</v>
      </c>
      <c r="B441" s="0" t="n">
        <v>0.474</v>
      </c>
      <c r="C441" s="0" t="n">
        <v>0.2</v>
      </c>
      <c r="D441" s="0" t="e">
        <f aca="false"/>
        <v>#NUM!</v>
      </c>
      <c r="E441" s="0" t="s">
        <v>781</v>
      </c>
    </row>
    <row r="442" customFormat="false" ht="13" hidden="false" customHeight="false" outlineLevel="0" collapsed="false">
      <c r="A442" s="0" t="s">
        <v>862</v>
      </c>
      <c r="B442" s="0" t="n">
        <v>0.466</v>
      </c>
      <c r="C442" s="0" t="n">
        <v>0.0917</v>
      </c>
      <c r="D442" s="0" t="n">
        <v>3.162</v>
      </c>
      <c r="E442" s="0" t="s">
        <v>863</v>
      </c>
    </row>
    <row r="443" customFormat="false" ht="13" hidden="false" customHeight="false" outlineLevel="0" collapsed="false">
      <c r="A443" s="0" t="s">
        <v>864</v>
      </c>
      <c r="B443" s="0" t="n">
        <v>0.455</v>
      </c>
      <c r="C443" s="0" t="n">
        <v>0.0941</v>
      </c>
      <c r="D443" s="0" t="n">
        <v>2.121</v>
      </c>
      <c r="E443" s="0" t="s">
        <v>865</v>
      </c>
    </row>
    <row r="444" customFormat="false" ht="13" hidden="false" customHeight="false" outlineLevel="0" collapsed="false">
      <c r="A444" s="0" t="s">
        <v>866</v>
      </c>
      <c r="B444" s="0" t="n">
        <v>0.449</v>
      </c>
      <c r="C444" s="0" t="n">
        <v>0.1</v>
      </c>
      <c r="D444" s="0" t="n">
        <v>1.342</v>
      </c>
      <c r="E444" s="0" t="s">
        <v>867</v>
      </c>
    </row>
    <row r="445" customFormat="false" ht="13" hidden="false" customHeight="false" outlineLevel="0" collapsed="false">
      <c r="A445" s="0" t="s">
        <v>868</v>
      </c>
      <c r="B445" s="0" t="n">
        <v>0.449</v>
      </c>
      <c r="C445" s="0" t="n">
        <v>0.1</v>
      </c>
      <c r="D445" s="0" t="n">
        <v>1.342</v>
      </c>
      <c r="E445" s="0" t="s">
        <v>869</v>
      </c>
    </row>
    <row r="446" customFormat="false" ht="13" hidden="false" customHeight="false" outlineLevel="0" collapsed="false">
      <c r="A446" s="0" t="s">
        <v>870</v>
      </c>
      <c r="B446" s="0" t="n">
        <v>0.441</v>
      </c>
      <c r="C446" s="0" t="n">
        <v>0.125</v>
      </c>
      <c r="D446" s="0" t="e">
        <f aca="false"/>
        <v>#NUM!</v>
      </c>
      <c r="E446" s="0" t="s">
        <v>871</v>
      </c>
    </row>
    <row r="447" customFormat="false" ht="13" hidden="false" customHeight="false" outlineLevel="0" collapsed="false">
      <c r="A447" s="0" t="s">
        <v>872</v>
      </c>
      <c r="B447" s="0" t="n">
        <v>0.439</v>
      </c>
      <c r="C447" s="0" t="n">
        <v>0.0872</v>
      </c>
      <c r="D447" s="0" t="e">
        <f aca="false"/>
        <v>#NUM!</v>
      </c>
      <c r="E447" s="0" t="s">
        <v>873</v>
      </c>
    </row>
    <row r="448" customFormat="false" ht="13" hidden="false" customHeight="false" outlineLevel="0" collapsed="false">
      <c r="A448" s="0" t="s">
        <v>874</v>
      </c>
      <c r="B448" s="0" t="n">
        <v>0.434</v>
      </c>
      <c r="C448" s="0" t="n">
        <v>0.103</v>
      </c>
      <c r="D448" s="0" t="e">
        <f aca="false"/>
        <v>#NUM!</v>
      </c>
      <c r="E448" s="0" t="s">
        <v>875</v>
      </c>
    </row>
    <row r="449" customFormat="false" ht="13" hidden="false" customHeight="false" outlineLevel="0" collapsed="false">
      <c r="A449" s="0" t="s">
        <v>876</v>
      </c>
      <c r="B449" s="0" t="n">
        <v>0.411</v>
      </c>
      <c r="C449" s="0" t="n">
        <v>0.167</v>
      </c>
      <c r="D449" s="0" t="e">
        <f aca="false"/>
        <v>#NUM!</v>
      </c>
      <c r="E449" s="0" t="s">
        <v>855</v>
      </c>
    </row>
    <row r="450" customFormat="false" ht="13" hidden="false" customHeight="false" outlineLevel="0" collapsed="false">
      <c r="A450" s="0" t="s">
        <v>877</v>
      </c>
      <c r="B450" s="0" t="n">
        <v>0.411</v>
      </c>
      <c r="C450" s="0" t="n">
        <v>0.167</v>
      </c>
      <c r="D450" s="0" t="e">
        <f aca="false"/>
        <v>#NUM!</v>
      </c>
      <c r="E450" s="0" t="s">
        <v>778</v>
      </c>
    </row>
    <row r="451" customFormat="false" ht="13" hidden="false" customHeight="false" outlineLevel="0" collapsed="false">
      <c r="A451" s="0" t="s">
        <v>878</v>
      </c>
      <c r="B451" s="0" t="n">
        <v>0.411</v>
      </c>
      <c r="C451" s="0" t="n">
        <v>0.167</v>
      </c>
      <c r="D451" s="0" t="e">
        <f aca="false"/>
        <v>#NUM!</v>
      </c>
      <c r="E451" s="0" t="s">
        <v>879</v>
      </c>
    </row>
    <row r="452" customFormat="false" ht="13" hidden="false" customHeight="false" outlineLevel="0" collapsed="false">
      <c r="A452" s="0" t="s">
        <v>880</v>
      </c>
      <c r="B452" s="0" t="n">
        <v>0.411</v>
      </c>
      <c r="C452" s="0" t="n">
        <v>0.167</v>
      </c>
      <c r="D452" s="0" t="e">
        <f aca="false"/>
        <v>#NUM!</v>
      </c>
      <c r="E452" s="0" t="s">
        <v>881</v>
      </c>
    </row>
    <row r="453" customFormat="false" ht="13" hidden="false" customHeight="false" outlineLevel="0" collapsed="false">
      <c r="A453" s="0" t="s">
        <v>882</v>
      </c>
      <c r="B453" s="0" t="n">
        <v>0.411</v>
      </c>
      <c r="C453" s="0" t="n">
        <v>0.167</v>
      </c>
      <c r="D453" s="0" t="e">
        <f aca="false"/>
        <v>#NUM!</v>
      </c>
      <c r="E453" s="0" t="s">
        <v>883</v>
      </c>
    </row>
    <row r="454" customFormat="false" ht="13" hidden="false" customHeight="false" outlineLevel="0" collapsed="false">
      <c r="A454" s="0" t="s">
        <v>884</v>
      </c>
      <c r="B454" s="0" t="n">
        <v>0.409</v>
      </c>
      <c r="C454" s="0" t="n">
        <v>0.118</v>
      </c>
      <c r="D454" s="0" t="e">
        <f aca="false"/>
        <v>#NUM!</v>
      </c>
      <c r="E454" s="0" t="s">
        <v>885</v>
      </c>
    </row>
    <row r="455" customFormat="false" ht="13" hidden="false" customHeight="false" outlineLevel="0" collapsed="false">
      <c r="A455" s="0" t="s">
        <v>886</v>
      </c>
      <c r="B455" s="0" t="n">
        <v>0.394</v>
      </c>
      <c r="C455" s="0" t="n">
        <v>0.0859</v>
      </c>
      <c r="D455" s="0" t="n">
        <v>3.606</v>
      </c>
      <c r="E455" s="0" t="s">
        <v>887</v>
      </c>
    </row>
    <row r="456" customFormat="false" ht="13" hidden="false" customHeight="false" outlineLevel="0" collapsed="false">
      <c r="A456" s="0" t="s">
        <v>888</v>
      </c>
      <c r="B456" s="0" t="n">
        <v>0.378</v>
      </c>
      <c r="C456" s="0" t="n">
        <v>0.111</v>
      </c>
      <c r="D456" s="0" t="e">
        <f aca="false"/>
        <v>#NUM!</v>
      </c>
      <c r="E456" s="0" t="s">
        <v>889</v>
      </c>
    </row>
    <row r="457" customFormat="false" ht="13" hidden="false" customHeight="false" outlineLevel="0" collapsed="false">
      <c r="A457" s="0" t="s">
        <v>890</v>
      </c>
      <c r="B457" s="0" t="n">
        <v>0.373</v>
      </c>
      <c r="C457" s="0" t="n">
        <v>0.0879</v>
      </c>
      <c r="D457" s="0" t="e">
        <f aca="false"/>
        <v>#NUM!</v>
      </c>
      <c r="E457" s="0" t="s">
        <v>891</v>
      </c>
    </row>
    <row r="458" customFormat="false" ht="13" hidden="false" customHeight="false" outlineLevel="0" collapsed="false">
      <c r="A458" s="0" t="s">
        <v>892</v>
      </c>
      <c r="B458" s="0" t="n">
        <v>0.365</v>
      </c>
      <c r="C458" s="0" t="n">
        <v>0.0896</v>
      </c>
      <c r="D458" s="0" t="n">
        <v>2.449</v>
      </c>
      <c r="E458" s="0" t="s">
        <v>558</v>
      </c>
    </row>
    <row r="459" customFormat="false" ht="13" hidden="false" customHeight="false" outlineLevel="0" collapsed="false">
      <c r="A459" s="0" t="s">
        <v>893</v>
      </c>
      <c r="B459" s="0" t="n">
        <v>0.361</v>
      </c>
      <c r="C459" s="0" t="n">
        <v>0.143</v>
      </c>
      <c r="D459" s="0" t="e">
        <f aca="false"/>
        <v>#NUM!</v>
      </c>
      <c r="E459" s="0" t="s">
        <v>894</v>
      </c>
    </row>
    <row r="460" customFormat="false" ht="13" hidden="false" customHeight="false" outlineLevel="0" collapsed="false">
      <c r="A460" s="0" t="s">
        <v>895</v>
      </c>
      <c r="B460" s="0" t="n">
        <v>0.345</v>
      </c>
      <c r="C460" s="0" t="n">
        <v>0.0893</v>
      </c>
      <c r="D460" s="0" t="n">
        <v>2.236</v>
      </c>
      <c r="E460" s="0" t="s">
        <v>896</v>
      </c>
    </row>
    <row r="461" customFormat="false" ht="13" hidden="false" customHeight="false" outlineLevel="0" collapsed="false">
      <c r="A461" s="0" t="s">
        <v>897</v>
      </c>
      <c r="B461" s="0" t="n">
        <v>0.339</v>
      </c>
      <c r="C461" s="0" t="n">
        <v>0.0909</v>
      </c>
      <c r="D461" s="0" t="n">
        <v>2</v>
      </c>
      <c r="E461" s="0" t="s">
        <v>898</v>
      </c>
    </row>
    <row r="462" customFormat="false" ht="13" hidden="false" customHeight="false" outlineLevel="0" collapsed="false">
      <c r="A462" s="0" t="s">
        <v>899</v>
      </c>
      <c r="B462" s="0" t="n">
        <v>0.325</v>
      </c>
      <c r="C462" s="0" t="n">
        <v>0.0823</v>
      </c>
      <c r="D462" s="0" t="n">
        <v>3.162</v>
      </c>
      <c r="E462" s="0" t="s">
        <v>900</v>
      </c>
    </row>
    <row r="463" customFormat="false" ht="13" hidden="false" customHeight="false" outlineLevel="0" collapsed="false">
      <c r="A463" s="0" t="s">
        <v>901</v>
      </c>
      <c r="B463" s="0" t="n">
        <v>0.317</v>
      </c>
      <c r="C463" s="0" t="n">
        <v>0.0818</v>
      </c>
      <c r="D463" s="0" t="n">
        <v>-0.905</v>
      </c>
      <c r="E463" s="0" t="s">
        <v>902</v>
      </c>
    </row>
    <row r="464" customFormat="false" ht="13" hidden="false" customHeight="false" outlineLevel="0" collapsed="false">
      <c r="A464" s="0" t="s">
        <v>903</v>
      </c>
      <c r="B464" s="0" t="n">
        <v>0.311</v>
      </c>
      <c r="C464" s="0" t="n">
        <v>0.0816</v>
      </c>
      <c r="D464" s="0" t="n">
        <v>1.414</v>
      </c>
      <c r="E464" s="0" t="s">
        <v>904</v>
      </c>
    </row>
    <row r="465" customFormat="false" ht="13" hidden="false" customHeight="false" outlineLevel="0" collapsed="false">
      <c r="A465" s="0" t="s">
        <v>905</v>
      </c>
      <c r="B465" s="0" t="n">
        <v>0.307</v>
      </c>
      <c r="C465" s="0" t="n">
        <v>0.087</v>
      </c>
      <c r="D465" s="0" t="n">
        <v>-2</v>
      </c>
      <c r="E465" s="0" t="s">
        <v>906</v>
      </c>
    </row>
    <row r="466" customFormat="false" ht="13" hidden="false" customHeight="false" outlineLevel="0" collapsed="false">
      <c r="A466" s="0" t="s">
        <v>907</v>
      </c>
      <c r="B466" s="0" t="n">
        <v>0.305</v>
      </c>
      <c r="C466" s="0" t="n">
        <v>0.0815</v>
      </c>
      <c r="D466" s="0" t="n">
        <v>3.317</v>
      </c>
      <c r="E466" s="0" t="s">
        <v>908</v>
      </c>
    </row>
    <row r="467" customFormat="false" ht="13" hidden="false" customHeight="false" outlineLevel="0" collapsed="false">
      <c r="A467" s="0" t="s">
        <v>909</v>
      </c>
      <c r="B467" s="0" t="n">
        <v>0.299</v>
      </c>
      <c r="C467" s="0" t="n">
        <v>0.0833</v>
      </c>
      <c r="D467" s="0" t="n">
        <v>1.633</v>
      </c>
      <c r="E467" s="0" t="s">
        <v>910</v>
      </c>
    </row>
    <row r="468" customFormat="false" ht="13" hidden="false" customHeight="false" outlineLevel="0" collapsed="false">
      <c r="A468" s="0" t="s">
        <v>911</v>
      </c>
      <c r="B468" s="0" t="n">
        <v>0.294</v>
      </c>
      <c r="C468" s="0" t="n">
        <v>0.0805</v>
      </c>
      <c r="D468" s="0" t="n">
        <v>3.317</v>
      </c>
      <c r="E468" s="0" t="s">
        <v>912</v>
      </c>
    </row>
    <row r="469" customFormat="false" ht="13" hidden="false" customHeight="false" outlineLevel="0" collapsed="false">
      <c r="A469" s="0" t="s">
        <v>913</v>
      </c>
      <c r="B469" s="0" t="n">
        <v>0.293</v>
      </c>
      <c r="C469" s="0" t="n">
        <v>0.0816</v>
      </c>
      <c r="D469" s="0" t="n">
        <v>2.236</v>
      </c>
      <c r="E469" s="0" t="s">
        <v>914</v>
      </c>
    </row>
    <row r="470" customFormat="false" ht="13" hidden="false" customHeight="false" outlineLevel="0" collapsed="false">
      <c r="A470" s="0" t="s">
        <v>915</v>
      </c>
      <c r="B470" s="0" t="n">
        <v>0.292</v>
      </c>
      <c r="C470" s="0" t="n">
        <v>0.0851</v>
      </c>
      <c r="D470" s="0" t="e">
        <f aca="false"/>
        <v>#NUM!</v>
      </c>
      <c r="E470" s="0" t="s">
        <v>916</v>
      </c>
    </row>
    <row r="471" customFormat="false" ht="13" hidden="false" customHeight="false" outlineLevel="0" collapsed="false">
      <c r="A471" s="0" t="s">
        <v>917</v>
      </c>
      <c r="B471" s="0" t="n">
        <v>0.29</v>
      </c>
      <c r="C471" s="0" t="n">
        <v>0.0833</v>
      </c>
      <c r="D471" s="0" t="n">
        <v>2</v>
      </c>
      <c r="E471" s="0" t="s">
        <v>918</v>
      </c>
    </row>
    <row r="472" customFormat="false" ht="13" hidden="false" customHeight="false" outlineLevel="0" collapsed="false">
      <c r="A472" s="0" t="s">
        <v>919</v>
      </c>
      <c r="B472" s="0" t="n">
        <v>0.286</v>
      </c>
      <c r="C472" s="0" t="n">
        <v>0.0794</v>
      </c>
      <c r="D472" s="0" t="e">
        <f aca="false"/>
        <v>#NUM!</v>
      </c>
      <c r="E472" s="0" t="s">
        <v>920</v>
      </c>
    </row>
    <row r="473" customFormat="false" ht="13" hidden="false" customHeight="false" outlineLevel="0" collapsed="false">
      <c r="A473" s="0" t="s">
        <v>921</v>
      </c>
      <c r="B473" s="0" t="n">
        <v>0.276</v>
      </c>
      <c r="C473" s="0" t="n">
        <v>0.0791</v>
      </c>
      <c r="D473" s="0" t="n">
        <v>3.742</v>
      </c>
      <c r="E473" s="0" t="s">
        <v>922</v>
      </c>
    </row>
    <row r="474" customFormat="false" ht="13" hidden="false" customHeight="false" outlineLevel="0" collapsed="false">
      <c r="A474" s="0" t="s">
        <v>923</v>
      </c>
      <c r="B474" s="0" t="n">
        <v>0.265</v>
      </c>
      <c r="C474" s="0" t="n">
        <v>0.0792</v>
      </c>
      <c r="D474" s="0" t="n">
        <v>2.828</v>
      </c>
      <c r="E474" s="0" t="s">
        <v>924</v>
      </c>
    </row>
    <row r="475" customFormat="false" ht="13" hidden="false" customHeight="false" outlineLevel="0" collapsed="false">
      <c r="A475" s="0" t="s">
        <v>925</v>
      </c>
      <c r="B475" s="0" t="n">
        <v>0.264</v>
      </c>
      <c r="C475" s="0" t="n">
        <v>0.0833</v>
      </c>
      <c r="D475" s="0" t="e">
        <f aca="false"/>
        <v>#NUM!</v>
      </c>
      <c r="E475" s="0" t="s">
        <v>926</v>
      </c>
    </row>
    <row r="476" customFormat="false" ht="13" hidden="false" customHeight="false" outlineLevel="0" collapsed="false">
      <c r="A476" s="0" t="s">
        <v>927</v>
      </c>
      <c r="B476" s="0" t="n">
        <v>0.264</v>
      </c>
      <c r="C476" s="0" t="n">
        <v>0.0833</v>
      </c>
      <c r="D476" s="0" t="e">
        <f aca="false"/>
        <v>#NUM!</v>
      </c>
      <c r="E476" s="0" t="s">
        <v>928</v>
      </c>
    </row>
    <row r="477" customFormat="false" ht="13" hidden="false" customHeight="false" outlineLevel="0" collapsed="false">
      <c r="A477" s="0" t="s">
        <v>929</v>
      </c>
      <c r="B477" s="0" t="n">
        <v>0.26</v>
      </c>
      <c r="C477" s="0" t="n">
        <v>0.087</v>
      </c>
      <c r="D477" s="0" t="e">
        <f aca="false"/>
        <v>#NUM!</v>
      </c>
      <c r="E477" s="0" t="s">
        <v>930</v>
      </c>
    </row>
    <row r="478" customFormat="false" ht="13" hidden="false" customHeight="false" outlineLevel="0" collapsed="false">
      <c r="A478" s="0" t="s">
        <v>931</v>
      </c>
      <c r="B478" s="0" t="n">
        <v>0.26</v>
      </c>
      <c r="C478" s="0" t="n">
        <v>0.087</v>
      </c>
      <c r="D478" s="0" t="e">
        <f aca="false"/>
        <v>#NUM!</v>
      </c>
      <c r="E478" s="0" t="s">
        <v>932</v>
      </c>
    </row>
    <row r="479" customFormat="false" ht="13" hidden="false" customHeight="false" outlineLevel="0" collapsed="false">
      <c r="A479" s="0" t="s">
        <v>933</v>
      </c>
      <c r="B479" s="0" t="n">
        <v>0.234</v>
      </c>
      <c r="C479" s="0" t="n">
        <v>0.0789</v>
      </c>
      <c r="D479" s="0" t="e">
        <f aca="false"/>
        <v>#NUM!</v>
      </c>
      <c r="E479" s="0" t="s">
        <v>934</v>
      </c>
    </row>
    <row r="480" customFormat="false" ht="13" hidden="false" customHeight="false" outlineLevel="0" collapsed="false">
      <c r="A480" s="0" t="s">
        <v>935</v>
      </c>
      <c r="B480" s="0" t="n">
        <v>0</v>
      </c>
      <c r="C480" s="0" t="n">
        <v>0.0286</v>
      </c>
      <c r="D480" s="0" t="e">
        <f aca="false"/>
        <v>#NUM!</v>
      </c>
      <c r="E480" s="0" t="s">
        <v>936</v>
      </c>
    </row>
    <row r="481" customFormat="false" ht="13" hidden="false" customHeight="false" outlineLevel="0" collapsed="false">
      <c r="A481" s="0" t="s">
        <v>937</v>
      </c>
      <c r="B481" s="0" t="n">
        <v>0</v>
      </c>
      <c r="C481" s="0" t="n">
        <v>0.0265</v>
      </c>
      <c r="D481" s="0" t="e">
        <f aca="false"/>
        <v>#NUM!</v>
      </c>
      <c r="E481" s="0" t="s">
        <v>938</v>
      </c>
    </row>
    <row r="482" customFormat="false" ht="13" hidden="false" customHeight="false" outlineLevel="0" collapsed="false">
      <c r="A482" s="0" t="s">
        <v>939</v>
      </c>
      <c r="B482" s="0" t="n">
        <v>0</v>
      </c>
      <c r="C482" s="0" t="n">
        <v>0.0325</v>
      </c>
      <c r="D482" s="0" t="e">
        <f aca="false"/>
        <v>#NUM!</v>
      </c>
      <c r="E482" s="0" t="s">
        <v>940</v>
      </c>
    </row>
    <row r="483" customFormat="false" ht="13" hidden="false" customHeight="false" outlineLevel="0" collapsed="false">
      <c r="A483" s="0" t="s">
        <v>941</v>
      </c>
      <c r="B483" s="0" t="n">
        <v>0</v>
      </c>
      <c r="C483" s="0" t="n">
        <v>0.0641</v>
      </c>
      <c r="D483" s="0" t="n">
        <v>0</v>
      </c>
      <c r="E483" s="0" t="s">
        <v>942</v>
      </c>
    </row>
    <row r="484" customFormat="false" ht="13" hidden="false" customHeight="false" outlineLevel="0" collapsed="false">
      <c r="A484" s="0" t="s">
        <v>943</v>
      </c>
      <c r="B484" s="0" t="n">
        <v>0</v>
      </c>
      <c r="C484" s="0" t="n">
        <v>0.0238</v>
      </c>
      <c r="D484" s="0" t="e">
        <f aca="false"/>
        <v>#NUM!</v>
      </c>
      <c r="E484" s="0" t="s">
        <v>944</v>
      </c>
    </row>
    <row r="485" customFormat="false" ht="13" hidden="false" customHeight="false" outlineLevel="0" collapsed="false">
      <c r="A485" s="0" t="s">
        <v>945</v>
      </c>
      <c r="B485" s="0" t="n">
        <v>0</v>
      </c>
      <c r="C485" s="0" t="n">
        <v>0.0769</v>
      </c>
      <c r="D485" s="0" t="e">
        <f aca="false"/>
        <v>#NUM!</v>
      </c>
      <c r="E485" s="0" t="s">
        <v>946</v>
      </c>
    </row>
    <row r="486" customFormat="false" ht="13" hidden="false" customHeight="false" outlineLevel="0" collapsed="false">
      <c r="A486" s="0" t="s">
        <v>947</v>
      </c>
      <c r="B486" s="0" t="n">
        <v>0</v>
      </c>
      <c r="C486" s="0" t="n">
        <v>0.0714</v>
      </c>
      <c r="D486" s="0" t="e">
        <f aca="false"/>
        <v>#NUM!</v>
      </c>
      <c r="E486" s="0" t="s">
        <v>948</v>
      </c>
    </row>
    <row r="487" customFormat="false" ht="13" hidden="false" customHeight="false" outlineLevel="0" collapsed="false">
      <c r="A487" s="0" t="s">
        <v>949</v>
      </c>
      <c r="B487" s="0" t="n">
        <v>0</v>
      </c>
      <c r="C487" s="0" t="n">
        <v>0.0375</v>
      </c>
      <c r="D487" s="0" t="e">
        <f aca="false"/>
        <v>#NUM!</v>
      </c>
      <c r="E487" s="0" t="s">
        <v>950</v>
      </c>
    </row>
    <row r="488" customFormat="false" ht="13" hidden="false" customHeight="false" outlineLevel="0" collapsed="false">
      <c r="A488" s="0" t="s">
        <v>951</v>
      </c>
      <c r="B488" s="0" t="n">
        <v>0</v>
      </c>
      <c r="C488" s="0" t="n">
        <v>0.0662</v>
      </c>
      <c r="D488" s="0" t="e">
        <f aca="false"/>
        <v>#NUM!</v>
      </c>
      <c r="E488" s="0" t="s">
        <v>952</v>
      </c>
    </row>
    <row r="489" customFormat="false" ht="13" hidden="false" customHeight="false" outlineLevel="0" collapsed="false">
      <c r="A489" s="0" t="s">
        <v>953</v>
      </c>
      <c r="B489" s="0" t="n">
        <v>0</v>
      </c>
      <c r="C489" s="0" t="n">
        <v>0.0577</v>
      </c>
      <c r="D489" s="0" t="n">
        <v>2.121</v>
      </c>
      <c r="E489" s="0" t="s">
        <v>954</v>
      </c>
    </row>
    <row r="490" customFormat="false" ht="13" hidden="false" customHeight="false" outlineLevel="0" collapsed="false">
      <c r="A490" s="0" t="s">
        <v>955</v>
      </c>
      <c r="B490" s="0" t="n">
        <v>0</v>
      </c>
      <c r="C490" s="0" t="n">
        <v>0.0779</v>
      </c>
      <c r="D490" s="0" t="n">
        <v>2.449</v>
      </c>
      <c r="E490" s="0" t="s">
        <v>956</v>
      </c>
    </row>
    <row r="491" customFormat="false" ht="13" hidden="false" customHeight="false" outlineLevel="0" collapsed="false">
      <c r="A491" s="0" t="s">
        <v>957</v>
      </c>
      <c r="B491" s="0" t="n">
        <v>0</v>
      </c>
      <c r="C491" s="0" t="n">
        <v>0.0406</v>
      </c>
      <c r="D491" s="0" t="n">
        <v>3.464</v>
      </c>
      <c r="E491" s="0" t="s">
        <v>958</v>
      </c>
    </row>
    <row r="492" customFormat="false" ht="13" hidden="false" customHeight="false" outlineLevel="0" collapsed="false">
      <c r="A492" s="0" t="s">
        <v>959</v>
      </c>
      <c r="B492" s="0" t="n">
        <v>0</v>
      </c>
      <c r="C492" s="0" t="n">
        <v>0.0168</v>
      </c>
      <c r="D492" s="0" t="n">
        <v>2</v>
      </c>
      <c r="E492" s="0" t="s">
        <v>960</v>
      </c>
    </row>
    <row r="493" customFormat="false" ht="13" hidden="false" customHeight="false" outlineLevel="0" collapsed="false">
      <c r="A493" s="0" t="s">
        <v>961</v>
      </c>
      <c r="B493" s="0" t="n">
        <v>0</v>
      </c>
      <c r="C493" s="0" t="n">
        <v>0.00913</v>
      </c>
      <c r="D493" s="0" t="e">
        <f aca="false"/>
        <v>#NUM!</v>
      </c>
      <c r="E493" s="0" t="s">
        <v>962</v>
      </c>
    </row>
    <row r="494" customFormat="false" ht="13" hidden="false" customHeight="false" outlineLevel="0" collapsed="false">
      <c r="A494" s="0" t="s">
        <v>963</v>
      </c>
      <c r="B494" s="0" t="n">
        <v>0</v>
      </c>
      <c r="C494" s="0" t="n">
        <v>0.00744</v>
      </c>
      <c r="D494" s="0" t="e">
        <f aca="false"/>
        <v>#NUM!</v>
      </c>
      <c r="E494" s="0" t="s">
        <v>964</v>
      </c>
    </row>
    <row r="495" customFormat="false" ht="13" hidden="false" customHeight="false" outlineLevel="0" collapsed="false">
      <c r="A495" s="0" t="s">
        <v>965</v>
      </c>
      <c r="B495" s="0" t="n">
        <v>0</v>
      </c>
      <c r="C495" s="0" t="n">
        <v>0.0727</v>
      </c>
      <c r="D495" s="0" t="e">
        <f aca="false"/>
        <v>#NUM!</v>
      </c>
      <c r="E495" s="0" t="s">
        <v>966</v>
      </c>
    </row>
    <row r="496" customFormat="false" ht="13" hidden="false" customHeight="false" outlineLevel="0" collapsed="false">
      <c r="A496" s="0" t="s">
        <v>967</v>
      </c>
      <c r="B496" s="0" t="n">
        <v>0</v>
      </c>
      <c r="C496" s="0" t="n">
        <v>0.0588</v>
      </c>
      <c r="D496" s="0" t="n">
        <v>2.714</v>
      </c>
      <c r="E496" s="0" t="s">
        <v>968</v>
      </c>
    </row>
    <row r="497" customFormat="false" ht="13" hidden="false" customHeight="false" outlineLevel="0" collapsed="false">
      <c r="A497" s="0" t="s">
        <v>969</v>
      </c>
      <c r="B497" s="0" t="n">
        <v>0</v>
      </c>
      <c r="C497" s="0" t="n">
        <v>0.0329</v>
      </c>
      <c r="D497" s="0" t="e">
        <f aca="false"/>
        <v>#NUM!</v>
      </c>
      <c r="E497" s="0" t="s">
        <v>970</v>
      </c>
    </row>
    <row r="498" customFormat="false" ht="13" hidden="false" customHeight="false" outlineLevel="0" collapsed="false">
      <c r="A498" s="0" t="s">
        <v>971</v>
      </c>
      <c r="B498" s="0" t="n">
        <v>0</v>
      </c>
      <c r="C498" s="0" t="n">
        <v>0.0698</v>
      </c>
      <c r="D498" s="0" t="e">
        <f aca="false"/>
        <v>#NUM!</v>
      </c>
      <c r="E498" s="0" t="s">
        <v>972</v>
      </c>
    </row>
    <row r="499" customFormat="false" ht="13" hidden="false" customHeight="false" outlineLevel="0" collapsed="false">
      <c r="A499" s="0" t="s">
        <v>973</v>
      </c>
      <c r="B499" s="0" t="n">
        <v>0</v>
      </c>
      <c r="C499" s="0" t="n">
        <v>0.065</v>
      </c>
      <c r="D499" s="0" t="n">
        <v>2.828</v>
      </c>
      <c r="E499" s="0" t="s">
        <v>974</v>
      </c>
    </row>
    <row r="500" customFormat="false" ht="13" hidden="false" customHeight="false" outlineLevel="0" collapsed="false">
      <c r="A500" s="0" t="s">
        <v>975</v>
      </c>
      <c r="B500" s="0" t="n">
        <v>0</v>
      </c>
      <c r="C500" s="0" t="n">
        <v>0.00223</v>
      </c>
      <c r="D500" s="0" t="e">
        <f aca="false"/>
        <v>#NUM!</v>
      </c>
      <c r="E500" s="0" t="s">
        <v>976</v>
      </c>
    </row>
    <row r="501" customFormat="false" ht="13" hidden="false" customHeight="false" outlineLevel="0" collapsed="false">
      <c r="A501" s="0" t="s">
        <v>977</v>
      </c>
      <c r="B501" s="0" t="n">
        <v>0</v>
      </c>
      <c r="C501" s="0" t="n">
        <v>0.0571</v>
      </c>
      <c r="D501" s="0" t="e">
        <f aca="false"/>
        <v>#NUM!</v>
      </c>
      <c r="E501" s="0" t="s">
        <v>978</v>
      </c>
    </row>
    <row r="502" customFormat="false" ht="13" hidden="false" customHeight="false" outlineLevel="0" collapsed="false">
      <c r="A502" s="0" t="s">
        <v>979</v>
      </c>
      <c r="B502" s="0" t="n">
        <v>0</v>
      </c>
      <c r="C502" s="0" t="n">
        <v>0.0343</v>
      </c>
      <c r="D502" s="0" t="n">
        <v>3.638</v>
      </c>
      <c r="E502" s="0" t="s">
        <v>980</v>
      </c>
    </row>
    <row r="503" customFormat="false" ht="13" hidden="false" customHeight="false" outlineLevel="0" collapsed="false">
      <c r="A503" s="0" t="s">
        <v>981</v>
      </c>
      <c r="B503" s="0" t="n">
        <v>0</v>
      </c>
      <c r="C503" s="0" t="n">
        <v>0.0229</v>
      </c>
      <c r="D503" s="0" t="n">
        <v>3.051</v>
      </c>
      <c r="E503" s="0" t="s">
        <v>982</v>
      </c>
    </row>
    <row r="504" customFormat="false" ht="13" hidden="false" customHeight="false" outlineLevel="0" collapsed="false">
      <c r="A504" s="0" t="s">
        <v>983</v>
      </c>
      <c r="B504" s="0" t="n">
        <v>0</v>
      </c>
      <c r="C504" s="0" t="n">
        <v>0.0785</v>
      </c>
      <c r="D504" s="0" t="n">
        <v>3.742</v>
      </c>
      <c r="E504" s="0" t="s">
        <v>984</v>
      </c>
    </row>
    <row r="505" customFormat="false" ht="13" hidden="false" customHeight="false" outlineLevel="0" collapsed="false">
      <c r="A505" s="0" t="s">
        <v>985</v>
      </c>
      <c r="B505" s="0" t="n">
        <v>0</v>
      </c>
      <c r="C505" s="0" t="n">
        <v>0.0596</v>
      </c>
      <c r="D505" s="0" t="n">
        <v>2.828</v>
      </c>
      <c r="E505" s="0" t="s">
        <v>986</v>
      </c>
    </row>
    <row r="506" customFormat="false" ht="13" hidden="false" customHeight="false" outlineLevel="0" collapsed="false">
      <c r="A506" s="0" t="s">
        <v>987</v>
      </c>
      <c r="B506" s="0" t="n">
        <v>0</v>
      </c>
      <c r="C506" s="0" t="n">
        <v>0.0435</v>
      </c>
      <c r="D506" s="0" t="e">
        <f aca="false"/>
        <v>#NUM!</v>
      </c>
      <c r="E506" s="0" t="s">
        <v>988</v>
      </c>
    </row>
    <row r="507" customFormat="false" ht="13" hidden="false" customHeight="false" outlineLevel="0" collapsed="false">
      <c r="A507" s="0" t="s">
        <v>989</v>
      </c>
      <c r="B507" s="0" t="n">
        <v>0</v>
      </c>
      <c r="C507" s="0" t="n">
        <v>0.0263</v>
      </c>
      <c r="D507" s="0" t="e">
        <f aca="false"/>
        <v>#NUM!</v>
      </c>
      <c r="E507" s="0" t="s">
        <v>990</v>
      </c>
    </row>
    <row r="508" customFormat="false" ht="13" hidden="false" customHeight="false" outlineLevel="0" collapsed="false">
      <c r="A508" s="0" t="s">
        <v>991</v>
      </c>
      <c r="B508" s="0" t="n">
        <v>0</v>
      </c>
      <c r="C508" s="0" t="n">
        <v>0.0124</v>
      </c>
      <c r="D508" s="0" t="n">
        <v>1.633</v>
      </c>
      <c r="E508" s="0" t="s">
        <v>992</v>
      </c>
    </row>
    <row r="509" customFormat="false" ht="13" hidden="false" customHeight="false" outlineLevel="0" collapsed="false">
      <c r="A509" s="0" t="s">
        <v>993</v>
      </c>
      <c r="B509" s="0" t="n">
        <v>0</v>
      </c>
      <c r="C509" s="0" t="n">
        <v>0.0203</v>
      </c>
      <c r="D509" s="0" t="e">
        <f aca="false"/>
        <v>#NUM!</v>
      </c>
      <c r="E509" s="0" t="s">
        <v>994</v>
      </c>
    </row>
    <row r="510" customFormat="false" ht="13" hidden="false" customHeight="false" outlineLevel="0" collapsed="false">
      <c r="A510" s="0" t="s">
        <v>995</v>
      </c>
      <c r="B510" s="0" t="n">
        <v>0</v>
      </c>
      <c r="C510" s="0" t="n">
        <v>0.0256</v>
      </c>
      <c r="D510" s="0" t="e">
        <f aca="false"/>
        <v>#NUM!</v>
      </c>
      <c r="E510" s="0" t="s">
        <v>996</v>
      </c>
    </row>
    <row r="511" customFormat="false" ht="13" hidden="false" customHeight="false" outlineLevel="0" collapsed="false">
      <c r="A511" s="0" t="s">
        <v>997</v>
      </c>
      <c r="B511" s="0" t="n">
        <v>0</v>
      </c>
      <c r="C511" s="0" t="n">
        <v>0.0422</v>
      </c>
      <c r="D511" s="0" t="e">
        <f aca="false"/>
        <v>#NUM!</v>
      </c>
      <c r="E511" s="0" t="s">
        <v>998</v>
      </c>
    </row>
    <row r="512" customFormat="false" ht="13" hidden="false" customHeight="false" outlineLevel="0" collapsed="false">
      <c r="A512" s="0" t="s">
        <v>999</v>
      </c>
      <c r="B512" s="0" t="n">
        <v>0</v>
      </c>
      <c r="C512" s="0" t="n">
        <v>0.0652</v>
      </c>
      <c r="D512" s="0" t="e">
        <f aca="false"/>
        <v>#NUM!</v>
      </c>
      <c r="E512" s="0" t="s">
        <v>1000</v>
      </c>
    </row>
    <row r="513" customFormat="false" ht="13" hidden="false" customHeight="false" outlineLevel="0" collapsed="false">
      <c r="A513" s="0" t="s">
        <v>1001</v>
      </c>
      <c r="B513" s="0" t="n">
        <v>0</v>
      </c>
      <c r="C513" s="0" t="n">
        <v>0.0563</v>
      </c>
      <c r="D513" s="0" t="n">
        <v>2</v>
      </c>
      <c r="E513" s="0" t="s">
        <v>1002</v>
      </c>
    </row>
    <row r="514" customFormat="false" ht="13" hidden="false" customHeight="false" outlineLevel="0" collapsed="false">
      <c r="A514" s="0" t="s">
        <v>1003</v>
      </c>
      <c r="B514" s="0" t="n">
        <v>0</v>
      </c>
      <c r="C514" s="0" t="n">
        <v>0.0415</v>
      </c>
      <c r="D514" s="0" t="n">
        <v>3.771</v>
      </c>
      <c r="E514" s="0" t="s">
        <v>1004</v>
      </c>
    </row>
    <row r="515" customFormat="false" ht="13" hidden="false" customHeight="false" outlineLevel="0" collapsed="false">
      <c r="A515" s="0" t="s">
        <v>1005</v>
      </c>
      <c r="B515" s="0" t="n">
        <v>0</v>
      </c>
      <c r="C515" s="0" t="n">
        <v>0.0205</v>
      </c>
      <c r="D515" s="0" t="n">
        <v>3</v>
      </c>
      <c r="E515" s="0" t="s">
        <v>1006</v>
      </c>
    </row>
    <row r="516" customFormat="false" ht="13" hidden="false" customHeight="false" outlineLevel="0" collapsed="false">
      <c r="A516" s="0" t="s">
        <v>1007</v>
      </c>
      <c r="B516" s="0" t="n">
        <v>0</v>
      </c>
      <c r="C516" s="0" t="n">
        <v>0.0417</v>
      </c>
      <c r="D516" s="0" t="e">
        <f aca="false"/>
        <v>#NUM!</v>
      </c>
      <c r="E516" s="0" t="s">
        <v>1008</v>
      </c>
    </row>
    <row r="517" customFormat="false" ht="13" hidden="false" customHeight="false" outlineLevel="0" collapsed="false">
      <c r="A517" s="0" t="s">
        <v>1009</v>
      </c>
      <c r="B517" s="0" t="n">
        <v>0</v>
      </c>
      <c r="C517" s="0" t="n">
        <v>0.0185</v>
      </c>
      <c r="D517" s="0" t="e">
        <f aca="false"/>
        <v>#NUM!</v>
      </c>
      <c r="E517" s="0" t="s">
        <v>1010</v>
      </c>
    </row>
    <row r="518" customFormat="false" ht="13" hidden="false" customHeight="false" outlineLevel="0" collapsed="false">
      <c r="A518" s="0" t="s">
        <v>1011</v>
      </c>
      <c r="B518" s="0" t="n">
        <v>0</v>
      </c>
      <c r="C518" s="0" t="n">
        <v>0.00217</v>
      </c>
      <c r="D518" s="0" t="e">
        <f aca="false"/>
        <v>#NUM!</v>
      </c>
      <c r="E518" s="0" t="s">
        <v>1012</v>
      </c>
    </row>
    <row r="519" customFormat="false" ht="13" hidden="false" customHeight="false" outlineLevel="0" collapsed="false">
      <c r="A519" s="0" t="s">
        <v>1013</v>
      </c>
      <c r="B519" s="0" t="n">
        <v>0</v>
      </c>
      <c r="C519" s="0" t="n">
        <v>0.0658</v>
      </c>
      <c r="D519" s="0" t="n">
        <v>2.646</v>
      </c>
      <c r="E519" s="0" t="s">
        <v>1014</v>
      </c>
    </row>
    <row r="520" customFormat="false" ht="13" hidden="false" customHeight="false" outlineLevel="0" collapsed="false">
      <c r="A520" s="0" t="s">
        <v>1015</v>
      </c>
      <c r="B520" s="0" t="n">
        <v>0</v>
      </c>
      <c r="C520" s="0" t="n">
        <v>0.00211</v>
      </c>
      <c r="D520" s="0" t="e">
        <f aca="false"/>
        <v>#NUM!</v>
      </c>
      <c r="E520" s="0" t="s">
        <v>1012</v>
      </c>
    </row>
    <row r="521" customFormat="false" ht="13" hidden="false" customHeight="false" outlineLevel="0" collapsed="false">
      <c r="A521" s="0" t="s">
        <v>1016</v>
      </c>
      <c r="B521" s="0" t="n">
        <v>0</v>
      </c>
      <c r="C521" s="0" t="n">
        <v>0.0634</v>
      </c>
      <c r="D521" s="0" t="e">
        <f aca="false"/>
        <v>#NUM!</v>
      </c>
      <c r="E521" s="0" t="s">
        <v>1017</v>
      </c>
    </row>
    <row r="522" customFormat="false" ht="13" hidden="false" customHeight="false" outlineLevel="0" collapsed="false">
      <c r="A522" s="0" t="s">
        <v>1018</v>
      </c>
      <c r="B522" s="0" t="n">
        <v>0</v>
      </c>
      <c r="C522" s="0" t="n">
        <v>0.0615</v>
      </c>
      <c r="D522" s="0" t="n">
        <v>4.271</v>
      </c>
      <c r="E522" s="0" t="s">
        <v>1019</v>
      </c>
    </row>
    <row r="523" customFormat="false" ht="13" hidden="false" customHeight="false" outlineLevel="0" collapsed="false">
      <c r="A523" s="0" t="s">
        <v>1020</v>
      </c>
      <c r="B523" s="0" t="n">
        <v>0</v>
      </c>
      <c r="C523" s="0" t="n">
        <v>0.0714</v>
      </c>
      <c r="D523" s="0" t="e">
        <f aca="false"/>
        <v>#NUM!</v>
      </c>
      <c r="E523" s="0" t="s">
        <v>972</v>
      </c>
    </row>
    <row r="524" customFormat="false" ht="13" hidden="false" customHeight="false" outlineLevel="0" collapsed="false">
      <c r="A524" s="0" t="s">
        <v>1021</v>
      </c>
      <c r="B524" s="0" t="n">
        <v>0</v>
      </c>
      <c r="C524" s="0" t="n">
        <v>0.0491</v>
      </c>
      <c r="D524" s="0" t="e">
        <f aca="false"/>
        <v>#NUM!</v>
      </c>
      <c r="E524" s="0" t="s">
        <v>1022</v>
      </c>
    </row>
    <row r="525" customFormat="false" ht="13" hidden="false" customHeight="false" outlineLevel="0" collapsed="false">
      <c r="A525" s="0" t="s">
        <v>1023</v>
      </c>
      <c r="B525" s="0" t="n">
        <v>0</v>
      </c>
      <c r="C525" s="0" t="n">
        <v>0.0675</v>
      </c>
      <c r="D525" s="0" t="n">
        <v>4.564</v>
      </c>
      <c r="E525" s="0" t="s">
        <v>1024</v>
      </c>
    </row>
    <row r="526" customFormat="false" ht="13" hidden="false" customHeight="false" outlineLevel="0" collapsed="false">
      <c r="A526" s="0" t="s">
        <v>1025</v>
      </c>
      <c r="B526" s="0" t="n">
        <v>0</v>
      </c>
      <c r="C526" s="0" t="n">
        <v>0.00213</v>
      </c>
      <c r="D526" s="0" t="e">
        <f aca="false"/>
        <v>#NUM!</v>
      </c>
      <c r="E526" s="0" t="s">
        <v>1026</v>
      </c>
    </row>
    <row r="527" customFormat="false" ht="13" hidden="false" customHeight="false" outlineLevel="0" collapsed="false">
      <c r="A527" s="0" t="s">
        <v>1027</v>
      </c>
      <c r="B527" s="0" t="n">
        <v>0</v>
      </c>
      <c r="C527" s="0" t="n">
        <v>0.0462</v>
      </c>
      <c r="D527" s="0" t="e">
        <f aca="false"/>
        <v>#NUM!</v>
      </c>
      <c r="E527" s="0" t="s">
        <v>1028</v>
      </c>
    </row>
    <row r="528" customFormat="false" ht="13" hidden="false" customHeight="false" outlineLevel="0" collapsed="false">
      <c r="A528" s="0" t="s">
        <v>1029</v>
      </c>
      <c r="B528" s="0" t="n">
        <v>0</v>
      </c>
      <c r="C528" s="0" t="n">
        <v>0.0708</v>
      </c>
      <c r="D528" s="0" t="e">
        <f aca="false"/>
        <v>#NUM!</v>
      </c>
      <c r="E528" s="0" t="s">
        <v>1030</v>
      </c>
    </row>
    <row r="529" customFormat="false" ht="13" hidden="false" customHeight="false" outlineLevel="0" collapsed="false">
      <c r="A529" s="0" t="s">
        <v>1031</v>
      </c>
      <c r="B529" s="0" t="n">
        <v>0</v>
      </c>
      <c r="C529" s="0" t="n">
        <v>0.0743</v>
      </c>
      <c r="D529" s="0" t="n">
        <v>2.655</v>
      </c>
      <c r="E529" s="0" t="s">
        <v>1032</v>
      </c>
    </row>
    <row r="530" customFormat="false" ht="13" hidden="false" customHeight="false" outlineLevel="0" collapsed="false">
      <c r="A530" s="0" t="s">
        <v>1033</v>
      </c>
      <c r="B530" s="0" t="n">
        <v>0</v>
      </c>
      <c r="C530" s="0" t="n">
        <v>0.0769</v>
      </c>
      <c r="D530" s="0" t="n">
        <v>2.646</v>
      </c>
      <c r="E530" s="0" t="s">
        <v>1034</v>
      </c>
    </row>
    <row r="531" customFormat="false" ht="13" hidden="false" customHeight="false" outlineLevel="0" collapsed="false">
      <c r="A531" s="0" t="s">
        <v>1035</v>
      </c>
      <c r="B531" s="0" t="n">
        <v>0</v>
      </c>
      <c r="C531" s="0" t="n">
        <v>0.0424</v>
      </c>
      <c r="D531" s="0" t="n">
        <v>0</v>
      </c>
      <c r="E531" s="0" t="s">
        <v>1036</v>
      </c>
    </row>
    <row r="532" customFormat="false" ht="13" hidden="false" customHeight="false" outlineLevel="0" collapsed="false">
      <c r="A532" s="0" t="s">
        <v>1037</v>
      </c>
      <c r="B532" s="0" t="n">
        <v>0</v>
      </c>
      <c r="C532" s="0" t="n">
        <v>0.0304</v>
      </c>
      <c r="D532" s="0" t="n">
        <v>2.673</v>
      </c>
      <c r="E532" s="0" t="s">
        <v>1038</v>
      </c>
    </row>
    <row r="533" customFormat="false" ht="13" hidden="false" customHeight="false" outlineLevel="0" collapsed="false">
      <c r="A533" s="0" t="s">
        <v>1039</v>
      </c>
      <c r="B533" s="0" t="n">
        <v>0</v>
      </c>
      <c r="C533" s="0" t="n">
        <v>0.0184</v>
      </c>
      <c r="D533" s="0" t="n">
        <v>1.414</v>
      </c>
      <c r="E533" s="0" t="s">
        <v>1040</v>
      </c>
    </row>
    <row r="534" customFormat="false" ht="13" hidden="false" customHeight="false" outlineLevel="0" collapsed="false">
      <c r="A534" s="0" t="s">
        <v>1041</v>
      </c>
      <c r="B534" s="0" t="n">
        <v>0</v>
      </c>
      <c r="C534" s="0" t="n">
        <v>0.0224</v>
      </c>
      <c r="D534" s="0" t="n">
        <v>3.464</v>
      </c>
      <c r="E534" s="0" t="s">
        <v>1042</v>
      </c>
    </row>
    <row r="535" customFormat="false" ht="13" hidden="false" customHeight="false" outlineLevel="0" collapsed="false">
      <c r="A535" s="0" t="s">
        <v>1043</v>
      </c>
      <c r="B535" s="0" t="n">
        <v>0</v>
      </c>
      <c r="C535" s="0" t="n">
        <v>0.0435</v>
      </c>
      <c r="D535" s="0" t="e">
        <f aca="false"/>
        <v>#NUM!</v>
      </c>
      <c r="E535" s="0" t="s">
        <v>853</v>
      </c>
    </row>
    <row r="536" customFormat="false" ht="13" hidden="false" customHeight="false" outlineLevel="0" collapsed="false">
      <c r="A536" s="0" t="s">
        <v>1044</v>
      </c>
      <c r="B536" s="0" t="n">
        <v>0</v>
      </c>
      <c r="C536" s="0" t="n">
        <v>0.0625</v>
      </c>
      <c r="D536" s="0" t="e">
        <f aca="false"/>
        <v>#NUM!</v>
      </c>
      <c r="E536" s="0" t="s">
        <v>1045</v>
      </c>
    </row>
    <row r="537" customFormat="false" ht="13" hidden="false" customHeight="false" outlineLevel="0" collapsed="false">
      <c r="A537" s="0" t="s">
        <v>1046</v>
      </c>
      <c r="B537" s="0" t="n">
        <v>0</v>
      </c>
      <c r="C537" s="0" t="n">
        <v>0.0465</v>
      </c>
      <c r="D537" s="0" t="n">
        <v>2</v>
      </c>
      <c r="E537" s="0" t="s">
        <v>1047</v>
      </c>
    </row>
    <row r="538" customFormat="false" ht="13" hidden="false" customHeight="false" outlineLevel="0" collapsed="false">
      <c r="A538" s="0" t="s">
        <v>1048</v>
      </c>
      <c r="B538" s="0" t="n">
        <v>0</v>
      </c>
      <c r="C538" s="0" t="n">
        <v>0.0124</v>
      </c>
      <c r="D538" s="0" t="n">
        <v>-0.447</v>
      </c>
      <c r="E538" s="0" t="s">
        <v>1049</v>
      </c>
    </row>
    <row r="539" customFormat="false" ht="13" hidden="false" customHeight="false" outlineLevel="0" collapsed="false">
      <c r="A539" s="0" t="s">
        <v>1050</v>
      </c>
      <c r="B539" s="0" t="n">
        <v>0</v>
      </c>
      <c r="C539" s="0" t="n">
        <v>0.0517</v>
      </c>
      <c r="D539" s="0" t="e">
        <f aca="false"/>
        <v>#NUM!</v>
      </c>
      <c r="E539" s="0" t="s">
        <v>1051</v>
      </c>
    </row>
    <row r="540" customFormat="false" ht="13" hidden="false" customHeight="false" outlineLevel="0" collapsed="false">
      <c r="A540" s="0" t="s">
        <v>1052</v>
      </c>
      <c r="B540" s="0" t="n">
        <v>0</v>
      </c>
      <c r="C540" s="0" t="n">
        <v>0.00656</v>
      </c>
      <c r="D540" s="0" t="e">
        <f aca="false"/>
        <v>#NUM!</v>
      </c>
      <c r="E540" s="0" t="s">
        <v>1053</v>
      </c>
    </row>
    <row r="541" customFormat="false" ht="13" hidden="false" customHeight="false" outlineLevel="0" collapsed="false">
      <c r="A541" s="0" t="s">
        <v>1054</v>
      </c>
      <c r="B541" s="0" t="n">
        <v>0</v>
      </c>
      <c r="C541" s="0" t="n">
        <v>0.0714</v>
      </c>
      <c r="D541" s="0" t="e">
        <f aca="false"/>
        <v>#NUM!</v>
      </c>
      <c r="E541" s="0" t="s">
        <v>1055</v>
      </c>
    </row>
    <row r="542" customFormat="false" ht="13" hidden="false" customHeight="false" outlineLevel="0" collapsed="false">
      <c r="A542" s="0" t="s">
        <v>1056</v>
      </c>
      <c r="B542" s="0" t="n">
        <v>0</v>
      </c>
      <c r="C542" s="0" t="n">
        <v>0.0769</v>
      </c>
      <c r="D542" s="0" t="e">
        <f aca="false"/>
        <v>#NUM!</v>
      </c>
      <c r="E542" s="0" t="s">
        <v>1057</v>
      </c>
    </row>
    <row r="543" customFormat="false" ht="13" hidden="false" customHeight="false" outlineLevel="0" collapsed="false">
      <c r="A543" s="0" t="s">
        <v>1058</v>
      </c>
      <c r="B543" s="0" t="n">
        <v>0</v>
      </c>
      <c r="C543" s="0" t="n">
        <v>0.0588</v>
      </c>
      <c r="D543" s="0" t="e">
        <f aca="false"/>
        <v>#NUM!</v>
      </c>
      <c r="E543" s="0" t="s">
        <v>1059</v>
      </c>
    </row>
    <row r="544" customFormat="false" ht="13" hidden="false" customHeight="false" outlineLevel="0" collapsed="false">
      <c r="A544" s="0" t="s">
        <v>1060</v>
      </c>
      <c r="B544" s="0" t="n">
        <v>0</v>
      </c>
      <c r="C544" s="0" t="n">
        <v>0.0185</v>
      </c>
      <c r="D544" s="0" t="e">
        <f aca="false"/>
        <v>#NUM!</v>
      </c>
      <c r="E544" s="0" t="s">
        <v>1061</v>
      </c>
    </row>
    <row r="545" customFormat="false" ht="13" hidden="false" customHeight="false" outlineLevel="0" collapsed="false">
      <c r="A545" s="0" t="s">
        <v>1062</v>
      </c>
      <c r="B545" s="0" t="n">
        <v>0</v>
      </c>
      <c r="C545" s="0" t="n">
        <v>0.0638</v>
      </c>
      <c r="D545" s="0" t="e">
        <f aca="false"/>
        <v>#NUM!</v>
      </c>
      <c r="E545" s="0" t="s">
        <v>1063</v>
      </c>
    </row>
    <row r="546" customFormat="false" ht="13" hidden="false" customHeight="false" outlineLevel="0" collapsed="false">
      <c r="A546" s="0" t="s">
        <v>1064</v>
      </c>
      <c r="B546" s="0" t="n">
        <v>0</v>
      </c>
      <c r="C546" s="0" t="n">
        <v>0.0208</v>
      </c>
      <c r="D546" s="0" t="e">
        <f aca="false"/>
        <v>#NUM!</v>
      </c>
      <c r="E546" s="0" t="s">
        <v>1065</v>
      </c>
    </row>
    <row r="547" customFormat="false" ht="13" hidden="false" customHeight="false" outlineLevel="0" collapsed="false">
      <c r="A547" s="0" t="s">
        <v>1066</v>
      </c>
      <c r="B547" s="0" t="n">
        <v>0</v>
      </c>
      <c r="C547" s="0" t="n">
        <v>0.05</v>
      </c>
      <c r="D547" s="0" t="e">
        <f aca="false"/>
        <v>#NUM!</v>
      </c>
      <c r="E547" s="0" t="s">
        <v>1067</v>
      </c>
    </row>
    <row r="548" customFormat="false" ht="13" hidden="false" customHeight="false" outlineLevel="0" collapsed="false">
      <c r="A548" s="0" t="s">
        <v>1068</v>
      </c>
      <c r="B548" s="0" t="n">
        <v>0</v>
      </c>
      <c r="C548" s="0" t="n">
        <v>0.025</v>
      </c>
      <c r="D548" s="0" t="e">
        <f aca="false"/>
        <v>#NUM!</v>
      </c>
      <c r="E548" s="0" t="s">
        <v>1069</v>
      </c>
    </row>
    <row r="549" customFormat="false" ht="13" hidden="false" customHeight="false" outlineLevel="0" collapsed="false">
      <c r="A549" s="0" t="s">
        <v>1070</v>
      </c>
      <c r="B549" s="0" t="n">
        <v>0</v>
      </c>
      <c r="C549" s="0" t="n">
        <v>0.0274</v>
      </c>
      <c r="D549" s="0" t="e">
        <f aca="false"/>
        <v>#NUM!</v>
      </c>
      <c r="E549" s="0" t="s">
        <v>1069</v>
      </c>
    </row>
    <row r="550" customFormat="false" ht="13" hidden="false" customHeight="false" outlineLevel="0" collapsed="false">
      <c r="A550" s="0" t="s">
        <v>1071</v>
      </c>
      <c r="B550" s="0" t="n">
        <v>0</v>
      </c>
      <c r="C550" s="0" t="n">
        <v>0.0556</v>
      </c>
      <c r="D550" s="0" t="e">
        <f aca="false"/>
        <v>#NUM!</v>
      </c>
      <c r="E550" s="0" t="s">
        <v>1072</v>
      </c>
    </row>
    <row r="551" customFormat="false" ht="13" hidden="false" customHeight="false" outlineLevel="0" collapsed="false">
      <c r="A551" s="0" t="s">
        <v>1073</v>
      </c>
      <c r="B551" s="0" t="n">
        <v>0</v>
      </c>
      <c r="C551" s="0" t="n">
        <v>0.0769</v>
      </c>
      <c r="D551" s="0" t="e">
        <f aca="false"/>
        <v>#NUM!</v>
      </c>
      <c r="E551" s="0" t="s">
        <v>1074</v>
      </c>
    </row>
    <row r="552" customFormat="false" ht="13" hidden="false" customHeight="false" outlineLevel="0" collapsed="false">
      <c r="A552" s="0" t="s">
        <v>1075</v>
      </c>
      <c r="B552" s="0" t="n">
        <v>0</v>
      </c>
      <c r="C552" s="0" t="n">
        <v>0.0455</v>
      </c>
      <c r="D552" s="0" t="e">
        <f aca="false"/>
        <v>#NUM!</v>
      </c>
      <c r="E552" s="0" t="s">
        <v>1076</v>
      </c>
    </row>
    <row r="553" customFormat="false" ht="13" hidden="false" customHeight="false" outlineLevel="0" collapsed="false">
      <c r="A553" s="0" t="s">
        <v>1077</v>
      </c>
      <c r="B553" s="0" t="n">
        <v>0</v>
      </c>
      <c r="C553" s="0" t="n">
        <v>0.05</v>
      </c>
      <c r="D553" s="0" t="e">
        <f aca="false"/>
        <v>#NUM!</v>
      </c>
      <c r="E553" s="0" t="s">
        <v>1072</v>
      </c>
    </row>
    <row r="554" customFormat="false" ht="13" hidden="false" customHeight="false" outlineLevel="0" collapsed="false">
      <c r="A554" s="0" t="s">
        <v>1078</v>
      </c>
      <c r="B554" s="0" t="n">
        <v>0</v>
      </c>
      <c r="C554" s="0" t="n">
        <v>0.0741</v>
      </c>
      <c r="D554" s="0" t="e">
        <f aca="false"/>
        <v>#NUM!</v>
      </c>
      <c r="E554" s="0" t="s">
        <v>1079</v>
      </c>
    </row>
    <row r="555" customFormat="false" ht="13" hidden="false" customHeight="false" outlineLevel="0" collapsed="false">
      <c r="A555" s="0" t="s">
        <v>1080</v>
      </c>
      <c r="B555" s="0" t="n">
        <v>0</v>
      </c>
      <c r="C555" s="0" t="n">
        <v>0.0588</v>
      </c>
      <c r="D555" s="0" t="e">
        <f aca="false"/>
        <v>#NUM!</v>
      </c>
      <c r="E555" s="0" t="s">
        <v>1081</v>
      </c>
    </row>
    <row r="556" customFormat="false" ht="13" hidden="false" customHeight="false" outlineLevel="0" collapsed="false">
      <c r="A556" s="0" t="s">
        <v>1082</v>
      </c>
      <c r="B556" s="0" t="n">
        <v>0</v>
      </c>
      <c r="C556" s="0" t="n">
        <v>0.0769</v>
      </c>
      <c r="D556" s="0" t="e">
        <f aca="false"/>
        <v>#NUM!</v>
      </c>
      <c r="E556" s="0" t="s">
        <v>1083</v>
      </c>
    </row>
    <row r="557" customFormat="false" ht="13" hidden="false" customHeight="false" outlineLevel="0" collapsed="false">
      <c r="A557" s="0" t="s">
        <v>1084</v>
      </c>
      <c r="B557" s="0" t="n">
        <v>0</v>
      </c>
      <c r="C557" s="0" t="n">
        <v>0.0606</v>
      </c>
      <c r="D557" s="0" t="e">
        <f aca="false"/>
        <v>#NUM!</v>
      </c>
      <c r="E557" s="0" t="s">
        <v>1085</v>
      </c>
    </row>
    <row r="558" customFormat="false" ht="13" hidden="false" customHeight="false" outlineLevel="0" collapsed="false">
      <c r="A558" s="0" t="s">
        <v>1086</v>
      </c>
      <c r="B558" s="0" t="n">
        <v>0</v>
      </c>
      <c r="C558" s="0" t="n">
        <v>0.0714</v>
      </c>
      <c r="D558" s="0" t="e">
        <f aca="false"/>
        <v>#NUM!</v>
      </c>
      <c r="E558" s="0" t="s">
        <v>1087</v>
      </c>
    </row>
    <row r="559" customFormat="false" ht="13" hidden="false" customHeight="false" outlineLevel="0" collapsed="false">
      <c r="A559" s="0" t="s">
        <v>1088</v>
      </c>
      <c r="B559" s="0" t="n">
        <v>0</v>
      </c>
      <c r="C559" s="0" t="n">
        <v>0.0769</v>
      </c>
      <c r="D559" s="0" t="e">
        <f aca="false"/>
        <v>#NUM!</v>
      </c>
      <c r="E559" s="0" t="s">
        <v>615</v>
      </c>
    </row>
    <row r="560" customFormat="false" ht="13" hidden="false" customHeight="false" outlineLevel="0" collapsed="false">
      <c r="A560" s="0" t="s">
        <v>1089</v>
      </c>
      <c r="B560" s="0" t="n">
        <v>0</v>
      </c>
      <c r="C560" s="0" t="n">
        <v>0.0455</v>
      </c>
      <c r="D560" s="0" t="e">
        <f aca="false"/>
        <v>#NUM!</v>
      </c>
      <c r="E560" s="0" t="s">
        <v>1090</v>
      </c>
    </row>
    <row r="561" customFormat="false" ht="13" hidden="false" customHeight="false" outlineLevel="0" collapsed="false">
      <c r="A561" s="0" t="s">
        <v>1091</v>
      </c>
      <c r="B561" s="0" t="n">
        <v>0</v>
      </c>
      <c r="C561" s="0" t="n">
        <v>0.0213</v>
      </c>
      <c r="D561" s="0" t="e">
        <f aca="false"/>
        <v>#NUM!</v>
      </c>
      <c r="E561" s="0" t="s">
        <v>1092</v>
      </c>
    </row>
    <row r="562" customFormat="false" ht="13" hidden="false" customHeight="false" outlineLevel="0" collapsed="false">
      <c r="A562" s="0" t="s">
        <v>1093</v>
      </c>
      <c r="B562" s="0" t="n">
        <v>0</v>
      </c>
      <c r="C562" s="0" t="n">
        <v>0.0769</v>
      </c>
      <c r="D562" s="0" t="e">
        <f aca="false"/>
        <v>#NUM!</v>
      </c>
      <c r="E562" s="0" t="s">
        <v>615</v>
      </c>
    </row>
    <row r="563" customFormat="false" ht="13" hidden="false" customHeight="false" outlineLevel="0" collapsed="false">
      <c r="A563" s="0" t="s">
        <v>1094</v>
      </c>
      <c r="B563" s="0" t="n">
        <v>0</v>
      </c>
      <c r="C563" s="0" t="n">
        <v>0.0769</v>
      </c>
      <c r="D563" s="0" t="e">
        <f aca="false"/>
        <v>#NUM!</v>
      </c>
      <c r="E563" s="0" t="s">
        <v>615</v>
      </c>
    </row>
    <row r="564" customFormat="false" ht="13" hidden="false" customHeight="false" outlineLevel="0" collapsed="false">
      <c r="A564" s="0" t="s">
        <v>1095</v>
      </c>
      <c r="B564" s="0" t="n">
        <v>0</v>
      </c>
      <c r="C564" s="0" t="n">
        <v>0.05</v>
      </c>
      <c r="D564" s="0" t="e">
        <f aca="false"/>
        <v>#NUM!</v>
      </c>
      <c r="E564" s="0" t="s">
        <v>1096</v>
      </c>
    </row>
    <row r="565" customFormat="false" ht="13" hidden="false" customHeight="false" outlineLevel="0" collapsed="false">
      <c r="A565" s="0" t="s">
        <v>1097</v>
      </c>
      <c r="B565" s="0" t="n">
        <v>0</v>
      </c>
      <c r="C565" s="0" t="n">
        <v>0.0556</v>
      </c>
      <c r="D565" s="0" t="e">
        <f aca="false"/>
        <v>#NUM!</v>
      </c>
      <c r="E565" s="0" t="s">
        <v>1096</v>
      </c>
    </row>
    <row r="566" customFormat="false" ht="13" hidden="false" customHeight="false" outlineLevel="0" collapsed="false">
      <c r="A566" s="0" t="s">
        <v>1098</v>
      </c>
      <c r="B566" s="0" t="n">
        <v>0</v>
      </c>
      <c r="C566" s="0" t="n">
        <v>0.0312</v>
      </c>
      <c r="D566" s="0" t="e">
        <f aca="false"/>
        <v>#NUM!</v>
      </c>
      <c r="E566" s="0" t="s">
        <v>1099</v>
      </c>
    </row>
    <row r="567" customFormat="false" ht="13" hidden="false" customHeight="false" outlineLevel="0" collapsed="false">
      <c r="A567" s="0" t="s">
        <v>1100</v>
      </c>
      <c r="B567" s="0" t="n">
        <v>0</v>
      </c>
      <c r="C567" s="0" t="n">
        <v>0.0423</v>
      </c>
      <c r="D567" s="0" t="e">
        <f aca="false"/>
        <v>#NUM!</v>
      </c>
      <c r="E567" s="0" t="s">
        <v>1101</v>
      </c>
    </row>
    <row r="568" customFormat="false" ht="13" hidden="false" customHeight="false" outlineLevel="0" collapsed="false">
      <c r="A568" s="0" t="s">
        <v>1102</v>
      </c>
      <c r="B568" s="0" t="n">
        <v>0</v>
      </c>
      <c r="C568" s="0" t="n">
        <v>0.0709</v>
      </c>
      <c r="D568" s="0" t="n">
        <v>2.646</v>
      </c>
      <c r="E568" s="0" t="s">
        <v>1103</v>
      </c>
    </row>
    <row r="569" customFormat="false" ht="13" hidden="false" customHeight="false" outlineLevel="0" collapsed="false">
      <c r="A569" s="0" t="s">
        <v>1104</v>
      </c>
      <c r="B569" s="0" t="n">
        <v>0</v>
      </c>
      <c r="C569" s="0" t="n">
        <v>0.0486</v>
      </c>
      <c r="D569" s="0" t="n">
        <v>4.123</v>
      </c>
      <c r="E569" s="0" t="s">
        <v>1105</v>
      </c>
    </row>
    <row r="570" customFormat="false" ht="13" hidden="false" customHeight="false" outlineLevel="0" collapsed="false">
      <c r="A570" s="0" t="s">
        <v>1106</v>
      </c>
      <c r="B570" s="0" t="n">
        <v>0</v>
      </c>
      <c r="C570" s="0" t="n">
        <v>0.0296</v>
      </c>
      <c r="D570" s="0" t="e">
        <f aca="false"/>
        <v>#NUM!</v>
      </c>
      <c r="E570" s="0" t="s">
        <v>1107</v>
      </c>
    </row>
    <row r="571" customFormat="false" ht="13" hidden="false" customHeight="false" outlineLevel="0" collapsed="false">
      <c r="A571" s="0" t="s">
        <v>1108</v>
      </c>
      <c r="B571" s="0" t="n">
        <v>0</v>
      </c>
      <c r="C571" s="0" t="n">
        <v>0.0625</v>
      </c>
      <c r="D571" s="0" t="n">
        <v>2</v>
      </c>
      <c r="E571" s="0" t="s">
        <v>1109</v>
      </c>
    </row>
    <row r="572" customFormat="false" ht="13" hidden="false" customHeight="false" outlineLevel="0" collapsed="false">
      <c r="A572" s="0" t="s">
        <v>1110</v>
      </c>
      <c r="B572" s="0" t="n">
        <v>0</v>
      </c>
      <c r="C572" s="0" t="n">
        <v>0.0458</v>
      </c>
      <c r="D572" s="0" t="n">
        <v>4.359</v>
      </c>
      <c r="E572" s="0" t="s">
        <v>1111</v>
      </c>
    </row>
    <row r="573" customFormat="false" ht="13" hidden="false" customHeight="false" outlineLevel="0" collapsed="false">
      <c r="A573" s="0" t="s">
        <v>1112</v>
      </c>
      <c r="B573" s="0" t="n">
        <v>0</v>
      </c>
      <c r="C573" s="0" t="n">
        <v>0.0761</v>
      </c>
      <c r="D573" s="0" t="e">
        <f aca="false"/>
        <v>#NUM!</v>
      </c>
      <c r="E573" s="0" t="s">
        <v>1113</v>
      </c>
    </row>
    <row r="574" customFormat="false" ht="13" hidden="false" customHeight="false" outlineLevel="0" collapsed="false">
      <c r="A574" s="0" t="s">
        <v>1114</v>
      </c>
      <c r="B574" s="0" t="n">
        <v>0</v>
      </c>
      <c r="C574" s="0" t="n">
        <v>0.0694</v>
      </c>
      <c r="D574" s="0" t="n">
        <v>-1.265</v>
      </c>
      <c r="E574" s="0" t="s">
        <v>1115</v>
      </c>
    </row>
    <row r="575" customFormat="false" ht="13" hidden="false" customHeight="false" outlineLevel="0" collapsed="false">
      <c r="A575" s="0" t="s">
        <v>1116</v>
      </c>
      <c r="B575" s="0" t="n">
        <v>0</v>
      </c>
      <c r="C575" s="0" t="n">
        <v>0.0465</v>
      </c>
      <c r="D575" s="0" t="e">
        <f aca="false"/>
        <v>#NUM!</v>
      </c>
      <c r="E575" s="0" t="s">
        <v>1117</v>
      </c>
    </row>
    <row r="576" customFormat="false" ht="13" hidden="false" customHeight="false" outlineLevel="0" collapsed="false">
      <c r="A576" s="0" t="s">
        <v>1118</v>
      </c>
      <c r="B576" s="0" t="n">
        <v>0</v>
      </c>
      <c r="C576" s="0" t="n">
        <v>0.0556</v>
      </c>
      <c r="D576" s="0" t="e">
        <f aca="false"/>
        <v>#NUM!</v>
      </c>
      <c r="E576" s="0" t="s">
        <v>1119</v>
      </c>
    </row>
    <row r="577" customFormat="false" ht="13" hidden="false" customHeight="false" outlineLevel="0" collapsed="false">
      <c r="A577" s="0" t="s">
        <v>1120</v>
      </c>
      <c r="B577" s="0" t="n">
        <v>0</v>
      </c>
      <c r="C577" s="0" t="n">
        <v>0.069</v>
      </c>
      <c r="D577" s="0" t="e">
        <f aca="false"/>
        <v>#NUM!</v>
      </c>
      <c r="E577" s="0" t="s">
        <v>1121</v>
      </c>
    </row>
    <row r="578" customFormat="false" ht="13" hidden="false" customHeight="false" outlineLevel="0" collapsed="false">
      <c r="A578" s="0" t="s">
        <v>1122</v>
      </c>
      <c r="B578" s="0" t="n">
        <v>0</v>
      </c>
      <c r="C578" s="0" t="n">
        <v>0.0611</v>
      </c>
      <c r="D578" s="0" t="n">
        <v>2.714</v>
      </c>
      <c r="E578" s="0" t="s">
        <v>1123</v>
      </c>
    </row>
    <row r="579" customFormat="false" ht="13" hidden="false" customHeight="false" outlineLevel="0" collapsed="false">
      <c r="A579" s="0" t="s">
        <v>1124</v>
      </c>
      <c r="B579" s="0" t="n">
        <v>0</v>
      </c>
      <c r="C579" s="0" t="n">
        <v>0.0593</v>
      </c>
      <c r="D579" s="0" t="n">
        <v>2.236</v>
      </c>
      <c r="E579" s="0" t="s">
        <v>1125</v>
      </c>
    </row>
    <row r="580" customFormat="false" ht="13" hidden="false" customHeight="false" outlineLevel="0" collapsed="false">
      <c r="A580" s="0" t="s">
        <v>1126</v>
      </c>
      <c r="B580" s="0" t="n">
        <v>0</v>
      </c>
      <c r="C580" s="0" t="n">
        <v>0.0526</v>
      </c>
      <c r="D580" s="0" t="e">
        <f aca="false"/>
        <v>#NUM!</v>
      </c>
      <c r="E580" s="0" t="s">
        <v>1127</v>
      </c>
    </row>
    <row r="581" customFormat="false" ht="13" hidden="false" customHeight="false" outlineLevel="0" collapsed="false">
      <c r="A581" s="0" t="s">
        <v>1128</v>
      </c>
      <c r="B581" s="0" t="n">
        <v>0</v>
      </c>
      <c r="C581" s="0" t="n">
        <v>0.0292</v>
      </c>
      <c r="D581" s="0" t="n">
        <v>3.5</v>
      </c>
      <c r="E581" s="0" t="s">
        <v>1129</v>
      </c>
    </row>
    <row r="582" customFormat="false" ht="13" hidden="false" customHeight="false" outlineLevel="0" collapsed="false">
      <c r="A582" s="0" t="s">
        <v>1130</v>
      </c>
      <c r="B582" s="0" t="n">
        <v>0</v>
      </c>
      <c r="C582" s="0" t="n">
        <v>0.0304</v>
      </c>
      <c r="D582" s="0" t="n">
        <v>3.771</v>
      </c>
      <c r="E582" s="0" t="s">
        <v>1131</v>
      </c>
    </row>
    <row r="583" customFormat="false" ht="13" hidden="false" customHeight="false" outlineLevel="0" collapsed="false">
      <c r="A583" s="0" t="s">
        <v>1132</v>
      </c>
      <c r="B583" s="0" t="n">
        <v>0</v>
      </c>
      <c r="C583" s="0" t="n">
        <v>0.0688</v>
      </c>
      <c r="D583" s="0" t="e">
        <f aca="false"/>
        <v>#NUM!</v>
      </c>
      <c r="E583" s="0" t="s">
        <v>1133</v>
      </c>
    </row>
    <row r="584" customFormat="false" ht="13" hidden="false" customHeight="false" outlineLevel="0" collapsed="false">
      <c r="A584" s="0" t="s">
        <v>1134</v>
      </c>
      <c r="B584" s="0" t="n">
        <v>0</v>
      </c>
      <c r="C584" s="0" t="n">
        <v>0.0685</v>
      </c>
      <c r="D584" s="0" t="n">
        <v>-0.447</v>
      </c>
      <c r="E584" s="0" t="s">
        <v>1135</v>
      </c>
    </row>
    <row r="585" customFormat="false" ht="13" hidden="false" customHeight="false" outlineLevel="0" collapsed="false">
      <c r="A585" s="0" t="s">
        <v>1136</v>
      </c>
      <c r="B585" s="0" t="n">
        <v>0</v>
      </c>
      <c r="C585" s="0" t="n">
        <v>0.0603</v>
      </c>
      <c r="D585" s="0" t="n">
        <v>1.89</v>
      </c>
      <c r="E585" s="0" t="s">
        <v>1137</v>
      </c>
    </row>
    <row r="586" customFormat="false" ht="13" hidden="false" customHeight="false" outlineLevel="0" collapsed="false">
      <c r="A586" s="0" t="s">
        <v>1138</v>
      </c>
      <c r="B586" s="0" t="n">
        <v>0</v>
      </c>
      <c r="C586" s="0" t="n">
        <v>0.0479</v>
      </c>
      <c r="D586" s="0" t="e">
        <f aca="false"/>
        <v>#NUM!</v>
      </c>
      <c r="E586" s="0" t="s">
        <v>1139</v>
      </c>
    </row>
    <row r="587" customFormat="false" ht="13" hidden="false" customHeight="false" outlineLevel="0" collapsed="false">
      <c r="A587" s="0" t="s">
        <v>1140</v>
      </c>
      <c r="B587" s="0" t="n">
        <v>0</v>
      </c>
      <c r="C587" s="0" t="n">
        <v>0.0377</v>
      </c>
      <c r="D587" s="0" t="n">
        <v>0</v>
      </c>
      <c r="E587" s="0" t="s">
        <v>1141</v>
      </c>
    </row>
    <row r="588" customFormat="false" ht="13" hidden="false" customHeight="false" outlineLevel="0" collapsed="false">
      <c r="A588" s="0" t="s">
        <v>1142</v>
      </c>
      <c r="B588" s="0" t="n">
        <v>0</v>
      </c>
      <c r="C588" s="0" t="n">
        <v>0.0174</v>
      </c>
      <c r="D588" s="0" t="e">
        <f aca="false"/>
        <v>#NUM!</v>
      </c>
      <c r="E588" s="0" t="s">
        <v>1143</v>
      </c>
    </row>
    <row r="589" customFormat="false" ht="13" hidden="false" customHeight="false" outlineLevel="0" collapsed="false">
      <c r="A589" s="0" t="s">
        <v>1144</v>
      </c>
      <c r="B589" s="0" t="n">
        <v>0</v>
      </c>
      <c r="C589" s="0" t="n">
        <v>0.0246</v>
      </c>
      <c r="D589" s="0" t="e">
        <f aca="false"/>
        <v>#NUM!</v>
      </c>
      <c r="E589" s="0" t="s">
        <v>1143</v>
      </c>
    </row>
    <row r="590" customFormat="false" ht="13" hidden="false" customHeight="false" outlineLevel="0" collapsed="false">
      <c r="A590" s="0" t="s">
        <v>1145</v>
      </c>
      <c r="B590" s="0" t="n">
        <v>0</v>
      </c>
      <c r="C590" s="0" t="n">
        <v>0.0146</v>
      </c>
      <c r="D590" s="0" t="e">
        <f aca="false"/>
        <v>#NUM!</v>
      </c>
      <c r="E590" s="0" t="s">
        <v>1146</v>
      </c>
    </row>
    <row r="591" customFormat="false" ht="13" hidden="false" customHeight="false" outlineLevel="0" collapsed="false">
      <c r="A591" s="0" t="s">
        <v>1147</v>
      </c>
      <c r="B591" s="0" t="n">
        <v>0</v>
      </c>
      <c r="C591" s="0" t="n">
        <v>0.0769</v>
      </c>
      <c r="D591" s="0" t="n">
        <v>1.604</v>
      </c>
      <c r="E591" s="0" t="s">
        <v>1148</v>
      </c>
    </row>
    <row r="592" customFormat="false" ht="13" hidden="false" customHeight="false" outlineLevel="0" collapsed="false">
      <c r="A592" s="0" t="s">
        <v>1149</v>
      </c>
      <c r="B592" s="0" t="n">
        <v>0</v>
      </c>
      <c r="C592" s="0" t="n">
        <v>0.0641</v>
      </c>
      <c r="D592" s="0" t="n">
        <v>2.236</v>
      </c>
      <c r="E592" s="0" t="s">
        <v>1150</v>
      </c>
    </row>
    <row r="593" customFormat="false" ht="13" hidden="false" customHeight="false" outlineLevel="0" collapsed="false">
      <c r="A593" s="0" t="s">
        <v>1151</v>
      </c>
      <c r="B593" s="0" t="n">
        <v>0</v>
      </c>
      <c r="C593" s="0" t="n">
        <v>0.0444</v>
      </c>
      <c r="D593" s="0" t="n">
        <v>3.317</v>
      </c>
      <c r="E593" s="0" t="s">
        <v>1152</v>
      </c>
    </row>
    <row r="594" customFormat="false" ht="13" hidden="false" customHeight="false" outlineLevel="0" collapsed="false">
      <c r="A594" s="0" t="s">
        <v>1153</v>
      </c>
      <c r="B594" s="0" t="n">
        <v>0</v>
      </c>
      <c r="C594" s="0" t="n">
        <v>0.00649</v>
      </c>
      <c r="D594" s="0" t="e">
        <f aca="false"/>
        <v>#NUM!</v>
      </c>
      <c r="E594" s="0" t="s">
        <v>1154</v>
      </c>
    </row>
    <row r="595" customFormat="false" ht="13" hidden="false" customHeight="false" outlineLevel="0" collapsed="false">
      <c r="A595" s="0" t="s">
        <v>1155</v>
      </c>
      <c r="B595" s="0" t="n">
        <v>0</v>
      </c>
      <c r="C595" s="0" t="n">
        <v>0.05</v>
      </c>
      <c r="D595" s="0" t="e">
        <f aca="false"/>
        <v>#NUM!</v>
      </c>
      <c r="E595" s="0" t="s">
        <v>1156</v>
      </c>
    </row>
    <row r="596" customFormat="false" ht="13" hidden="false" customHeight="false" outlineLevel="0" collapsed="false">
      <c r="A596" s="0" t="s">
        <v>1157</v>
      </c>
      <c r="B596" s="0" t="n">
        <v>0</v>
      </c>
      <c r="C596" s="0" t="n">
        <v>0.0762</v>
      </c>
      <c r="D596" s="0" t="n">
        <v>5.333</v>
      </c>
      <c r="E596" s="0" t="s">
        <v>1158</v>
      </c>
    </row>
    <row r="597" customFormat="false" ht="13" hidden="false" customHeight="false" outlineLevel="0" collapsed="false">
      <c r="A597" s="0" t="s">
        <v>1159</v>
      </c>
      <c r="B597" s="0" t="n">
        <v>0</v>
      </c>
      <c r="C597" s="0" t="n">
        <v>0.0294</v>
      </c>
      <c r="D597" s="0" t="n">
        <v>3</v>
      </c>
      <c r="E597" s="0" t="s">
        <v>1160</v>
      </c>
    </row>
    <row r="598" customFormat="false" ht="13" hidden="false" customHeight="false" outlineLevel="0" collapsed="false">
      <c r="A598" s="0" t="s">
        <v>1161</v>
      </c>
      <c r="B598" s="0" t="n">
        <v>0</v>
      </c>
      <c r="C598" s="0" t="n">
        <v>0.0217</v>
      </c>
      <c r="D598" s="0" t="e">
        <f aca="false"/>
        <v>#NUM!</v>
      </c>
      <c r="E598" s="0" t="s">
        <v>1026</v>
      </c>
    </row>
    <row r="599" customFormat="false" ht="13" hidden="false" customHeight="false" outlineLevel="0" collapsed="false">
      <c r="A599" s="0" t="s">
        <v>1162</v>
      </c>
      <c r="B599" s="0" t="n">
        <v>0</v>
      </c>
      <c r="C599" s="0" t="n">
        <v>0.0535</v>
      </c>
      <c r="D599" s="0" t="n">
        <v>1.915</v>
      </c>
      <c r="E599" s="0" t="s">
        <v>1163</v>
      </c>
    </row>
    <row r="600" customFormat="false" ht="13" hidden="false" customHeight="false" outlineLevel="0" collapsed="false">
      <c r="A600" s="0" t="s">
        <v>1164</v>
      </c>
      <c r="B600" s="0" t="n">
        <v>0</v>
      </c>
      <c r="C600" s="0" t="n">
        <v>0.0722</v>
      </c>
      <c r="D600" s="0" t="n">
        <v>3.578</v>
      </c>
      <c r="E600" s="0" t="s">
        <v>1165</v>
      </c>
    </row>
    <row r="601" customFormat="false" ht="13" hidden="false" customHeight="false" outlineLevel="0" collapsed="false">
      <c r="A601" s="0" t="s">
        <v>1166</v>
      </c>
      <c r="B601" s="0" t="n">
        <v>0</v>
      </c>
      <c r="C601" s="0" t="n">
        <v>0.0441</v>
      </c>
      <c r="D601" s="0" t="n">
        <v>2.449</v>
      </c>
      <c r="E601" s="0" t="s">
        <v>1167</v>
      </c>
    </row>
    <row r="602" customFormat="false" ht="13" hidden="false" customHeight="false" outlineLevel="0" collapsed="false">
      <c r="A602" s="0" t="s">
        <v>1168</v>
      </c>
      <c r="B602" s="0" t="n">
        <v>0</v>
      </c>
      <c r="C602" s="0" t="n">
        <v>0.0345</v>
      </c>
      <c r="D602" s="0" t="e">
        <f aca="false"/>
        <v>#NUM!</v>
      </c>
      <c r="E602" s="0" t="s">
        <v>1169</v>
      </c>
    </row>
    <row r="603" customFormat="false" ht="13" hidden="false" customHeight="false" outlineLevel="0" collapsed="false">
      <c r="A603" s="0" t="s">
        <v>1170</v>
      </c>
      <c r="B603" s="0" t="n">
        <v>0</v>
      </c>
      <c r="C603" s="0" t="n">
        <v>0.0769</v>
      </c>
      <c r="D603" s="0" t="n">
        <v>1.667</v>
      </c>
      <c r="E603" s="0" t="s">
        <v>1171</v>
      </c>
    </row>
    <row r="604" customFormat="false" ht="13" hidden="false" customHeight="false" outlineLevel="0" collapsed="false">
      <c r="A604" s="0" t="s">
        <v>1172</v>
      </c>
      <c r="B604" s="0" t="n">
        <v>0</v>
      </c>
      <c r="C604" s="0" t="n">
        <v>0.027</v>
      </c>
      <c r="D604" s="0" t="e">
        <f aca="false"/>
        <v>#NUM!</v>
      </c>
      <c r="E604" s="0" t="s">
        <v>1173</v>
      </c>
    </row>
    <row r="605" customFormat="false" ht="13" hidden="false" customHeight="false" outlineLevel="0" collapsed="false">
      <c r="A605" s="0" t="s">
        <v>1174</v>
      </c>
      <c r="B605" s="0" t="n">
        <v>0</v>
      </c>
      <c r="C605" s="0" t="n">
        <v>0.0746</v>
      </c>
      <c r="D605" s="0" t="e">
        <f aca="false"/>
        <v>#NUM!</v>
      </c>
      <c r="E605" s="0" t="s">
        <v>117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5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46" activeCellId="0" sqref="D46"/>
    </sheetView>
  </sheetViews>
  <sheetFormatPr defaultColWidth="70.328125" defaultRowHeight="13" zeroHeight="false" outlineLevelRow="0" outlineLevelCol="0"/>
  <cols>
    <col collapsed="false" customWidth="false" hidden="false" outlineLevel="0" max="1" min="1" style="3" width="70.32"/>
    <col collapsed="false" customWidth="true" hidden="false" outlineLevel="0" max="2" min="2" style="3" width="19.5"/>
    <col collapsed="false" customWidth="false" hidden="false" outlineLevel="0" max="257" min="3" style="3" width="70.32"/>
  </cols>
  <sheetData>
    <row r="1" s="4" customFormat="true" ht="16" hidden="false" customHeight="false" outlineLevel="0" collapsed="false">
      <c r="A1" s="4" t="s">
        <v>2418</v>
      </c>
      <c r="B1" s="4" t="s">
        <v>2419</v>
      </c>
      <c r="C1" s="4" t="s">
        <v>2420</v>
      </c>
    </row>
    <row r="2" customFormat="false" ht="13" hidden="false" customHeight="false" outlineLevel="0" collapsed="false">
      <c r="A2" s="3" t="s">
        <v>3044</v>
      </c>
      <c r="B2" s="3" t="n">
        <v>29</v>
      </c>
      <c r="C2" s="3" t="s">
        <v>20</v>
      </c>
    </row>
    <row r="3" customFormat="false" ht="13" hidden="false" customHeight="false" outlineLevel="0" collapsed="false">
      <c r="C3" s="3" t="s">
        <v>16</v>
      </c>
    </row>
    <row r="4" customFormat="false" ht="13" hidden="false" customHeight="false" outlineLevel="0" collapsed="false">
      <c r="C4" s="3" t="s">
        <v>78</v>
      </c>
    </row>
    <row r="5" customFormat="false" ht="13" hidden="false" customHeight="false" outlineLevel="0" collapsed="false">
      <c r="C5" s="3" t="s">
        <v>10</v>
      </c>
    </row>
    <row r="6" customFormat="false" ht="13" hidden="false" customHeight="false" outlineLevel="0" collapsed="false">
      <c r="C6" s="3" t="s">
        <v>114</v>
      </c>
    </row>
    <row r="7" customFormat="false" ht="13" hidden="false" customHeight="false" outlineLevel="0" collapsed="false">
      <c r="C7" s="3" t="s">
        <v>52</v>
      </c>
    </row>
    <row r="8" customFormat="false" ht="13" hidden="false" customHeight="false" outlineLevel="0" collapsed="false">
      <c r="C8" s="3" t="s">
        <v>62</v>
      </c>
    </row>
    <row r="9" customFormat="false" ht="13" hidden="false" customHeight="false" outlineLevel="0" collapsed="false">
      <c r="C9" s="3" t="s">
        <v>48</v>
      </c>
    </row>
    <row r="10" customFormat="false" ht="13" hidden="false" customHeight="false" outlineLevel="0" collapsed="false">
      <c r="C10" s="3" t="s">
        <v>28</v>
      </c>
    </row>
    <row r="11" customFormat="false" ht="13" hidden="false" customHeight="false" outlineLevel="0" collapsed="false">
      <c r="C11" s="3" t="s">
        <v>26</v>
      </c>
    </row>
    <row r="12" customFormat="false" ht="13" hidden="false" customHeight="false" outlineLevel="0" collapsed="false">
      <c r="C12" s="3" t="s">
        <v>42</v>
      </c>
    </row>
    <row r="13" customFormat="false" ht="13" hidden="false" customHeight="false" outlineLevel="0" collapsed="false">
      <c r="C13" s="3" t="s">
        <v>40</v>
      </c>
    </row>
    <row r="14" customFormat="false" ht="13" hidden="false" customHeight="false" outlineLevel="0" collapsed="false">
      <c r="C14" s="3" t="s">
        <v>622</v>
      </c>
    </row>
    <row r="15" customFormat="false" ht="13" hidden="false" customHeight="false" outlineLevel="0" collapsed="false">
      <c r="C15" s="3" t="s">
        <v>22</v>
      </c>
    </row>
    <row r="16" customFormat="false" ht="13" hidden="false" customHeight="false" outlineLevel="0" collapsed="false">
      <c r="C16" s="3" t="s">
        <v>409</v>
      </c>
    </row>
    <row r="17" customFormat="false" ht="13" hidden="false" customHeight="false" outlineLevel="0" collapsed="false">
      <c r="C17" s="3" t="s">
        <v>2423</v>
      </c>
    </row>
    <row r="18" customFormat="false" ht="13" hidden="false" customHeight="false" outlineLevel="0" collapsed="false">
      <c r="C18" s="3" t="s">
        <v>6</v>
      </c>
    </row>
    <row r="19" customFormat="false" ht="13" hidden="false" customHeight="false" outlineLevel="0" collapsed="false">
      <c r="C19" s="3" t="s">
        <v>164</v>
      </c>
    </row>
    <row r="20" customFormat="false" ht="13" hidden="false" customHeight="false" outlineLevel="0" collapsed="false">
      <c r="C20" s="3" t="s">
        <v>18</v>
      </c>
    </row>
    <row r="21" customFormat="false" ht="13" hidden="false" customHeight="false" outlineLevel="0" collapsed="false">
      <c r="C21" s="3" t="s">
        <v>58</v>
      </c>
    </row>
    <row r="22" customFormat="false" ht="13" hidden="false" customHeight="false" outlineLevel="0" collapsed="false">
      <c r="C22" s="3" t="s">
        <v>620</v>
      </c>
    </row>
    <row r="23" customFormat="false" ht="13" hidden="false" customHeight="false" outlineLevel="0" collapsed="false">
      <c r="C23" s="3" t="s">
        <v>168</v>
      </c>
    </row>
    <row r="24" customFormat="false" ht="13" hidden="false" customHeight="false" outlineLevel="0" collapsed="false">
      <c r="C24" s="3" t="s">
        <v>24</v>
      </c>
    </row>
    <row r="25" customFormat="false" ht="13" hidden="false" customHeight="false" outlineLevel="0" collapsed="false">
      <c r="C25" s="3" t="s">
        <v>140</v>
      </c>
    </row>
    <row r="26" customFormat="false" ht="13" hidden="false" customHeight="false" outlineLevel="0" collapsed="false">
      <c r="C26" s="3" t="s">
        <v>76</v>
      </c>
    </row>
    <row r="27" customFormat="false" ht="13" hidden="false" customHeight="false" outlineLevel="0" collapsed="false">
      <c r="C27" s="3" t="s">
        <v>14</v>
      </c>
    </row>
    <row r="28" customFormat="false" ht="13" hidden="false" customHeight="false" outlineLevel="0" collapsed="false">
      <c r="C28" s="3" t="s">
        <v>60</v>
      </c>
    </row>
    <row r="29" customFormat="false" ht="13" hidden="false" customHeight="false" outlineLevel="0" collapsed="false">
      <c r="C29" s="3" t="s">
        <v>46</v>
      </c>
    </row>
    <row r="30" customFormat="false" ht="13" hidden="false" customHeight="false" outlineLevel="0" collapsed="false">
      <c r="C30" s="3" t="s">
        <v>134</v>
      </c>
    </row>
    <row r="31" customFormat="false" ht="13" hidden="false" customHeight="false" outlineLevel="0" collapsed="false">
      <c r="A31" s="3" t="s">
        <v>3045</v>
      </c>
      <c r="B31" s="3" t="n">
        <v>5</v>
      </c>
      <c r="C31" s="3" t="s">
        <v>68</v>
      </c>
    </row>
    <row r="32" customFormat="false" ht="13" hidden="false" customHeight="false" outlineLevel="0" collapsed="false">
      <c r="C32" s="3" t="s">
        <v>44</v>
      </c>
    </row>
    <row r="33" customFormat="false" ht="13" hidden="false" customHeight="false" outlineLevel="0" collapsed="false">
      <c r="C33" s="3" t="s">
        <v>160</v>
      </c>
    </row>
    <row r="34" customFormat="false" ht="13" hidden="false" customHeight="false" outlineLevel="0" collapsed="false">
      <c r="C34" s="3" t="s">
        <v>30</v>
      </c>
    </row>
    <row r="35" customFormat="false" ht="13" hidden="false" customHeight="false" outlineLevel="0" collapsed="false">
      <c r="C35" s="3" t="s">
        <v>2424</v>
      </c>
    </row>
    <row r="36" customFormat="false" ht="13" hidden="false" customHeight="false" outlineLevel="0" collapsed="false">
      <c r="A36" s="3" t="s">
        <v>3046</v>
      </c>
      <c r="B36" s="3" t="n">
        <v>1</v>
      </c>
      <c r="C36" s="3" t="s">
        <v>215</v>
      </c>
    </row>
    <row r="37" customFormat="false" ht="13" hidden="false" customHeight="false" outlineLevel="0" collapsed="false">
      <c r="A37" s="3" t="s">
        <v>3047</v>
      </c>
      <c r="B37" s="3" t="n">
        <v>1</v>
      </c>
      <c r="C37" s="3" t="s">
        <v>919</v>
      </c>
    </row>
    <row r="38" customFormat="false" ht="13" hidden="false" customHeight="false" outlineLevel="0" collapsed="false">
      <c r="A38" s="3" t="s">
        <v>3048</v>
      </c>
      <c r="B38" s="3" t="n">
        <v>6</v>
      </c>
      <c r="C38" s="3" t="s">
        <v>261</v>
      </c>
    </row>
    <row r="39" customFormat="false" ht="13" hidden="false" customHeight="false" outlineLevel="0" collapsed="false">
      <c r="C39" s="3" t="s">
        <v>12</v>
      </c>
    </row>
    <row r="40" customFormat="false" ht="13" hidden="false" customHeight="false" outlineLevel="0" collapsed="false">
      <c r="C40" s="3" t="s">
        <v>677</v>
      </c>
    </row>
    <row r="41" customFormat="false" ht="13" hidden="false" customHeight="false" outlineLevel="0" collapsed="false">
      <c r="C41" s="3" t="s">
        <v>50</v>
      </c>
    </row>
    <row r="42" customFormat="false" ht="13" hidden="false" customHeight="false" outlineLevel="0" collapsed="false">
      <c r="C42" s="3" t="s">
        <v>8</v>
      </c>
    </row>
    <row r="43" customFormat="false" ht="13" hidden="false" customHeight="false" outlineLevel="0" collapsed="false">
      <c r="C43" s="3" t="s">
        <v>1027</v>
      </c>
    </row>
    <row r="44" customFormat="false" ht="13" hidden="false" customHeight="false" outlineLevel="0" collapsed="false">
      <c r="A44" s="3" t="s">
        <v>3049</v>
      </c>
      <c r="B44" s="3" t="n">
        <v>1</v>
      </c>
      <c r="C44" s="3" t="s">
        <v>38</v>
      </c>
    </row>
    <row r="45" customFormat="false" ht="13" hidden="false" customHeight="false" outlineLevel="0" collapsed="false">
      <c r="A45" s="3" t="s">
        <v>3050</v>
      </c>
      <c r="B45" s="3" t="n">
        <v>1</v>
      </c>
      <c r="C45" s="3" t="s">
        <v>283</v>
      </c>
    </row>
    <row r="46" customFormat="false" ht="13" hidden="false" customHeight="false" outlineLevel="0" collapsed="false">
      <c r="A46" s="3" t="s">
        <v>3051</v>
      </c>
      <c r="B46" s="3" t="n">
        <v>7</v>
      </c>
      <c r="C46" s="3" t="s">
        <v>120</v>
      </c>
    </row>
    <row r="47" customFormat="false" ht="13" hidden="false" customHeight="false" outlineLevel="0" collapsed="false">
      <c r="C47" s="3" t="s">
        <v>1054</v>
      </c>
    </row>
    <row r="48" customFormat="false" ht="13" hidden="false" customHeight="false" outlineLevel="0" collapsed="false">
      <c r="C48" s="3" t="s">
        <v>172</v>
      </c>
    </row>
    <row r="49" customFormat="false" ht="13" hidden="false" customHeight="false" outlineLevel="0" collapsed="false">
      <c r="C49" s="3" t="s">
        <v>74</v>
      </c>
    </row>
    <row r="50" customFormat="false" ht="13" hidden="false" customHeight="false" outlineLevel="0" collapsed="false">
      <c r="C50" s="3" t="s">
        <v>108</v>
      </c>
    </row>
    <row r="51" customFormat="false" ht="13" hidden="false" customHeight="false" outlineLevel="0" collapsed="false">
      <c r="C51" s="3" t="s">
        <v>56</v>
      </c>
    </row>
    <row r="52" customFormat="false" ht="13" hidden="false" customHeight="false" outlineLevel="0" collapsed="false">
      <c r="C52" s="3" t="s">
        <v>492</v>
      </c>
    </row>
    <row r="53" customFormat="false" ht="13" hidden="false" customHeight="false" outlineLevel="0" collapsed="false">
      <c r="A53" s="3" t="s">
        <v>3052</v>
      </c>
      <c r="B53" s="3" t="n">
        <v>2</v>
      </c>
      <c r="C53" s="3" t="s">
        <v>405</v>
      </c>
    </row>
    <row r="54" customFormat="false" ht="13" hidden="false" customHeight="false" outlineLevel="0" collapsed="false">
      <c r="C54" s="3" t="s">
        <v>1147</v>
      </c>
    </row>
    <row r="55" customFormat="false" ht="13" hidden="false" customHeight="false" outlineLevel="0" collapsed="false">
      <c r="A55" s="3" t="s">
        <v>3053</v>
      </c>
      <c r="B55" s="3" t="n">
        <v>1</v>
      </c>
      <c r="C55" s="3" t="s">
        <v>10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59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48" activeCellId="0" sqref="E48"/>
    </sheetView>
  </sheetViews>
  <sheetFormatPr defaultColWidth="8.82421875" defaultRowHeight="13" zeroHeight="false" outlineLevelRow="0" outlineLevelCol="0"/>
  <cols>
    <col collapsed="false" customWidth="true" hidden="false" outlineLevel="0" max="1" min="1" style="0" width="66.66"/>
  </cols>
  <sheetData>
    <row r="1" customFormat="false" ht="13" hidden="false" customHeight="false" outlineLevel="0" collapsed="false">
      <c r="A1" s="0" t="s">
        <v>0</v>
      </c>
    </row>
    <row r="2" customFormat="false" ht="13" hidden="false" customHeight="false" outlineLevel="0" collapsed="false">
      <c r="A2" s="0" t="s">
        <v>1</v>
      </c>
      <c r="B2" s="0" t="s">
        <v>2</v>
      </c>
      <c r="C2" s="0" t="s">
        <v>3</v>
      </c>
      <c r="D2" s="0" t="s">
        <v>4</v>
      </c>
      <c r="E2" s="0" t="s">
        <v>5</v>
      </c>
    </row>
    <row r="3" customFormat="false" ht="13" hidden="false" customHeight="false" outlineLevel="0" collapsed="false">
      <c r="A3" s="0" t="s">
        <v>6</v>
      </c>
      <c r="B3" s="0" t="n">
        <v>71.9</v>
      </c>
      <c r="C3" s="0" t="n">
        <v>0.522</v>
      </c>
      <c r="D3" s="0" t="n">
        <v>7.25</v>
      </c>
      <c r="E3" s="0" t="s">
        <v>1176</v>
      </c>
    </row>
    <row r="4" customFormat="false" ht="13" hidden="false" customHeight="false" outlineLevel="0" collapsed="false">
      <c r="A4" s="0" t="s">
        <v>8</v>
      </c>
      <c r="B4" s="0" t="n">
        <v>35.6</v>
      </c>
      <c r="C4" s="0" t="n">
        <v>0.408</v>
      </c>
      <c r="D4" s="0" t="n">
        <v>2.683</v>
      </c>
      <c r="E4" s="0" t="s">
        <v>1177</v>
      </c>
    </row>
    <row r="5" customFormat="false" ht="13" hidden="false" customHeight="false" outlineLevel="0" collapsed="false">
      <c r="A5" s="0" t="s">
        <v>10</v>
      </c>
      <c r="B5" s="0" t="n">
        <v>28.5</v>
      </c>
      <c r="C5" s="0" t="n">
        <v>0.298</v>
      </c>
      <c r="D5" s="0" t="e">
        <f aca="false"/>
        <v>#NUM!</v>
      </c>
      <c r="E5" s="0" t="s">
        <v>1178</v>
      </c>
    </row>
    <row r="6" customFormat="false" ht="13" hidden="false" customHeight="false" outlineLevel="0" collapsed="false">
      <c r="A6" s="0" t="s">
        <v>16</v>
      </c>
      <c r="B6" s="0" t="n">
        <v>25.1</v>
      </c>
      <c r="C6" s="0" t="n">
        <v>0.5</v>
      </c>
      <c r="D6" s="0" t="n">
        <v>0.535</v>
      </c>
      <c r="E6" s="0" t="s">
        <v>1179</v>
      </c>
    </row>
    <row r="7" customFormat="false" ht="13" hidden="false" customHeight="false" outlineLevel="0" collapsed="false">
      <c r="A7" s="0" t="s">
        <v>12</v>
      </c>
      <c r="B7" s="0" t="n">
        <v>25</v>
      </c>
      <c r="C7" s="0" t="n">
        <v>0.316</v>
      </c>
      <c r="D7" s="0" t="n">
        <v>2.985</v>
      </c>
      <c r="E7" s="0" t="s">
        <v>1180</v>
      </c>
    </row>
    <row r="8" customFormat="false" ht="13" hidden="false" customHeight="false" outlineLevel="0" collapsed="false">
      <c r="A8" s="0" t="s">
        <v>18</v>
      </c>
      <c r="B8" s="0" t="n">
        <v>24.9</v>
      </c>
      <c r="C8" s="0" t="n">
        <v>0.278</v>
      </c>
      <c r="D8" s="0" t="n">
        <v>1.5</v>
      </c>
      <c r="E8" s="0" t="s">
        <v>1181</v>
      </c>
    </row>
    <row r="9" customFormat="false" ht="13" hidden="false" customHeight="false" outlineLevel="0" collapsed="false">
      <c r="A9" s="0" t="s">
        <v>14</v>
      </c>
      <c r="B9" s="0" t="n">
        <v>24.1</v>
      </c>
      <c r="C9" s="0" t="n">
        <v>0.607</v>
      </c>
      <c r="D9" s="0" t="n">
        <v>1.342</v>
      </c>
      <c r="E9" s="0" t="s">
        <v>1182</v>
      </c>
    </row>
    <row r="10" customFormat="false" ht="13" hidden="false" customHeight="false" outlineLevel="0" collapsed="false">
      <c r="A10" s="0" t="s">
        <v>28</v>
      </c>
      <c r="B10" s="0" t="n">
        <v>23.9</v>
      </c>
      <c r="C10" s="0" t="n">
        <v>0.544</v>
      </c>
      <c r="D10" s="0" t="n">
        <v>3.5</v>
      </c>
      <c r="E10" s="0" t="s">
        <v>1183</v>
      </c>
    </row>
    <row r="11" customFormat="false" ht="13" hidden="false" customHeight="false" outlineLevel="0" collapsed="false">
      <c r="A11" s="0" t="s">
        <v>20</v>
      </c>
      <c r="B11" s="0" t="n">
        <v>22.5</v>
      </c>
      <c r="C11" s="0" t="n">
        <v>0.282</v>
      </c>
      <c r="D11" s="0" t="n">
        <v>6.425</v>
      </c>
      <c r="E11" s="0" t="s">
        <v>1184</v>
      </c>
    </row>
    <row r="12" customFormat="false" ht="13" hidden="false" customHeight="false" outlineLevel="0" collapsed="false">
      <c r="A12" s="0" t="s">
        <v>34</v>
      </c>
      <c r="B12" s="0" t="n">
        <v>21.2</v>
      </c>
      <c r="C12" s="0" t="n">
        <v>0.324</v>
      </c>
      <c r="D12" s="0" t="e">
        <f aca="false"/>
        <v>#NUM!</v>
      </c>
      <c r="E12" s="0" t="s">
        <v>1185</v>
      </c>
    </row>
    <row r="13" customFormat="false" ht="13" hidden="false" customHeight="false" outlineLevel="0" collapsed="false">
      <c r="A13" s="0" t="s">
        <v>26</v>
      </c>
      <c r="B13" s="0" t="n">
        <v>20.9</v>
      </c>
      <c r="C13" s="0" t="n">
        <v>0.532</v>
      </c>
      <c r="D13" s="0" t="e">
        <f aca="false"/>
        <v>#NUM!</v>
      </c>
      <c r="E13" s="0" t="s">
        <v>1186</v>
      </c>
    </row>
    <row r="14" customFormat="false" ht="13" hidden="false" customHeight="false" outlineLevel="0" collapsed="false">
      <c r="A14" s="0" t="s">
        <v>44</v>
      </c>
      <c r="B14" s="0" t="n">
        <v>20.5</v>
      </c>
      <c r="C14" s="0" t="n">
        <v>0.301</v>
      </c>
      <c r="D14" s="0" t="e">
        <f aca="false"/>
        <v>#NUM!</v>
      </c>
      <c r="E14" s="0" t="s">
        <v>1187</v>
      </c>
    </row>
    <row r="15" customFormat="false" ht="13" hidden="false" customHeight="false" outlineLevel="0" collapsed="false">
      <c r="A15" s="0" t="s">
        <v>32</v>
      </c>
      <c r="B15" s="0" t="n">
        <v>20.4</v>
      </c>
      <c r="C15" s="0" t="n">
        <v>0.25</v>
      </c>
      <c r="D15" s="0" t="n">
        <v>-1.131</v>
      </c>
      <c r="E15" s="0" t="s">
        <v>1188</v>
      </c>
    </row>
    <row r="16" customFormat="false" ht="13" hidden="false" customHeight="false" outlineLevel="0" collapsed="false">
      <c r="A16" s="0" t="s">
        <v>24</v>
      </c>
      <c r="B16" s="0" t="n">
        <v>20</v>
      </c>
      <c r="C16" s="0" t="n">
        <v>0.323</v>
      </c>
      <c r="D16" s="0" t="n">
        <v>0.816</v>
      </c>
      <c r="E16" s="0" t="s">
        <v>1189</v>
      </c>
    </row>
    <row r="17" customFormat="false" ht="13" hidden="false" customHeight="false" outlineLevel="0" collapsed="false">
      <c r="A17" s="0" t="s">
        <v>22</v>
      </c>
      <c r="B17" s="0" t="n">
        <v>19.7</v>
      </c>
      <c r="C17" s="0" t="n">
        <v>0.282</v>
      </c>
      <c r="D17" s="0" t="n">
        <v>7.216</v>
      </c>
      <c r="E17" s="0" t="s">
        <v>1190</v>
      </c>
    </row>
    <row r="18" customFormat="false" ht="13" hidden="false" customHeight="false" outlineLevel="0" collapsed="false">
      <c r="A18" s="0" t="s">
        <v>56</v>
      </c>
      <c r="B18" s="0" t="n">
        <v>16</v>
      </c>
      <c r="C18" s="0" t="n">
        <v>0.356</v>
      </c>
      <c r="D18" s="0" t="e">
        <f aca="false"/>
        <v>#NUM!</v>
      </c>
      <c r="E18" s="0" t="s">
        <v>1191</v>
      </c>
    </row>
    <row r="19" customFormat="false" ht="13" hidden="false" customHeight="false" outlineLevel="0" collapsed="false">
      <c r="A19" s="0" t="s">
        <v>38</v>
      </c>
      <c r="B19" s="0" t="n">
        <v>15.9</v>
      </c>
      <c r="C19" s="0" t="n">
        <v>0.245</v>
      </c>
      <c r="D19" s="0" t="n">
        <v>5.568</v>
      </c>
      <c r="E19" s="0" t="s">
        <v>1192</v>
      </c>
    </row>
    <row r="20" customFormat="false" ht="13" hidden="false" customHeight="false" outlineLevel="0" collapsed="false">
      <c r="A20" s="0" t="s">
        <v>30</v>
      </c>
      <c r="B20" s="0" t="n">
        <v>15.9</v>
      </c>
      <c r="C20" s="0" t="n">
        <v>0.261</v>
      </c>
      <c r="D20" s="0" t="n">
        <v>-4.621</v>
      </c>
      <c r="E20" s="0" t="s">
        <v>1193</v>
      </c>
    </row>
    <row r="21" customFormat="false" ht="13" hidden="false" customHeight="false" outlineLevel="0" collapsed="false">
      <c r="A21" s="0" t="s">
        <v>96</v>
      </c>
      <c r="B21" s="0" t="n">
        <v>14.4</v>
      </c>
      <c r="C21" s="0" t="n">
        <v>0.33</v>
      </c>
      <c r="D21" s="0" t="n">
        <v>6</v>
      </c>
      <c r="E21" s="0" t="s">
        <v>1194</v>
      </c>
    </row>
    <row r="22" customFormat="false" ht="13" hidden="false" customHeight="false" outlineLevel="0" collapsed="false">
      <c r="A22" s="0" t="s">
        <v>62</v>
      </c>
      <c r="B22" s="0" t="n">
        <v>13.8</v>
      </c>
      <c r="C22" s="0" t="n">
        <v>0.387</v>
      </c>
      <c r="D22" s="0" t="e">
        <f aca="false"/>
        <v>#NUM!</v>
      </c>
      <c r="E22" s="0" t="s">
        <v>1195</v>
      </c>
    </row>
    <row r="23" customFormat="false" ht="13" hidden="false" customHeight="false" outlineLevel="0" collapsed="false">
      <c r="A23" s="0" t="s">
        <v>60</v>
      </c>
      <c r="B23" s="0" t="n">
        <v>13.7</v>
      </c>
      <c r="C23" s="0" t="n">
        <v>0.272</v>
      </c>
      <c r="D23" s="0" t="e">
        <f aca="false"/>
        <v>#NUM!</v>
      </c>
      <c r="E23" s="0" t="s">
        <v>1196</v>
      </c>
    </row>
    <row r="24" customFormat="false" ht="13" hidden="false" customHeight="false" outlineLevel="0" collapsed="false">
      <c r="A24" s="0" t="s">
        <v>64</v>
      </c>
      <c r="B24" s="0" t="n">
        <v>13.2</v>
      </c>
      <c r="C24" s="0" t="n">
        <v>0.824</v>
      </c>
      <c r="D24" s="0" t="n">
        <v>3.742</v>
      </c>
      <c r="E24" s="0" t="s">
        <v>1197</v>
      </c>
    </row>
    <row r="25" customFormat="false" ht="13" hidden="false" customHeight="false" outlineLevel="0" collapsed="false">
      <c r="A25" s="0" t="s">
        <v>36</v>
      </c>
      <c r="B25" s="0" t="n">
        <v>12.9</v>
      </c>
      <c r="C25" s="0" t="n">
        <v>0.264</v>
      </c>
      <c r="D25" s="0" t="e">
        <f aca="false"/>
        <v>#NUM!</v>
      </c>
      <c r="E25" s="0" t="s">
        <v>1198</v>
      </c>
    </row>
    <row r="26" customFormat="false" ht="13" hidden="false" customHeight="false" outlineLevel="0" collapsed="false">
      <c r="A26" s="0" t="s">
        <v>88</v>
      </c>
      <c r="B26" s="0" t="n">
        <v>12.8</v>
      </c>
      <c r="C26" s="0" t="n">
        <v>0.183</v>
      </c>
      <c r="D26" s="0" t="n">
        <v>5.397</v>
      </c>
      <c r="E26" s="0" t="s">
        <v>1199</v>
      </c>
    </row>
    <row r="27" customFormat="false" ht="13" hidden="false" customHeight="false" outlineLevel="0" collapsed="false">
      <c r="A27" s="0" t="s">
        <v>50</v>
      </c>
      <c r="B27" s="0" t="n">
        <v>12.5</v>
      </c>
      <c r="C27" s="0" t="n">
        <v>0.513</v>
      </c>
      <c r="D27" s="0" t="n">
        <v>4.472</v>
      </c>
      <c r="E27" s="0" t="s">
        <v>1200</v>
      </c>
    </row>
    <row r="28" customFormat="false" ht="13" hidden="false" customHeight="false" outlineLevel="0" collapsed="false">
      <c r="A28" s="0" t="s">
        <v>52</v>
      </c>
      <c r="B28" s="0" t="n">
        <v>12.5</v>
      </c>
      <c r="C28" s="0" t="n">
        <v>0.29</v>
      </c>
      <c r="D28" s="0" t="n">
        <v>4.902</v>
      </c>
      <c r="E28" s="0" t="s">
        <v>1201</v>
      </c>
    </row>
    <row r="29" customFormat="false" ht="13" hidden="false" customHeight="false" outlineLevel="0" collapsed="false">
      <c r="A29" s="0" t="s">
        <v>58</v>
      </c>
      <c r="B29" s="0" t="n">
        <v>12.4</v>
      </c>
      <c r="C29" s="0" t="n">
        <v>0.251</v>
      </c>
      <c r="D29" s="0" t="e">
        <f aca="false"/>
        <v>#NUM!</v>
      </c>
      <c r="E29" s="0" t="s">
        <v>1202</v>
      </c>
    </row>
    <row r="30" customFormat="false" ht="13" hidden="false" customHeight="false" outlineLevel="0" collapsed="false">
      <c r="A30" s="0" t="s">
        <v>42</v>
      </c>
      <c r="B30" s="0" t="n">
        <v>12.2</v>
      </c>
      <c r="C30" s="0" t="n">
        <v>0.209</v>
      </c>
      <c r="D30" s="0" t="n">
        <v>6.487</v>
      </c>
      <c r="E30" s="0" t="s">
        <v>1203</v>
      </c>
    </row>
    <row r="31" customFormat="false" ht="13" hidden="false" customHeight="false" outlineLevel="0" collapsed="false">
      <c r="A31" s="0" t="s">
        <v>72</v>
      </c>
      <c r="B31" s="0" t="n">
        <v>11.7</v>
      </c>
      <c r="C31" s="0" t="n">
        <v>0.268</v>
      </c>
      <c r="D31" s="0" t="n">
        <v>5.831</v>
      </c>
      <c r="E31" s="0" t="s">
        <v>1204</v>
      </c>
    </row>
    <row r="32" customFormat="false" ht="13" hidden="false" customHeight="false" outlineLevel="0" collapsed="false">
      <c r="A32" s="0" t="s">
        <v>66</v>
      </c>
      <c r="B32" s="0" t="n">
        <v>11.6</v>
      </c>
      <c r="C32" s="0" t="n">
        <v>0.229</v>
      </c>
      <c r="D32" s="0" t="n">
        <v>6.252</v>
      </c>
      <c r="E32" s="0" t="s">
        <v>1205</v>
      </c>
    </row>
    <row r="33" customFormat="false" ht="13" hidden="false" customHeight="false" outlineLevel="0" collapsed="false">
      <c r="A33" s="0" t="s">
        <v>40</v>
      </c>
      <c r="B33" s="0" t="n">
        <v>11.3</v>
      </c>
      <c r="C33" s="0" t="n">
        <v>0.227</v>
      </c>
      <c r="D33" s="0" t="n">
        <v>3.244</v>
      </c>
      <c r="E33" s="0" t="s">
        <v>1206</v>
      </c>
    </row>
    <row r="34" customFormat="false" ht="13" hidden="false" customHeight="false" outlineLevel="0" collapsed="false">
      <c r="A34" s="0" t="s">
        <v>46</v>
      </c>
      <c r="B34" s="0" t="n">
        <v>11.2</v>
      </c>
      <c r="C34" s="0" t="n">
        <v>0.284</v>
      </c>
      <c r="D34" s="0" t="n">
        <v>4.642</v>
      </c>
      <c r="E34" s="0" t="s">
        <v>1207</v>
      </c>
    </row>
    <row r="35" customFormat="false" ht="13" hidden="false" customHeight="false" outlineLevel="0" collapsed="false">
      <c r="A35" s="0" t="s">
        <v>80</v>
      </c>
      <c r="B35" s="0" t="n">
        <v>11.2</v>
      </c>
      <c r="C35" s="0" t="n">
        <v>0.625</v>
      </c>
      <c r="D35" s="0" t="n">
        <v>3.873</v>
      </c>
      <c r="E35" s="0" t="s">
        <v>1208</v>
      </c>
    </row>
    <row r="36" customFormat="false" ht="13" hidden="false" customHeight="false" outlineLevel="0" collapsed="false">
      <c r="A36" s="0" t="s">
        <v>54</v>
      </c>
      <c r="B36" s="0" t="n">
        <v>11.1</v>
      </c>
      <c r="C36" s="0" t="n">
        <v>0.312</v>
      </c>
      <c r="D36" s="0" t="n">
        <v>5</v>
      </c>
      <c r="E36" s="0" t="s">
        <v>1209</v>
      </c>
    </row>
    <row r="37" customFormat="false" ht="13" hidden="false" customHeight="false" outlineLevel="0" collapsed="false">
      <c r="A37" s="0" t="s">
        <v>70</v>
      </c>
      <c r="B37" s="0" t="n">
        <v>10.1</v>
      </c>
      <c r="C37" s="0" t="n">
        <v>0.21</v>
      </c>
      <c r="D37" s="0" t="n">
        <v>3.569</v>
      </c>
      <c r="E37" s="0" t="s">
        <v>1210</v>
      </c>
    </row>
    <row r="38" customFormat="false" ht="13" hidden="false" customHeight="false" outlineLevel="0" collapsed="false">
      <c r="A38" s="0" t="s">
        <v>74</v>
      </c>
      <c r="B38" s="0" t="n">
        <v>10.1</v>
      </c>
      <c r="C38" s="0" t="n">
        <v>0.422</v>
      </c>
      <c r="D38" s="0" t="n">
        <v>4.359</v>
      </c>
      <c r="E38" s="0" t="s">
        <v>1211</v>
      </c>
    </row>
    <row r="39" customFormat="false" ht="13" hidden="false" customHeight="false" outlineLevel="0" collapsed="false">
      <c r="A39" s="0" t="s">
        <v>48</v>
      </c>
      <c r="B39" s="0" t="n">
        <v>10</v>
      </c>
      <c r="C39" s="0" t="n">
        <v>0.209</v>
      </c>
      <c r="D39" s="0" t="n">
        <v>-5.333</v>
      </c>
      <c r="E39" s="0" t="s">
        <v>1212</v>
      </c>
    </row>
    <row r="40" customFormat="false" ht="13" hidden="false" customHeight="false" outlineLevel="0" collapsed="false">
      <c r="A40" s="0" t="s">
        <v>78</v>
      </c>
      <c r="B40" s="0" t="n">
        <v>9.9</v>
      </c>
      <c r="C40" s="0" t="n">
        <v>0.232</v>
      </c>
      <c r="D40" s="0" t="n">
        <v>3.162</v>
      </c>
      <c r="E40" s="0" t="s">
        <v>1213</v>
      </c>
    </row>
    <row r="41" customFormat="false" ht="13" hidden="false" customHeight="false" outlineLevel="0" collapsed="false">
      <c r="A41" s="0" t="s">
        <v>92</v>
      </c>
      <c r="B41" s="0" t="n">
        <v>9.74</v>
      </c>
      <c r="C41" s="0" t="n">
        <v>0.265</v>
      </c>
      <c r="D41" s="0" t="e">
        <f aca="false"/>
        <v>#NUM!</v>
      </c>
      <c r="E41" s="0" t="s">
        <v>1214</v>
      </c>
    </row>
    <row r="42" customFormat="false" ht="13" hidden="false" customHeight="false" outlineLevel="0" collapsed="false">
      <c r="A42" s="0" t="s">
        <v>84</v>
      </c>
      <c r="B42" s="0" t="n">
        <v>9.58</v>
      </c>
      <c r="C42" s="0" t="n">
        <v>0.283</v>
      </c>
      <c r="D42" s="0" t="n">
        <v>3.273</v>
      </c>
      <c r="E42" s="0" t="s">
        <v>1215</v>
      </c>
    </row>
    <row r="43" customFormat="false" ht="13" hidden="false" customHeight="false" outlineLevel="0" collapsed="false">
      <c r="A43" s="0" t="s">
        <v>102</v>
      </c>
      <c r="B43" s="0" t="n">
        <v>9.42</v>
      </c>
      <c r="C43" s="0" t="n">
        <v>0.252</v>
      </c>
      <c r="D43" s="0" t="n">
        <v>4.379</v>
      </c>
      <c r="E43" s="0" t="s">
        <v>1216</v>
      </c>
    </row>
    <row r="44" customFormat="false" ht="13" hidden="false" customHeight="false" outlineLevel="0" collapsed="false">
      <c r="A44" s="0" t="s">
        <v>120</v>
      </c>
      <c r="B44" s="0" t="n">
        <v>9.01</v>
      </c>
      <c r="C44" s="0" t="n">
        <v>0.204</v>
      </c>
      <c r="D44" s="0" t="e">
        <f aca="false"/>
        <v>#NUM!</v>
      </c>
      <c r="E44" s="0" t="s">
        <v>1217</v>
      </c>
    </row>
    <row r="45" customFormat="false" ht="13" hidden="false" customHeight="false" outlineLevel="0" collapsed="false">
      <c r="A45" s="0" t="s">
        <v>110</v>
      </c>
      <c r="B45" s="0" t="n">
        <v>8.88</v>
      </c>
      <c r="C45" s="0" t="n">
        <v>0.202</v>
      </c>
      <c r="D45" s="0" t="n">
        <v>3.042</v>
      </c>
      <c r="E45" s="0" t="s">
        <v>1218</v>
      </c>
    </row>
    <row r="46" customFormat="false" ht="13" hidden="false" customHeight="false" outlineLevel="0" collapsed="false">
      <c r="A46" s="0" t="s">
        <v>68</v>
      </c>
      <c r="B46" s="0" t="n">
        <v>8.88</v>
      </c>
      <c r="C46" s="0" t="n">
        <v>0.246</v>
      </c>
      <c r="D46" s="0" t="n">
        <v>5.014</v>
      </c>
      <c r="E46" s="0" t="s">
        <v>1219</v>
      </c>
    </row>
    <row r="47" customFormat="false" ht="13" hidden="false" customHeight="false" outlineLevel="0" collapsed="false">
      <c r="A47" s="0" t="s">
        <v>76</v>
      </c>
      <c r="B47" s="0" t="n">
        <v>8.45</v>
      </c>
      <c r="C47" s="0" t="n">
        <v>0.278</v>
      </c>
      <c r="D47" s="0" t="n">
        <v>2.887</v>
      </c>
      <c r="E47" s="0" t="s">
        <v>1220</v>
      </c>
    </row>
    <row r="48" customFormat="false" ht="13" hidden="false" customHeight="false" outlineLevel="0" collapsed="false">
      <c r="A48" s="0" t="s">
        <v>126</v>
      </c>
      <c r="B48" s="0" t="n">
        <v>8.39</v>
      </c>
      <c r="C48" s="0" t="n">
        <v>0.441</v>
      </c>
      <c r="D48" s="0" t="n">
        <v>3.873</v>
      </c>
      <c r="E48" s="0" t="s">
        <v>1221</v>
      </c>
    </row>
    <row r="49" customFormat="false" ht="13" hidden="false" customHeight="false" outlineLevel="0" collapsed="false">
      <c r="A49" s="0" t="s">
        <v>160</v>
      </c>
      <c r="B49" s="0" t="n">
        <v>8.18</v>
      </c>
      <c r="C49" s="0" t="n">
        <v>0.17</v>
      </c>
      <c r="D49" s="0" t="n">
        <v>5.657</v>
      </c>
      <c r="E49" s="0" t="s">
        <v>1222</v>
      </c>
    </row>
    <row r="50" customFormat="false" ht="13" hidden="false" customHeight="false" outlineLevel="0" collapsed="false">
      <c r="A50" s="0" t="s">
        <v>90</v>
      </c>
      <c r="B50" s="0" t="n">
        <v>7.98</v>
      </c>
      <c r="C50" s="0" t="n">
        <v>0.25</v>
      </c>
      <c r="D50" s="0" t="n">
        <v>4.6</v>
      </c>
      <c r="E50" s="0" t="s">
        <v>1223</v>
      </c>
    </row>
    <row r="51" customFormat="false" ht="13" hidden="false" customHeight="false" outlineLevel="0" collapsed="false">
      <c r="A51" s="0" t="s">
        <v>146</v>
      </c>
      <c r="B51" s="0" t="n">
        <v>7.65</v>
      </c>
      <c r="C51" s="0" t="n">
        <v>0.23</v>
      </c>
      <c r="D51" s="0" t="n">
        <v>1.671</v>
      </c>
      <c r="E51" s="0" t="s">
        <v>1224</v>
      </c>
    </row>
    <row r="52" customFormat="false" ht="13" hidden="false" customHeight="false" outlineLevel="0" collapsed="false">
      <c r="A52" s="0" t="s">
        <v>170</v>
      </c>
      <c r="B52" s="0" t="n">
        <v>7.62</v>
      </c>
      <c r="C52" s="0" t="n">
        <v>0.372</v>
      </c>
      <c r="D52" s="0" t="n">
        <v>4</v>
      </c>
      <c r="E52" s="0" t="s">
        <v>1225</v>
      </c>
    </row>
    <row r="53" customFormat="false" ht="13" hidden="false" customHeight="false" outlineLevel="0" collapsed="false">
      <c r="A53" s="0" t="s">
        <v>86</v>
      </c>
      <c r="B53" s="0" t="n">
        <v>7.36</v>
      </c>
      <c r="C53" s="0" t="n">
        <v>0.255</v>
      </c>
      <c r="D53" s="0" t="n">
        <v>4.899</v>
      </c>
      <c r="E53" s="0" t="s">
        <v>1226</v>
      </c>
    </row>
    <row r="54" customFormat="false" ht="13" hidden="false" customHeight="false" outlineLevel="0" collapsed="false">
      <c r="A54" s="0" t="s">
        <v>132</v>
      </c>
      <c r="B54" s="0" t="n">
        <v>7.3</v>
      </c>
      <c r="C54" s="0" t="n">
        <v>0.588</v>
      </c>
      <c r="D54" s="0" t="n">
        <v>3</v>
      </c>
      <c r="E54" s="0" t="s">
        <v>1227</v>
      </c>
    </row>
    <row r="55" customFormat="false" ht="13" hidden="false" customHeight="false" outlineLevel="0" collapsed="false">
      <c r="A55" s="0" t="s">
        <v>100</v>
      </c>
      <c r="B55" s="0" t="n">
        <v>7.3</v>
      </c>
      <c r="C55" s="0" t="n">
        <v>0.588</v>
      </c>
      <c r="D55" s="0" t="n">
        <v>2.828</v>
      </c>
      <c r="E55" s="0" t="s">
        <v>101</v>
      </c>
    </row>
    <row r="56" customFormat="false" ht="13" hidden="false" customHeight="false" outlineLevel="0" collapsed="false">
      <c r="A56" s="0" t="s">
        <v>128</v>
      </c>
      <c r="B56" s="0" t="n">
        <v>7.25</v>
      </c>
      <c r="C56" s="0" t="n">
        <v>0.221</v>
      </c>
      <c r="D56" s="0" t="n">
        <v>5.099</v>
      </c>
      <c r="E56" s="0" t="s">
        <v>1228</v>
      </c>
    </row>
    <row r="57" customFormat="false" ht="13" hidden="false" customHeight="false" outlineLevel="0" collapsed="false">
      <c r="A57" s="0" t="s">
        <v>116</v>
      </c>
      <c r="B57" s="0" t="n">
        <v>7.21</v>
      </c>
      <c r="C57" s="0" t="n">
        <v>0.197</v>
      </c>
      <c r="D57" s="0" t="e">
        <f aca="false"/>
        <v>#NUM!</v>
      </c>
      <c r="E57" s="0" t="s">
        <v>1229</v>
      </c>
    </row>
    <row r="58" customFormat="false" ht="13" hidden="false" customHeight="false" outlineLevel="0" collapsed="false">
      <c r="A58" s="0" t="s">
        <v>106</v>
      </c>
      <c r="B58" s="0" t="n">
        <v>7.19</v>
      </c>
      <c r="C58" s="0" t="n">
        <v>0.258</v>
      </c>
      <c r="D58" s="0" t="n">
        <v>3.873</v>
      </c>
      <c r="E58" s="0" t="s">
        <v>1230</v>
      </c>
    </row>
    <row r="59" customFormat="false" ht="13" hidden="false" customHeight="false" outlineLevel="0" collapsed="false">
      <c r="A59" s="0" t="s">
        <v>112</v>
      </c>
      <c r="B59" s="0" t="n">
        <v>7.17</v>
      </c>
      <c r="C59" s="0" t="n">
        <v>0.22</v>
      </c>
      <c r="D59" s="0" t="n">
        <v>3.128</v>
      </c>
      <c r="E59" s="0" t="s">
        <v>1231</v>
      </c>
    </row>
    <row r="60" customFormat="false" ht="13" hidden="false" customHeight="false" outlineLevel="0" collapsed="false">
      <c r="A60" s="0" t="s">
        <v>108</v>
      </c>
      <c r="B60" s="0" t="n">
        <v>7.12</v>
      </c>
      <c r="C60" s="0" t="n">
        <v>0.286</v>
      </c>
      <c r="D60" s="0" t="n">
        <v>4.123</v>
      </c>
      <c r="E60" s="0" t="s">
        <v>1232</v>
      </c>
    </row>
    <row r="61" customFormat="false" ht="13" hidden="false" customHeight="false" outlineLevel="0" collapsed="false">
      <c r="A61" s="0" t="s">
        <v>134</v>
      </c>
      <c r="B61" s="0" t="n">
        <v>7.09</v>
      </c>
      <c r="C61" s="0" t="n">
        <v>0.462</v>
      </c>
      <c r="D61" s="0" t="n">
        <v>3.464</v>
      </c>
      <c r="E61" s="0" t="s">
        <v>1233</v>
      </c>
    </row>
    <row r="62" customFormat="false" ht="13" hidden="false" customHeight="false" outlineLevel="0" collapsed="false">
      <c r="A62" s="0" t="s">
        <v>82</v>
      </c>
      <c r="B62" s="0" t="n">
        <v>6.97</v>
      </c>
      <c r="C62" s="0" t="n">
        <v>0.727</v>
      </c>
      <c r="D62" s="0" t="n">
        <v>2.828</v>
      </c>
      <c r="E62" s="0" t="s">
        <v>1234</v>
      </c>
    </row>
    <row r="63" customFormat="false" ht="13" hidden="false" customHeight="false" outlineLevel="0" collapsed="false">
      <c r="A63" s="0" t="s">
        <v>184</v>
      </c>
      <c r="B63" s="0" t="n">
        <v>6.74</v>
      </c>
      <c r="C63" s="0" t="n">
        <v>0.263</v>
      </c>
      <c r="D63" s="0" t="n">
        <v>4</v>
      </c>
      <c r="E63" s="0" t="s">
        <v>1235</v>
      </c>
    </row>
    <row r="64" customFormat="false" ht="13" hidden="false" customHeight="false" outlineLevel="0" collapsed="false">
      <c r="A64" s="0" t="s">
        <v>98</v>
      </c>
      <c r="B64" s="0" t="n">
        <v>6.7</v>
      </c>
      <c r="C64" s="0" t="n">
        <v>0.327</v>
      </c>
      <c r="D64" s="0" t="n">
        <v>4</v>
      </c>
      <c r="E64" s="0" t="s">
        <v>1236</v>
      </c>
    </row>
    <row r="65" customFormat="false" ht="13" hidden="false" customHeight="false" outlineLevel="0" collapsed="false">
      <c r="A65" s="0" t="s">
        <v>168</v>
      </c>
      <c r="B65" s="0" t="n">
        <v>6.47</v>
      </c>
      <c r="C65" s="0" t="n">
        <v>0.231</v>
      </c>
      <c r="D65" s="0" t="n">
        <v>4.123</v>
      </c>
      <c r="E65" s="0" t="s">
        <v>1237</v>
      </c>
    </row>
    <row r="66" customFormat="false" ht="13" hidden="false" customHeight="false" outlineLevel="0" collapsed="false">
      <c r="A66" s="0" t="s">
        <v>217</v>
      </c>
      <c r="B66" s="0" t="n">
        <v>6.47</v>
      </c>
      <c r="C66" s="0" t="n">
        <v>0.231</v>
      </c>
      <c r="D66" s="0" t="n">
        <v>-1.043</v>
      </c>
      <c r="E66" s="0" t="s">
        <v>1238</v>
      </c>
    </row>
    <row r="67" customFormat="false" ht="13" hidden="false" customHeight="false" outlineLevel="0" collapsed="false">
      <c r="A67" s="0" t="s">
        <v>122</v>
      </c>
      <c r="B67" s="0" t="n">
        <v>6.45</v>
      </c>
      <c r="C67" s="0" t="n">
        <v>0.181</v>
      </c>
      <c r="D67" s="0" t="n">
        <v>4.352</v>
      </c>
      <c r="E67" s="0" t="s">
        <v>1239</v>
      </c>
    </row>
    <row r="68" customFormat="false" ht="13" hidden="false" customHeight="false" outlineLevel="0" collapsed="false">
      <c r="A68" s="0" t="s">
        <v>130</v>
      </c>
      <c r="B68" s="0" t="n">
        <v>6.41</v>
      </c>
      <c r="C68" s="0" t="n">
        <v>0.223</v>
      </c>
      <c r="D68" s="0" t="n">
        <v>2.294</v>
      </c>
      <c r="E68" s="0" t="s">
        <v>1240</v>
      </c>
    </row>
    <row r="69" customFormat="false" ht="13" hidden="false" customHeight="false" outlineLevel="0" collapsed="false">
      <c r="A69" s="0" t="s">
        <v>114</v>
      </c>
      <c r="B69" s="0" t="n">
        <v>6.32</v>
      </c>
      <c r="C69" s="0" t="n">
        <v>0.181</v>
      </c>
      <c r="D69" s="0" t="n">
        <v>4.352</v>
      </c>
      <c r="E69" s="0" t="s">
        <v>1241</v>
      </c>
    </row>
    <row r="70" customFormat="false" ht="13" hidden="false" customHeight="false" outlineLevel="0" collapsed="false">
      <c r="A70" s="0" t="s">
        <v>158</v>
      </c>
      <c r="B70" s="0" t="n">
        <v>6.17</v>
      </c>
      <c r="C70" s="0" t="n">
        <v>0.244</v>
      </c>
      <c r="D70" s="0" t="n">
        <v>3.71</v>
      </c>
      <c r="E70" s="0" t="s">
        <v>1242</v>
      </c>
    </row>
    <row r="71" customFormat="false" ht="13" hidden="false" customHeight="false" outlineLevel="0" collapsed="false">
      <c r="A71" s="0" t="s">
        <v>140</v>
      </c>
      <c r="B71" s="0" t="n">
        <v>6.13</v>
      </c>
      <c r="C71" s="0" t="n">
        <v>0.134</v>
      </c>
      <c r="D71" s="0" t="e">
        <f aca="false"/>
        <v>#NUM!</v>
      </c>
      <c r="E71" s="0" t="s">
        <v>1243</v>
      </c>
    </row>
    <row r="72" customFormat="false" ht="13" hidden="false" customHeight="false" outlineLevel="0" collapsed="false">
      <c r="A72" s="0" t="s">
        <v>207</v>
      </c>
      <c r="B72" s="0" t="n">
        <v>6.08</v>
      </c>
      <c r="C72" s="0" t="n">
        <v>0.25</v>
      </c>
      <c r="D72" s="0" t="n">
        <v>3.13</v>
      </c>
      <c r="E72" s="0" t="s">
        <v>1244</v>
      </c>
    </row>
    <row r="73" customFormat="false" ht="13" hidden="false" customHeight="false" outlineLevel="0" collapsed="false">
      <c r="A73" s="0" t="s">
        <v>162</v>
      </c>
      <c r="B73" s="0" t="n">
        <v>6.07</v>
      </c>
      <c r="C73" s="0" t="n">
        <v>0.16</v>
      </c>
      <c r="D73" s="0" t="n">
        <v>6.172</v>
      </c>
      <c r="E73" s="0" t="s">
        <v>1245</v>
      </c>
    </row>
    <row r="74" customFormat="false" ht="13" hidden="false" customHeight="false" outlineLevel="0" collapsed="false">
      <c r="A74" s="0" t="s">
        <v>144</v>
      </c>
      <c r="B74" s="0" t="n">
        <v>5.96</v>
      </c>
      <c r="C74" s="0" t="n">
        <v>0.212</v>
      </c>
      <c r="D74" s="0" t="n">
        <v>4.583</v>
      </c>
      <c r="E74" s="0" t="s">
        <v>1246</v>
      </c>
    </row>
    <row r="75" customFormat="false" ht="13" hidden="false" customHeight="false" outlineLevel="0" collapsed="false">
      <c r="A75" s="0" t="s">
        <v>301</v>
      </c>
      <c r="B75" s="0" t="n">
        <v>5.73</v>
      </c>
      <c r="C75" s="0" t="n">
        <v>0.257</v>
      </c>
      <c r="D75" s="0" t="n">
        <v>4.243</v>
      </c>
      <c r="E75" s="0" t="s">
        <v>1247</v>
      </c>
    </row>
    <row r="76" customFormat="false" ht="13" hidden="false" customHeight="false" outlineLevel="0" collapsed="false">
      <c r="A76" s="0" t="s">
        <v>176</v>
      </c>
      <c r="B76" s="0" t="n">
        <v>5.54</v>
      </c>
      <c r="C76" s="0" t="n">
        <v>0.25</v>
      </c>
      <c r="D76" s="0" t="n">
        <v>2.496</v>
      </c>
      <c r="E76" s="0" t="s">
        <v>1248</v>
      </c>
    </row>
    <row r="77" customFormat="false" ht="13" hidden="false" customHeight="false" outlineLevel="0" collapsed="false">
      <c r="A77" s="0" t="s">
        <v>118</v>
      </c>
      <c r="B77" s="0" t="n">
        <v>5.52</v>
      </c>
      <c r="C77" s="0" t="n">
        <v>0.185</v>
      </c>
      <c r="D77" s="0" t="n">
        <v>5.014</v>
      </c>
      <c r="E77" s="0" t="s">
        <v>1249</v>
      </c>
    </row>
    <row r="78" customFormat="false" ht="13" hidden="false" customHeight="false" outlineLevel="0" collapsed="false">
      <c r="A78" s="0" t="s">
        <v>190</v>
      </c>
      <c r="B78" s="0" t="n">
        <v>5.5</v>
      </c>
      <c r="C78" s="0" t="n">
        <v>0.417</v>
      </c>
      <c r="D78" s="0" t="n">
        <v>3</v>
      </c>
      <c r="E78" s="0" t="s">
        <v>1227</v>
      </c>
    </row>
    <row r="79" customFormat="false" ht="13" hidden="false" customHeight="false" outlineLevel="0" collapsed="false">
      <c r="A79" s="0" t="s">
        <v>227</v>
      </c>
      <c r="B79" s="0" t="n">
        <v>5.49</v>
      </c>
      <c r="C79" s="0" t="n">
        <v>0.205</v>
      </c>
      <c r="D79" s="0" t="n">
        <v>3.873</v>
      </c>
      <c r="E79" s="0" t="s">
        <v>1250</v>
      </c>
    </row>
    <row r="80" customFormat="false" ht="13" hidden="false" customHeight="false" outlineLevel="0" collapsed="false">
      <c r="A80" s="0" t="s">
        <v>142</v>
      </c>
      <c r="B80" s="0" t="n">
        <v>5.44</v>
      </c>
      <c r="C80" s="0" t="n">
        <v>0.167</v>
      </c>
      <c r="D80" s="0" t="n">
        <v>4.899</v>
      </c>
      <c r="E80" s="0" t="s">
        <v>1251</v>
      </c>
    </row>
    <row r="81" customFormat="false" ht="13" hidden="false" customHeight="false" outlineLevel="0" collapsed="false">
      <c r="A81" s="0" t="s">
        <v>154</v>
      </c>
      <c r="B81" s="0" t="n">
        <v>5.2</v>
      </c>
      <c r="C81" s="0" t="n">
        <v>0.149</v>
      </c>
      <c r="D81" s="0" t="e">
        <f aca="false"/>
        <v>#NUM!</v>
      </c>
      <c r="E81" s="0" t="s">
        <v>1252</v>
      </c>
    </row>
    <row r="82" customFormat="false" ht="13" hidden="false" customHeight="false" outlineLevel="0" collapsed="false">
      <c r="A82" s="0" t="s">
        <v>124</v>
      </c>
      <c r="B82" s="0" t="n">
        <v>5.18</v>
      </c>
      <c r="C82" s="0" t="n">
        <v>0.258</v>
      </c>
      <c r="D82" s="0" t="e">
        <f aca="false"/>
        <v>#NUM!</v>
      </c>
      <c r="E82" s="0" t="s">
        <v>1253</v>
      </c>
    </row>
    <row r="83" customFormat="false" ht="13" hidden="false" customHeight="false" outlineLevel="0" collapsed="false">
      <c r="A83" s="0" t="s">
        <v>164</v>
      </c>
      <c r="B83" s="0" t="n">
        <v>5.13</v>
      </c>
      <c r="C83" s="0" t="n">
        <v>0.385</v>
      </c>
      <c r="D83" s="0" t="n">
        <v>3.162</v>
      </c>
      <c r="E83" s="0" t="s">
        <v>1254</v>
      </c>
    </row>
    <row r="84" customFormat="false" ht="13" hidden="false" customHeight="false" outlineLevel="0" collapsed="false">
      <c r="A84" s="0" t="s">
        <v>225</v>
      </c>
      <c r="B84" s="0" t="n">
        <v>5.1</v>
      </c>
      <c r="C84" s="0" t="n">
        <v>0.195</v>
      </c>
      <c r="D84" s="0" t="n">
        <v>4.025</v>
      </c>
      <c r="E84" s="0" t="s">
        <v>1255</v>
      </c>
    </row>
    <row r="85" customFormat="false" ht="13" hidden="false" customHeight="false" outlineLevel="0" collapsed="false">
      <c r="A85" s="0" t="s">
        <v>311</v>
      </c>
      <c r="B85" s="0" t="n">
        <v>5.09</v>
      </c>
      <c r="C85" s="0" t="n">
        <v>0.254</v>
      </c>
      <c r="D85" s="0" t="n">
        <v>4</v>
      </c>
      <c r="E85" s="0" t="s">
        <v>1256</v>
      </c>
    </row>
    <row r="86" customFormat="false" ht="13" hidden="false" customHeight="false" outlineLevel="0" collapsed="false">
      <c r="A86" s="0" t="s">
        <v>201</v>
      </c>
      <c r="B86" s="0" t="n">
        <v>5.06</v>
      </c>
      <c r="C86" s="0" t="n">
        <v>0.186</v>
      </c>
      <c r="D86" s="0" t="n">
        <v>4.2</v>
      </c>
      <c r="E86" s="0" t="s">
        <v>1257</v>
      </c>
    </row>
    <row r="87" customFormat="false" ht="13" hidden="false" customHeight="false" outlineLevel="0" collapsed="false">
      <c r="A87" s="0" t="s">
        <v>150</v>
      </c>
      <c r="B87" s="0" t="n">
        <v>4.98</v>
      </c>
      <c r="C87" s="0" t="n">
        <v>0.166</v>
      </c>
      <c r="D87" s="0" t="n">
        <v>-1.89</v>
      </c>
      <c r="E87" s="0" t="s">
        <v>1258</v>
      </c>
    </row>
    <row r="88" customFormat="false" ht="13" hidden="false" customHeight="false" outlineLevel="0" collapsed="false">
      <c r="A88" s="0" t="s">
        <v>245</v>
      </c>
      <c r="B88" s="0" t="n">
        <v>4.94</v>
      </c>
      <c r="C88" s="0" t="n">
        <v>0.833</v>
      </c>
      <c r="D88" s="0" t="n">
        <v>2.236</v>
      </c>
      <c r="E88" s="0" t="s">
        <v>1259</v>
      </c>
    </row>
    <row r="89" customFormat="false" ht="13" hidden="false" customHeight="false" outlineLevel="0" collapsed="false">
      <c r="A89" s="0" t="s">
        <v>299</v>
      </c>
      <c r="B89" s="0" t="n">
        <v>4.89</v>
      </c>
      <c r="C89" s="0" t="n">
        <v>0.122</v>
      </c>
      <c r="D89" s="0" t="e">
        <f aca="false"/>
        <v>#NUM!</v>
      </c>
      <c r="E89" s="0" t="s">
        <v>1260</v>
      </c>
    </row>
    <row r="90" customFormat="false" ht="13" hidden="false" customHeight="false" outlineLevel="0" collapsed="false">
      <c r="A90" s="0" t="s">
        <v>213</v>
      </c>
      <c r="B90" s="0" t="n">
        <v>4.82</v>
      </c>
      <c r="C90" s="0" t="n">
        <v>0.233</v>
      </c>
      <c r="D90" s="0" t="n">
        <v>2.673</v>
      </c>
      <c r="E90" s="0" t="s">
        <v>1261</v>
      </c>
    </row>
    <row r="91" customFormat="false" ht="13" hidden="false" customHeight="false" outlineLevel="0" collapsed="false">
      <c r="A91" s="0" t="s">
        <v>285</v>
      </c>
      <c r="B91" s="0" t="n">
        <v>4.75</v>
      </c>
      <c r="C91" s="0" t="n">
        <v>0.162</v>
      </c>
      <c r="D91" s="0" t="e">
        <f aca="false"/>
        <v>#NUM!</v>
      </c>
      <c r="E91" s="0" t="s">
        <v>1262</v>
      </c>
    </row>
    <row r="92" customFormat="false" ht="13" hidden="false" customHeight="false" outlineLevel="0" collapsed="false">
      <c r="A92" s="0" t="s">
        <v>261</v>
      </c>
      <c r="B92" s="0" t="n">
        <v>4.71</v>
      </c>
      <c r="C92" s="0" t="n">
        <v>0.161</v>
      </c>
      <c r="D92" s="0" t="n">
        <v>3.182</v>
      </c>
      <c r="E92" s="0" t="s">
        <v>1263</v>
      </c>
    </row>
    <row r="93" customFormat="false" ht="13" hidden="false" customHeight="false" outlineLevel="0" collapsed="false">
      <c r="A93" s="0" t="s">
        <v>138</v>
      </c>
      <c r="B93" s="0" t="n">
        <v>4.61</v>
      </c>
      <c r="C93" s="0" t="n">
        <v>0.6</v>
      </c>
      <c r="D93" s="0" t="n">
        <v>2.236</v>
      </c>
      <c r="E93" s="0" t="s">
        <v>1264</v>
      </c>
    </row>
    <row r="94" customFormat="false" ht="13" hidden="false" customHeight="false" outlineLevel="0" collapsed="false">
      <c r="A94" s="0" t="s">
        <v>253</v>
      </c>
      <c r="B94" s="0" t="n">
        <v>4.59</v>
      </c>
      <c r="C94" s="0" t="n">
        <v>0.209</v>
      </c>
      <c r="D94" s="0" t="n">
        <v>3.357</v>
      </c>
      <c r="E94" s="0" t="s">
        <v>1265</v>
      </c>
    </row>
    <row r="95" customFormat="false" ht="13" hidden="false" customHeight="false" outlineLevel="0" collapsed="false">
      <c r="A95" s="0" t="s">
        <v>203</v>
      </c>
      <c r="B95" s="0" t="n">
        <v>4.58</v>
      </c>
      <c r="C95" s="0" t="n">
        <v>0.156</v>
      </c>
      <c r="D95" s="0" t="n">
        <v>5.014</v>
      </c>
      <c r="E95" s="0" t="s">
        <v>1266</v>
      </c>
    </row>
    <row r="96" customFormat="false" ht="13" hidden="false" customHeight="false" outlineLevel="0" collapsed="false">
      <c r="A96" s="0" t="s">
        <v>199</v>
      </c>
      <c r="B96" s="0" t="n">
        <v>4.58</v>
      </c>
      <c r="C96" s="0" t="n">
        <v>0.196</v>
      </c>
      <c r="D96" s="0" t="n">
        <v>2.524</v>
      </c>
      <c r="E96" s="0" t="s">
        <v>1267</v>
      </c>
    </row>
    <row r="97" customFormat="false" ht="13" hidden="false" customHeight="false" outlineLevel="0" collapsed="false">
      <c r="A97" s="0" t="s">
        <v>182</v>
      </c>
      <c r="B97" s="0" t="n">
        <v>4.55</v>
      </c>
      <c r="C97" s="0" t="n">
        <v>1</v>
      </c>
      <c r="D97" s="0" t="n">
        <v>2</v>
      </c>
      <c r="E97" s="0" t="s">
        <v>183</v>
      </c>
    </row>
    <row r="98" customFormat="false" ht="13" hidden="false" customHeight="false" outlineLevel="0" collapsed="false">
      <c r="A98" s="0" t="s">
        <v>148</v>
      </c>
      <c r="B98" s="0" t="n">
        <v>4.53</v>
      </c>
      <c r="C98" s="0" t="n">
        <v>0.168</v>
      </c>
      <c r="D98" s="0" t="n">
        <v>4.899</v>
      </c>
      <c r="E98" s="0" t="s">
        <v>1268</v>
      </c>
    </row>
    <row r="99" customFormat="false" ht="13" hidden="false" customHeight="false" outlineLevel="0" collapsed="false">
      <c r="A99" s="0" t="s">
        <v>255</v>
      </c>
      <c r="B99" s="0" t="n">
        <v>4.49</v>
      </c>
      <c r="C99" s="0" t="n">
        <v>0.17</v>
      </c>
      <c r="D99" s="0" t="n">
        <v>0</v>
      </c>
      <c r="E99" s="0" t="s">
        <v>1269</v>
      </c>
    </row>
    <row r="100" customFormat="false" ht="13" hidden="false" customHeight="false" outlineLevel="0" collapsed="false">
      <c r="A100" s="0" t="s">
        <v>152</v>
      </c>
      <c r="B100" s="0" t="n">
        <v>4.47</v>
      </c>
      <c r="C100" s="0" t="n">
        <v>0.212</v>
      </c>
      <c r="D100" s="0" t="n">
        <v>-2.496</v>
      </c>
      <c r="E100" s="0" t="s">
        <v>1270</v>
      </c>
    </row>
    <row r="101" customFormat="false" ht="13" hidden="false" customHeight="false" outlineLevel="0" collapsed="false">
      <c r="A101" s="0" t="s">
        <v>337</v>
      </c>
      <c r="B101" s="0" t="n">
        <v>4.4</v>
      </c>
      <c r="C101" s="0" t="n">
        <v>0.186</v>
      </c>
      <c r="D101" s="0" t="n">
        <v>4.583</v>
      </c>
      <c r="E101" s="0" t="s">
        <v>1271</v>
      </c>
    </row>
    <row r="102" customFormat="false" ht="13" hidden="false" customHeight="false" outlineLevel="0" collapsed="false">
      <c r="A102" s="0" t="s">
        <v>239</v>
      </c>
      <c r="B102" s="0" t="n">
        <v>4.4</v>
      </c>
      <c r="C102" s="0" t="n">
        <v>0.36</v>
      </c>
      <c r="D102" s="0" t="n">
        <v>3</v>
      </c>
      <c r="E102" s="0" t="s">
        <v>1272</v>
      </c>
    </row>
    <row r="103" customFormat="false" ht="13" hidden="false" customHeight="false" outlineLevel="0" collapsed="false">
      <c r="A103" s="0" t="s">
        <v>231</v>
      </c>
      <c r="B103" s="0" t="n">
        <v>4.39</v>
      </c>
      <c r="C103" s="0" t="n">
        <v>0.178</v>
      </c>
      <c r="D103" s="0" t="n">
        <v>3.742</v>
      </c>
      <c r="E103" s="0" t="s">
        <v>1273</v>
      </c>
    </row>
    <row r="104" customFormat="false" ht="13" hidden="false" customHeight="false" outlineLevel="0" collapsed="false">
      <c r="A104" s="0" t="s">
        <v>424</v>
      </c>
      <c r="B104" s="0" t="n">
        <v>4.35</v>
      </c>
      <c r="C104" s="0" t="n">
        <v>0.246</v>
      </c>
      <c r="D104" s="0" t="n">
        <v>3.742</v>
      </c>
      <c r="E104" s="0" t="s">
        <v>1274</v>
      </c>
    </row>
    <row r="105" customFormat="false" ht="13" hidden="false" customHeight="false" outlineLevel="0" collapsed="false">
      <c r="A105" s="0" t="s">
        <v>307</v>
      </c>
      <c r="B105" s="0" t="n">
        <v>4.35</v>
      </c>
      <c r="C105" s="0" t="n">
        <v>0.215</v>
      </c>
      <c r="D105" s="0" t="n">
        <v>4.123</v>
      </c>
      <c r="E105" s="0" t="s">
        <v>1275</v>
      </c>
    </row>
    <row r="106" customFormat="false" ht="13" hidden="false" customHeight="false" outlineLevel="0" collapsed="false">
      <c r="A106" s="0" t="s">
        <v>188</v>
      </c>
      <c r="B106" s="0" t="n">
        <v>4.35</v>
      </c>
      <c r="C106" s="0" t="n">
        <v>0.185</v>
      </c>
      <c r="D106" s="0" t="n">
        <v>4.359</v>
      </c>
      <c r="E106" s="0" t="s">
        <v>1276</v>
      </c>
    </row>
    <row r="107" customFormat="false" ht="13" hidden="false" customHeight="false" outlineLevel="0" collapsed="false">
      <c r="A107" s="0" t="s">
        <v>215</v>
      </c>
      <c r="B107" s="0" t="n">
        <v>4.34</v>
      </c>
      <c r="C107" s="0" t="n">
        <v>0.176</v>
      </c>
      <c r="D107" s="0" t="n">
        <v>-0.209</v>
      </c>
      <c r="E107" s="0" t="s">
        <v>1277</v>
      </c>
    </row>
    <row r="108" customFormat="false" ht="13" hidden="false" customHeight="false" outlineLevel="0" collapsed="false">
      <c r="A108" s="0" t="s">
        <v>205</v>
      </c>
      <c r="B108" s="0" t="n">
        <v>4.33</v>
      </c>
      <c r="C108" s="0" t="n">
        <v>0.207</v>
      </c>
      <c r="D108" s="0" t="n">
        <v>2.357</v>
      </c>
      <c r="E108" s="0" t="s">
        <v>1278</v>
      </c>
    </row>
    <row r="109" customFormat="false" ht="13" hidden="false" customHeight="false" outlineLevel="0" collapsed="false">
      <c r="A109" s="0" t="s">
        <v>323</v>
      </c>
      <c r="B109" s="0" t="n">
        <v>4.28</v>
      </c>
      <c r="C109" s="0" t="n">
        <v>0.212</v>
      </c>
      <c r="D109" s="0" t="n">
        <v>4.123</v>
      </c>
      <c r="E109" s="0" t="s">
        <v>1279</v>
      </c>
    </row>
    <row r="110" customFormat="false" ht="13" hidden="false" customHeight="false" outlineLevel="0" collapsed="false">
      <c r="A110" s="0" t="s">
        <v>343</v>
      </c>
      <c r="B110" s="0" t="n">
        <v>4.24</v>
      </c>
      <c r="C110" s="0" t="n">
        <v>0.174</v>
      </c>
      <c r="D110" s="0" t="n">
        <v>4.899</v>
      </c>
      <c r="E110" s="0" t="s">
        <v>1280</v>
      </c>
    </row>
    <row r="111" customFormat="false" ht="13" hidden="false" customHeight="false" outlineLevel="0" collapsed="false">
      <c r="A111" s="0" t="s">
        <v>364</v>
      </c>
      <c r="B111" s="0" t="n">
        <v>4.16</v>
      </c>
      <c r="C111" s="0" t="n">
        <v>0.438</v>
      </c>
      <c r="D111" s="0" t="n">
        <v>1.89</v>
      </c>
      <c r="E111" s="0" t="s">
        <v>1281</v>
      </c>
    </row>
    <row r="112" customFormat="false" ht="13" hidden="false" customHeight="false" outlineLevel="0" collapsed="false">
      <c r="A112" s="0" t="s">
        <v>418</v>
      </c>
      <c r="B112" s="0" t="n">
        <v>4.13</v>
      </c>
      <c r="C112" s="0" t="n">
        <v>0.207</v>
      </c>
      <c r="D112" s="0" t="n">
        <v>4.123</v>
      </c>
      <c r="E112" s="0" t="s">
        <v>1282</v>
      </c>
    </row>
    <row r="113" customFormat="false" ht="13" hidden="false" customHeight="false" outlineLevel="0" collapsed="false">
      <c r="A113" s="0" t="s">
        <v>370</v>
      </c>
      <c r="B113" s="0" t="n">
        <v>4.09</v>
      </c>
      <c r="C113" s="0" t="n">
        <v>0.233</v>
      </c>
      <c r="D113" s="0" t="n">
        <v>3.207</v>
      </c>
      <c r="E113" s="0" t="s">
        <v>1283</v>
      </c>
    </row>
    <row r="114" customFormat="false" ht="13" hidden="false" customHeight="false" outlineLevel="0" collapsed="false">
      <c r="A114" s="0" t="s">
        <v>251</v>
      </c>
      <c r="B114" s="0" t="n">
        <v>4.07</v>
      </c>
      <c r="C114" s="0" t="n">
        <v>0.167</v>
      </c>
      <c r="D114" s="0" t="n">
        <v>-4.796</v>
      </c>
      <c r="E114" s="0" t="s">
        <v>1284</v>
      </c>
    </row>
    <row r="115" customFormat="false" ht="13" hidden="false" customHeight="false" outlineLevel="0" collapsed="false">
      <c r="A115" s="0" t="s">
        <v>327</v>
      </c>
      <c r="B115" s="0" t="n">
        <v>4.07</v>
      </c>
      <c r="C115" s="0" t="n">
        <v>0.177</v>
      </c>
      <c r="D115" s="0" t="n">
        <v>4</v>
      </c>
      <c r="E115" s="0" t="s">
        <v>1285</v>
      </c>
    </row>
    <row r="116" customFormat="false" ht="13" hidden="false" customHeight="false" outlineLevel="0" collapsed="false">
      <c r="A116" s="0" t="s">
        <v>211</v>
      </c>
      <c r="B116" s="0" t="n">
        <v>4.02</v>
      </c>
      <c r="C116" s="0" t="n">
        <v>0.625</v>
      </c>
      <c r="D116" s="0" t="n">
        <v>2.236</v>
      </c>
      <c r="E116" s="0" t="s">
        <v>212</v>
      </c>
    </row>
    <row r="117" customFormat="false" ht="13" hidden="false" customHeight="false" outlineLevel="0" collapsed="false">
      <c r="A117" s="0" t="s">
        <v>353</v>
      </c>
      <c r="B117" s="0" t="n">
        <v>4.01</v>
      </c>
      <c r="C117" s="0" t="n">
        <v>0.211</v>
      </c>
      <c r="D117" s="0" t="n">
        <v>3.317</v>
      </c>
      <c r="E117" s="0" t="s">
        <v>1286</v>
      </c>
    </row>
    <row r="118" customFormat="false" ht="13" hidden="false" customHeight="false" outlineLevel="0" collapsed="false">
      <c r="A118" s="0" t="s">
        <v>376</v>
      </c>
      <c r="B118" s="0" t="n">
        <v>4</v>
      </c>
      <c r="C118" s="0" t="n">
        <v>0.23</v>
      </c>
      <c r="D118" s="0" t="n">
        <v>3.606</v>
      </c>
      <c r="E118" s="0" t="s">
        <v>1287</v>
      </c>
    </row>
    <row r="119" customFormat="false" ht="13" hidden="false" customHeight="false" outlineLevel="0" collapsed="false">
      <c r="A119" s="0" t="s">
        <v>94</v>
      </c>
      <c r="B119" s="0" t="n">
        <v>3.91</v>
      </c>
      <c r="C119" s="0" t="n">
        <v>0.268</v>
      </c>
      <c r="D119" s="0" t="e">
        <f aca="false"/>
        <v>#NUM!</v>
      </c>
      <c r="E119" s="0" t="s">
        <v>1288</v>
      </c>
    </row>
    <row r="120" customFormat="false" ht="13" hidden="false" customHeight="false" outlineLevel="0" collapsed="false">
      <c r="A120" s="0" t="s">
        <v>223</v>
      </c>
      <c r="B120" s="0" t="n">
        <v>3.88</v>
      </c>
      <c r="C120" s="0" t="n">
        <v>0.8</v>
      </c>
      <c r="D120" s="0" t="n">
        <v>2</v>
      </c>
      <c r="E120" s="0" t="s">
        <v>224</v>
      </c>
    </row>
    <row r="121" customFormat="false" ht="13" hidden="false" customHeight="false" outlineLevel="0" collapsed="false">
      <c r="A121" s="0" t="s">
        <v>540</v>
      </c>
      <c r="B121" s="0" t="n">
        <v>3.86</v>
      </c>
      <c r="C121" s="0" t="n">
        <v>0.198</v>
      </c>
      <c r="D121" s="0" t="n">
        <v>4</v>
      </c>
      <c r="E121" s="0" t="s">
        <v>1289</v>
      </c>
    </row>
    <row r="122" customFormat="false" ht="13" hidden="false" customHeight="false" outlineLevel="0" collapsed="false">
      <c r="A122" s="0" t="s">
        <v>263</v>
      </c>
      <c r="B122" s="0" t="n">
        <v>3.86</v>
      </c>
      <c r="C122" s="0" t="n">
        <v>0.198</v>
      </c>
      <c r="D122" s="0" t="n">
        <v>2.84</v>
      </c>
      <c r="E122" s="0" t="s">
        <v>1290</v>
      </c>
    </row>
    <row r="123" customFormat="false" ht="13" hidden="false" customHeight="false" outlineLevel="0" collapsed="false">
      <c r="A123" s="0" t="s">
        <v>178</v>
      </c>
      <c r="B123" s="0" t="n">
        <v>3.84</v>
      </c>
      <c r="C123" s="0" t="n">
        <v>0.348</v>
      </c>
      <c r="D123" s="0" t="n">
        <v>2.828</v>
      </c>
      <c r="E123" s="0" t="s">
        <v>1291</v>
      </c>
    </row>
    <row r="124" customFormat="false" ht="13" hidden="false" customHeight="false" outlineLevel="0" collapsed="false">
      <c r="A124" s="0" t="s">
        <v>209</v>
      </c>
      <c r="B124" s="0" t="n">
        <v>3.82</v>
      </c>
      <c r="C124" s="0" t="n">
        <v>0.184</v>
      </c>
      <c r="D124" s="0" t="n">
        <v>-2.333</v>
      </c>
      <c r="E124" s="0" t="s">
        <v>1292</v>
      </c>
    </row>
    <row r="125" customFormat="false" ht="13" hidden="false" customHeight="false" outlineLevel="0" collapsed="false">
      <c r="A125" s="0" t="s">
        <v>313</v>
      </c>
      <c r="B125" s="0" t="n">
        <v>3.66</v>
      </c>
      <c r="C125" s="0" t="n">
        <v>0.167</v>
      </c>
      <c r="D125" s="0" t="n">
        <v>4.472</v>
      </c>
      <c r="E125" s="0" t="s">
        <v>1293</v>
      </c>
    </row>
    <row r="126" customFormat="false" ht="13" hidden="false" customHeight="false" outlineLevel="0" collapsed="false">
      <c r="A126" s="0" t="s">
        <v>273</v>
      </c>
      <c r="B126" s="0" t="n">
        <v>3.66</v>
      </c>
      <c r="C126" s="0" t="n">
        <v>0.179</v>
      </c>
      <c r="D126" s="0" t="n">
        <v>3.606</v>
      </c>
      <c r="E126" s="0" t="s">
        <v>1294</v>
      </c>
    </row>
    <row r="127" customFormat="false" ht="13" hidden="false" customHeight="false" outlineLevel="0" collapsed="false">
      <c r="A127" s="0" t="s">
        <v>279</v>
      </c>
      <c r="B127" s="0" t="n">
        <v>3.6</v>
      </c>
      <c r="C127" s="0" t="n">
        <v>0.178</v>
      </c>
      <c r="D127" s="0" t="n">
        <v>-3.441</v>
      </c>
      <c r="E127" s="0" t="s">
        <v>1295</v>
      </c>
    </row>
    <row r="128" customFormat="false" ht="13" hidden="false" customHeight="false" outlineLevel="0" collapsed="false">
      <c r="A128" s="0" t="s">
        <v>193</v>
      </c>
      <c r="B128" s="0" t="n">
        <v>3.58</v>
      </c>
      <c r="C128" s="0" t="n">
        <v>0.148</v>
      </c>
      <c r="D128" s="0" t="n">
        <v>3.024</v>
      </c>
      <c r="E128" s="0" t="s">
        <v>1296</v>
      </c>
    </row>
    <row r="129" customFormat="false" ht="13" hidden="false" customHeight="false" outlineLevel="0" collapsed="false">
      <c r="A129" s="0" t="s">
        <v>104</v>
      </c>
      <c r="B129" s="0" t="n">
        <v>3.57</v>
      </c>
      <c r="C129" s="0" t="n">
        <v>0.429</v>
      </c>
      <c r="D129" s="0" t="n">
        <v>2.449</v>
      </c>
      <c r="E129" s="0" t="s">
        <v>1297</v>
      </c>
    </row>
    <row r="130" customFormat="false" ht="13" hidden="false" customHeight="false" outlineLevel="0" collapsed="false">
      <c r="A130" s="0" t="s">
        <v>247</v>
      </c>
      <c r="B130" s="0" t="n">
        <v>3.55</v>
      </c>
      <c r="C130" s="0" t="n">
        <v>0.136</v>
      </c>
      <c r="D130" s="0" t="n">
        <v>4.642</v>
      </c>
      <c r="E130" s="0" t="s">
        <v>1298</v>
      </c>
    </row>
    <row r="131" customFormat="false" ht="13" hidden="false" customHeight="false" outlineLevel="0" collapsed="false">
      <c r="A131" s="0" t="s">
        <v>186</v>
      </c>
      <c r="B131" s="0" t="n">
        <v>3.54</v>
      </c>
      <c r="C131" s="0" t="n">
        <v>0.122</v>
      </c>
      <c r="D131" s="0" t="n">
        <v>1.808</v>
      </c>
      <c r="E131" s="0" t="s">
        <v>1299</v>
      </c>
    </row>
    <row r="132" customFormat="false" ht="13" hidden="false" customHeight="false" outlineLevel="0" collapsed="false">
      <c r="A132" s="0" t="s">
        <v>441</v>
      </c>
      <c r="B132" s="0" t="n">
        <v>3.47</v>
      </c>
      <c r="C132" s="0" t="n">
        <v>0.206</v>
      </c>
      <c r="D132" s="0" t="n">
        <v>3.606</v>
      </c>
      <c r="E132" s="0" t="s">
        <v>1300</v>
      </c>
    </row>
    <row r="133" customFormat="false" ht="13" hidden="false" customHeight="false" outlineLevel="0" collapsed="false">
      <c r="A133" s="0" t="s">
        <v>257</v>
      </c>
      <c r="B133" s="0" t="n">
        <v>3.47</v>
      </c>
      <c r="C133" s="0" t="n">
        <v>0.197</v>
      </c>
      <c r="D133" s="0" t="n">
        <v>3.742</v>
      </c>
      <c r="E133" s="0" t="s">
        <v>1301</v>
      </c>
    </row>
    <row r="134" customFormat="false" ht="13" hidden="false" customHeight="false" outlineLevel="0" collapsed="false">
      <c r="A134" s="0" t="s">
        <v>351</v>
      </c>
      <c r="B134" s="0" t="n">
        <v>3.47</v>
      </c>
      <c r="C134" s="0" t="n">
        <v>0.197</v>
      </c>
      <c r="D134" s="0" t="n">
        <v>3.873</v>
      </c>
      <c r="E134" s="0" t="s">
        <v>1302</v>
      </c>
    </row>
    <row r="135" customFormat="false" ht="13" hidden="false" customHeight="false" outlineLevel="0" collapsed="false">
      <c r="A135" s="0" t="s">
        <v>271</v>
      </c>
      <c r="B135" s="0" t="n">
        <v>3.46</v>
      </c>
      <c r="C135" s="0" t="n">
        <v>0.146</v>
      </c>
      <c r="D135" s="0" t="n">
        <v>3.024</v>
      </c>
      <c r="E135" s="0" t="s">
        <v>1303</v>
      </c>
    </row>
    <row r="136" customFormat="false" ht="13" hidden="false" customHeight="false" outlineLevel="0" collapsed="false">
      <c r="A136" s="0" t="s">
        <v>156</v>
      </c>
      <c r="B136" s="0" t="n">
        <v>3.44</v>
      </c>
      <c r="C136" s="0" t="n">
        <v>0.35</v>
      </c>
      <c r="D136" s="0" t="n">
        <v>2.449</v>
      </c>
      <c r="E136" s="0" t="s">
        <v>1304</v>
      </c>
    </row>
    <row r="137" customFormat="false" ht="13" hidden="false" customHeight="false" outlineLevel="0" collapsed="false">
      <c r="A137" s="0" t="s">
        <v>386</v>
      </c>
      <c r="B137" s="0" t="n">
        <v>3.42</v>
      </c>
      <c r="C137" s="0" t="n">
        <v>0.667</v>
      </c>
      <c r="D137" s="0" t="n">
        <v>2</v>
      </c>
      <c r="E137" s="0" t="s">
        <v>1305</v>
      </c>
    </row>
    <row r="138" customFormat="false" ht="13" hidden="false" customHeight="false" outlineLevel="0" collapsed="false">
      <c r="A138" s="0" t="s">
        <v>482</v>
      </c>
      <c r="B138" s="0" t="n">
        <v>3.42</v>
      </c>
      <c r="C138" s="0" t="n">
        <v>0.164</v>
      </c>
      <c r="D138" s="0" t="n">
        <v>4.146</v>
      </c>
      <c r="E138" s="0" t="s">
        <v>1306</v>
      </c>
    </row>
    <row r="139" customFormat="false" ht="13" hidden="false" customHeight="false" outlineLevel="0" collapsed="false">
      <c r="A139" s="0" t="s">
        <v>243</v>
      </c>
      <c r="B139" s="0" t="n">
        <v>3.41</v>
      </c>
      <c r="C139" s="0" t="n">
        <v>1</v>
      </c>
      <c r="D139" s="0" t="e">
        <f aca="false"/>
        <v>#NUM!</v>
      </c>
      <c r="E139" s="0" t="s">
        <v>244</v>
      </c>
    </row>
    <row r="140" customFormat="false" ht="13" hidden="false" customHeight="false" outlineLevel="0" collapsed="false">
      <c r="A140" s="0" t="s">
        <v>349</v>
      </c>
      <c r="B140" s="0" t="n">
        <v>3.38</v>
      </c>
      <c r="C140" s="0" t="n">
        <v>0.167</v>
      </c>
      <c r="D140" s="0" t="n">
        <v>4.243</v>
      </c>
      <c r="E140" s="0" t="s">
        <v>1307</v>
      </c>
    </row>
    <row r="141" customFormat="false" ht="13" hidden="false" customHeight="false" outlineLevel="0" collapsed="false">
      <c r="A141" s="0" t="s">
        <v>420</v>
      </c>
      <c r="B141" s="0" t="n">
        <v>3.38</v>
      </c>
      <c r="C141" s="0" t="n">
        <v>0.163</v>
      </c>
      <c r="D141" s="0" t="n">
        <v>2.837</v>
      </c>
      <c r="E141" s="0" t="s">
        <v>1308</v>
      </c>
    </row>
    <row r="142" customFormat="false" ht="13" hidden="false" customHeight="false" outlineLevel="0" collapsed="false">
      <c r="A142" s="0" t="s">
        <v>422</v>
      </c>
      <c r="B142" s="0" t="n">
        <v>3.38</v>
      </c>
      <c r="C142" s="0" t="n">
        <v>0.163</v>
      </c>
      <c r="D142" s="0" t="n">
        <v>4.472</v>
      </c>
      <c r="E142" s="0" t="s">
        <v>1309</v>
      </c>
    </row>
    <row r="143" customFormat="false" ht="13" hidden="false" customHeight="false" outlineLevel="0" collapsed="false">
      <c r="A143" s="0" t="s">
        <v>378</v>
      </c>
      <c r="B143" s="0" t="n">
        <v>3.34</v>
      </c>
      <c r="C143" s="0" t="n">
        <v>0.192</v>
      </c>
      <c r="D143" s="0" t="n">
        <v>3.873</v>
      </c>
      <c r="E143" s="0" t="s">
        <v>1310</v>
      </c>
    </row>
    <row r="144" customFormat="false" ht="13" hidden="false" customHeight="false" outlineLevel="0" collapsed="false">
      <c r="A144" s="0" t="s">
        <v>315</v>
      </c>
      <c r="B144" s="0" t="n">
        <v>3.25</v>
      </c>
      <c r="C144" s="0" t="n">
        <v>0.144</v>
      </c>
      <c r="D144" s="0" t="n">
        <v>4.491</v>
      </c>
      <c r="E144" s="0" t="s">
        <v>1311</v>
      </c>
    </row>
    <row r="145" customFormat="false" ht="13" hidden="false" customHeight="false" outlineLevel="0" collapsed="false">
      <c r="A145" s="0" t="s">
        <v>172</v>
      </c>
      <c r="B145" s="0" t="n">
        <v>3.22</v>
      </c>
      <c r="C145" s="0" t="n">
        <v>0.152</v>
      </c>
      <c r="D145" s="0" t="n">
        <v>-1.46</v>
      </c>
      <c r="E145" s="0" t="s">
        <v>1312</v>
      </c>
    </row>
    <row r="146" customFormat="false" ht="13" hidden="false" customHeight="false" outlineLevel="0" collapsed="false">
      <c r="A146" s="0" t="s">
        <v>579</v>
      </c>
      <c r="B146" s="0" t="n">
        <v>3.21</v>
      </c>
      <c r="C146" s="0" t="n">
        <v>0.194</v>
      </c>
      <c r="D146" s="0" t="n">
        <v>3.742</v>
      </c>
      <c r="E146" s="0" t="s">
        <v>1313</v>
      </c>
    </row>
    <row r="147" customFormat="false" ht="13" hidden="false" customHeight="false" outlineLevel="0" collapsed="false">
      <c r="A147" s="0" t="s">
        <v>195</v>
      </c>
      <c r="B147" s="0" t="n">
        <v>3.19</v>
      </c>
      <c r="C147" s="0" t="n">
        <v>0.455</v>
      </c>
      <c r="D147" s="0" t="n">
        <v>2</v>
      </c>
      <c r="E147" s="0" t="s">
        <v>310</v>
      </c>
    </row>
    <row r="148" customFormat="false" ht="13" hidden="false" customHeight="false" outlineLevel="0" collapsed="false">
      <c r="A148" s="0" t="s">
        <v>463</v>
      </c>
      <c r="B148" s="0" t="n">
        <v>3.15</v>
      </c>
      <c r="C148" s="0" t="n">
        <v>0.164</v>
      </c>
      <c r="D148" s="0" t="e">
        <f aca="false"/>
        <v>#NUM!</v>
      </c>
      <c r="E148" s="0" t="s">
        <v>1314</v>
      </c>
    </row>
    <row r="149" customFormat="false" ht="13" hidden="false" customHeight="false" outlineLevel="0" collapsed="false">
      <c r="A149" s="0" t="s">
        <v>513</v>
      </c>
      <c r="B149" s="0" t="n">
        <v>3.14</v>
      </c>
      <c r="C149" s="0" t="n">
        <v>0.2</v>
      </c>
      <c r="D149" s="0" t="n">
        <v>3.606</v>
      </c>
      <c r="E149" s="0" t="s">
        <v>1315</v>
      </c>
    </row>
    <row r="150" customFormat="false" ht="13" hidden="false" customHeight="false" outlineLevel="0" collapsed="false">
      <c r="A150" s="0" t="s">
        <v>341</v>
      </c>
      <c r="B150" s="0" t="n">
        <v>3.13</v>
      </c>
      <c r="C150" s="0" t="n">
        <v>0.117</v>
      </c>
      <c r="D150" s="0" t="n">
        <v>5.814</v>
      </c>
      <c r="E150" s="0" t="s">
        <v>1316</v>
      </c>
    </row>
    <row r="151" customFormat="false" ht="13" hidden="false" customHeight="false" outlineLevel="0" collapsed="false">
      <c r="A151" s="0" t="s">
        <v>229</v>
      </c>
      <c r="B151" s="0" t="n">
        <v>3.1</v>
      </c>
      <c r="C151" s="0" t="n">
        <v>0.132</v>
      </c>
      <c r="D151" s="0" t="n">
        <v>0.447</v>
      </c>
      <c r="E151" s="0" t="s">
        <v>1317</v>
      </c>
    </row>
    <row r="152" customFormat="false" ht="13" hidden="false" customHeight="false" outlineLevel="0" collapsed="false">
      <c r="A152" s="0" t="s">
        <v>432</v>
      </c>
      <c r="B152" s="0" t="n">
        <v>3.08</v>
      </c>
      <c r="C152" s="0" t="n">
        <v>0.571</v>
      </c>
      <c r="D152" s="0" t="n">
        <v>2</v>
      </c>
      <c r="E152" s="0" t="s">
        <v>1318</v>
      </c>
    </row>
    <row r="153" customFormat="false" ht="13" hidden="false" customHeight="false" outlineLevel="0" collapsed="false">
      <c r="A153" s="0" t="s">
        <v>269</v>
      </c>
      <c r="B153" s="0" t="n">
        <v>3.08</v>
      </c>
      <c r="C153" s="0" t="n">
        <v>0.571</v>
      </c>
      <c r="D153" s="0" t="n">
        <v>2</v>
      </c>
      <c r="E153" s="0" t="s">
        <v>270</v>
      </c>
    </row>
    <row r="154" customFormat="false" ht="13" hidden="false" customHeight="false" outlineLevel="0" collapsed="false">
      <c r="A154" s="0" t="s">
        <v>473</v>
      </c>
      <c r="B154" s="0" t="n">
        <v>3.04</v>
      </c>
      <c r="C154" s="0" t="n">
        <v>0.151</v>
      </c>
      <c r="D154" s="0" t="n">
        <v>0</v>
      </c>
      <c r="E154" s="0" t="s">
        <v>1319</v>
      </c>
    </row>
    <row r="155" customFormat="false" ht="13" hidden="false" customHeight="false" outlineLevel="0" collapsed="false">
      <c r="A155" s="0" t="s">
        <v>345</v>
      </c>
      <c r="B155" s="0" t="n">
        <v>3.02</v>
      </c>
      <c r="C155" s="0" t="n">
        <v>0.216</v>
      </c>
      <c r="D155" s="0" t="n">
        <v>3.317</v>
      </c>
      <c r="E155" s="0" t="s">
        <v>1320</v>
      </c>
    </row>
    <row r="156" s="1" customFormat="true" ht="13" hidden="false" customHeight="false" outlineLevel="0" collapsed="false">
      <c r="A156" s="1" t="s">
        <v>405</v>
      </c>
      <c r="B156" s="1" t="n">
        <v>3.01</v>
      </c>
      <c r="C156" s="1" t="n">
        <v>0.141</v>
      </c>
      <c r="D156" s="1" t="n">
        <v>4.69</v>
      </c>
      <c r="E156" s="1" t="s">
        <v>1321</v>
      </c>
    </row>
    <row r="157" customFormat="false" ht="13" hidden="false" customHeight="false" outlineLevel="0" collapsed="false">
      <c r="A157" s="0" t="s">
        <v>275</v>
      </c>
      <c r="B157" s="0" t="n">
        <v>2.98</v>
      </c>
      <c r="C157" s="0" t="n">
        <v>0.417</v>
      </c>
      <c r="D157" s="0" t="n">
        <v>2.236</v>
      </c>
      <c r="E157" s="0" t="s">
        <v>1322</v>
      </c>
    </row>
    <row r="158" customFormat="false" ht="13" hidden="false" customHeight="false" outlineLevel="0" collapsed="false">
      <c r="A158" s="0" t="s">
        <v>347</v>
      </c>
      <c r="B158" s="0" t="n">
        <v>2.97</v>
      </c>
      <c r="C158" s="0" t="n">
        <v>0.155</v>
      </c>
      <c r="D158" s="0" t="n">
        <v>3.771</v>
      </c>
      <c r="E158" s="0" t="s">
        <v>1323</v>
      </c>
    </row>
    <row r="159" customFormat="false" ht="13" hidden="false" customHeight="false" outlineLevel="0" collapsed="false">
      <c r="A159" s="0" t="s">
        <v>166</v>
      </c>
      <c r="B159" s="0" t="n">
        <v>2.96</v>
      </c>
      <c r="C159" s="0" t="n">
        <v>0.243</v>
      </c>
      <c r="D159" s="0" t="n">
        <v>3</v>
      </c>
      <c r="E159" s="0" t="s">
        <v>1324</v>
      </c>
    </row>
    <row r="160" customFormat="false" ht="13" hidden="false" customHeight="false" outlineLevel="0" collapsed="false">
      <c r="A160" s="0" t="s">
        <v>366</v>
      </c>
      <c r="B160" s="0" t="n">
        <v>2.94</v>
      </c>
      <c r="C160" s="0" t="n">
        <v>0.176</v>
      </c>
      <c r="D160" s="0" t="n">
        <v>3.873</v>
      </c>
      <c r="E160" s="0" t="s">
        <v>1325</v>
      </c>
    </row>
    <row r="161" customFormat="false" ht="13" hidden="false" customHeight="false" outlineLevel="0" collapsed="false">
      <c r="A161" s="0" t="s">
        <v>519</v>
      </c>
      <c r="B161" s="0" t="n">
        <v>2.92</v>
      </c>
      <c r="C161" s="0" t="n">
        <v>0.17</v>
      </c>
      <c r="D161" s="0" t="n">
        <v>4</v>
      </c>
      <c r="E161" s="0" t="s">
        <v>1326</v>
      </c>
    </row>
    <row r="162" customFormat="false" ht="13" hidden="false" customHeight="false" outlineLevel="0" collapsed="false">
      <c r="A162" s="0" t="s">
        <v>368</v>
      </c>
      <c r="B162" s="0" t="n">
        <v>2.92</v>
      </c>
      <c r="C162" s="0" t="n">
        <v>0.17</v>
      </c>
      <c r="D162" s="0" t="n">
        <v>4</v>
      </c>
      <c r="E162" s="0" t="s">
        <v>1327</v>
      </c>
    </row>
    <row r="163" customFormat="false" ht="13" hidden="false" customHeight="false" outlineLevel="0" collapsed="false">
      <c r="A163" s="0" t="s">
        <v>509</v>
      </c>
      <c r="B163" s="0" t="n">
        <v>2.91</v>
      </c>
      <c r="C163" s="0" t="n">
        <v>0.161</v>
      </c>
      <c r="D163" s="0" t="e">
        <f aca="false"/>
        <v>#NUM!</v>
      </c>
      <c r="E163" s="0" t="s">
        <v>1328</v>
      </c>
    </row>
    <row r="164" customFormat="false" ht="13" hidden="false" customHeight="false" outlineLevel="0" collapsed="false">
      <c r="A164" s="0" t="s">
        <v>235</v>
      </c>
      <c r="B164" s="0" t="n">
        <v>2.91</v>
      </c>
      <c r="C164" s="0" t="n">
        <v>0.165</v>
      </c>
      <c r="D164" s="0" t="n">
        <v>0.775</v>
      </c>
      <c r="E164" s="0" t="s">
        <v>1329</v>
      </c>
    </row>
    <row r="165" customFormat="false" ht="13" hidden="false" customHeight="false" outlineLevel="0" collapsed="false">
      <c r="A165" s="0" t="s">
        <v>219</v>
      </c>
      <c r="B165" s="0" t="n">
        <v>2.91</v>
      </c>
      <c r="C165" s="0" t="n">
        <v>0.161</v>
      </c>
      <c r="D165" s="0" t="n">
        <v>4.123</v>
      </c>
      <c r="E165" s="0" t="s">
        <v>1330</v>
      </c>
    </row>
    <row r="166" customFormat="false" ht="13" hidden="false" customHeight="false" outlineLevel="0" collapsed="false">
      <c r="A166" s="0" t="s">
        <v>541</v>
      </c>
      <c r="B166" s="0" t="n">
        <v>2.91</v>
      </c>
      <c r="C166" s="0" t="n">
        <v>0.182</v>
      </c>
      <c r="D166" s="0" t="n">
        <v>3.742</v>
      </c>
      <c r="E166" s="0" t="s">
        <v>1331</v>
      </c>
    </row>
    <row r="167" customFormat="false" ht="13" hidden="false" customHeight="false" outlineLevel="0" collapsed="false">
      <c r="A167" s="0" t="s">
        <v>443</v>
      </c>
      <c r="B167" s="0" t="n">
        <v>2.91</v>
      </c>
      <c r="C167" s="0" t="n">
        <v>0.182</v>
      </c>
      <c r="D167" s="0" t="n">
        <v>3.464</v>
      </c>
      <c r="E167" s="0" t="s">
        <v>1332</v>
      </c>
    </row>
    <row r="168" customFormat="false" ht="13" hidden="false" customHeight="false" outlineLevel="0" collapsed="false">
      <c r="A168" s="0" t="s">
        <v>626</v>
      </c>
      <c r="B168" s="0" t="n">
        <v>2.89</v>
      </c>
      <c r="C168" s="0" t="n">
        <v>0.188</v>
      </c>
      <c r="D168" s="0" t="e">
        <f aca="false"/>
        <v>#NUM!</v>
      </c>
      <c r="E168" s="0" t="s">
        <v>1333</v>
      </c>
    </row>
    <row r="169" customFormat="false" ht="13" hidden="false" customHeight="false" outlineLevel="0" collapsed="false">
      <c r="A169" s="0" t="s">
        <v>291</v>
      </c>
      <c r="B169" s="0" t="n">
        <v>2.83</v>
      </c>
      <c r="C169" s="0" t="n">
        <v>0.75</v>
      </c>
      <c r="D169" s="0" t="e">
        <f aca="false"/>
        <v>#NUM!</v>
      </c>
      <c r="E169" s="0" t="s">
        <v>1334</v>
      </c>
    </row>
    <row r="170" customFormat="false" ht="13" hidden="false" customHeight="false" outlineLevel="0" collapsed="false">
      <c r="A170" s="0" t="s">
        <v>303</v>
      </c>
      <c r="B170" s="0" t="n">
        <v>2.83</v>
      </c>
      <c r="C170" s="0" t="n">
        <v>0.172</v>
      </c>
      <c r="D170" s="0" t="n">
        <v>3.742</v>
      </c>
      <c r="E170" s="0" t="s">
        <v>1335</v>
      </c>
    </row>
    <row r="171" customFormat="false" ht="13" hidden="false" customHeight="false" outlineLevel="0" collapsed="false">
      <c r="A171" s="0" t="s">
        <v>221</v>
      </c>
      <c r="B171" s="0" t="n">
        <v>2.82</v>
      </c>
      <c r="C171" s="0" t="n">
        <v>0.217</v>
      </c>
      <c r="D171" s="0" t="n">
        <v>2.53</v>
      </c>
      <c r="E171" s="0" t="s">
        <v>1336</v>
      </c>
    </row>
    <row r="172" customFormat="false" ht="13" hidden="false" customHeight="false" outlineLevel="0" collapsed="false">
      <c r="A172" s="0" t="s">
        <v>249</v>
      </c>
      <c r="B172" s="0" t="n">
        <v>2.77</v>
      </c>
      <c r="C172" s="0" t="n">
        <v>0.25</v>
      </c>
      <c r="D172" s="0" t="n">
        <v>2.828</v>
      </c>
      <c r="E172" s="0" t="s">
        <v>1337</v>
      </c>
    </row>
    <row r="173" customFormat="false" ht="13" hidden="false" customHeight="false" outlineLevel="0" collapsed="false">
      <c r="A173" s="0" t="s">
        <v>399</v>
      </c>
      <c r="B173" s="0" t="n">
        <v>2.73</v>
      </c>
      <c r="C173" s="0" t="n">
        <v>0.159</v>
      </c>
      <c r="D173" s="0" t="e">
        <f aca="false"/>
        <v>#NUM!</v>
      </c>
      <c r="E173" s="0" t="s">
        <v>1338</v>
      </c>
    </row>
    <row r="174" customFormat="false" ht="13" hidden="false" customHeight="false" outlineLevel="0" collapsed="false">
      <c r="A174" s="0" t="s">
        <v>596</v>
      </c>
      <c r="B174" s="0" t="n">
        <v>2.72</v>
      </c>
      <c r="C174" s="0" t="n">
        <v>0.123</v>
      </c>
      <c r="D174" s="0" t="n">
        <v>4.243</v>
      </c>
      <c r="E174" s="0" t="s">
        <v>1339</v>
      </c>
    </row>
    <row r="175" customFormat="false" ht="13" hidden="false" customHeight="false" outlineLevel="0" collapsed="false">
      <c r="A175" s="0" t="s">
        <v>325</v>
      </c>
      <c r="B175" s="0" t="n">
        <v>2.71</v>
      </c>
      <c r="C175" s="0" t="n">
        <v>0.181</v>
      </c>
      <c r="D175" s="0" t="n">
        <v>2.496</v>
      </c>
      <c r="E175" s="0" t="s">
        <v>1340</v>
      </c>
    </row>
    <row r="176" customFormat="false" ht="13" hidden="false" customHeight="false" outlineLevel="0" collapsed="false">
      <c r="A176" s="0" t="s">
        <v>403</v>
      </c>
      <c r="B176" s="0" t="n">
        <v>2.69</v>
      </c>
      <c r="C176" s="0" t="n">
        <v>0.173</v>
      </c>
      <c r="D176" s="0" t="e">
        <f aca="false"/>
        <v>#NUM!</v>
      </c>
      <c r="E176" s="0" t="s">
        <v>1341</v>
      </c>
    </row>
    <row r="177" customFormat="false" ht="13" hidden="false" customHeight="false" outlineLevel="0" collapsed="false">
      <c r="A177" s="0" t="s">
        <v>277</v>
      </c>
      <c r="B177" s="0" t="n">
        <v>2.68</v>
      </c>
      <c r="C177" s="0" t="n">
        <v>0.167</v>
      </c>
      <c r="D177" s="0" t="n">
        <v>3.873</v>
      </c>
      <c r="E177" s="0" t="s">
        <v>1342</v>
      </c>
    </row>
    <row r="178" customFormat="false" ht="13" hidden="false" customHeight="false" outlineLevel="0" collapsed="false">
      <c r="A178" s="0" t="s">
        <v>467</v>
      </c>
      <c r="B178" s="0" t="n">
        <v>2.63</v>
      </c>
      <c r="C178" s="0" t="n">
        <v>0.357</v>
      </c>
      <c r="D178" s="0" t="e">
        <f aca="false"/>
        <v>#NUM!</v>
      </c>
      <c r="E178" s="0" t="s">
        <v>1343</v>
      </c>
    </row>
    <row r="179" customFormat="false" ht="13" hidden="false" customHeight="false" outlineLevel="0" collapsed="false">
      <c r="A179" s="0" t="s">
        <v>237</v>
      </c>
      <c r="B179" s="0" t="n">
        <v>2.63</v>
      </c>
      <c r="C179" s="0" t="n">
        <v>0.357</v>
      </c>
      <c r="D179" s="0" t="n">
        <v>2.236</v>
      </c>
      <c r="E179" s="0" t="s">
        <v>1322</v>
      </c>
    </row>
    <row r="180" customFormat="false" ht="13" hidden="false" customHeight="false" outlineLevel="0" collapsed="false">
      <c r="A180" s="0" t="s">
        <v>309</v>
      </c>
      <c r="B180" s="0" t="n">
        <v>2.63</v>
      </c>
      <c r="C180" s="0" t="n">
        <v>0.357</v>
      </c>
      <c r="D180" s="0" t="n">
        <v>2</v>
      </c>
      <c r="E180" s="0" t="s">
        <v>310</v>
      </c>
    </row>
    <row r="181" customFormat="false" ht="13" hidden="false" customHeight="false" outlineLevel="0" collapsed="false">
      <c r="A181" s="0" t="s">
        <v>594</v>
      </c>
      <c r="B181" s="0" t="n">
        <v>2.63</v>
      </c>
      <c r="C181" s="0" t="n">
        <v>0.3</v>
      </c>
      <c r="D181" s="0" t="n">
        <v>2.236</v>
      </c>
      <c r="E181" s="0" t="s">
        <v>1344</v>
      </c>
    </row>
    <row r="182" customFormat="false" ht="13" hidden="false" customHeight="false" outlineLevel="0" collapsed="false">
      <c r="A182" s="0" t="s">
        <v>283</v>
      </c>
      <c r="B182" s="0" t="n">
        <v>2.6</v>
      </c>
      <c r="C182" s="0" t="n">
        <v>0.176</v>
      </c>
      <c r="D182" s="0" t="e">
        <f aca="false"/>
        <v>#NUM!</v>
      </c>
      <c r="E182" s="0" t="s">
        <v>1345</v>
      </c>
    </row>
    <row r="183" customFormat="false" ht="13" hidden="false" customHeight="false" outlineLevel="0" collapsed="false">
      <c r="A183" s="0" t="s">
        <v>319</v>
      </c>
      <c r="B183" s="0" t="n">
        <v>2.58</v>
      </c>
      <c r="C183" s="0" t="n">
        <v>0.444</v>
      </c>
      <c r="D183" s="0" t="n">
        <v>2</v>
      </c>
      <c r="E183" s="0" t="s">
        <v>320</v>
      </c>
    </row>
    <row r="184" customFormat="false" ht="13" hidden="false" customHeight="false" outlineLevel="0" collapsed="false">
      <c r="A184" s="0" t="s">
        <v>538</v>
      </c>
      <c r="B184" s="0" t="n">
        <v>2.55</v>
      </c>
      <c r="C184" s="0" t="n">
        <v>0.19</v>
      </c>
      <c r="D184" s="0" t="e">
        <f aca="false"/>
        <v>#NUM!</v>
      </c>
      <c r="E184" s="0" t="s">
        <v>1346</v>
      </c>
    </row>
    <row r="185" customFormat="false" ht="13" hidden="false" customHeight="false" outlineLevel="0" collapsed="false">
      <c r="A185" s="0" t="s">
        <v>547</v>
      </c>
      <c r="B185" s="0" t="n">
        <v>2.54</v>
      </c>
      <c r="C185" s="0" t="n">
        <v>0.2</v>
      </c>
      <c r="D185" s="0" t="n">
        <v>3.162</v>
      </c>
      <c r="E185" s="0" t="s">
        <v>1347</v>
      </c>
    </row>
    <row r="186" customFormat="false" ht="13" hidden="false" customHeight="false" outlineLevel="0" collapsed="false">
      <c r="A186" s="0" t="s">
        <v>515</v>
      </c>
      <c r="B186" s="0" t="n">
        <v>2.54</v>
      </c>
      <c r="C186" s="0" t="n">
        <v>0.167</v>
      </c>
      <c r="D186" s="0" t="n">
        <v>2.138</v>
      </c>
      <c r="E186" s="0" t="s">
        <v>1348</v>
      </c>
    </row>
    <row r="187" customFormat="false" ht="13" hidden="false" customHeight="false" outlineLevel="0" collapsed="false">
      <c r="A187" s="0" t="s">
        <v>339</v>
      </c>
      <c r="B187" s="0" t="n">
        <v>2.5</v>
      </c>
      <c r="C187" s="0" t="n">
        <v>0.229</v>
      </c>
      <c r="D187" s="0" t="n">
        <v>2.828</v>
      </c>
      <c r="E187" s="0" t="s">
        <v>1349</v>
      </c>
    </row>
    <row r="188" customFormat="false" ht="13" hidden="false" customHeight="false" outlineLevel="0" collapsed="false">
      <c r="A188" s="0" t="s">
        <v>492</v>
      </c>
      <c r="B188" s="0" t="n">
        <v>2.48</v>
      </c>
      <c r="C188" s="0" t="n">
        <v>0.333</v>
      </c>
      <c r="D188" s="0" t="e">
        <f aca="false"/>
        <v>#NUM!</v>
      </c>
      <c r="E188" s="0" t="s">
        <v>1350</v>
      </c>
    </row>
    <row r="189" customFormat="false" ht="13" hidden="false" customHeight="false" outlineLevel="0" collapsed="false">
      <c r="A189" s="0" t="s">
        <v>494</v>
      </c>
      <c r="B189" s="0" t="n">
        <v>2.48</v>
      </c>
      <c r="C189" s="0" t="n">
        <v>0.333</v>
      </c>
      <c r="D189" s="0" t="n">
        <v>2.236</v>
      </c>
      <c r="E189" s="0" t="s">
        <v>1351</v>
      </c>
    </row>
    <row r="190" customFormat="false" ht="13" hidden="false" customHeight="false" outlineLevel="0" collapsed="false">
      <c r="A190" s="0" t="s">
        <v>329</v>
      </c>
      <c r="B190" s="0" t="n">
        <v>2.46</v>
      </c>
      <c r="C190" s="0" t="n">
        <v>0.6</v>
      </c>
      <c r="D190" s="0" t="e">
        <f aca="false"/>
        <v>#NUM!</v>
      </c>
      <c r="E190" s="0" t="s">
        <v>1352</v>
      </c>
    </row>
    <row r="191" customFormat="false" ht="13" hidden="false" customHeight="false" outlineLevel="0" collapsed="false">
      <c r="A191" s="0" t="s">
        <v>567</v>
      </c>
      <c r="B191" s="0" t="n">
        <v>2.46</v>
      </c>
      <c r="C191" s="0" t="n">
        <v>0.6</v>
      </c>
      <c r="D191" s="0" t="e">
        <f aca="false"/>
        <v>#NUM!</v>
      </c>
      <c r="E191" s="0" t="s">
        <v>1353</v>
      </c>
    </row>
    <row r="192" customFormat="false" ht="13" hidden="false" customHeight="false" outlineLevel="0" collapsed="false">
      <c r="A192" s="0" t="s">
        <v>333</v>
      </c>
      <c r="B192" s="0" t="n">
        <v>2.46</v>
      </c>
      <c r="C192" s="0" t="n">
        <v>0.6</v>
      </c>
      <c r="D192" s="0" t="e">
        <f aca="false"/>
        <v>#NUM!</v>
      </c>
      <c r="E192" s="0" t="s">
        <v>334</v>
      </c>
    </row>
    <row r="193" customFormat="false" ht="13" hidden="false" customHeight="false" outlineLevel="0" collapsed="false">
      <c r="A193" s="0" t="s">
        <v>259</v>
      </c>
      <c r="B193" s="0" t="n">
        <v>2.44</v>
      </c>
      <c r="C193" s="0" t="n">
        <v>0.169</v>
      </c>
      <c r="D193" s="0" t="e">
        <f aca="false"/>
        <v>#NUM!</v>
      </c>
      <c r="E193" s="0" t="s">
        <v>1354</v>
      </c>
    </row>
    <row r="194" customFormat="false" ht="13" hidden="false" customHeight="false" outlineLevel="0" collapsed="false">
      <c r="A194" s="0" t="s">
        <v>517</v>
      </c>
      <c r="B194" s="0" t="n">
        <v>2.43</v>
      </c>
      <c r="C194" s="0" t="n">
        <v>0.14</v>
      </c>
      <c r="D194" s="0" t="n">
        <v>4.472</v>
      </c>
      <c r="E194" s="0" t="s">
        <v>1355</v>
      </c>
    </row>
    <row r="195" customFormat="false" ht="13" hidden="false" customHeight="false" outlineLevel="0" collapsed="false">
      <c r="A195" s="0" t="s">
        <v>583</v>
      </c>
      <c r="B195" s="0" t="n">
        <v>2.42</v>
      </c>
      <c r="C195" s="0" t="n">
        <v>0.222</v>
      </c>
      <c r="D195" s="0" t="n">
        <v>2.828</v>
      </c>
      <c r="E195" s="0" t="s">
        <v>1356</v>
      </c>
    </row>
    <row r="196" customFormat="false" ht="13" hidden="false" customHeight="false" outlineLevel="0" collapsed="false">
      <c r="A196" s="0" t="s">
        <v>551</v>
      </c>
      <c r="B196" s="0" t="n">
        <v>2.41</v>
      </c>
      <c r="C196" s="0" t="n">
        <v>0.174</v>
      </c>
      <c r="D196" s="0" t="n">
        <v>2.887</v>
      </c>
      <c r="E196" s="0" t="s">
        <v>1357</v>
      </c>
    </row>
    <row r="197" customFormat="false" ht="13" hidden="false" customHeight="false" outlineLevel="0" collapsed="false">
      <c r="A197" s="0" t="s">
        <v>380</v>
      </c>
      <c r="B197" s="0" t="n">
        <v>2.4</v>
      </c>
      <c r="C197" s="0" t="n">
        <v>0.156</v>
      </c>
      <c r="D197" s="0" t="n">
        <v>2.673</v>
      </c>
      <c r="E197" s="0" t="s">
        <v>1358</v>
      </c>
    </row>
    <row r="198" customFormat="false" ht="13" hidden="false" customHeight="false" outlineLevel="0" collapsed="false">
      <c r="A198" s="0" t="s">
        <v>736</v>
      </c>
      <c r="B198" s="0" t="n">
        <v>2.38</v>
      </c>
      <c r="C198" s="0" t="n">
        <v>0.4</v>
      </c>
      <c r="D198" s="0" t="n">
        <v>2</v>
      </c>
      <c r="E198" s="0" t="s">
        <v>1359</v>
      </c>
    </row>
    <row r="199" customFormat="false" ht="13" hidden="false" customHeight="false" outlineLevel="0" collapsed="false">
      <c r="A199" s="0" t="s">
        <v>136</v>
      </c>
      <c r="B199" s="0" t="n">
        <v>2.38</v>
      </c>
      <c r="C199" s="0" t="n">
        <v>0.4</v>
      </c>
      <c r="D199" s="0" t="n">
        <v>2</v>
      </c>
      <c r="E199" s="0" t="s">
        <v>1360</v>
      </c>
    </row>
    <row r="200" customFormat="false" ht="13" hidden="false" customHeight="false" outlineLevel="0" collapsed="false">
      <c r="A200" s="0" t="s">
        <v>407</v>
      </c>
      <c r="B200" s="0" t="n">
        <v>2.37</v>
      </c>
      <c r="C200" s="0" t="n">
        <v>0.108</v>
      </c>
      <c r="D200" s="0" t="e">
        <f aca="false"/>
        <v>#NUM!</v>
      </c>
      <c r="E200" s="0" t="s">
        <v>1361</v>
      </c>
    </row>
    <row r="201" customFormat="false" ht="13" hidden="false" customHeight="false" outlineLevel="0" collapsed="false">
      <c r="A201" s="0" t="s">
        <v>624</v>
      </c>
      <c r="B201" s="0" t="n">
        <v>2.35</v>
      </c>
      <c r="C201" s="0" t="n">
        <v>0.165</v>
      </c>
      <c r="D201" s="0" t="n">
        <v>3</v>
      </c>
      <c r="E201" s="0" t="s">
        <v>1362</v>
      </c>
    </row>
    <row r="202" customFormat="false" ht="13" hidden="false" customHeight="false" outlineLevel="0" collapsed="false">
      <c r="A202" s="0" t="s">
        <v>477</v>
      </c>
      <c r="B202" s="0" t="n">
        <v>2.32</v>
      </c>
      <c r="C202" s="0" t="n">
        <v>0.153</v>
      </c>
      <c r="D202" s="0" t="n">
        <v>3.464</v>
      </c>
      <c r="E202" s="0" t="s">
        <v>1363</v>
      </c>
    </row>
    <row r="203" customFormat="false" ht="13" hidden="false" customHeight="false" outlineLevel="0" collapsed="false">
      <c r="A203" s="0" t="s">
        <v>689</v>
      </c>
      <c r="B203" s="0" t="n">
        <v>2.27</v>
      </c>
      <c r="C203" s="0" t="n">
        <v>1</v>
      </c>
      <c r="D203" s="0" t="e">
        <f aca="false"/>
        <v>#NUM!</v>
      </c>
      <c r="E203" s="0" t="s">
        <v>1364</v>
      </c>
    </row>
    <row r="204" customFormat="false" ht="13" hidden="false" customHeight="false" outlineLevel="0" collapsed="false">
      <c r="A204" s="0" t="s">
        <v>360</v>
      </c>
      <c r="B204" s="0" t="n">
        <v>2.27</v>
      </c>
      <c r="C204" s="0" t="n">
        <v>1</v>
      </c>
      <c r="D204" s="0" t="e">
        <f aca="false"/>
        <v>#NUM!</v>
      </c>
      <c r="E204" s="0" t="s">
        <v>361</v>
      </c>
    </row>
    <row r="205" customFormat="false" ht="13" hidden="false" customHeight="false" outlineLevel="0" collapsed="false">
      <c r="A205" s="0" t="s">
        <v>362</v>
      </c>
      <c r="B205" s="0" t="n">
        <v>2.27</v>
      </c>
      <c r="C205" s="0" t="n">
        <v>1</v>
      </c>
      <c r="D205" s="0" t="e">
        <f aca="false"/>
        <v>#NUM!</v>
      </c>
      <c r="E205" s="0" t="s">
        <v>363</v>
      </c>
    </row>
    <row r="206" customFormat="false" ht="13" hidden="false" customHeight="false" outlineLevel="0" collapsed="false">
      <c r="A206" s="0" t="s">
        <v>606</v>
      </c>
      <c r="B206" s="0" t="n">
        <v>2.26</v>
      </c>
      <c r="C206" s="0" t="n">
        <v>0.138</v>
      </c>
      <c r="D206" s="0" t="n">
        <v>2</v>
      </c>
      <c r="E206" s="0" t="s">
        <v>1365</v>
      </c>
    </row>
    <row r="207" customFormat="false" ht="13" hidden="false" customHeight="false" outlineLevel="0" collapsed="false">
      <c r="A207" s="0" t="s">
        <v>395</v>
      </c>
      <c r="B207" s="0" t="n">
        <v>2.22</v>
      </c>
      <c r="C207" s="0" t="n">
        <v>0.294</v>
      </c>
      <c r="D207" s="0" t="n">
        <v>2.236</v>
      </c>
      <c r="E207" s="0" t="s">
        <v>1366</v>
      </c>
    </row>
    <row r="208" customFormat="false" ht="13" hidden="false" customHeight="false" outlineLevel="0" collapsed="false">
      <c r="A208" s="0" t="s">
        <v>233</v>
      </c>
      <c r="B208" s="0" t="n">
        <v>2.19</v>
      </c>
      <c r="C208" s="0" t="n">
        <v>0.25</v>
      </c>
      <c r="D208" s="0" t="n">
        <v>2.449</v>
      </c>
      <c r="E208" s="0" t="s">
        <v>1367</v>
      </c>
    </row>
    <row r="209" customFormat="false" ht="13" hidden="false" customHeight="false" outlineLevel="0" collapsed="false">
      <c r="A209" s="0" t="s">
        <v>397</v>
      </c>
      <c r="B209" s="0" t="n">
        <v>2.19</v>
      </c>
      <c r="C209" s="0" t="n">
        <v>0.25</v>
      </c>
      <c r="D209" s="0" t="n">
        <v>2.449</v>
      </c>
      <c r="E209" s="0" t="s">
        <v>1368</v>
      </c>
    </row>
    <row r="210" customFormat="false" ht="13" hidden="false" customHeight="false" outlineLevel="0" collapsed="false">
      <c r="A210" s="0" t="s">
        <v>388</v>
      </c>
      <c r="B210" s="0" t="n">
        <v>2.18</v>
      </c>
      <c r="C210" s="0" t="n">
        <v>0.5</v>
      </c>
      <c r="D210" s="0" t="e">
        <f aca="false"/>
        <v>#NUM!</v>
      </c>
      <c r="E210" s="0" t="s">
        <v>1352</v>
      </c>
    </row>
    <row r="211" customFormat="false" ht="13" hidden="false" customHeight="false" outlineLevel="0" collapsed="false">
      <c r="A211" s="0" t="s">
        <v>174</v>
      </c>
      <c r="B211" s="0" t="n">
        <v>2.18</v>
      </c>
      <c r="C211" s="0" t="n">
        <v>0.5</v>
      </c>
      <c r="D211" s="0" t="e">
        <f aca="false"/>
        <v>#NUM!</v>
      </c>
      <c r="E211" s="0" t="s">
        <v>1369</v>
      </c>
    </row>
    <row r="212" customFormat="false" ht="13" hidden="false" customHeight="false" outlineLevel="0" collapsed="false">
      <c r="A212" s="0" t="s">
        <v>618</v>
      </c>
      <c r="B212" s="0" t="n">
        <v>2.17</v>
      </c>
      <c r="C212" s="0" t="n">
        <v>0.129</v>
      </c>
      <c r="D212" s="0" t="n">
        <v>4.146</v>
      </c>
      <c r="E212" s="0" t="s">
        <v>1370</v>
      </c>
    </row>
    <row r="213" customFormat="false" ht="13" hidden="false" customHeight="false" outlineLevel="0" collapsed="false">
      <c r="A213" s="0" t="s">
        <v>587</v>
      </c>
      <c r="B213" s="0" t="n">
        <v>2.12</v>
      </c>
      <c r="C213" s="0" t="n">
        <v>0.155</v>
      </c>
      <c r="D213" s="0" t="n">
        <v>3.606</v>
      </c>
      <c r="E213" s="0" t="s">
        <v>1371</v>
      </c>
    </row>
    <row r="214" customFormat="false" ht="13" hidden="false" customHeight="false" outlineLevel="0" collapsed="false">
      <c r="A214" s="0" t="s">
        <v>293</v>
      </c>
      <c r="B214" s="0" t="n">
        <v>2.1</v>
      </c>
      <c r="C214" s="0" t="n">
        <v>0.278</v>
      </c>
      <c r="D214" s="0" t="n">
        <v>2</v>
      </c>
      <c r="E214" s="0" t="s">
        <v>310</v>
      </c>
    </row>
    <row r="215" customFormat="false" ht="13" hidden="false" customHeight="false" outlineLevel="0" collapsed="false">
      <c r="A215" s="0" t="s">
        <v>411</v>
      </c>
      <c r="B215" s="0" t="n">
        <v>2.1</v>
      </c>
      <c r="C215" s="0" t="n">
        <v>0.24</v>
      </c>
      <c r="D215" s="0" t="n">
        <v>2.449</v>
      </c>
      <c r="E215" s="0" t="s">
        <v>1372</v>
      </c>
    </row>
    <row r="216" customFormat="false" ht="13" hidden="false" customHeight="false" outlineLevel="0" collapsed="false">
      <c r="A216" s="0" t="s">
        <v>439</v>
      </c>
      <c r="B216" s="0" t="n">
        <v>2.09</v>
      </c>
      <c r="C216" s="0" t="n">
        <v>0.135</v>
      </c>
      <c r="D216" s="0" t="n">
        <v>4.243</v>
      </c>
      <c r="E216" s="0" t="s">
        <v>1373</v>
      </c>
    </row>
    <row r="217" customFormat="false" ht="13" hidden="false" customHeight="false" outlineLevel="0" collapsed="false">
      <c r="A217" s="0" t="s">
        <v>588</v>
      </c>
      <c r="B217" s="0" t="n">
        <v>2.09</v>
      </c>
      <c r="C217" s="0" t="n">
        <v>0.149</v>
      </c>
      <c r="D217" s="0" t="n">
        <v>3.464</v>
      </c>
      <c r="E217" s="0" t="s">
        <v>1374</v>
      </c>
    </row>
    <row r="218" customFormat="false" ht="13" hidden="false" customHeight="false" outlineLevel="0" collapsed="false">
      <c r="A218" s="0" t="s">
        <v>416</v>
      </c>
      <c r="B218" s="0" t="n">
        <v>2.06</v>
      </c>
      <c r="C218" s="0" t="n">
        <v>0.333</v>
      </c>
      <c r="D218" s="0" t="e">
        <f aca="false"/>
        <v>#NUM!</v>
      </c>
      <c r="E218" s="0" t="s">
        <v>417</v>
      </c>
    </row>
    <row r="219" customFormat="false" ht="13" hidden="false" customHeight="false" outlineLevel="0" collapsed="false">
      <c r="A219" s="0" t="s">
        <v>305</v>
      </c>
      <c r="B219" s="0" t="n">
        <v>2.06</v>
      </c>
      <c r="C219" s="0" t="n">
        <v>0.122</v>
      </c>
      <c r="D219" s="0" t="e">
        <f aca="false"/>
        <v>#NUM!</v>
      </c>
      <c r="E219" s="0" t="s">
        <v>1375</v>
      </c>
    </row>
    <row r="220" customFormat="false" ht="13" hidden="false" customHeight="false" outlineLevel="0" collapsed="false">
      <c r="A220" s="0" t="s">
        <v>536</v>
      </c>
      <c r="B220" s="0" t="n">
        <v>2.06</v>
      </c>
      <c r="C220" s="0" t="n">
        <v>0.122</v>
      </c>
      <c r="D220" s="0" t="n">
        <v>3.266</v>
      </c>
      <c r="E220" s="0" t="s">
        <v>1376</v>
      </c>
    </row>
    <row r="221" customFormat="false" ht="13" hidden="false" customHeight="false" outlineLevel="0" collapsed="false">
      <c r="A221" s="0" t="s">
        <v>437</v>
      </c>
      <c r="B221" s="0" t="n">
        <v>2.03</v>
      </c>
      <c r="C221" s="0" t="n">
        <v>0.18</v>
      </c>
      <c r="D221" s="0" t="n">
        <v>0.447</v>
      </c>
      <c r="E221" s="0" t="s">
        <v>438</v>
      </c>
    </row>
    <row r="222" customFormat="false" ht="13" hidden="false" customHeight="false" outlineLevel="0" collapsed="false">
      <c r="A222" s="0" t="s">
        <v>382</v>
      </c>
      <c r="B222" s="0" t="n">
        <v>2.01</v>
      </c>
      <c r="C222" s="0" t="n">
        <v>0.146</v>
      </c>
      <c r="D222" s="0" t="n">
        <v>3.742</v>
      </c>
      <c r="E222" s="0" t="s">
        <v>1377</v>
      </c>
    </row>
    <row r="223" customFormat="false" ht="13" hidden="false" customHeight="false" outlineLevel="0" collapsed="false">
      <c r="A223" s="0" t="s">
        <v>435</v>
      </c>
      <c r="B223" s="0" t="n">
        <v>2</v>
      </c>
      <c r="C223" s="0" t="n">
        <v>0.263</v>
      </c>
      <c r="D223" s="0" t="e">
        <f aca="false"/>
        <v>#NUM!</v>
      </c>
      <c r="E223" s="0" t="s">
        <v>436</v>
      </c>
    </row>
    <row r="224" customFormat="false" ht="13" hidden="false" customHeight="false" outlineLevel="0" collapsed="false">
      <c r="A224" s="0" t="s">
        <v>545</v>
      </c>
      <c r="B224" s="0" t="n">
        <v>1.99</v>
      </c>
      <c r="C224" s="0" t="n">
        <v>0.126</v>
      </c>
      <c r="D224" s="0" t="n">
        <v>4.359</v>
      </c>
      <c r="E224" s="0" t="s">
        <v>1378</v>
      </c>
    </row>
    <row r="225" customFormat="false" ht="13" hidden="false" customHeight="false" outlineLevel="0" collapsed="false">
      <c r="A225" s="0" t="s">
        <v>652</v>
      </c>
      <c r="B225" s="0" t="n">
        <v>1.99</v>
      </c>
      <c r="C225" s="0" t="n">
        <v>0.206</v>
      </c>
      <c r="D225" s="0" t="n">
        <v>2.646</v>
      </c>
      <c r="E225" s="0" t="s">
        <v>1379</v>
      </c>
    </row>
    <row r="226" customFormat="false" ht="13" hidden="false" customHeight="false" outlineLevel="0" collapsed="false">
      <c r="A226" s="0" t="s">
        <v>585</v>
      </c>
      <c r="B226" s="0" t="n">
        <v>1.99</v>
      </c>
      <c r="C226" s="0" t="n">
        <v>0.118</v>
      </c>
      <c r="D226" s="0" t="n">
        <v>4.379</v>
      </c>
      <c r="E226" s="0" t="s">
        <v>1380</v>
      </c>
    </row>
    <row r="227" customFormat="false" ht="13" hidden="false" customHeight="false" outlineLevel="0" collapsed="false">
      <c r="A227" s="0" t="s">
        <v>428</v>
      </c>
      <c r="B227" s="0" t="n">
        <v>1.97</v>
      </c>
      <c r="C227" s="0" t="n">
        <v>0.429</v>
      </c>
      <c r="D227" s="0" t="e">
        <f aca="false"/>
        <v>#NUM!</v>
      </c>
      <c r="E227" s="0" t="s">
        <v>1381</v>
      </c>
    </row>
    <row r="228" customFormat="false" ht="13" hidden="false" customHeight="false" outlineLevel="0" collapsed="false">
      <c r="A228" s="0" t="s">
        <v>191</v>
      </c>
      <c r="B228" s="0" t="n">
        <v>1.97</v>
      </c>
      <c r="C228" s="0" t="n">
        <v>0.429</v>
      </c>
      <c r="D228" s="0" t="e">
        <f aca="false"/>
        <v>#NUM!</v>
      </c>
      <c r="E228" s="0" t="s">
        <v>1382</v>
      </c>
    </row>
    <row r="229" customFormat="false" ht="13" hidden="false" customHeight="false" outlineLevel="0" collapsed="false">
      <c r="A229" s="0" t="s">
        <v>549</v>
      </c>
      <c r="B229" s="0" t="n">
        <v>1.96</v>
      </c>
      <c r="C229" s="0" t="n">
        <v>0.137</v>
      </c>
      <c r="D229" s="0" t="n">
        <v>4</v>
      </c>
      <c r="E229" s="0" t="s">
        <v>1383</v>
      </c>
    </row>
    <row r="230" customFormat="false" ht="13" hidden="false" customHeight="false" outlineLevel="0" collapsed="false">
      <c r="A230" s="0" t="s">
        <v>409</v>
      </c>
      <c r="B230" s="0" t="n">
        <v>1.96</v>
      </c>
      <c r="C230" s="0" t="n">
        <v>0.134</v>
      </c>
      <c r="D230" s="0" t="n">
        <v>4.123</v>
      </c>
      <c r="E230" s="0" t="s">
        <v>1384</v>
      </c>
    </row>
    <row r="231" customFormat="false" ht="13" hidden="false" customHeight="false" outlineLevel="0" collapsed="false">
      <c r="A231" s="0" t="s">
        <v>732</v>
      </c>
      <c r="B231" s="0" t="n">
        <v>1.93</v>
      </c>
      <c r="C231" s="0" t="n">
        <v>0.152</v>
      </c>
      <c r="D231" s="0" t="n">
        <v>3.464</v>
      </c>
      <c r="E231" s="0" t="s">
        <v>1385</v>
      </c>
    </row>
    <row r="232" customFormat="false" ht="13" hidden="false" customHeight="false" outlineLevel="0" collapsed="false">
      <c r="A232" s="0" t="s">
        <v>297</v>
      </c>
      <c r="B232" s="0" t="n">
        <v>1.93</v>
      </c>
      <c r="C232" s="0" t="n">
        <v>0.308</v>
      </c>
      <c r="D232" s="0" t="n">
        <v>2</v>
      </c>
      <c r="E232" s="0" t="s">
        <v>1386</v>
      </c>
    </row>
    <row r="233" customFormat="false" ht="13" hidden="false" customHeight="false" outlineLevel="0" collapsed="false">
      <c r="A233" s="0" t="s">
        <v>295</v>
      </c>
      <c r="B233" s="0" t="n">
        <v>1.91</v>
      </c>
      <c r="C233" s="0" t="n">
        <v>0.12</v>
      </c>
      <c r="D233" s="0" t="n">
        <v>0.229</v>
      </c>
      <c r="E233" s="0" t="s">
        <v>1387</v>
      </c>
    </row>
    <row r="234" customFormat="false" ht="13" hidden="false" customHeight="false" outlineLevel="0" collapsed="false">
      <c r="A234" s="0" t="s">
        <v>374</v>
      </c>
      <c r="B234" s="0" t="n">
        <v>1.91</v>
      </c>
      <c r="C234" s="0" t="n">
        <v>0.124</v>
      </c>
      <c r="D234" s="0" t="n">
        <v>3.357</v>
      </c>
      <c r="E234" s="0" t="s">
        <v>1388</v>
      </c>
    </row>
    <row r="235" customFormat="false" ht="13" hidden="false" customHeight="false" outlineLevel="0" collapsed="false">
      <c r="A235" s="0" t="s">
        <v>447</v>
      </c>
      <c r="B235" s="0" t="n">
        <v>1.9</v>
      </c>
      <c r="C235" s="0" t="n">
        <v>0.25</v>
      </c>
      <c r="D235" s="0" t="n">
        <v>2.236</v>
      </c>
      <c r="E235" s="0" t="s">
        <v>1366</v>
      </c>
    </row>
    <row r="236" customFormat="false" ht="13" hidden="false" customHeight="false" outlineLevel="0" collapsed="false">
      <c r="A236" s="0" t="s">
        <v>507</v>
      </c>
      <c r="B236" s="0" t="n">
        <v>1.9</v>
      </c>
      <c r="C236" s="0" t="n">
        <v>0.117</v>
      </c>
      <c r="D236" s="0" t="n">
        <v>3.545</v>
      </c>
      <c r="E236" s="0" t="s">
        <v>1389</v>
      </c>
    </row>
    <row r="237" customFormat="false" ht="13" hidden="false" customHeight="false" outlineLevel="0" collapsed="false">
      <c r="A237" s="0" t="s">
        <v>523</v>
      </c>
      <c r="B237" s="0" t="n">
        <v>1.87</v>
      </c>
      <c r="C237" s="0" t="n">
        <v>0.112</v>
      </c>
      <c r="D237" s="0" t="n">
        <v>4.491</v>
      </c>
      <c r="E237" s="0" t="s">
        <v>1390</v>
      </c>
    </row>
    <row r="238" customFormat="false" ht="13" hidden="false" customHeight="false" outlineLevel="0" collapsed="false">
      <c r="A238" s="0" t="s">
        <v>577</v>
      </c>
      <c r="B238" s="0" t="n">
        <v>1.86</v>
      </c>
      <c r="C238" s="0" t="n">
        <v>0.17</v>
      </c>
      <c r="D238" s="0" t="n">
        <v>2.646</v>
      </c>
      <c r="E238" s="0" t="s">
        <v>1391</v>
      </c>
    </row>
    <row r="239" customFormat="false" ht="13" hidden="false" customHeight="false" outlineLevel="0" collapsed="false">
      <c r="A239" s="0" t="s">
        <v>666</v>
      </c>
      <c r="B239" s="0" t="n">
        <v>1.84</v>
      </c>
      <c r="C239" s="0" t="n">
        <v>0.119</v>
      </c>
      <c r="D239" s="0" t="n">
        <v>4.379</v>
      </c>
      <c r="E239" s="0" t="s">
        <v>1392</v>
      </c>
    </row>
    <row r="240" customFormat="false" ht="13" hidden="false" customHeight="false" outlineLevel="0" collapsed="false">
      <c r="A240" s="0" t="s">
        <v>740</v>
      </c>
      <c r="B240" s="0" t="n">
        <v>1.83</v>
      </c>
      <c r="C240" s="0" t="n">
        <v>0.116</v>
      </c>
      <c r="D240" s="0" t="n">
        <v>3.464</v>
      </c>
      <c r="E240" s="0" t="s">
        <v>1393</v>
      </c>
    </row>
    <row r="241" customFormat="false" ht="13" hidden="false" customHeight="false" outlineLevel="0" collapsed="false">
      <c r="A241" s="0" t="s">
        <v>762</v>
      </c>
      <c r="B241" s="0" t="n">
        <v>1.82</v>
      </c>
      <c r="C241" s="0" t="n">
        <v>0.667</v>
      </c>
      <c r="D241" s="0" t="e">
        <f aca="false"/>
        <v>#NUM!</v>
      </c>
      <c r="E241" s="0" t="s">
        <v>1394</v>
      </c>
    </row>
    <row r="242" customFormat="false" ht="13" hidden="false" customHeight="false" outlineLevel="0" collapsed="false">
      <c r="A242" s="0" t="s">
        <v>450</v>
      </c>
      <c r="B242" s="0" t="n">
        <v>1.82</v>
      </c>
      <c r="C242" s="0" t="n">
        <v>0.667</v>
      </c>
      <c r="D242" s="0" t="e">
        <f aca="false"/>
        <v>#NUM!</v>
      </c>
      <c r="E242" s="0" t="s">
        <v>451</v>
      </c>
    </row>
    <row r="243" customFormat="false" ht="13" hidden="false" customHeight="false" outlineLevel="0" collapsed="false">
      <c r="A243" s="0" t="s">
        <v>452</v>
      </c>
      <c r="B243" s="0" t="n">
        <v>1.82</v>
      </c>
      <c r="C243" s="0" t="n">
        <v>0.667</v>
      </c>
      <c r="D243" s="0" t="e">
        <f aca="false"/>
        <v>#NUM!</v>
      </c>
      <c r="E243" s="0" t="s">
        <v>453</v>
      </c>
    </row>
    <row r="244" customFormat="false" ht="13" hidden="false" customHeight="false" outlineLevel="0" collapsed="false">
      <c r="A244" s="0" t="s">
        <v>241</v>
      </c>
      <c r="B244" s="0" t="n">
        <v>1.82</v>
      </c>
      <c r="C244" s="0" t="n">
        <v>0.667</v>
      </c>
      <c r="D244" s="0" t="e">
        <f aca="false"/>
        <v>#NUM!</v>
      </c>
      <c r="E244" s="0" t="s">
        <v>1395</v>
      </c>
    </row>
    <row r="245" customFormat="false" ht="13" hidden="false" customHeight="false" outlineLevel="0" collapsed="false">
      <c r="A245" s="0" t="s">
        <v>767</v>
      </c>
      <c r="B245" s="0" t="n">
        <v>1.82</v>
      </c>
      <c r="C245" s="0" t="n">
        <v>0.667</v>
      </c>
      <c r="D245" s="0" t="e">
        <f aca="false"/>
        <v>#NUM!</v>
      </c>
      <c r="E245" s="0" t="s">
        <v>1396</v>
      </c>
    </row>
    <row r="246" customFormat="false" ht="13" hidden="false" customHeight="false" outlineLevel="0" collapsed="false">
      <c r="A246" s="0" t="s">
        <v>454</v>
      </c>
      <c r="B246" s="0" t="n">
        <v>1.82</v>
      </c>
      <c r="C246" s="0" t="n">
        <v>0.667</v>
      </c>
      <c r="D246" s="0" t="e">
        <f aca="false"/>
        <v>#NUM!</v>
      </c>
      <c r="E246" s="0" t="s">
        <v>455</v>
      </c>
    </row>
    <row r="247" customFormat="false" ht="13" hidden="false" customHeight="false" outlineLevel="0" collapsed="false">
      <c r="A247" s="0" t="s">
        <v>773</v>
      </c>
      <c r="B247" s="0" t="n">
        <v>1.82</v>
      </c>
      <c r="C247" s="0" t="n">
        <v>0.667</v>
      </c>
      <c r="D247" s="0" t="e">
        <f aca="false"/>
        <v>#NUM!</v>
      </c>
      <c r="E247" s="0" t="s">
        <v>1397</v>
      </c>
    </row>
    <row r="248" customFormat="false" ht="13" hidden="false" customHeight="false" outlineLevel="0" collapsed="false">
      <c r="A248" s="0" t="s">
        <v>456</v>
      </c>
      <c r="B248" s="0" t="n">
        <v>1.82</v>
      </c>
      <c r="C248" s="0" t="n">
        <v>0.667</v>
      </c>
      <c r="D248" s="0" t="e">
        <f aca="false"/>
        <v>#NUM!</v>
      </c>
      <c r="E248" s="0" t="s">
        <v>457</v>
      </c>
    </row>
    <row r="249" customFormat="false" ht="13" hidden="false" customHeight="false" outlineLevel="0" collapsed="false">
      <c r="A249" s="0" t="s">
        <v>458</v>
      </c>
      <c r="B249" s="0" t="n">
        <v>1.82</v>
      </c>
      <c r="C249" s="0" t="n">
        <v>0.667</v>
      </c>
      <c r="D249" s="0" t="e">
        <f aca="false"/>
        <v>#NUM!</v>
      </c>
      <c r="E249" s="0" t="s">
        <v>459</v>
      </c>
    </row>
    <row r="250" customFormat="false" ht="13" hidden="false" customHeight="false" outlineLevel="0" collapsed="false">
      <c r="A250" s="0" t="s">
        <v>460</v>
      </c>
      <c r="B250" s="0" t="n">
        <v>1.82</v>
      </c>
      <c r="C250" s="0" t="n">
        <v>0.667</v>
      </c>
      <c r="D250" s="0" t="e">
        <f aca="false"/>
        <v>#NUM!</v>
      </c>
      <c r="E250" s="0" t="s">
        <v>461</v>
      </c>
    </row>
    <row r="251" customFormat="false" ht="13" hidden="false" customHeight="false" outlineLevel="0" collapsed="false">
      <c r="A251" s="0" t="s">
        <v>462</v>
      </c>
      <c r="B251" s="0" t="n">
        <v>1.82</v>
      </c>
      <c r="C251" s="0" t="n">
        <v>0.667</v>
      </c>
      <c r="D251" s="0" t="e">
        <f aca="false"/>
        <v>#NUM!</v>
      </c>
      <c r="E251" s="0" t="s">
        <v>459</v>
      </c>
    </row>
    <row r="252" customFormat="false" ht="13" hidden="false" customHeight="false" outlineLevel="0" collapsed="false">
      <c r="A252" s="0" t="s">
        <v>630</v>
      </c>
      <c r="B252" s="0" t="n">
        <v>1.81</v>
      </c>
      <c r="C252" s="0" t="n">
        <v>0.286</v>
      </c>
      <c r="D252" s="0" t="n">
        <v>2</v>
      </c>
      <c r="E252" s="0" t="s">
        <v>1398</v>
      </c>
    </row>
    <row r="253" customFormat="false" ht="13" hidden="false" customHeight="false" outlineLevel="0" collapsed="false">
      <c r="A253" s="0" t="s">
        <v>479</v>
      </c>
      <c r="B253" s="0" t="n">
        <v>1.81</v>
      </c>
      <c r="C253" s="0" t="n">
        <v>0.238</v>
      </c>
      <c r="D253" s="0" t="n">
        <v>2.236</v>
      </c>
      <c r="E253" s="0" t="s">
        <v>1366</v>
      </c>
    </row>
    <row r="254" customFormat="false" ht="13" hidden="false" customHeight="false" outlineLevel="0" collapsed="false">
      <c r="A254" s="0" t="s">
        <v>480</v>
      </c>
      <c r="B254" s="0" t="n">
        <v>1.81</v>
      </c>
      <c r="C254" s="0" t="n">
        <v>0.238</v>
      </c>
      <c r="D254" s="0" t="n">
        <v>1.342</v>
      </c>
      <c r="E254" s="0" t="s">
        <v>481</v>
      </c>
    </row>
    <row r="255" customFormat="false" ht="13" hidden="false" customHeight="false" outlineLevel="0" collapsed="false">
      <c r="A255" s="0" t="s">
        <v>469</v>
      </c>
      <c r="B255" s="0" t="n">
        <v>1.79</v>
      </c>
      <c r="C255" s="0" t="n">
        <v>0.375</v>
      </c>
      <c r="D255" s="0" t="e">
        <f aca="false"/>
        <v>#NUM!</v>
      </c>
      <c r="E255" s="0" t="s">
        <v>470</v>
      </c>
    </row>
    <row r="256" customFormat="false" ht="13" hidden="false" customHeight="false" outlineLevel="0" collapsed="false">
      <c r="A256" s="0" t="s">
        <v>358</v>
      </c>
      <c r="B256" s="0" t="n">
        <v>1.78</v>
      </c>
      <c r="C256" s="0" t="n">
        <v>0.207</v>
      </c>
      <c r="D256" s="0" t="n">
        <v>2.236</v>
      </c>
      <c r="E256" s="0" t="s">
        <v>1399</v>
      </c>
    </row>
    <row r="257" customFormat="false" ht="13" hidden="false" customHeight="false" outlineLevel="0" collapsed="false">
      <c r="A257" s="0" t="s">
        <v>496</v>
      </c>
      <c r="B257" s="0" t="n">
        <v>1.76</v>
      </c>
      <c r="C257" s="0" t="n">
        <v>0.164</v>
      </c>
      <c r="D257" s="0" t="n">
        <v>3</v>
      </c>
      <c r="E257" s="0" t="s">
        <v>1400</v>
      </c>
    </row>
    <row r="258" customFormat="false" ht="13" hidden="false" customHeight="false" outlineLevel="0" collapsed="false">
      <c r="A258" s="0" t="s">
        <v>448</v>
      </c>
      <c r="B258" s="0" t="n">
        <v>1.76</v>
      </c>
      <c r="C258" s="0" t="n">
        <v>0.108</v>
      </c>
      <c r="D258" s="0" t="n">
        <v>4.49</v>
      </c>
      <c r="E258" s="0" t="s">
        <v>1401</v>
      </c>
    </row>
    <row r="259" customFormat="false" ht="13" hidden="false" customHeight="false" outlineLevel="0" collapsed="false">
      <c r="A259" s="0" t="s">
        <v>656</v>
      </c>
      <c r="B259" s="0" t="n">
        <v>1.75</v>
      </c>
      <c r="C259" s="0" t="n">
        <v>0.149</v>
      </c>
      <c r="D259" s="0" t="n">
        <v>2.646</v>
      </c>
      <c r="E259" s="0" t="s">
        <v>1402</v>
      </c>
    </row>
    <row r="260" customFormat="false" ht="13" hidden="false" customHeight="false" outlineLevel="0" collapsed="false">
      <c r="A260" s="0" t="s">
        <v>756</v>
      </c>
      <c r="B260" s="0" t="n">
        <v>1.73</v>
      </c>
      <c r="C260" s="0" t="n">
        <v>0.143</v>
      </c>
      <c r="D260" s="0" t="n">
        <v>3.464</v>
      </c>
      <c r="E260" s="0" t="s">
        <v>1403</v>
      </c>
    </row>
    <row r="261" customFormat="false" ht="13" hidden="false" customHeight="false" outlineLevel="0" collapsed="false">
      <c r="A261" s="0" t="s">
        <v>822</v>
      </c>
      <c r="B261" s="0" t="n">
        <v>1.73</v>
      </c>
      <c r="C261" s="0" t="n">
        <v>0.135</v>
      </c>
      <c r="D261" s="0" t="n">
        <v>3.742</v>
      </c>
      <c r="E261" s="0" t="s">
        <v>1404</v>
      </c>
    </row>
    <row r="262" customFormat="false" ht="13" hidden="false" customHeight="false" outlineLevel="0" collapsed="false">
      <c r="A262" s="0" t="s">
        <v>490</v>
      </c>
      <c r="B262" s="0" t="n">
        <v>1.72</v>
      </c>
      <c r="C262" s="0" t="n">
        <v>0.227</v>
      </c>
      <c r="D262" s="0" t="n">
        <v>2.236</v>
      </c>
      <c r="E262" s="0" t="s">
        <v>1405</v>
      </c>
    </row>
    <row r="263" customFormat="false" ht="13" hidden="false" customHeight="false" outlineLevel="0" collapsed="false">
      <c r="A263" s="0" t="s">
        <v>265</v>
      </c>
      <c r="B263" s="0" t="n">
        <v>1.72</v>
      </c>
      <c r="C263" s="0" t="n">
        <v>0.227</v>
      </c>
      <c r="D263" s="0" t="n">
        <v>2.236</v>
      </c>
      <c r="E263" s="0" t="s">
        <v>1406</v>
      </c>
    </row>
    <row r="264" customFormat="false" ht="13" hidden="false" customHeight="false" outlineLevel="0" collapsed="false">
      <c r="A264" s="0" t="s">
        <v>498</v>
      </c>
      <c r="B264" s="0" t="n">
        <v>1.71</v>
      </c>
      <c r="C264" s="0" t="n">
        <v>0.2</v>
      </c>
      <c r="D264" s="0" t="n">
        <v>2.449</v>
      </c>
      <c r="E264" s="0" t="s">
        <v>1407</v>
      </c>
    </row>
    <row r="265" customFormat="false" ht="13" hidden="false" customHeight="false" outlineLevel="0" collapsed="false">
      <c r="A265" s="0" t="s">
        <v>818</v>
      </c>
      <c r="B265" s="0" t="n">
        <v>1.7</v>
      </c>
      <c r="C265" s="0" t="n">
        <v>0.13</v>
      </c>
      <c r="D265" s="0" t="n">
        <v>1.387</v>
      </c>
      <c r="E265" s="0" t="s">
        <v>1408</v>
      </c>
    </row>
    <row r="266" customFormat="false" ht="13" hidden="false" customHeight="false" outlineLevel="0" collapsed="false">
      <c r="A266" s="0" t="s">
        <v>281</v>
      </c>
      <c r="B266" s="0" t="n">
        <v>1.68</v>
      </c>
      <c r="C266" s="0" t="n">
        <v>0.152</v>
      </c>
      <c r="D266" s="0" t="e">
        <f aca="false"/>
        <v>#NUM!</v>
      </c>
      <c r="E266" s="0" t="s">
        <v>1409</v>
      </c>
    </row>
    <row r="267" customFormat="false" ht="13" hidden="false" customHeight="false" outlineLevel="0" collapsed="false">
      <c r="A267" s="0" t="s">
        <v>748</v>
      </c>
      <c r="B267" s="0" t="n">
        <v>1.67</v>
      </c>
      <c r="C267" s="0" t="n">
        <v>0.129</v>
      </c>
      <c r="D267" s="0" t="n">
        <v>3.317</v>
      </c>
      <c r="E267" s="0" t="s">
        <v>1410</v>
      </c>
    </row>
    <row r="268" customFormat="false" ht="13" hidden="false" customHeight="false" outlineLevel="0" collapsed="false">
      <c r="A268" s="0" t="s">
        <v>317</v>
      </c>
      <c r="B268" s="0" t="n">
        <v>1.63</v>
      </c>
      <c r="C268" s="0" t="n">
        <v>0.333</v>
      </c>
      <c r="D268" s="0" t="e">
        <f aca="false"/>
        <v>#NUM!</v>
      </c>
      <c r="E268" s="0" t="s">
        <v>1411</v>
      </c>
    </row>
    <row r="269" customFormat="false" ht="13" hidden="false" customHeight="false" outlineLevel="0" collapsed="false">
      <c r="A269" s="0" t="s">
        <v>502</v>
      </c>
      <c r="B269" s="0" t="n">
        <v>1.63</v>
      </c>
      <c r="C269" s="0" t="n">
        <v>0.333</v>
      </c>
      <c r="D269" s="0" t="e">
        <f aca="false"/>
        <v>#NUM!</v>
      </c>
      <c r="E269" s="0" t="s">
        <v>503</v>
      </c>
    </row>
    <row r="270" customFormat="false" ht="13" hidden="false" customHeight="false" outlineLevel="0" collapsed="false">
      <c r="A270" s="0" t="s">
        <v>504</v>
      </c>
      <c r="B270" s="0" t="n">
        <v>1.63</v>
      </c>
      <c r="C270" s="0" t="n">
        <v>0.333</v>
      </c>
      <c r="D270" s="0" t="e">
        <f aca="false"/>
        <v>#NUM!</v>
      </c>
      <c r="E270" s="0" t="s">
        <v>505</v>
      </c>
    </row>
    <row r="271" customFormat="false" ht="13" hidden="false" customHeight="false" outlineLevel="0" collapsed="false">
      <c r="A271" s="0" t="s">
        <v>790</v>
      </c>
      <c r="B271" s="0" t="n">
        <v>1.63</v>
      </c>
      <c r="C271" s="0" t="n">
        <v>0.143</v>
      </c>
      <c r="D271" s="0" t="n">
        <v>3.317</v>
      </c>
      <c r="E271" s="0" t="s">
        <v>1412</v>
      </c>
    </row>
    <row r="272" customFormat="false" ht="13" hidden="false" customHeight="false" outlineLevel="0" collapsed="false">
      <c r="A272" s="0" t="s">
        <v>734</v>
      </c>
      <c r="B272" s="0" t="n">
        <v>1.63</v>
      </c>
      <c r="C272" s="0" t="n">
        <v>0.115</v>
      </c>
      <c r="D272" s="0" t="n">
        <v>4.146</v>
      </c>
      <c r="E272" s="0" t="s">
        <v>1413</v>
      </c>
    </row>
    <row r="273" customFormat="false" ht="13" hidden="false" customHeight="false" outlineLevel="0" collapsed="false">
      <c r="A273" s="0" t="s">
        <v>321</v>
      </c>
      <c r="B273" s="0" t="n">
        <v>1.62</v>
      </c>
      <c r="C273" s="0" t="n">
        <v>0.134</v>
      </c>
      <c r="D273" s="0" t="n">
        <v>0.333</v>
      </c>
      <c r="E273" s="0" t="s">
        <v>1414</v>
      </c>
    </row>
    <row r="274" customFormat="false" ht="13" hidden="false" customHeight="false" outlineLevel="0" collapsed="false">
      <c r="A274" s="0" t="s">
        <v>197</v>
      </c>
      <c r="B274" s="0" t="n">
        <v>1.61</v>
      </c>
      <c r="C274" s="0" t="n">
        <v>0.122</v>
      </c>
      <c r="D274" s="0" t="e">
        <f aca="false"/>
        <v>#NUM!</v>
      </c>
      <c r="E274" s="0" t="s">
        <v>1415</v>
      </c>
    </row>
    <row r="275" customFormat="false" ht="13" hidden="false" customHeight="false" outlineLevel="0" collapsed="false">
      <c r="A275" s="0" t="s">
        <v>488</v>
      </c>
      <c r="B275" s="0" t="n">
        <v>1.61</v>
      </c>
      <c r="C275" s="0" t="n">
        <v>0.122</v>
      </c>
      <c r="D275" s="0" t="n">
        <v>3.742</v>
      </c>
      <c r="E275" s="0" t="s">
        <v>1416</v>
      </c>
    </row>
    <row r="276" customFormat="false" ht="13" hidden="false" customHeight="false" outlineLevel="0" collapsed="false">
      <c r="A276" s="0" t="s">
        <v>870</v>
      </c>
      <c r="B276" s="0" t="n">
        <v>1.6</v>
      </c>
      <c r="C276" s="0" t="n">
        <v>0.25</v>
      </c>
      <c r="D276" s="0" t="e">
        <f aca="false"/>
        <v>#NUM!</v>
      </c>
      <c r="E276" s="0" t="s">
        <v>1417</v>
      </c>
    </row>
    <row r="277" customFormat="false" ht="13" hidden="false" customHeight="false" outlineLevel="0" collapsed="false">
      <c r="A277" s="0" t="s">
        <v>521</v>
      </c>
      <c r="B277" s="0" t="n">
        <v>1.6</v>
      </c>
      <c r="C277" s="0" t="n">
        <v>0.25</v>
      </c>
      <c r="D277" s="0" t="e">
        <f aca="false"/>
        <v>#NUM!</v>
      </c>
      <c r="E277" s="0" t="s">
        <v>522</v>
      </c>
    </row>
    <row r="278" customFormat="false" ht="13" hidden="false" customHeight="false" outlineLevel="0" collapsed="false">
      <c r="A278" s="0" t="s">
        <v>180</v>
      </c>
      <c r="B278" s="0" t="n">
        <v>1.54</v>
      </c>
      <c r="C278" s="0" t="n">
        <v>0.5</v>
      </c>
      <c r="D278" s="0" t="e">
        <f aca="false"/>
        <v>#NUM!</v>
      </c>
      <c r="E278" s="0" t="s">
        <v>1418</v>
      </c>
    </row>
    <row r="279" customFormat="false" ht="13" hidden="false" customHeight="false" outlineLevel="0" collapsed="false">
      <c r="A279" s="0" t="s">
        <v>287</v>
      </c>
      <c r="B279" s="0" t="n">
        <v>1.54</v>
      </c>
      <c r="C279" s="0" t="n">
        <v>0.5</v>
      </c>
      <c r="D279" s="0" t="e">
        <f aca="false"/>
        <v>#NUM!</v>
      </c>
      <c r="E279" s="0" t="s">
        <v>1419</v>
      </c>
    </row>
    <row r="280" customFormat="false" ht="13" hidden="false" customHeight="false" outlineLevel="0" collapsed="false">
      <c r="A280" s="0" t="s">
        <v>289</v>
      </c>
      <c r="B280" s="0" t="n">
        <v>1.54</v>
      </c>
      <c r="C280" s="0" t="n">
        <v>0.5</v>
      </c>
      <c r="D280" s="0" t="e">
        <f aca="false"/>
        <v>#NUM!</v>
      </c>
      <c r="E280" s="0" t="s">
        <v>1420</v>
      </c>
    </row>
    <row r="281" customFormat="false" ht="13" hidden="false" customHeight="false" outlineLevel="0" collapsed="false">
      <c r="A281" s="0" t="s">
        <v>527</v>
      </c>
      <c r="B281" s="0" t="n">
        <v>1.54</v>
      </c>
      <c r="C281" s="0" t="n">
        <v>0.5</v>
      </c>
      <c r="D281" s="0" t="e">
        <f aca="false"/>
        <v>#NUM!</v>
      </c>
      <c r="E281" s="0" t="s">
        <v>528</v>
      </c>
    </row>
    <row r="282" customFormat="false" ht="13" hidden="false" customHeight="false" outlineLevel="0" collapsed="false">
      <c r="A282" s="0" t="s">
        <v>531</v>
      </c>
      <c r="B282" s="0" t="n">
        <v>1.54</v>
      </c>
      <c r="C282" s="0" t="n">
        <v>0.5</v>
      </c>
      <c r="D282" s="0" t="e">
        <f aca="false"/>
        <v>#NUM!</v>
      </c>
      <c r="E282" s="0" t="s">
        <v>532</v>
      </c>
    </row>
    <row r="283" customFormat="false" ht="13" hidden="false" customHeight="false" outlineLevel="0" collapsed="false">
      <c r="A283" s="0" t="s">
        <v>533</v>
      </c>
      <c r="B283" s="0" t="n">
        <v>1.54</v>
      </c>
      <c r="C283" s="0" t="n">
        <v>0.5</v>
      </c>
      <c r="D283" s="0" t="e">
        <f aca="false"/>
        <v>#NUM!</v>
      </c>
      <c r="E283" s="0" t="s">
        <v>459</v>
      </c>
    </row>
    <row r="284" customFormat="false" ht="13" hidden="false" customHeight="false" outlineLevel="0" collapsed="false">
      <c r="A284" s="0" t="s">
        <v>828</v>
      </c>
      <c r="B284" s="0" t="n">
        <v>1.53</v>
      </c>
      <c r="C284" s="0" t="n">
        <v>0.12</v>
      </c>
      <c r="D284" s="0" t="e">
        <f aca="false"/>
        <v>#NUM!</v>
      </c>
      <c r="E284" s="0" t="s">
        <v>1421</v>
      </c>
    </row>
    <row r="285" customFormat="false" ht="13" hidden="false" customHeight="false" outlineLevel="0" collapsed="false">
      <c r="A285" s="0" t="s">
        <v>642</v>
      </c>
      <c r="B285" s="0" t="n">
        <v>1.52</v>
      </c>
      <c r="C285" s="0" t="n">
        <v>0.182</v>
      </c>
      <c r="D285" s="0" t="n">
        <v>2.449</v>
      </c>
      <c r="E285" s="0" t="s">
        <v>1422</v>
      </c>
    </row>
    <row r="286" customFormat="false" ht="13" hidden="false" customHeight="false" outlineLevel="0" collapsed="false">
      <c r="A286" s="0" t="s">
        <v>553</v>
      </c>
      <c r="B286" s="0" t="n">
        <v>1.52</v>
      </c>
      <c r="C286" s="0" t="n">
        <v>0.157</v>
      </c>
      <c r="D286" s="0" t="n">
        <v>2.236</v>
      </c>
      <c r="E286" s="0" t="s">
        <v>1423</v>
      </c>
    </row>
    <row r="287" customFormat="false" ht="13" hidden="false" customHeight="false" outlineLevel="0" collapsed="false">
      <c r="A287" s="0" t="s">
        <v>668</v>
      </c>
      <c r="B287" s="0" t="n">
        <v>1.49</v>
      </c>
      <c r="C287" s="0" t="n">
        <v>0.2</v>
      </c>
      <c r="D287" s="0" t="e">
        <f aca="false"/>
        <v>#NUM!</v>
      </c>
      <c r="E287" s="0" t="s">
        <v>1424</v>
      </c>
    </row>
    <row r="288" customFormat="false" ht="13" hidden="false" customHeight="false" outlineLevel="0" collapsed="false">
      <c r="A288" s="0" t="s">
        <v>834</v>
      </c>
      <c r="B288" s="0" t="n">
        <v>1.43</v>
      </c>
      <c r="C288" s="0" t="n">
        <v>0.112</v>
      </c>
      <c r="D288" s="0" t="n">
        <v>4.359</v>
      </c>
      <c r="E288" s="0" t="s">
        <v>1425</v>
      </c>
    </row>
    <row r="289" customFormat="false" ht="13" hidden="false" customHeight="false" outlineLevel="0" collapsed="false">
      <c r="A289" s="0" t="s">
        <v>559</v>
      </c>
      <c r="B289" s="0" t="n">
        <v>1.42</v>
      </c>
      <c r="C289" s="0" t="n">
        <v>0.222</v>
      </c>
      <c r="D289" s="0" t="n">
        <v>2</v>
      </c>
      <c r="E289" s="0" t="s">
        <v>560</v>
      </c>
    </row>
    <row r="290" customFormat="false" ht="13" hidden="false" customHeight="false" outlineLevel="0" collapsed="false">
      <c r="A290" s="0" t="s">
        <v>752</v>
      </c>
      <c r="B290" s="0" t="n">
        <v>1.39</v>
      </c>
      <c r="C290" s="0" t="n">
        <v>0.273</v>
      </c>
      <c r="D290" s="0" t="e">
        <f aca="false"/>
        <v>#NUM!</v>
      </c>
      <c r="E290" s="0" t="s">
        <v>1426</v>
      </c>
    </row>
    <row r="291" customFormat="false" ht="13" hidden="false" customHeight="false" outlineLevel="0" collapsed="false">
      <c r="A291" s="0" t="s">
        <v>384</v>
      </c>
      <c r="B291" s="0" t="n">
        <v>1.39</v>
      </c>
      <c r="C291" s="0" t="n">
        <v>0.273</v>
      </c>
      <c r="D291" s="0" t="e">
        <f aca="false"/>
        <v>#NUM!</v>
      </c>
      <c r="E291" s="0" t="s">
        <v>1427</v>
      </c>
    </row>
    <row r="292" customFormat="false" ht="13" hidden="false" customHeight="false" outlineLevel="0" collapsed="false">
      <c r="A292" s="0" t="s">
        <v>465</v>
      </c>
      <c r="B292" s="0" t="n">
        <v>1.39</v>
      </c>
      <c r="C292" s="0" t="n">
        <v>0.119</v>
      </c>
      <c r="D292" s="0" t="n">
        <v>3.051</v>
      </c>
      <c r="E292" s="0" t="s">
        <v>1428</v>
      </c>
    </row>
    <row r="293" customFormat="false" ht="13" hidden="false" customHeight="false" outlineLevel="0" collapsed="false">
      <c r="A293" s="0" t="s">
        <v>555</v>
      </c>
      <c r="B293" s="0" t="n">
        <v>1.35</v>
      </c>
      <c r="C293" s="0" t="n">
        <v>0.114</v>
      </c>
      <c r="D293" s="0" t="e">
        <f aca="false"/>
        <v>#NUM!</v>
      </c>
      <c r="E293" s="0" t="s">
        <v>1429</v>
      </c>
    </row>
    <row r="294" customFormat="false" ht="13" hidden="false" customHeight="false" outlineLevel="0" collapsed="false">
      <c r="A294" s="0" t="s">
        <v>622</v>
      </c>
      <c r="B294" s="0" t="n">
        <v>1.35</v>
      </c>
      <c r="C294" s="0" t="n">
        <v>0.108</v>
      </c>
      <c r="D294" s="0" t="e">
        <f aca="false"/>
        <v>#NUM!</v>
      </c>
      <c r="E294" s="0" t="s">
        <v>1430</v>
      </c>
    </row>
    <row r="295" customFormat="false" ht="13" hidden="false" customHeight="false" outlineLevel="0" collapsed="false">
      <c r="A295" s="0" t="s">
        <v>581</v>
      </c>
      <c r="B295" s="0" t="n">
        <v>1.34</v>
      </c>
      <c r="C295" s="0" t="n">
        <v>0.211</v>
      </c>
      <c r="D295" s="0" t="n">
        <v>2</v>
      </c>
      <c r="E295" s="0" t="s">
        <v>1398</v>
      </c>
    </row>
    <row r="296" customFormat="false" ht="13" hidden="false" customHeight="false" outlineLevel="0" collapsed="false">
      <c r="A296" s="0" t="s">
        <v>511</v>
      </c>
      <c r="B296" s="0" t="n">
        <v>1.34</v>
      </c>
      <c r="C296" s="0" t="n">
        <v>0.138</v>
      </c>
      <c r="D296" s="0" t="n">
        <v>2.828</v>
      </c>
      <c r="E296" s="0" t="s">
        <v>1431</v>
      </c>
    </row>
    <row r="297" customFormat="false" ht="13" hidden="false" customHeight="false" outlineLevel="0" collapsed="false">
      <c r="A297" s="0" t="s">
        <v>563</v>
      </c>
      <c r="B297" s="0" t="n">
        <v>1.34</v>
      </c>
      <c r="C297" s="0" t="n">
        <v>0.4</v>
      </c>
      <c r="D297" s="0" t="e">
        <f aca="false"/>
        <v>#NUM!</v>
      </c>
      <c r="E297" s="0" t="s">
        <v>564</v>
      </c>
    </row>
    <row r="298" customFormat="false" ht="13" hidden="false" customHeight="false" outlineLevel="0" collapsed="false">
      <c r="A298" s="0" t="s">
        <v>565</v>
      </c>
      <c r="B298" s="0" t="n">
        <v>1.34</v>
      </c>
      <c r="C298" s="0" t="n">
        <v>0.4</v>
      </c>
      <c r="D298" s="0" t="e">
        <f aca="false"/>
        <v>#NUM!</v>
      </c>
      <c r="E298" s="0" t="s">
        <v>566</v>
      </c>
    </row>
    <row r="299" customFormat="false" ht="13" hidden="false" customHeight="false" outlineLevel="0" collapsed="false">
      <c r="A299" s="0" t="s">
        <v>848</v>
      </c>
      <c r="B299" s="0" t="n">
        <v>1.34</v>
      </c>
      <c r="C299" s="0" t="n">
        <v>0.4</v>
      </c>
      <c r="D299" s="0" t="e">
        <f aca="false"/>
        <v>#NUM!</v>
      </c>
      <c r="E299" s="0" t="s">
        <v>1432</v>
      </c>
    </row>
    <row r="300" customFormat="false" ht="13" hidden="false" customHeight="false" outlineLevel="0" collapsed="false">
      <c r="A300" s="0" t="s">
        <v>569</v>
      </c>
      <c r="B300" s="0" t="n">
        <v>1.34</v>
      </c>
      <c r="C300" s="0" t="n">
        <v>0.4</v>
      </c>
      <c r="D300" s="0" t="e">
        <f aca="false"/>
        <v>#NUM!</v>
      </c>
      <c r="E300" s="0" t="s">
        <v>570</v>
      </c>
    </row>
    <row r="301" customFormat="false" ht="13" hidden="false" customHeight="false" outlineLevel="0" collapsed="false">
      <c r="A301" s="0" t="s">
        <v>854</v>
      </c>
      <c r="B301" s="0" t="n">
        <v>1.34</v>
      </c>
      <c r="C301" s="0" t="n">
        <v>0.4</v>
      </c>
      <c r="D301" s="0" t="e">
        <f aca="false"/>
        <v>#NUM!</v>
      </c>
      <c r="E301" s="0" t="s">
        <v>1433</v>
      </c>
    </row>
    <row r="302" customFormat="false" ht="13" hidden="false" customHeight="false" outlineLevel="0" collapsed="false">
      <c r="A302" s="0" t="s">
        <v>598</v>
      </c>
      <c r="B302" s="0" t="n">
        <v>1.31</v>
      </c>
      <c r="C302" s="0" t="n">
        <v>0.136</v>
      </c>
      <c r="D302" s="0" t="n">
        <v>2.449</v>
      </c>
      <c r="E302" s="0" t="s">
        <v>1434</v>
      </c>
    </row>
    <row r="303" customFormat="false" ht="13" hidden="false" customHeight="false" outlineLevel="0" collapsed="false">
      <c r="A303" s="0" t="s">
        <v>426</v>
      </c>
      <c r="B303" s="0" t="n">
        <v>1.31</v>
      </c>
      <c r="C303" s="0" t="n">
        <v>0.136</v>
      </c>
      <c r="D303" s="0" t="n">
        <v>3</v>
      </c>
      <c r="E303" s="0" t="s">
        <v>1435</v>
      </c>
    </row>
    <row r="304" customFormat="false" ht="13" hidden="false" customHeight="false" outlineLevel="0" collapsed="false">
      <c r="A304" s="0" t="s">
        <v>401</v>
      </c>
      <c r="B304" s="0" t="n">
        <v>1.29</v>
      </c>
      <c r="C304" s="0" t="n">
        <v>0.109</v>
      </c>
      <c r="D304" s="0" t="n">
        <v>-1.155</v>
      </c>
      <c r="E304" s="0" t="s">
        <v>1436</v>
      </c>
    </row>
    <row r="305" customFormat="false" ht="13" hidden="false" customHeight="false" outlineLevel="0" collapsed="false">
      <c r="A305" s="0" t="s">
        <v>415</v>
      </c>
      <c r="B305" s="0" t="n">
        <v>1.29</v>
      </c>
      <c r="C305" s="0" t="n">
        <v>0.25</v>
      </c>
      <c r="D305" s="0" t="e">
        <f aca="false"/>
        <v>#NUM!</v>
      </c>
      <c r="E305" s="0" t="s">
        <v>1427</v>
      </c>
    </row>
    <row r="306" customFormat="false" ht="13" hidden="false" customHeight="false" outlineLevel="0" collapsed="false">
      <c r="A306" s="0" t="s">
        <v>824</v>
      </c>
      <c r="B306" s="0" t="n">
        <v>1.28</v>
      </c>
      <c r="C306" s="0" t="n">
        <v>0.149</v>
      </c>
      <c r="D306" s="0" t="e">
        <f aca="false"/>
        <v>#NUM!</v>
      </c>
      <c r="E306" s="0" t="s">
        <v>1437</v>
      </c>
    </row>
    <row r="307" customFormat="false" ht="13" hidden="false" customHeight="false" outlineLevel="0" collapsed="false">
      <c r="A307" s="0" t="s">
        <v>475</v>
      </c>
      <c r="B307" s="0" t="n">
        <v>1.28</v>
      </c>
      <c r="C307" s="0" t="n">
        <v>0.122</v>
      </c>
      <c r="D307" s="0" t="n">
        <v>3.464</v>
      </c>
      <c r="E307" s="0" t="s">
        <v>1438</v>
      </c>
    </row>
    <row r="308" customFormat="false" ht="13" hidden="false" customHeight="false" outlineLevel="0" collapsed="false">
      <c r="A308" s="0" t="s">
        <v>723</v>
      </c>
      <c r="B308" s="0" t="n">
        <v>1.27</v>
      </c>
      <c r="C308" s="0" t="n">
        <v>0.14</v>
      </c>
      <c r="D308" s="0" t="n">
        <v>2.236</v>
      </c>
      <c r="E308" s="0" t="s">
        <v>1439</v>
      </c>
    </row>
    <row r="309" customFormat="false" ht="13" hidden="false" customHeight="false" outlineLevel="0" collapsed="false">
      <c r="A309" s="0" t="s">
        <v>862</v>
      </c>
      <c r="B309" s="0" t="n">
        <v>1.26</v>
      </c>
      <c r="C309" s="0" t="n">
        <v>0.117</v>
      </c>
      <c r="D309" s="0" t="n">
        <v>3.742</v>
      </c>
      <c r="E309" s="0" t="s">
        <v>1440</v>
      </c>
    </row>
    <row r="310" customFormat="false" ht="13" hidden="false" customHeight="false" outlineLevel="0" collapsed="false">
      <c r="A310" s="0" t="s">
        <v>836</v>
      </c>
      <c r="B310" s="0" t="n">
        <v>1.24</v>
      </c>
      <c r="C310" s="0" t="n">
        <v>0.112</v>
      </c>
      <c r="D310" s="0" t="n">
        <v>4</v>
      </c>
      <c r="E310" s="0" t="s">
        <v>1441</v>
      </c>
    </row>
    <row r="311" customFormat="false" ht="13" hidden="false" customHeight="false" outlineLevel="0" collapsed="false">
      <c r="A311" s="0" t="s">
        <v>620</v>
      </c>
      <c r="B311" s="0" t="n">
        <v>1.21</v>
      </c>
      <c r="C311" s="0" t="n">
        <v>0.154</v>
      </c>
      <c r="D311" s="0" t="n">
        <v>1</v>
      </c>
      <c r="E311" s="0" t="s">
        <v>621</v>
      </c>
    </row>
    <row r="312" customFormat="false" ht="13" hidden="false" customHeight="false" outlineLevel="0" collapsed="false">
      <c r="A312" s="0" t="s">
        <v>1073</v>
      </c>
      <c r="B312" s="0" t="n">
        <v>1.19</v>
      </c>
      <c r="C312" s="0" t="n">
        <v>0.231</v>
      </c>
      <c r="D312" s="0" t="e">
        <f aca="false"/>
        <v>#NUM!</v>
      </c>
      <c r="E312" s="0" t="s">
        <v>1442</v>
      </c>
    </row>
    <row r="313" customFormat="false" ht="13" hidden="false" customHeight="false" outlineLevel="0" collapsed="false">
      <c r="A313" s="0" t="s">
        <v>798</v>
      </c>
      <c r="B313" s="0" t="n">
        <v>1.19</v>
      </c>
      <c r="C313" s="0" t="n">
        <v>0.231</v>
      </c>
      <c r="D313" s="0" t="e">
        <f aca="false"/>
        <v>#NUM!</v>
      </c>
      <c r="E313" s="0" t="s">
        <v>1443</v>
      </c>
    </row>
    <row r="314" customFormat="false" ht="13" hidden="false" customHeight="false" outlineLevel="0" collapsed="false">
      <c r="A314" s="0" t="s">
        <v>800</v>
      </c>
      <c r="B314" s="0" t="n">
        <v>1.19</v>
      </c>
      <c r="C314" s="0" t="n">
        <v>0.231</v>
      </c>
      <c r="D314" s="0" t="e">
        <f aca="false"/>
        <v>#NUM!</v>
      </c>
      <c r="E314" s="0" t="s">
        <v>1444</v>
      </c>
    </row>
    <row r="315" customFormat="false" ht="13" hidden="false" customHeight="false" outlineLevel="0" collapsed="false">
      <c r="A315" s="0" t="s">
        <v>600</v>
      </c>
      <c r="B315" s="0" t="n">
        <v>1.18</v>
      </c>
      <c r="C315" s="0" t="n">
        <v>0.333</v>
      </c>
      <c r="D315" s="0" t="e">
        <f aca="false"/>
        <v>#NUM!</v>
      </c>
      <c r="E315" s="0" t="s">
        <v>601</v>
      </c>
    </row>
    <row r="316" customFormat="false" ht="13" hidden="false" customHeight="false" outlineLevel="0" collapsed="false">
      <c r="A316" s="0" t="s">
        <v>876</v>
      </c>
      <c r="B316" s="0" t="n">
        <v>1.18</v>
      </c>
      <c r="C316" s="0" t="n">
        <v>0.333</v>
      </c>
      <c r="D316" s="0" t="e">
        <f aca="false"/>
        <v>#NUM!</v>
      </c>
      <c r="E316" s="0" t="s">
        <v>1433</v>
      </c>
    </row>
    <row r="317" customFormat="false" ht="13" hidden="false" customHeight="false" outlineLevel="0" collapsed="false">
      <c r="A317" s="0" t="s">
        <v>389</v>
      </c>
      <c r="B317" s="0" t="n">
        <v>1.18</v>
      </c>
      <c r="C317" s="0" t="n">
        <v>0.333</v>
      </c>
      <c r="D317" s="0" t="e">
        <f aca="false"/>
        <v>#NUM!</v>
      </c>
      <c r="E317" s="0" t="s">
        <v>1445</v>
      </c>
    </row>
    <row r="318" customFormat="false" ht="13" hidden="false" customHeight="false" outlineLevel="0" collapsed="false">
      <c r="A318" s="0" t="s">
        <v>880</v>
      </c>
      <c r="B318" s="0" t="n">
        <v>1.18</v>
      </c>
      <c r="C318" s="0" t="n">
        <v>0.333</v>
      </c>
      <c r="D318" s="0" t="e">
        <f aca="false"/>
        <v>#NUM!</v>
      </c>
      <c r="E318" s="0" t="s">
        <v>1446</v>
      </c>
    </row>
    <row r="319" customFormat="false" ht="13" hidden="false" customHeight="false" outlineLevel="0" collapsed="false">
      <c r="A319" s="0" t="s">
        <v>391</v>
      </c>
      <c r="B319" s="0" t="n">
        <v>1.18</v>
      </c>
      <c r="C319" s="0" t="n">
        <v>0.333</v>
      </c>
      <c r="D319" s="0" t="e">
        <f aca="false"/>
        <v>#NUM!</v>
      </c>
      <c r="E319" s="0" t="s">
        <v>1447</v>
      </c>
    </row>
    <row r="320" customFormat="false" ht="13" hidden="false" customHeight="false" outlineLevel="0" collapsed="false">
      <c r="A320" s="0" t="s">
        <v>604</v>
      </c>
      <c r="B320" s="0" t="n">
        <v>1.18</v>
      </c>
      <c r="C320" s="0" t="n">
        <v>0.333</v>
      </c>
      <c r="D320" s="0" t="e">
        <f aca="false"/>
        <v>#NUM!</v>
      </c>
      <c r="E320" s="0" t="s">
        <v>605</v>
      </c>
    </row>
    <row r="321" customFormat="false" ht="13" hidden="false" customHeight="false" outlineLevel="0" collapsed="false">
      <c r="A321" s="0" t="s">
        <v>486</v>
      </c>
      <c r="B321" s="0" t="n">
        <v>1.17</v>
      </c>
      <c r="C321" s="0" t="n">
        <v>0.107</v>
      </c>
      <c r="D321" s="0" t="n">
        <v>2.333</v>
      </c>
      <c r="E321" s="0" t="s">
        <v>1448</v>
      </c>
    </row>
    <row r="322" customFormat="false" ht="13" hidden="false" customHeight="false" outlineLevel="0" collapsed="false">
      <c r="A322" s="0" t="s">
        <v>335</v>
      </c>
      <c r="B322" s="0" t="n">
        <v>1.15</v>
      </c>
      <c r="C322" s="0" t="n">
        <v>0.104</v>
      </c>
      <c r="D322" s="0" t="n">
        <v>4</v>
      </c>
      <c r="E322" s="0" t="s">
        <v>1449</v>
      </c>
    </row>
    <row r="323" customFormat="false" ht="13" hidden="false" customHeight="false" outlineLevel="0" collapsed="false">
      <c r="A323" s="0" t="s">
        <v>608</v>
      </c>
      <c r="B323" s="0" t="n">
        <v>1.14</v>
      </c>
      <c r="C323" s="0" t="n">
        <v>1</v>
      </c>
      <c r="D323" s="0" t="e">
        <f aca="false"/>
        <v>#NUM!</v>
      </c>
      <c r="E323" s="0" t="s">
        <v>609</v>
      </c>
    </row>
    <row r="324" customFormat="false" ht="13" hidden="false" customHeight="false" outlineLevel="0" collapsed="false">
      <c r="A324" s="0" t="s">
        <v>1450</v>
      </c>
      <c r="B324" s="0" t="n">
        <v>1.14</v>
      </c>
      <c r="C324" s="0" t="n">
        <v>1</v>
      </c>
      <c r="D324" s="0" t="e">
        <f aca="false"/>
        <v>#NUM!</v>
      </c>
      <c r="E324" s="0" t="s">
        <v>1451</v>
      </c>
    </row>
    <row r="325" customFormat="false" ht="13" hidden="false" customHeight="false" outlineLevel="0" collapsed="false">
      <c r="A325" s="0" t="s">
        <v>612</v>
      </c>
      <c r="B325" s="0" t="n">
        <v>1.14</v>
      </c>
      <c r="C325" s="0" t="n">
        <v>1</v>
      </c>
      <c r="D325" s="0" t="e">
        <f aca="false"/>
        <v>#NUM!</v>
      </c>
      <c r="E325" s="0" t="s">
        <v>613</v>
      </c>
    </row>
    <row r="326" customFormat="false" ht="13" hidden="false" customHeight="false" outlineLevel="0" collapsed="false">
      <c r="A326" s="0" t="s">
        <v>1452</v>
      </c>
      <c r="B326" s="0" t="n">
        <v>1.14</v>
      </c>
      <c r="C326" s="0" t="n">
        <v>1</v>
      </c>
      <c r="D326" s="0" t="e">
        <f aca="false"/>
        <v>#NUM!</v>
      </c>
      <c r="E326" s="0" t="s">
        <v>1453</v>
      </c>
    </row>
    <row r="327" customFormat="false" ht="13" hidden="false" customHeight="false" outlineLevel="0" collapsed="false">
      <c r="A327" s="0" t="s">
        <v>614</v>
      </c>
      <c r="B327" s="0" t="n">
        <v>1.14</v>
      </c>
      <c r="C327" s="0" t="n">
        <v>1</v>
      </c>
      <c r="D327" s="0" t="e">
        <f aca="false"/>
        <v>#NUM!</v>
      </c>
      <c r="E327" s="0" t="s">
        <v>615</v>
      </c>
    </row>
    <row r="328" customFormat="false" ht="13" hidden="false" customHeight="false" outlineLevel="0" collapsed="false">
      <c r="A328" s="0" t="s">
        <v>662</v>
      </c>
      <c r="B328" s="0" t="n">
        <v>1.13</v>
      </c>
      <c r="C328" s="0" t="n">
        <v>0.103</v>
      </c>
      <c r="D328" s="0" t="n">
        <v>2.524</v>
      </c>
      <c r="E328" s="0" t="s">
        <v>1454</v>
      </c>
    </row>
    <row r="329" customFormat="false" ht="13" hidden="false" customHeight="false" outlineLevel="0" collapsed="false">
      <c r="A329" s="0" t="s">
        <v>628</v>
      </c>
      <c r="B329" s="0" t="n">
        <v>1.11</v>
      </c>
      <c r="C329" s="0" t="n">
        <v>0.214</v>
      </c>
      <c r="D329" s="0" t="e">
        <f aca="false"/>
        <v>#NUM!</v>
      </c>
      <c r="E329" s="0" t="s">
        <v>629</v>
      </c>
    </row>
    <row r="330" customFormat="false" ht="13" hidden="false" customHeight="false" outlineLevel="0" collapsed="false">
      <c r="A330" s="0" t="s">
        <v>632</v>
      </c>
      <c r="B330" s="0" t="n">
        <v>1.11</v>
      </c>
      <c r="C330" s="0" t="n">
        <v>0.214</v>
      </c>
      <c r="D330" s="0" t="e">
        <f aca="false"/>
        <v>#NUM!</v>
      </c>
      <c r="E330" s="0" t="s">
        <v>633</v>
      </c>
    </row>
    <row r="331" customFormat="false" ht="13" hidden="false" customHeight="false" outlineLevel="0" collapsed="false">
      <c r="A331" s="0" t="s">
        <v>267</v>
      </c>
      <c r="B331" s="0" t="n">
        <v>1.06</v>
      </c>
      <c r="C331" s="0" t="n">
        <v>0.286</v>
      </c>
      <c r="D331" s="0" t="e">
        <f aca="false"/>
        <v>#NUM!</v>
      </c>
      <c r="E331" s="0" t="s">
        <v>1455</v>
      </c>
    </row>
    <row r="332" customFormat="false" ht="13" hidden="false" customHeight="false" outlineLevel="0" collapsed="false">
      <c r="A332" s="0" t="s">
        <v>430</v>
      </c>
      <c r="B332" s="0" t="n">
        <v>1.06</v>
      </c>
      <c r="C332" s="0" t="n">
        <v>0.286</v>
      </c>
      <c r="D332" s="0" t="e">
        <f aca="false"/>
        <v>#NUM!</v>
      </c>
      <c r="E332" s="0" t="s">
        <v>453</v>
      </c>
    </row>
    <row r="333" customFormat="false" ht="13" hidden="false" customHeight="false" outlineLevel="0" collapsed="false">
      <c r="A333" s="0" t="s">
        <v>784</v>
      </c>
      <c r="B333" s="0" t="n">
        <v>1.04</v>
      </c>
      <c r="C333" s="0" t="n">
        <v>0.101</v>
      </c>
      <c r="D333" s="0" t="n">
        <v>4.472</v>
      </c>
      <c r="E333" s="0" t="s">
        <v>1456</v>
      </c>
    </row>
    <row r="334" customFormat="false" ht="13" hidden="false" customHeight="false" outlineLevel="0" collapsed="false">
      <c r="A334" s="0" t="s">
        <v>644</v>
      </c>
      <c r="B334" s="0" t="n">
        <v>1.03</v>
      </c>
      <c r="C334" s="0" t="n">
        <v>0.167</v>
      </c>
      <c r="D334" s="0" t="n">
        <v>2</v>
      </c>
      <c r="E334" s="0" t="s">
        <v>1457</v>
      </c>
    </row>
    <row r="335" customFormat="false" ht="13" hidden="false" customHeight="false" outlineLevel="0" collapsed="false">
      <c r="A335" s="0" t="s">
        <v>646</v>
      </c>
      <c r="B335" s="0" t="n">
        <v>1.03</v>
      </c>
      <c r="C335" s="0" t="n">
        <v>0.167</v>
      </c>
      <c r="D335" s="0" t="e">
        <f aca="false"/>
        <v>#NUM!</v>
      </c>
      <c r="E335" s="0" t="s">
        <v>1458</v>
      </c>
    </row>
    <row r="336" customFormat="false" ht="13" hidden="false" customHeight="false" outlineLevel="0" collapsed="false">
      <c r="A336" s="0" t="s">
        <v>921</v>
      </c>
      <c r="B336" s="0" t="n">
        <v>1.02</v>
      </c>
      <c r="C336" s="0" t="n">
        <v>0.102</v>
      </c>
      <c r="D336" s="0" t="n">
        <v>4.243</v>
      </c>
      <c r="E336" s="0" t="s">
        <v>1459</v>
      </c>
    </row>
    <row r="337" customFormat="false" ht="13" hidden="false" customHeight="false" outlineLevel="0" collapsed="false">
      <c r="A337" s="0" t="s">
        <v>355</v>
      </c>
      <c r="B337" s="0" t="n">
        <v>1.02</v>
      </c>
      <c r="C337" s="0" t="n">
        <v>0.102</v>
      </c>
      <c r="D337" s="0" t="n">
        <v>3.742</v>
      </c>
      <c r="E337" s="0" t="s">
        <v>1460</v>
      </c>
    </row>
    <row r="338" customFormat="false" ht="13" hidden="false" customHeight="false" outlineLevel="0" collapsed="false">
      <c r="A338" s="0" t="s">
        <v>357</v>
      </c>
      <c r="B338" s="0" t="n">
        <v>1.02</v>
      </c>
      <c r="C338" s="0" t="n">
        <v>0.102</v>
      </c>
      <c r="D338" s="0" t="n">
        <v>3.742</v>
      </c>
      <c r="E338" s="0" t="s">
        <v>1460</v>
      </c>
    </row>
    <row r="339" customFormat="false" ht="13" hidden="false" customHeight="false" outlineLevel="0" collapsed="false">
      <c r="A339" s="0" t="s">
        <v>838</v>
      </c>
      <c r="B339" s="0" t="n">
        <v>1.02</v>
      </c>
      <c r="C339" s="0" t="n">
        <v>0.107</v>
      </c>
      <c r="D339" s="0" t="e">
        <f aca="false"/>
        <v>#NUM!</v>
      </c>
      <c r="E339" s="0" t="s">
        <v>1461</v>
      </c>
    </row>
    <row r="340" customFormat="false" ht="13" hidden="false" customHeight="false" outlineLevel="0" collapsed="false">
      <c r="A340" s="0" t="s">
        <v>557</v>
      </c>
      <c r="B340" s="0" t="n">
        <v>1.01</v>
      </c>
      <c r="C340" s="0" t="n">
        <v>0.147</v>
      </c>
      <c r="D340" s="0" t="n">
        <v>2.236</v>
      </c>
      <c r="E340" s="0" t="s">
        <v>1462</v>
      </c>
    </row>
    <row r="341" customFormat="false" ht="13" hidden="false" customHeight="false" outlineLevel="0" collapsed="false">
      <c r="A341" s="0" t="s">
        <v>913</v>
      </c>
      <c r="B341" s="0" t="n">
        <v>0.996</v>
      </c>
      <c r="C341" s="0" t="n">
        <v>0.112</v>
      </c>
      <c r="D341" s="0" t="n">
        <v>2.121</v>
      </c>
      <c r="E341" s="0" t="s">
        <v>1463</v>
      </c>
    </row>
    <row r="342" customFormat="false" ht="13" hidden="false" customHeight="false" outlineLevel="0" collapsed="false">
      <c r="A342" s="0" t="s">
        <v>719</v>
      </c>
      <c r="B342" s="0" t="n">
        <v>0.987</v>
      </c>
      <c r="C342" s="0" t="n">
        <v>0.107</v>
      </c>
      <c r="D342" s="0" t="n">
        <v>1.897</v>
      </c>
      <c r="E342" s="0" t="s">
        <v>1464</v>
      </c>
    </row>
    <row r="343" customFormat="false" ht="13" hidden="false" customHeight="false" outlineLevel="0" collapsed="false">
      <c r="A343" s="0" t="s">
        <v>660</v>
      </c>
      <c r="B343" s="0" t="n">
        <v>0.975</v>
      </c>
      <c r="C343" s="0" t="n">
        <v>0.188</v>
      </c>
      <c r="D343" s="0" t="e">
        <f aca="false"/>
        <v>#NUM!</v>
      </c>
      <c r="E343" s="0" t="s">
        <v>1444</v>
      </c>
    </row>
    <row r="344" customFormat="false" ht="13" hidden="false" customHeight="false" outlineLevel="0" collapsed="false">
      <c r="A344" s="0" t="s">
        <v>717</v>
      </c>
      <c r="B344" s="0" t="n">
        <v>0.975</v>
      </c>
      <c r="C344" s="0" t="n">
        <v>0.111</v>
      </c>
      <c r="D344" s="0" t="n">
        <v>3.317</v>
      </c>
      <c r="E344" s="0" t="s">
        <v>718</v>
      </c>
    </row>
    <row r="345" customFormat="false" ht="13" hidden="false" customHeight="false" outlineLevel="0" collapsed="false">
      <c r="A345" s="0" t="s">
        <v>471</v>
      </c>
      <c r="B345" s="0" t="n">
        <v>0.955</v>
      </c>
      <c r="C345" s="0" t="n">
        <v>0.25</v>
      </c>
      <c r="D345" s="0" t="e">
        <f aca="false"/>
        <v>#NUM!</v>
      </c>
      <c r="E345" s="0" t="s">
        <v>1465</v>
      </c>
    </row>
    <row r="346" customFormat="false" ht="13" hidden="false" customHeight="false" outlineLevel="0" collapsed="false">
      <c r="A346" s="0" t="s">
        <v>636</v>
      </c>
      <c r="B346" s="0" t="n">
        <v>0.936</v>
      </c>
      <c r="C346" s="0" t="n">
        <v>0.107</v>
      </c>
      <c r="D346" s="0" t="n">
        <v>-2.449</v>
      </c>
      <c r="E346" s="0" t="s">
        <v>1466</v>
      </c>
    </row>
    <row r="347" customFormat="false" ht="13" hidden="false" customHeight="false" outlineLevel="0" collapsed="false">
      <c r="A347" s="0" t="s">
        <v>907</v>
      </c>
      <c r="B347" s="0" t="n">
        <v>0.936</v>
      </c>
      <c r="C347" s="0" t="n">
        <v>0.104</v>
      </c>
      <c r="D347" s="0" t="n">
        <v>3.742</v>
      </c>
      <c r="E347" s="0" t="s">
        <v>1467</v>
      </c>
    </row>
    <row r="348" customFormat="false" ht="13" hidden="false" customHeight="false" outlineLevel="0" collapsed="false">
      <c r="A348" s="0" t="s">
        <v>844</v>
      </c>
      <c r="B348" s="0" t="n">
        <v>0.932</v>
      </c>
      <c r="C348" s="0" t="n">
        <v>0.154</v>
      </c>
      <c r="D348" s="0" t="e">
        <f aca="false"/>
        <v>#NUM!</v>
      </c>
      <c r="E348" s="0" t="s">
        <v>1468</v>
      </c>
    </row>
    <row r="349" customFormat="false" ht="13" hidden="false" customHeight="false" outlineLevel="0" collapsed="false">
      <c r="A349" s="0" t="s">
        <v>826</v>
      </c>
      <c r="B349" s="0" t="n">
        <v>0.928</v>
      </c>
      <c r="C349" s="0" t="n">
        <v>0.139</v>
      </c>
      <c r="D349" s="0" t="n">
        <v>1.342</v>
      </c>
      <c r="E349" s="0" t="s">
        <v>1469</v>
      </c>
    </row>
    <row r="350" customFormat="false" ht="13" hidden="false" customHeight="false" outlineLevel="0" collapsed="false">
      <c r="A350" s="0" t="s">
        <v>872</v>
      </c>
      <c r="B350" s="0" t="n">
        <v>0.917</v>
      </c>
      <c r="C350" s="0" t="n">
        <v>0.0974</v>
      </c>
      <c r="D350" s="0" t="e">
        <f aca="false"/>
        <v>#NUM!</v>
      </c>
      <c r="E350" s="0" t="s">
        <v>1470</v>
      </c>
    </row>
    <row r="351" customFormat="false" ht="13" hidden="false" customHeight="false" outlineLevel="0" collapsed="false">
      <c r="A351" s="0" t="s">
        <v>654</v>
      </c>
      <c r="B351" s="0" t="n">
        <v>0.896</v>
      </c>
      <c r="C351" s="0" t="n">
        <v>0.101</v>
      </c>
      <c r="D351" s="0" t="e">
        <f aca="false"/>
        <v>#NUM!</v>
      </c>
      <c r="E351" s="0" t="s">
        <v>1471</v>
      </c>
    </row>
    <row r="352" customFormat="false" ht="13" hidden="false" customHeight="false" outlineLevel="0" collapsed="false">
      <c r="A352" s="0" t="s">
        <v>638</v>
      </c>
      <c r="B352" s="0" t="n">
        <v>0.87</v>
      </c>
      <c r="C352" s="0" t="n">
        <v>0.111</v>
      </c>
      <c r="D352" s="0" t="n">
        <v>0.333</v>
      </c>
      <c r="E352" s="0" t="s">
        <v>1472</v>
      </c>
    </row>
    <row r="353" customFormat="false" ht="13" hidden="false" customHeight="false" outlineLevel="0" collapsed="false">
      <c r="A353" s="0" t="s">
        <v>506</v>
      </c>
      <c r="B353" s="0" t="n">
        <v>0.866</v>
      </c>
      <c r="C353" s="0" t="n">
        <v>0.222</v>
      </c>
      <c r="D353" s="0" t="e">
        <f aca="false"/>
        <v>#NUM!</v>
      </c>
      <c r="E353" s="0" t="s">
        <v>1420</v>
      </c>
    </row>
    <row r="354" customFormat="false" ht="13" hidden="false" customHeight="false" outlineLevel="0" collapsed="false">
      <c r="A354" s="0" t="s">
        <v>669</v>
      </c>
      <c r="B354" s="0" t="n">
        <v>0.86</v>
      </c>
      <c r="C354" s="0" t="n">
        <v>0.0993</v>
      </c>
      <c r="D354" s="0" t="n">
        <v>3.606</v>
      </c>
      <c r="E354" s="0" t="s">
        <v>1473</v>
      </c>
    </row>
    <row r="355" customFormat="false" ht="13" hidden="false" customHeight="false" outlineLevel="0" collapsed="false">
      <c r="A355" s="0" t="s">
        <v>886</v>
      </c>
      <c r="B355" s="0" t="n">
        <v>0.857</v>
      </c>
      <c r="C355" s="0" t="n">
        <v>0.0982</v>
      </c>
      <c r="D355" s="0" t="n">
        <v>3.357</v>
      </c>
      <c r="E355" s="0" t="s">
        <v>1474</v>
      </c>
    </row>
    <row r="356" customFormat="false" ht="13" hidden="false" customHeight="false" outlineLevel="0" collapsed="false">
      <c r="A356" s="0" t="s">
        <v>729</v>
      </c>
      <c r="B356" s="0" t="n">
        <v>0.854</v>
      </c>
      <c r="C356" s="0" t="n">
        <v>0.167</v>
      </c>
      <c r="D356" s="0" t="e">
        <f aca="false"/>
        <v>#NUM!</v>
      </c>
      <c r="E356" s="0" t="s">
        <v>629</v>
      </c>
    </row>
    <row r="357" customFormat="false" ht="13" hidden="false" customHeight="false" outlineLevel="0" collapsed="false">
      <c r="A357" s="0" t="s">
        <v>679</v>
      </c>
      <c r="B357" s="0" t="n">
        <v>0.851</v>
      </c>
      <c r="C357" s="0" t="n">
        <v>0.5</v>
      </c>
      <c r="D357" s="0" t="e">
        <f aca="false"/>
        <v>#NUM!</v>
      </c>
      <c r="E357" s="0" t="s">
        <v>680</v>
      </c>
    </row>
    <row r="358" customFormat="false" ht="13" hidden="false" customHeight="false" outlineLevel="0" collapsed="false">
      <c r="A358" s="0" t="s">
        <v>681</v>
      </c>
      <c r="B358" s="0" t="n">
        <v>0.851</v>
      </c>
      <c r="C358" s="0" t="n">
        <v>0.5</v>
      </c>
      <c r="D358" s="0" t="e">
        <f aca="false"/>
        <v>#NUM!</v>
      </c>
      <c r="E358" s="0" t="s">
        <v>682</v>
      </c>
    </row>
    <row r="359" customFormat="false" ht="13" hidden="false" customHeight="false" outlineLevel="0" collapsed="false">
      <c r="A359" s="0" t="s">
        <v>683</v>
      </c>
      <c r="B359" s="0" t="n">
        <v>0.851</v>
      </c>
      <c r="C359" s="0" t="n">
        <v>0.5</v>
      </c>
      <c r="D359" s="0" t="e">
        <f aca="false"/>
        <v>#NUM!</v>
      </c>
      <c r="E359" s="0" t="s">
        <v>684</v>
      </c>
    </row>
    <row r="360" customFormat="false" ht="13" hidden="false" customHeight="false" outlineLevel="0" collapsed="false">
      <c r="A360" s="0" t="s">
        <v>685</v>
      </c>
      <c r="B360" s="0" t="n">
        <v>0.851</v>
      </c>
      <c r="C360" s="0" t="n">
        <v>0.5</v>
      </c>
      <c r="D360" s="0" t="e">
        <f aca="false"/>
        <v>#NUM!</v>
      </c>
      <c r="E360" s="0" t="s">
        <v>686</v>
      </c>
    </row>
    <row r="361" customFormat="false" ht="13" hidden="false" customHeight="false" outlineLevel="0" collapsed="false">
      <c r="A361" s="0" t="s">
        <v>687</v>
      </c>
      <c r="B361" s="0" t="n">
        <v>0.851</v>
      </c>
      <c r="C361" s="0" t="n">
        <v>0.5</v>
      </c>
      <c r="D361" s="0" t="e">
        <f aca="false"/>
        <v>#NUM!</v>
      </c>
      <c r="E361" s="0" t="s">
        <v>688</v>
      </c>
    </row>
    <row r="362" customFormat="false" ht="13" hidden="false" customHeight="false" outlineLevel="0" collapsed="false">
      <c r="A362" s="0" t="s">
        <v>691</v>
      </c>
      <c r="B362" s="0" t="n">
        <v>0.851</v>
      </c>
      <c r="C362" s="0" t="n">
        <v>0.5</v>
      </c>
      <c r="D362" s="0" t="e">
        <f aca="false"/>
        <v>#NUM!</v>
      </c>
      <c r="E362" s="0" t="s">
        <v>692</v>
      </c>
    </row>
    <row r="363" customFormat="false" ht="13" hidden="false" customHeight="false" outlineLevel="0" collapsed="false">
      <c r="A363" s="0" t="s">
        <v>695</v>
      </c>
      <c r="B363" s="0" t="n">
        <v>0.851</v>
      </c>
      <c r="C363" s="0" t="n">
        <v>0.5</v>
      </c>
      <c r="D363" s="0" t="e">
        <f aca="false"/>
        <v>#NUM!</v>
      </c>
      <c r="E363" s="0" t="s">
        <v>696</v>
      </c>
    </row>
    <row r="364" customFormat="false" ht="13" hidden="false" customHeight="false" outlineLevel="0" collapsed="false">
      <c r="A364" s="0" t="s">
        <v>697</v>
      </c>
      <c r="B364" s="0" t="n">
        <v>0.851</v>
      </c>
      <c r="C364" s="0" t="n">
        <v>0.5</v>
      </c>
      <c r="D364" s="0" t="e">
        <f aca="false"/>
        <v>#NUM!</v>
      </c>
      <c r="E364" s="0" t="s">
        <v>698</v>
      </c>
    </row>
    <row r="365" customFormat="false" ht="13" hidden="false" customHeight="false" outlineLevel="0" collapsed="false">
      <c r="A365" s="0" t="s">
        <v>699</v>
      </c>
      <c r="B365" s="0" t="n">
        <v>0.851</v>
      </c>
      <c r="C365" s="0" t="n">
        <v>0.5</v>
      </c>
      <c r="D365" s="0" t="e">
        <f aca="false"/>
        <v>#NUM!</v>
      </c>
      <c r="E365" s="0" t="s">
        <v>688</v>
      </c>
    </row>
    <row r="366" customFormat="false" ht="13" hidden="false" customHeight="false" outlineLevel="0" collapsed="false">
      <c r="A366" s="0" t="s">
        <v>700</v>
      </c>
      <c r="B366" s="0" t="n">
        <v>0.851</v>
      </c>
      <c r="C366" s="0" t="n">
        <v>0.5</v>
      </c>
      <c r="D366" s="0" t="e">
        <f aca="false"/>
        <v>#NUM!</v>
      </c>
      <c r="E366" s="0" t="s">
        <v>701</v>
      </c>
    </row>
    <row r="367" customFormat="false" ht="13" hidden="false" customHeight="false" outlineLevel="0" collapsed="false">
      <c r="A367" s="0" t="s">
        <v>704</v>
      </c>
      <c r="B367" s="0" t="n">
        <v>0.851</v>
      </c>
      <c r="C367" s="0" t="n">
        <v>0.5</v>
      </c>
      <c r="D367" s="0" t="e">
        <f aca="false"/>
        <v>#NUM!</v>
      </c>
      <c r="E367" s="0" t="s">
        <v>705</v>
      </c>
    </row>
    <row r="368" customFormat="false" ht="13" hidden="false" customHeight="false" outlineLevel="0" collapsed="false">
      <c r="A368" s="0" t="s">
        <v>706</v>
      </c>
      <c r="B368" s="0" t="n">
        <v>0.851</v>
      </c>
      <c r="C368" s="0" t="n">
        <v>0.5</v>
      </c>
      <c r="D368" s="0" t="e">
        <f aca="false"/>
        <v>#NUM!</v>
      </c>
      <c r="E368" s="0" t="s">
        <v>707</v>
      </c>
    </row>
    <row r="369" customFormat="false" ht="13" hidden="false" customHeight="false" outlineLevel="0" collapsed="false">
      <c r="A369" s="0" t="s">
        <v>708</v>
      </c>
      <c r="B369" s="0" t="n">
        <v>0.851</v>
      </c>
      <c r="C369" s="0" t="n">
        <v>0.5</v>
      </c>
      <c r="D369" s="0" t="e">
        <f aca="false"/>
        <v>#NUM!</v>
      </c>
      <c r="E369" s="0" t="s">
        <v>709</v>
      </c>
    </row>
    <row r="370" customFormat="false" ht="13" hidden="false" customHeight="false" outlineLevel="0" collapsed="false">
      <c r="A370" s="0" t="s">
        <v>710</v>
      </c>
      <c r="B370" s="0" t="n">
        <v>0.851</v>
      </c>
      <c r="C370" s="0" t="n">
        <v>0.5</v>
      </c>
      <c r="D370" s="0" t="e">
        <f aca="false"/>
        <v>#NUM!</v>
      </c>
      <c r="E370" s="0" t="s">
        <v>709</v>
      </c>
    </row>
    <row r="371" customFormat="false" ht="13" hidden="false" customHeight="false" outlineLevel="0" collapsed="false">
      <c r="A371" s="0" t="s">
        <v>1170</v>
      </c>
      <c r="B371" s="0" t="n">
        <v>0.836</v>
      </c>
      <c r="C371" s="0" t="n">
        <v>0.103</v>
      </c>
      <c r="D371" s="0" t="n">
        <v>2.309</v>
      </c>
      <c r="E371" s="0" t="s">
        <v>1475</v>
      </c>
    </row>
    <row r="372" customFormat="false" ht="13" hidden="false" customHeight="false" outlineLevel="0" collapsed="false">
      <c r="A372" s="0" t="s">
        <v>590</v>
      </c>
      <c r="B372" s="0" t="n">
        <v>0.833</v>
      </c>
      <c r="C372" s="0" t="n">
        <v>0.106</v>
      </c>
      <c r="D372" s="0" t="n">
        <v>1.633</v>
      </c>
      <c r="E372" s="0" t="s">
        <v>1476</v>
      </c>
    </row>
    <row r="373" customFormat="false" ht="13" hidden="false" customHeight="false" outlineLevel="0" collapsed="false">
      <c r="A373" s="0" t="s">
        <v>434</v>
      </c>
      <c r="B373" s="0" t="n">
        <v>0.827</v>
      </c>
      <c r="C373" s="0" t="n">
        <v>0.0952</v>
      </c>
      <c r="D373" s="0" t="n">
        <v>3.742</v>
      </c>
      <c r="E373" s="0" t="s">
        <v>1460</v>
      </c>
    </row>
    <row r="374" customFormat="false" ht="13" hidden="false" customHeight="false" outlineLevel="0" collapsed="false">
      <c r="A374" s="0" t="s">
        <v>445</v>
      </c>
      <c r="B374" s="0" t="n">
        <v>0.801</v>
      </c>
      <c r="C374" s="0" t="n">
        <v>0.0936</v>
      </c>
      <c r="D374" s="0" t="n">
        <v>3.873</v>
      </c>
      <c r="E374" s="0" t="s">
        <v>1477</v>
      </c>
    </row>
    <row r="375" customFormat="false" ht="13" hidden="false" customHeight="false" outlineLevel="0" collapsed="false">
      <c r="A375" s="0" t="s">
        <v>742</v>
      </c>
      <c r="B375" s="0" t="n">
        <v>0.801</v>
      </c>
      <c r="C375" s="0" t="n">
        <v>0.138</v>
      </c>
      <c r="D375" s="0" t="e">
        <f aca="false"/>
        <v>#NUM!</v>
      </c>
      <c r="E375" s="0" t="s">
        <v>743</v>
      </c>
    </row>
    <row r="376" customFormat="false" ht="13" hidden="false" customHeight="false" outlineLevel="0" collapsed="false">
      <c r="A376" s="0" t="s">
        <v>788</v>
      </c>
      <c r="B376" s="0" t="n">
        <v>0.799</v>
      </c>
      <c r="C376" s="0" t="n">
        <v>0.101</v>
      </c>
      <c r="D376" s="0" t="n">
        <v>2.111</v>
      </c>
      <c r="E376" s="0" t="s">
        <v>1478</v>
      </c>
    </row>
    <row r="377" customFormat="false" ht="13" hidden="false" customHeight="false" outlineLevel="0" collapsed="false">
      <c r="A377" s="0" t="s">
        <v>715</v>
      </c>
      <c r="B377" s="0" t="n">
        <v>0.796</v>
      </c>
      <c r="C377" s="0" t="n">
        <v>0.0979</v>
      </c>
      <c r="D377" s="0" t="n">
        <v>-0.535</v>
      </c>
      <c r="E377" s="0" t="s">
        <v>1479</v>
      </c>
    </row>
    <row r="378" customFormat="false" ht="13" hidden="false" customHeight="false" outlineLevel="0" collapsed="false">
      <c r="A378" s="0" t="s">
        <v>543</v>
      </c>
      <c r="B378" s="0" t="n">
        <v>0.79</v>
      </c>
      <c r="C378" s="0" t="n">
        <v>0.2</v>
      </c>
      <c r="D378" s="0" t="e">
        <f aca="false"/>
        <v>#NUM!</v>
      </c>
      <c r="E378" s="0" t="s">
        <v>1480</v>
      </c>
    </row>
    <row r="379" customFormat="false" ht="13" hidden="false" customHeight="false" outlineLevel="0" collapsed="false">
      <c r="A379" s="0" t="s">
        <v>864</v>
      </c>
      <c r="B379" s="0" t="n">
        <v>0.78</v>
      </c>
      <c r="C379" s="0" t="n">
        <v>0.106</v>
      </c>
      <c r="D379" s="0" t="n">
        <v>2.828</v>
      </c>
      <c r="E379" s="0" t="s">
        <v>1481</v>
      </c>
    </row>
    <row r="380" customFormat="false" ht="13" hidden="false" customHeight="false" outlineLevel="0" collapsed="false">
      <c r="A380" s="0" t="s">
        <v>648</v>
      </c>
      <c r="B380" s="0" t="n">
        <v>0.767</v>
      </c>
      <c r="C380" s="0" t="n">
        <v>0.0939</v>
      </c>
      <c r="D380" s="0" t="n">
        <v>1.069</v>
      </c>
      <c r="E380" s="0" t="s">
        <v>1482</v>
      </c>
    </row>
    <row r="381" customFormat="false" ht="13" hidden="false" customHeight="false" outlineLevel="0" collapsed="false">
      <c r="A381" s="0" t="s">
        <v>899</v>
      </c>
      <c r="B381" s="0" t="n">
        <v>0.75</v>
      </c>
      <c r="C381" s="0" t="n">
        <v>0.0949</v>
      </c>
      <c r="D381" s="0" t="n">
        <v>3.464</v>
      </c>
      <c r="E381" s="0" t="s">
        <v>1483</v>
      </c>
    </row>
    <row r="382" customFormat="false" ht="13" hidden="false" customHeight="false" outlineLevel="0" collapsed="false">
      <c r="A382" s="0" t="s">
        <v>500</v>
      </c>
      <c r="B382" s="0" t="n">
        <v>0.733</v>
      </c>
      <c r="C382" s="0" t="n">
        <v>0.0901</v>
      </c>
      <c r="D382" s="0" t="n">
        <v>4.123</v>
      </c>
      <c r="E382" s="0" t="s">
        <v>1484</v>
      </c>
    </row>
    <row r="383" customFormat="false" ht="13" hidden="false" customHeight="false" outlineLevel="0" collapsed="false">
      <c r="A383" s="0" t="s">
        <v>675</v>
      </c>
      <c r="B383" s="0" t="n">
        <v>0.724</v>
      </c>
      <c r="C383" s="0" t="n">
        <v>0.105</v>
      </c>
      <c r="D383" s="0" t="n">
        <v>2.646</v>
      </c>
      <c r="E383" s="0" t="s">
        <v>1485</v>
      </c>
    </row>
    <row r="384" customFormat="false" ht="13" hidden="false" customHeight="false" outlineLevel="0" collapsed="false">
      <c r="A384" s="0" t="s">
        <v>592</v>
      </c>
      <c r="B384" s="0" t="n">
        <v>0.712</v>
      </c>
      <c r="C384" s="0" t="n">
        <v>0.108</v>
      </c>
      <c r="D384" s="0" t="n">
        <v>1.89</v>
      </c>
      <c r="E384" s="0" t="s">
        <v>1486</v>
      </c>
    </row>
    <row r="385" customFormat="false" ht="13" hidden="false" customHeight="false" outlineLevel="0" collapsed="false">
      <c r="A385" s="0" t="s">
        <v>1487</v>
      </c>
      <c r="B385" s="0" t="n">
        <v>0.693</v>
      </c>
      <c r="C385" s="0" t="n">
        <v>0.333</v>
      </c>
      <c r="D385" s="0" t="e">
        <f aca="false"/>
        <v>#NUM!</v>
      </c>
      <c r="E385" s="0" t="s">
        <v>1488</v>
      </c>
    </row>
    <row r="386" customFormat="false" ht="13" hidden="false" customHeight="false" outlineLevel="0" collapsed="false">
      <c r="A386" s="0" t="s">
        <v>1489</v>
      </c>
      <c r="B386" s="0" t="n">
        <v>0.693</v>
      </c>
      <c r="C386" s="0" t="n">
        <v>0.333</v>
      </c>
      <c r="D386" s="0" t="e">
        <f aca="false"/>
        <v>#NUM!</v>
      </c>
      <c r="E386" s="0" t="s">
        <v>1490</v>
      </c>
    </row>
    <row r="387" customFormat="false" ht="13" hidden="false" customHeight="false" outlineLevel="0" collapsed="false">
      <c r="A387" s="0" t="s">
        <v>760</v>
      </c>
      <c r="B387" s="0" t="n">
        <v>0.693</v>
      </c>
      <c r="C387" s="0" t="n">
        <v>0.333</v>
      </c>
      <c r="D387" s="0" t="e">
        <f aca="false"/>
        <v>#NUM!</v>
      </c>
      <c r="E387" s="0" t="s">
        <v>761</v>
      </c>
    </row>
    <row r="388" customFormat="false" ht="13" hidden="false" customHeight="false" outlineLevel="0" collapsed="false">
      <c r="A388" s="0" t="s">
        <v>764</v>
      </c>
      <c r="B388" s="0" t="n">
        <v>0.693</v>
      </c>
      <c r="C388" s="0" t="n">
        <v>0.333</v>
      </c>
      <c r="D388" s="0" t="e">
        <f aca="false"/>
        <v>#NUM!</v>
      </c>
      <c r="E388" s="0" t="s">
        <v>765</v>
      </c>
    </row>
    <row r="389" customFormat="false" ht="13" hidden="false" customHeight="false" outlineLevel="0" collapsed="false">
      <c r="A389" s="0" t="s">
        <v>769</v>
      </c>
      <c r="B389" s="0" t="n">
        <v>0.693</v>
      </c>
      <c r="C389" s="0" t="n">
        <v>0.333</v>
      </c>
      <c r="D389" s="0" t="e">
        <f aca="false"/>
        <v>#NUM!</v>
      </c>
      <c r="E389" s="0" t="s">
        <v>770</v>
      </c>
    </row>
    <row r="390" customFormat="false" ht="13" hidden="false" customHeight="false" outlineLevel="0" collapsed="false">
      <c r="A390" s="0" t="s">
        <v>771</v>
      </c>
      <c r="B390" s="0" t="n">
        <v>0.693</v>
      </c>
      <c r="C390" s="0" t="n">
        <v>0.333</v>
      </c>
      <c r="D390" s="0" t="e">
        <f aca="false"/>
        <v>#NUM!</v>
      </c>
      <c r="E390" s="0" t="s">
        <v>772</v>
      </c>
    </row>
    <row r="391" customFormat="false" ht="13" hidden="false" customHeight="false" outlineLevel="0" collapsed="false">
      <c r="A391" s="0" t="s">
        <v>1491</v>
      </c>
      <c r="B391" s="0" t="n">
        <v>0.693</v>
      </c>
      <c r="C391" s="0" t="n">
        <v>0.333</v>
      </c>
      <c r="D391" s="0" t="e">
        <f aca="false"/>
        <v>#NUM!</v>
      </c>
      <c r="E391" s="0" t="s">
        <v>1490</v>
      </c>
    </row>
    <row r="392" customFormat="false" ht="13" hidden="false" customHeight="false" outlineLevel="0" collapsed="false">
      <c r="A392" s="0" t="s">
        <v>775</v>
      </c>
      <c r="B392" s="0" t="n">
        <v>0.693</v>
      </c>
      <c r="C392" s="0" t="n">
        <v>0.333</v>
      </c>
      <c r="D392" s="0" t="e">
        <f aca="false"/>
        <v>#NUM!</v>
      </c>
      <c r="E392" s="0" t="s">
        <v>776</v>
      </c>
    </row>
    <row r="393" customFormat="false" ht="13" hidden="false" customHeight="false" outlineLevel="0" collapsed="false">
      <c r="A393" s="0" t="s">
        <v>777</v>
      </c>
      <c r="B393" s="0" t="n">
        <v>0.693</v>
      </c>
      <c r="C393" s="0" t="n">
        <v>0.333</v>
      </c>
      <c r="D393" s="0" t="e">
        <f aca="false"/>
        <v>#NUM!</v>
      </c>
      <c r="E393" s="0" t="s">
        <v>778</v>
      </c>
    </row>
    <row r="394" customFormat="false" ht="13" hidden="false" customHeight="false" outlineLevel="0" collapsed="false">
      <c r="A394" s="0" t="s">
        <v>779</v>
      </c>
      <c r="B394" s="0" t="n">
        <v>0.693</v>
      </c>
      <c r="C394" s="0" t="n">
        <v>0.333</v>
      </c>
      <c r="D394" s="0" t="e">
        <f aca="false"/>
        <v>#NUM!</v>
      </c>
      <c r="E394" s="0" t="s">
        <v>770</v>
      </c>
    </row>
    <row r="395" customFormat="false" ht="13" hidden="false" customHeight="false" outlineLevel="0" collapsed="false">
      <c r="A395" s="0" t="s">
        <v>780</v>
      </c>
      <c r="B395" s="0" t="n">
        <v>0.693</v>
      </c>
      <c r="C395" s="0" t="n">
        <v>0.333</v>
      </c>
      <c r="D395" s="0" t="e">
        <f aca="false"/>
        <v>#NUM!</v>
      </c>
      <c r="E395" s="0" t="s">
        <v>781</v>
      </c>
    </row>
    <row r="396" customFormat="false" ht="13" hidden="false" customHeight="false" outlineLevel="0" collapsed="false">
      <c r="A396" s="0" t="s">
        <v>673</v>
      </c>
      <c r="B396" s="0" t="n">
        <v>0.678</v>
      </c>
      <c r="C396" s="0" t="n">
        <v>0.109</v>
      </c>
      <c r="D396" s="0" t="n">
        <v>2.449</v>
      </c>
      <c r="E396" s="0" t="s">
        <v>1492</v>
      </c>
    </row>
    <row r="397" customFormat="false" ht="13" hidden="false" customHeight="false" outlineLevel="0" collapsed="false">
      <c r="A397" s="0" t="s">
        <v>711</v>
      </c>
      <c r="B397" s="0" t="n">
        <v>0.668</v>
      </c>
      <c r="C397" s="0" t="n">
        <v>0.104</v>
      </c>
      <c r="D397" s="0" t="n">
        <v>2.646</v>
      </c>
      <c r="E397" s="0" t="s">
        <v>1493</v>
      </c>
    </row>
    <row r="398" customFormat="false" ht="13" hidden="false" customHeight="false" outlineLevel="0" collapsed="false">
      <c r="A398" s="0" t="s">
        <v>664</v>
      </c>
      <c r="B398" s="0" t="n">
        <v>0.668</v>
      </c>
      <c r="C398" s="0" t="n">
        <v>0.114</v>
      </c>
      <c r="D398" s="0" t="e">
        <f aca="false"/>
        <v>#NUM!</v>
      </c>
      <c r="E398" s="0" t="s">
        <v>1494</v>
      </c>
    </row>
    <row r="399" customFormat="false" ht="13" hidden="false" customHeight="false" outlineLevel="0" collapsed="false">
      <c r="A399" s="0" t="s">
        <v>897</v>
      </c>
      <c r="B399" s="0" t="n">
        <v>0.668</v>
      </c>
      <c r="C399" s="0" t="n">
        <v>0.114</v>
      </c>
      <c r="D399" s="0" t="n">
        <v>2</v>
      </c>
      <c r="E399" s="0" t="s">
        <v>1495</v>
      </c>
    </row>
    <row r="400" customFormat="false" ht="13" hidden="false" customHeight="false" outlineLevel="0" collapsed="false">
      <c r="A400" s="0" t="s">
        <v>413</v>
      </c>
      <c r="B400" s="0" t="n">
        <v>0.664</v>
      </c>
      <c r="C400" s="0" t="n">
        <v>0.167</v>
      </c>
      <c r="D400" s="0" t="e">
        <f aca="false"/>
        <v>#NUM!</v>
      </c>
      <c r="E400" s="0" t="s">
        <v>1496</v>
      </c>
    </row>
    <row r="401" customFormat="false" ht="13" hidden="false" customHeight="false" outlineLevel="0" collapsed="false">
      <c r="A401" s="0" t="s">
        <v>890</v>
      </c>
      <c r="B401" s="0" t="n">
        <v>0.662</v>
      </c>
      <c r="C401" s="0" t="n">
        <v>0.0989</v>
      </c>
      <c r="D401" s="0" t="e">
        <f aca="false"/>
        <v>#NUM!</v>
      </c>
      <c r="E401" s="0" t="s">
        <v>1497</v>
      </c>
    </row>
    <row r="402" customFormat="false" ht="13" hidden="false" customHeight="false" outlineLevel="0" collapsed="false">
      <c r="A402" s="0" t="s">
        <v>1164</v>
      </c>
      <c r="B402" s="0" t="n">
        <v>0.662</v>
      </c>
      <c r="C402" s="0" t="n">
        <v>0.0866</v>
      </c>
      <c r="D402" s="0" t="n">
        <v>4.082</v>
      </c>
      <c r="E402" s="0" t="s">
        <v>1498</v>
      </c>
    </row>
    <row r="403" customFormat="false" ht="13" hidden="false" customHeight="false" outlineLevel="0" collapsed="false">
      <c r="A403" s="0" t="s">
        <v>812</v>
      </c>
      <c r="B403" s="0" t="n">
        <v>0.646</v>
      </c>
      <c r="C403" s="0" t="n">
        <v>0.103</v>
      </c>
      <c r="D403" s="0" t="n">
        <v>2.646</v>
      </c>
      <c r="E403" s="0" t="s">
        <v>1499</v>
      </c>
    </row>
    <row r="404" customFormat="false" ht="13" hidden="false" customHeight="false" outlineLevel="0" collapsed="false">
      <c r="A404" s="0" t="s">
        <v>1112</v>
      </c>
      <c r="B404" s="0" t="n">
        <v>0.642</v>
      </c>
      <c r="C404" s="0" t="n">
        <v>0.0978</v>
      </c>
      <c r="D404" s="0" t="e">
        <f aca="false"/>
        <v>#NUM!</v>
      </c>
      <c r="E404" s="0" t="s">
        <v>1500</v>
      </c>
    </row>
    <row r="405" customFormat="false" ht="13" hidden="false" customHeight="false" outlineLevel="0" collapsed="false">
      <c r="A405" s="0" t="s">
        <v>804</v>
      </c>
      <c r="B405" s="0" t="n">
        <v>0.64</v>
      </c>
      <c r="C405" s="0" t="n">
        <v>0.111</v>
      </c>
      <c r="D405" s="0" t="n">
        <v>2.236</v>
      </c>
      <c r="E405" s="0" t="s">
        <v>1462</v>
      </c>
    </row>
    <row r="406" customFormat="false" ht="13" hidden="false" customHeight="false" outlineLevel="0" collapsed="false">
      <c r="A406" s="0" t="s">
        <v>983</v>
      </c>
      <c r="B406" s="0" t="n">
        <v>0.636</v>
      </c>
      <c r="C406" s="0" t="n">
        <v>0.089</v>
      </c>
      <c r="D406" s="0" t="n">
        <v>3.873</v>
      </c>
      <c r="E406" s="0" t="s">
        <v>1501</v>
      </c>
    </row>
    <row r="407" customFormat="false" ht="13" hidden="false" customHeight="false" outlineLevel="0" collapsed="false">
      <c r="A407" s="0" t="s">
        <v>725</v>
      </c>
      <c r="B407" s="0" t="n">
        <v>0.631</v>
      </c>
      <c r="C407" s="0" t="n">
        <v>0.105</v>
      </c>
      <c r="D407" s="0" t="e">
        <f aca="false"/>
        <v>#NUM!</v>
      </c>
      <c r="E407" s="0" t="s">
        <v>1502</v>
      </c>
    </row>
    <row r="408" customFormat="false" ht="13" hidden="false" customHeight="false" outlineLevel="0" collapsed="false">
      <c r="A408" s="0" t="s">
        <v>1058</v>
      </c>
      <c r="B408" s="0" t="n">
        <v>0.631</v>
      </c>
      <c r="C408" s="0" t="n">
        <v>0.118</v>
      </c>
      <c r="D408" s="0" t="e">
        <f aca="false"/>
        <v>#NUM!</v>
      </c>
      <c r="E408" s="0" t="s">
        <v>1503</v>
      </c>
    </row>
    <row r="409" customFormat="false" ht="13" hidden="false" customHeight="false" outlineLevel="0" collapsed="false">
      <c r="A409" s="0" t="s">
        <v>758</v>
      </c>
      <c r="B409" s="0" t="n">
        <v>0.616</v>
      </c>
      <c r="C409" s="0" t="n">
        <v>0.0932</v>
      </c>
      <c r="D409" s="0" t="n">
        <v>3</v>
      </c>
      <c r="E409" s="0" t="s">
        <v>1504</v>
      </c>
    </row>
    <row r="410" customFormat="false" ht="13" hidden="false" customHeight="false" outlineLevel="0" collapsed="false">
      <c r="A410" s="0" t="s">
        <v>671</v>
      </c>
      <c r="B410" s="0" t="n">
        <v>0.602</v>
      </c>
      <c r="C410" s="0" t="n">
        <v>0.114</v>
      </c>
      <c r="D410" s="0" t="e">
        <f aca="false"/>
        <v>#NUM!</v>
      </c>
      <c r="E410" s="0" t="s">
        <v>1505</v>
      </c>
    </row>
    <row r="411" customFormat="false" ht="13" hidden="false" customHeight="false" outlineLevel="0" collapsed="false">
      <c r="A411" s="0" t="s">
        <v>575</v>
      </c>
      <c r="B411" s="0" t="n">
        <v>0.602</v>
      </c>
      <c r="C411" s="0" t="n">
        <v>0.114</v>
      </c>
      <c r="D411" s="0" t="e">
        <f aca="false"/>
        <v>#NUM!</v>
      </c>
      <c r="E411" s="0" t="s">
        <v>1506</v>
      </c>
    </row>
    <row r="412" customFormat="false" ht="13" hidden="false" customHeight="false" outlineLevel="0" collapsed="false">
      <c r="A412" s="0" t="s">
        <v>1507</v>
      </c>
      <c r="B412" s="0" t="n">
        <v>0.583</v>
      </c>
      <c r="C412" s="0" t="n">
        <v>0.25</v>
      </c>
      <c r="D412" s="0" t="e">
        <f aca="false"/>
        <v>#NUM!</v>
      </c>
      <c r="E412" s="0" t="s">
        <v>1508</v>
      </c>
    </row>
    <row r="413" customFormat="false" ht="13" hidden="false" customHeight="false" outlineLevel="0" collapsed="false">
      <c r="A413" s="0" t="s">
        <v>525</v>
      </c>
      <c r="B413" s="0" t="n">
        <v>0.583</v>
      </c>
      <c r="C413" s="0" t="n">
        <v>0.25</v>
      </c>
      <c r="D413" s="0" t="e">
        <f aca="false"/>
        <v>#NUM!</v>
      </c>
      <c r="E413" s="0" t="s">
        <v>879</v>
      </c>
    </row>
    <row r="414" customFormat="false" ht="13" hidden="false" customHeight="false" outlineLevel="0" collapsed="false">
      <c r="A414" s="0" t="s">
        <v>806</v>
      </c>
      <c r="B414" s="0" t="n">
        <v>0.583</v>
      </c>
      <c r="C414" s="0" t="n">
        <v>0.25</v>
      </c>
      <c r="D414" s="0" t="e">
        <f aca="false"/>
        <v>#NUM!</v>
      </c>
      <c r="E414" s="0" t="s">
        <v>807</v>
      </c>
    </row>
    <row r="415" customFormat="false" ht="13" hidden="false" customHeight="false" outlineLevel="0" collapsed="false">
      <c r="A415" s="0" t="s">
        <v>529</v>
      </c>
      <c r="B415" s="0" t="n">
        <v>0.583</v>
      </c>
      <c r="C415" s="0" t="n">
        <v>0.25</v>
      </c>
      <c r="D415" s="0" t="e">
        <f aca="false"/>
        <v>#NUM!</v>
      </c>
      <c r="E415" s="0" t="s">
        <v>1509</v>
      </c>
    </row>
    <row r="416" customFormat="false" ht="13" hidden="false" customHeight="false" outlineLevel="0" collapsed="false">
      <c r="A416" s="0" t="s">
        <v>1510</v>
      </c>
      <c r="B416" s="0" t="n">
        <v>0.583</v>
      </c>
      <c r="C416" s="0" t="n">
        <v>0.25</v>
      </c>
      <c r="D416" s="0" t="e">
        <f aca="false"/>
        <v>#NUM!</v>
      </c>
      <c r="E416" s="0" t="s">
        <v>1511</v>
      </c>
    </row>
    <row r="417" customFormat="false" ht="13" hidden="false" customHeight="false" outlineLevel="0" collapsed="false">
      <c r="A417" s="0" t="s">
        <v>810</v>
      </c>
      <c r="B417" s="0" t="n">
        <v>0.583</v>
      </c>
      <c r="C417" s="0" t="n">
        <v>0.25</v>
      </c>
      <c r="D417" s="0" t="e">
        <f aca="false"/>
        <v>#NUM!</v>
      </c>
      <c r="E417" s="0" t="s">
        <v>811</v>
      </c>
    </row>
    <row r="418" customFormat="false" ht="13" hidden="false" customHeight="false" outlineLevel="0" collapsed="false">
      <c r="A418" s="0" t="s">
        <v>534</v>
      </c>
      <c r="B418" s="0" t="n">
        <v>0.583</v>
      </c>
      <c r="C418" s="0" t="n">
        <v>0.25</v>
      </c>
      <c r="D418" s="0" t="e">
        <f aca="false"/>
        <v>#NUM!</v>
      </c>
      <c r="E418" s="0" t="s">
        <v>1512</v>
      </c>
    </row>
    <row r="419" customFormat="false" ht="13" hidden="false" customHeight="false" outlineLevel="0" collapsed="false">
      <c r="A419" s="0" t="s">
        <v>1513</v>
      </c>
      <c r="B419" s="0" t="n">
        <v>0.583</v>
      </c>
      <c r="C419" s="0" t="n">
        <v>0.25</v>
      </c>
      <c r="D419" s="0" t="e">
        <f aca="false"/>
        <v>#NUM!</v>
      </c>
      <c r="E419" s="0" t="s">
        <v>1514</v>
      </c>
    </row>
    <row r="420" customFormat="false" ht="13" hidden="false" customHeight="false" outlineLevel="0" collapsed="false">
      <c r="A420" s="0" t="s">
        <v>927</v>
      </c>
      <c r="B420" s="0" t="n">
        <v>0.575</v>
      </c>
      <c r="C420" s="0" t="n">
        <v>0.111</v>
      </c>
      <c r="D420" s="0" t="n">
        <v>1</v>
      </c>
      <c r="E420" s="0" t="s">
        <v>1515</v>
      </c>
    </row>
    <row r="421" customFormat="false" ht="13" hidden="false" customHeight="false" outlineLevel="0" collapsed="false">
      <c r="A421" s="0" t="s">
        <v>1029</v>
      </c>
      <c r="B421" s="0" t="n">
        <v>0.572</v>
      </c>
      <c r="C421" s="0" t="n">
        <v>0.0831</v>
      </c>
      <c r="D421" s="0" t="e">
        <f aca="false"/>
        <v>#NUM!</v>
      </c>
      <c r="E421" s="0" t="s">
        <v>1516</v>
      </c>
    </row>
    <row r="422" customFormat="false" ht="13" hidden="false" customHeight="false" outlineLevel="0" collapsed="false">
      <c r="A422" s="0" t="s">
        <v>846</v>
      </c>
      <c r="B422" s="0" t="n">
        <v>0.567</v>
      </c>
      <c r="C422" s="0" t="n">
        <v>0.0972</v>
      </c>
      <c r="D422" s="0" t="e">
        <f aca="false"/>
        <v>#NUM!</v>
      </c>
      <c r="E422" s="0" t="s">
        <v>1517</v>
      </c>
    </row>
    <row r="423" customFormat="false" ht="13" hidden="false" customHeight="false" outlineLevel="0" collapsed="false">
      <c r="A423" s="0" t="s">
        <v>1518</v>
      </c>
      <c r="B423" s="0" t="n">
        <v>0.565</v>
      </c>
      <c r="C423" s="0" t="n">
        <v>0.143</v>
      </c>
      <c r="D423" s="0" t="e">
        <f aca="false"/>
        <v>#NUM!</v>
      </c>
      <c r="E423" s="0" t="s">
        <v>1519</v>
      </c>
    </row>
    <row r="424" customFormat="false" ht="13" hidden="false" customHeight="false" outlineLevel="0" collapsed="false">
      <c r="A424" s="0" t="s">
        <v>484</v>
      </c>
      <c r="B424" s="0" t="n">
        <v>0.548</v>
      </c>
      <c r="C424" s="0" t="n">
        <v>0.108</v>
      </c>
      <c r="D424" s="0" t="e">
        <f aca="false"/>
        <v>#NUM!</v>
      </c>
      <c r="E424" s="0" t="s">
        <v>1520</v>
      </c>
    </row>
    <row r="425" customFormat="false" ht="13" hidden="false" customHeight="false" outlineLevel="0" collapsed="false">
      <c r="A425" s="0" t="s">
        <v>1132</v>
      </c>
      <c r="B425" s="0" t="n">
        <v>0.548</v>
      </c>
      <c r="C425" s="0" t="n">
        <v>0.0833</v>
      </c>
      <c r="D425" s="0" t="e">
        <f aca="false"/>
        <v>#NUM!</v>
      </c>
      <c r="E425" s="0" t="s">
        <v>1521</v>
      </c>
    </row>
    <row r="426" customFormat="false" ht="13" hidden="false" customHeight="false" outlineLevel="0" collapsed="false">
      <c r="A426" s="0" t="s">
        <v>1157</v>
      </c>
      <c r="B426" s="0" t="n">
        <v>0.542</v>
      </c>
      <c r="C426" s="0" t="n">
        <v>0.0799</v>
      </c>
      <c r="D426" s="0" t="n">
        <v>5.84</v>
      </c>
      <c r="E426" s="0" t="s">
        <v>1522</v>
      </c>
    </row>
    <row r="427" customFormat="false" ht="13" hidden="false" customHeight="false" outlineLevel="0" collapsed="false">
      <c r="A427" s="0" t="s">
        <v>911</v>
      </c>
      <c r="B427" s="0" t="n">
        <v>0.535</v>
      </c>
      <c r="C427" s="0" t="n">
        <v>0.0872</v>
      </c>
      <c r="D427" s="0" t="n">
        <v>2.887</v>
      </c>
      <c r="E427" s="0" t="s">
        <v>1523</v>
      </c>
    </row>
    <row r="428" customFormat="false" ht="13" hidden="false" customHeight="false" outlineLevel="0" collapsed="false">
      <c r="A428" s="0" t="s">
        <v>842</v>
      </c>
      <c r="B428" s="0" t="n">
        <v>0.532</v>
      </c>
      <c r="C428" s="0" t="n">
        <v>0.115</v>
      </c>
      <c r="D428" s="0" t="e">
        <f aca="false"/>
        <v>#NUM!</v>
      </c>
      <c r="E428" s="0" t="s">
        <v>1524</v>
      </c>
    </row>
    <row r="429" customFormat="false" ht="13" hidden="false" customHeight="false" outlineLevel="0" collapsed="false">
      <c r="A429" s="0" t="s">
        <v>677</v>
      </c>
      <c r="B429" s="0" t="n">
        <v>0.532</v>
      </c>
      <c r="C429" s="0" t="n">
        <v>0.115</v>
      </c>
      <c r="D429" s="0" t="e">
        <f aca="false"/>
        <v>#NUM!</v>
      </c>
      <c r="E429" s="0" t="s">
        <v>1055</v>
      </c>
    </row>
    <row r="430" customFormat="false" ht="13" hidden="false" customHeight="false" outlineLevel="0" collapsed="false">
      <c r="A430" s="0" t="s">
        <v>832</v>
      </c>
      <c r="B430" s="0" t="n">
        <v>0.523</v>
      </c>
      <c r="C430" s="0" t="n">
        <v>0.133</v>
      </c>
      <c r="D430" s="0" t="e">
        <f aca="false"/>
        <v>#NUM!</v>
      </c>
      <c r="E430" s="0" t="s">
        <v>833</v>
      </c>
    </row>
    <row r="431" customFormat="false" ht="13" hidden="false" customHeight="false" outlineLevel="0" collapsed="false">
      <c r="A431" s="0" t="s">
        <v>868</v>
      </c>
      <c r="B431" s="0" t="n">
        <v>0.523</v>
      </c>
      <c r="C431" s="0" t="n">
        <v>0.1</v>
      </c>
      <c r="D431" s="0" t="n">
        <v>1.342</v>
      </c>
      <c r="E431" s="0" t="s">
        <v>1525</v>
      </c>
    </row>
    <row r="432" customFormat="false" ht="13" hidden="false" customHeight="false" outlineLevel="0" collapsed="false">
      <c r="A432" s="0" t="s">
        <v>1078</v>
      </c>
      <c r="B432" s="0" t="n">
        <v>0.502</v>
      </c>
      <c r="C432" s="0" t="n">
        <v>0.111</v>
      </c>
      <c r="D432" s="0" t="e">
        <f aca="false"/>
        <v>#NUM!</v>
      </c>
      <c r="E432" s="0" t="s">
        <v>1526</v>
      </c>
    </row>
    <row r="433" customFormat="false" ht="13" hidden="false" customHeight="false" outlineLevel="0" collapsed="false">
      <c r="A433" s="0" t="s">
        <v>331</v>
      </c>
      <c r="B433" s="0" t="n">
        <v>0.502</v>
      </c>
      <c r="C433" s="0" t="n">
        <v>0.2</v>
      </c>
      <c r="D433" s="0" t="e">
        <f aca="false"/>
        <v>#NUM!</v>
      </c>
      <c r="E433" s="0" t="s">
        <v>1527</v>
      </c>
    </row>
    <row r="434" customFormat="false" ht="13" hidden="false" customHeight="false" outlineLevel="0" collapsed="false">
      <c r="A434" s="0" t="s">
        <v>850</v>
      </c>
      <c r="B434" s="0" t="n">
        <v>0.502</v>
      </c>
      <c r="C434" s="0" t="n">
        <v>0.2</v>
      </c>
      <c r="D434" s="0" t="e">
        <f aca="false"/>
        <v>#NUM!</v>
      </c>
      <c r="E434" s="0" t="s">
        <v>684</v>
      </c>
    </row>
    <row r="435" customFormat="false" ht="13" hidden="false" customHeight="false" outlineLevel="0" collapsed="false">
      <c r="A435" s="0" t="s">
        <v>851</v>
      </c>
      <c r="B435" s="0" t="n">
        <v>0.502</v>
      </c>
      <c r="C435" s="0" t="n">
        <v>0.2</v>
      </c>
      <c r="D435" s="0" t="e">
        <f aca="false"/>
        <v>#NUM!</v>
      </c>
      <c r="E435" s="0" t="s">
        <v>684</v>
      </c>
    </row>
    <row r="436" customFormat="false" ht="13" hidden="false" customHeight="false" outlineLevel="0" collapsed="false">
      <c r="A436" s="0" t="s">
        <v>573</v>
      </c>
      <c r="B436" s="0" t="n">
        <v>0.502</v>
      </c>
      <c r="C436" s="0" t="n">
        <v>0.2</v>
      </c>
      <c r="D436" s="0" t="e">
        <f aca="false"/>
        <v>#NUM!</v>
      </c>
      <c r="E436" s="0" t="s">
        <v>879</v>
      </c>
    </row>
    <row r="437" customFormat="false" ht="13" hidden="false" customHeight="false" outlineLevel="0" collapsed="false">
      <c r="A437" s="0" t="s">
        <v>856</v>
      </c>
      <c r="B437" s="0" t="n">
        <v>0.502</v>
      </c>
      <c r="C437" s="0" t="n">
        <v>0.2</v>
      </c>
      <c r="D437" s="0" t="e">
        <f aca="false"/>
        <v>#NUM!</v>
      </c>
      <c r="E437" s="0" t="s">
        <v>857</v>
      </c>
    </row>
    <row r="438" customFormat="false" ht="13" hidden="false" customHeight="false" outlineLevel="0" collapsed="false">
      <c r="A438" s="0" t="s">
        <v>858</v>
      </c>
      <c r="B438" s="0" t="n">
        <v>0.502</v>
      </c>
      <c r="C438" s="0" t="n">
        <v>0.2</v>
      </c>
      <c r="D438" s="0" t="e">
        <f aca="false"/>
        <v>#NUM!</v>
      </c>
      <c r="E438" s="0" t="s">
        <v>705</v>
      </c>
    </row>
    <row r="439" customFormat="false" ht="13" hidden="false" customHeight="false" outlineLevel="0" collapsed="false">
      <c r="A439" s="0" t="s">
        <v>859</v>
      </c>
      <c r="B439" s="0" t="n">
        <v>0.502</v>
      </c>
      <c r="C439" s="0" t="n">
        <v>0.2</v>
      </c>
      <c r="D439" s="0" t="e">
        <f aca="false"/>
        <v>#NUM!</v>
      </c>
      <c r="E439" s="0" t="s">
        <v>860</v>
      </c>
    </row>
    <row r="440" customFormat="false" ht="13" hidden="false" customHeight="false" outlineLevel="0" collapsed="false">
      <c r="A440" s="0" t="s">
        <v>861</v>
      </c>
      <c r="B440" s="0" t="n">
        <v>0.502</v>
      </c>
      <c r="C440" s="0" t="n">
        <v>0.2</v>
      </c>
      <c r="D440" s="0" t="e">
        <f aca="false"/>
        <v>#NUM!</v>
      </c>
      <c r="E440" s="0" t="s">
        <v>781</v>
      </c>
    </row>
    <row r="441" customFormat="false" ht="13" hidden="false" customHeight="false" outlineLevel="0" collapsed="false">
      <c r="A441" s="0" t="s">
        <v>923</v>
      </c>
      <c r="B441" s="0" t="n">
        <v>0.5</v>
      </c>
      <c r="C441" s="0" t="n">
        <v>0.0891</v>
      </c>
      <c r="D441" s="0" t="n">
        <v>3</v>
      </c>
      <c r="E441" s="0" t="s">
        <v>1528</v>
      </c>
    </row>
    <row r="442" customFormat="false" ht="13" hidden="false" customHeight="false" outlineLevel="0" collapsed="false">
      <c r="A442" s="0" t="s">
        <v>874</v>
      </c>
      <c r="B442" s="0" t="n">
        <v>0.499</v>
      </c>
      <c r="C442" s="0" t="n">
        <v>0.103</v>
      </c>
      <c r="D442" s="0" t="e">
        <f aca="false"/>
        <v>#NUM!</v>
      </c>
      <c r="E442" s="0" t="s">
        <v>1529</v>
      </c>
    </row>
    <row r="443" customFormat="false" ht="13" hidden="false" customHeight="false" outlineLevel="0" collapsed="false">
      <c r="A443" s="0" t="s">
        <v>786</v>
      </c>
      <c r="B443" s="0" t="n">
        <v>0.488</v>
      </c>
      <c r="C443" s="0" t="n">
        <v>0.085</v>
      </c>
      <c r="D443" s="0" t="n">
        <v>3</v>
      </c>
      <c r="E443" s="0" t="s">
        <v>1530</v>
      </c>
    </row>
    <row r="444" customFormat="false" ht="13" hidden="false" customHeight="false" outlineLevel="0" collapsed="false">
      <c r="A444" s="0" t="s">
        <v>658</v>
      </c>
      <c r="B444" s="0" t="n">
        <v>0.484</v>
      </c>
      <c r="C444" s="0" t="n">
        <v>0.125</v>
      </c>
      <c r="D444" s="0" t="e">
        <f aca="false"/>
        <v>#NUM!</v>
      </c>
      <c r="E444" s="0" t="s">
        <v>1531</v>
      </c>
    </row>
    <row r="445" customFormat="false" ht="13" hidden="false" customHeight="false" outlineLevel="0" collapsed="false">
      <c r="A445" s="0" t="s">
        <v>561</v>
      </c>
      <c r="B445" s="0" t="n">
        <v>0.483</v>
      </c>
      <c r="C445" s="0" t="n">
        <v>0.0962</v>
      </c>
      <c r="D445" s="0" t="n">
        <v>2.236</v>
      </c>
      <c r="E445" s="0" t="s">
        <v>1532</v>
      </c>
    </row>
    <row r="446" customFormat="false" ht="13" hidden="false" customHeight="false" outlineLevel="0" collapsed="false">
      <c r="A446" s="0" t="s">
        <v>640</v>
      </c>
      <c r="B446" s="0" t="n">
        <v>0.483</v>
      </c>
      <c r="C446" s="0" t="n">
        <v>0.0962</v>
      </c>
      <c r="D446" s="0" t="n">
        <v>2.236</v>
      </c>
      <c r="E446" s="0" t="s">
        <v>1533</v>
      </c>
    </row>
    <row r="447" customFormat="false" ht="13" hidden="false" customHeight="false" outlineLevel="0" collapsed="false">
      <c r="A447" s="0" t="s">
        <v>955</v>
      </c>
      <c r="B447" s="0" t="n">
        <v>0.481</v>
      </c>
      <c r="C447" s="0" t="n">
        <v>0.0909</v>
      </c>
      <c r="D447" s="0" t="n">
        <v>2.646</v>
      </c>
      <c r="E447" s="0" t="s">
        <v>1534</v>
      </c>
    </row>
    <row r="448" customFormat="false" ht="13" hidden="false" customHeight="false" outlineLevel="0" collapsed="false">
      <c r="A448" s="0" t="s">
        <v>945</v>
      </c>
      <c r="B448" s="0" t="n">
        <v>0.472</v>
      </c>
      <c r="C448" s="0" t="n">
        <v>0.0923</v>
      </c>
      <c r="D448" s="0" t="e">
        <f aca="false"/>
        <v>#NUM!</v>
      </c>
      <c r="E448" s="0" t="s">
        <v>1535</v>
      </c>
    </row>
    <row r="449" customFormat="false" ht="13" hidden="false" customHeight="false" outlineLevel="0" collapsed="false">
      <c r="A449" s="0" t="s">
        <v>721</v>
      </c>
      <c r="B449" s="0" t="n">
        <v>0.466</v>
      </c>
      <c r="C449" s="0" t="n">
        <v>0.0897</v>
      </c>
      <c r="D449" s="0" t="n">
        <v>2</v>
      </c>
      <c r="E449" s="0" t="s">
        <v>1536</v>
      </c>
    </row>
    <row r="450" customFormat="false" ht="13" hidden="false" customHeight="false" outlineLevel="0" collapsed="false">
      <c r="A450" s="0" t="s">
        <v>650</v>
      </c>
      <c r="B450" s="0" t="n">
        <v>0.446</v>
      </c>
      <c r="C450" s="0" t="n">
        <v>0.0857</v>
      </c>
      <c r="D450" s="0" t="n">
        <v>0.333</v>
      </c>
      <c r="E450" s="0" t="s">
        <v>1537</v>
      </c>
    </row>
    <row r="451" customFormat="false" ht="13" hidden="false" customHeight="false" outlineLevel="0" collapsed="false">
      <c r="A451" s="0" t="s">
        <v>892</v>
      </c>
      <c r="B451" s="0" t="n">
        <v>0.44</v>
      </c>
      <c r="C451" s="0" t="n">
        <v>0.0896</v>
      </c>
      <c r="D451" s="0" t="n">
        <v>2.449</v>
      </c>
      <c r="E451" s="0" t="s">
        <v>1538</v>
      </c>
    </row>
    <row r="452" customFormat="false" ht="13" hidden="false" customHeight="false" outlineLevel="0" collapsed="false">
      <c r="A452" s="0" t="s">
        <v>877</v>
      </c>
      <c r="B452" s="0" t="n">
        <v>0.438</v>
      </c>
      <c r="C452" s="0" t="n">
        <v>0.167</v>
      </c>
      <c r="D452" s="0" t="e">
        <f aca="false"/>
        <v>#NUM!</v>
      </c>
      <c r="E452" s="0" t="s">
        <v>778</v>
      </c>
    </row>
    <row r="453" customFormat="false" ht="13" hidden="false" customHeight="false" outlineLevel="0" collapsed="false">
      <c r="A453" s="0" t="s">
        <v>878</v>
      </c>
      <c r="B453" s="0" t="n">
        <v>0.438</v>
      </c>
      <c r="C453" s="0" t="n">
        <v>0.167</v>
      </c>
      <c r="D453" s="0" t="e">
        <f aca="false"/>
        <v>#NUM!</v>
      </c>
      <c r="E453" s="0" t="s">
        <v>879</v>
      </c>
    </row>
    <row r="454" customFormat="false" ht="13" hidden="false" customHeight="false" outlineLevel="0" collapsed="false">
      <c r="A454" s="0" t="s">
        <v>882</v>
      </c>
      <c r="B454" s="0" t="n">
        <v>0.438</v>
      </c>
      <c r="C454" s="0" t="n">
        <v>0.167</v>
      </c>
      <c r="D454" s="0" t="e">
        <f aca="false"/>
        <v>#NUM!</v>
      </c>
      <c r="E454" s="0" t="s">
        <v>883</v>
      </c>
    </row>
    <row r="455" customFormat="false" ht="13" hidden="false" customHeight="false" outlineLevel="0" collapsed="false">
      <c r="A455" s="0" t="s">
        <v>949</v>
      </c>
      <c r="B455" s="0" t="n">
        <v>0.437</v>
      </c>
      <c r="C455" s="0" t="n">
        <v>0.0875</v>
      </c>
      <c r="D455" s="0" t="e">
        <f aca="false"/>
        <v>#NUM!</v>
      </c>
      <c r="E455" s="0" t="s">
        <v>1539</v>
      </c>
    </row>
    <row r="456" customFormat="false" ht="13" hidden="false" customHeight="false" outlineLevel="0" collapsed="false">
      <c r="A456" s="0" t="s">
        <v>901</v>
      </c>
      <c r="B456" s="0" t="n">
        <v>0.425</v>
      </c>
      <c r="C456" s="0" t="n">
        <v>0.0818</v>
      </c>
      <c r="D456" s="0" t="n">
        <v>-0.905</v>
      </c>
      <c r="E456" s="0" t="s">
        <v>1540</v>
      </c>
    </row>
    <row r="457" customFormat="false" ht="13" hidden="false" customHeight="false" outlineLevel="0" collapsed="false">
      <c r="A457" s="0" t="s">
        <v>814</v>
      </c>
      <c r="B457" s="0" t="n">
        <v>0.424</v>
      </c>
      <c r="C457" s="0" t="n">
        <v>0.0882</v>
      </c>
      <c r="D457" s="0" t="n">
        <v>1</v>
      </c>
      <c r="E457" s="0" t="s">
        <v>1541</v>
      </c>
    </row>
    <row r="458" customFormat="false" ht="13" hidden="false" customHeight="false" outlineLevel="0" collapsed="false">
      <c r="A458" s="0" t="s">
        <v>840</v>
      </c>
      <c r="B458" s="0" t="n">
        <v>0.419</v>
      </c>
      <c r="C458" s="0" t="n">
        <v>0.0794</v>
      </c>
      <c r="D458" s="0" t="e">
        <f aca="false"/>
        <v>#NUM!</v>
      </c>
      <c r="E458" s="0" t="s">
        <v>1542</v>
      </c>
    </row>
    <row r="459" customFormat="false" ht="13" hidden="false" customHeight="false" outlineLevel="0" collapsed="false">
      <c r="A459" s="0" t="s">
        <v>903</v>
      </c>
      <c r="B459" s="0" t="n">
        <v>0.413</v>
      </c>
      <c r="C459" s="0" t="n">
        <v>0.0816</v>
      </c>
      <c r="D459" s="0" t="n">
        <v>1.667</v>
      </c>
      <c r="E459" s="0" t="s">
        <v>1543</v>
      </c>
    </row>
    <row r="460" customFormat="false" ht="13" hidden="false" customHeight="false" outlineLevel="0" collapsed="false">
      <c r="A460" s="0" t="s">
        <v>895</v>
      </c>
      <c r="B460" s="0" t="n">
        <v>0.411</v>
      </c>
      <c r="C460" s="0" t="n">
        <v>0.0893</v>
      </c>
      <c r="D460" s="0" t="n">
        <v>2.236</v>
      </c>
      <c r="E460" s="0" t="s">
        <v>1544</v>
      </c>
    </row>
    <row r="461" customFormat="false" ht="13" hidden="false" customHeight="false" outlineLevel="0" collapsed="false">
      <c r="A461" s="0" t="s">
        <v>919</v>
      </c>
      <c r="B461" s="0" t="n">
        <v>0.405</v>
      </c>
      <c r="C461" s="0" t="n">
        <v>0.0794</v>
      </c>
      <c r="D461" s="0" t="e">
        <f aca="false"/>
        <v>#NUM!</v>
      </c>
      <c r="E461" s="0" t="s">
        <v>920</v>
      </c>
    </row>
    <row r="462" customFormat="false" ht="13" hidden="false" customHeight="false" outlineLevel="0" collapsed="false">
      <c r="A462" s="0" t="s">
        <v>794</v>
      </c>
      <c r="B462" s="0" t="n">
        <v>0.397</v>
      </c>
      <c r="C462" s="0" t="n">
        <v>0.0909</v>
      </c>
      <c r="D462" s="0" t="n">
        <v>2</v>
      </c>
      <c r="E462" s="0" t="s">
        <v>1545</v>
      </c>
    </row>
    <row r="463" customFormat="false" ht="13" hidden="false" customHeight="false" outlineLevel="0" collapsed="false">
      <c r="A463" s="0" t="s">
        <v>816</v>
      </c>
      <c r="B463" s="0" t="n">
        <v>0.395</v>
      </c>
      <c r="C463" s="0" t="n">
        <v>0.0877</v>
      </c>
      <c r="D463" s="0" t="n">
        <v>1.342</v>
      </c>
      <c r="E463" s="0" t="s">
        <v>1546</v>
      </c>
    </row>
    <row r="464" customFormat="false" ht="13" hidden="false" customHeight="false" outlineLevel="0" collapsed="false">
      <c r="A464" s="0" t="s">
        <v>1031</v>
      </c>
      <c r="B464" s="0" t="n">
        <v>0.388</v>
      </c>
      <c r="C464" s="0" t="n">
        <v>0.076</v>
      </c>
      <c r="D464" s="0" t="n">
        <v>2.287</v>
      </c>
      <c r="E464" s="0" t="s">
        <v>1547</v>
      </c>
    </row>
    <row r="465" customFormat="false" ht="13" hidden="false" customHeight="false" outlineLevel="0" collapsed="false">
      <c r="A465" s="0" t="s">
        <v>893</v>
      </c>
      <c r="B465" s="0" t="n">
        <v>0.385</v>
      </c>
      <c r="C465" s="0" t="n">
        <v>0.143</v>
      </c>
      <c r="D465" s="0" t="e">
        <f aca="false"/>
        <v>#NUM!</v>
      </c>
      <c r="E465" s="0" t="s">
        <v>894</v>
      </c>
    </row>
    <row r="466" customFormat="false" ht="13" hidden="false" customHeight="false" outlineLevel="0" collapsed="false">
      <c r="A466" s="0" t="s">
        <v>754</v>
      </c>
      <c r="B466" s="0" t="n">
        <v>0.382</v>
      </c>
      <c r="C466" s="0" t="n">
        <v>0.0833</v>
      </c>
      <c r="D466" s="0" t="n">
        <v>-2</v>
      </c>
      <c r="E466" s="0" t="s">
        <v>1548</v>
      </c>
    </row>
    <row r="467" customFormat="false" ht="13" hidden="false" customHeight="false" outlineLevel="0" collapsed="false">
      <c r="A467" s="0" t="s">
        <v>909</v>
      </c>
      <c r="B467" s="0" t="n">
        <v>0.367</v>
      </c>
      <c r="C467" s="0" t="n">
        <v>0.0833</v>
      </c>
      <c r="D467" s="0" t="n">
        <v>2.449</v>
      </c>
      <c r="E467" s="0" t="s">
        <v>1549</v>
      </c>
    </row>
    <row r="468" customFormat="false" ht="13" hidden="false" customHeight="false" outlineLevel="0" collapsed="false">
      <c r="A468" s="0" t="s">
        <v>750</v>
      </c>
      <c r="B468" s="0" t="n">
        <v>0.363</v>
      </c>
      <c r="C468" s="0" t="n">
        <v>0.1</v>
      </c>
      <c r="D468" s="0" t="e">
        <f aca="false"/>
        <v>#NUM!</v>
      </c>
      <c r="E468" s="0" t="s">
        <v>1550</v>
      </c>
    </row>
    <row r="469" customFormat="false" ht="13" hidden="false" customHeight="false" outlineLevel="0" collapsed="false">
      <c r="A469" s="0" t="s">
        <v>999</v>
      </c>
      <c r="B469" s="0" t="n">
        <v>0.362</v>
      </c>
      <c r="C469" s="0" t="n">
        <v>0.087</v>
      </c>
      <c r="D469" s="0" t="e">
        <f aca="false"/>
        <v>#NUM!</v>
      </c>
      <c r="E469" s="0" t="s">
        <v>1551</v>
      </c>
    </row>
    <row r="470" customFormat="false" ht="13" hidden="false" customHeight="false" outlineLevel="0" collapsed="false">
      <c r="A470" s="0" t="s">
        <v>744</v>
      </c>
      <c r="B470" s="0" t="n">
        <v>0.35</v>
      </c>
      <c r="C470" s="0" t="n">
        <v>0.0833</v>
      </c>
      <c r="D470" s="0" t="n">
        <v>2.236</v>
      </c>
      <c r="E470" s="0" t="s">
        <v>1552</v>
      </c>
    </row>
    <row r="471" customFormat="false" ht="13" hidden="false" customHeight="false" outlineLevel="0" collapsed="false">
      <c r="A471" s="0" t="s">
        <v>915</v>
      </c>
      <c r="B471" s="0" t="n">
        <v>0.346</v>
      </c>
      <c r="C471" s="0" t="n">
        <v>0.0851</v>
      </c>
      <c r="D471" s="0" t="e">
        <f aca="false"/>
        <v>#NUM!</v>
      </c>
      <c r="E471" s="0" t="s">
        <v>916</v>
      </c>
    </row>
    <row r="472" customFormat="false" ht="13" hidden="false" customHeight="false" outlineLevel="0" collapsed="false">
      <c r="A472" s="0" t="s">
        <v>802</v>
      </c>
      <c r="B472" s="0" t="n">
        <v>0.341</v>
      </c>
      <c r="C472" s="0" t="n">
        <v>0.0882</v>
      </c>
      <c r="D472" s="0" t="e">
        <f aca="false"/>
        <v>#NUM!</v>
      </c>
      <c r="E472" s="0" t="s">
        <v>1553</v>
      </c>
    </row>
    <row r="473" customFormat="false" ht="13" hidden="false" customHeight="false" outlineLevel="0" collapsed="false">
      <c r="A473" s="0" t="s">
        <v>830</v>
      </c>
      <c r="B473" s="0" t="n">
        <v>0.33</v>
      </c>
      <c r="C473" s="0" t="n">
        <v>0.0833</v>
      </c>
      <c r="D473" s="0" t="e">
        <f aca="false"/>
        <v>#NUM!</v>
      </c>
      <c r="E473" s="0" t="s">
        <v>1554</v>
      </c>
    </row>
    <row r="474" customFormat="false" ht="13" hidden="false" customHeight="false" outlineLevel="0" collapsed="false">
      <c r="A474" s="0" t="s">
        <v>977</v>
      </c>
      <c r="B474" s="0" t="n">
        <v>0.323</v>
      </c>
      <c r="C474" s="0" t="n">
        <v>0.0857</v>
      </c>
      <c r="D474" s="0" t="e">
        <f aca="false"/>
        <v>#NUM!</v>
      </c>
      <c r="E474" s="0" t="s">
        <v>1555</v>
      </c>
    </row>
    <row r="475" customFormat="false" ht="13" hidden="false" customHeight="false" outlineLevel="0" collapsed="false">
      <c r="A475" s="0" t="s">
        <v>925</v>
      </c>
      <c r="B475" s="0" t="n">
        <v>0.306</v>
      </c>
      <c r="C475" s="0" t="n">
        <v>0.0833</v>
      </c>
      <c r="D475" s="0" t="e">
        <f aca="false"/>
        <v>#NUM!</v>
      </c>
      <c r="E475" s="0" t="s">
        <v>926</v>
      </c>
    </row>
    <row r="476" customFormat="false" ht="13" hidden="false" customHeight="false" outlineLevel="0" collapsed="false">
      <c r="A476" s="0" t="s">
        <v>1556</v>
      </c>
      <c r="B476" s="0" t="n">
        <v>0.306</v>
      </c>
      <c r="C476" s="0" t="n">
        <v>0.111</v>
      </c>
      <c r="D476" s="0" t="e">
        <f aca="false"/>
        <v>#NUM!</v>
      </c>
      <c r="E476" s="0" t="s">
        <v>1557</v>
      </c>
    </row>
    <row r="477" customFormat="false" ht="13" hidden="false" customHeight="false" outlineLevel="0" collapsed="false">
      <c r="A477" s="0" t="s">
        <v>746</v>
      </c>
      <c r="B477" s="0" t="n">
        <v>0.301</v>
      </c>
      <c r="C477" s="0" t="n">
        <v>0.08</v>
      </c>
      <c r="D477" s="0" t="n">
        <v>2</v>
      </c>
      <c r="E477" s="0" t="s">
        <v>1558</v>
      </c>
    </row>
    <row r="478" customFormat="false" ht="13" hidden="false" customHeight="false" outlineLevel="0" collapsed="false">
      <c r="A478" s="0" t="s">
        <v>1149</v>
      </c>
      <c r="B478" s="0" t="n">
        <v>0.294</v>
      </c>
      <c r="C478" s="0" t="n">
        <v>0.0769</v>
      </c>
      <c r="D478" s="0" t="n">
        <v>1.633</v>
      </c>
      <c r="E478" s="0" t="s">
        <v>1559</v>
      </c>
    </row>
    <row r="479" customFormat="false" ht="13" hidden="false" customHeight="false" outlineLevel="0" collapsed="false">
      <c r="A479" s="0" t="s">
        <v>727</v>
      </c>
      <c r="B479" s="0" t="n">
        <v>0.29</v>
      </c>
      <c r="C479" s="0" t="n">
        <v>0.0811</v>
      </c>
      <c r="D479" s="0" t="e">
        <f aca="false"/>
        <v>#NUM!</v>
      </c>
      <c r="E479" s="0" t="s">
        <v>1560</v>
      </c>
    </row>
    <row r="480" customFormat="false" ht="13" hidden="false" customHeight="false" outlineLevel="0" collapsed="false">
      <c r="A480" s="0" t="s">
        <v>1080</v>
      </c>
      <c r="B480" s="0" t="n">
        <v>0.287</v>
      </c>
      <c r="C480" s="0" t="n">
        <v>0.0784</v>
      </c>
      <c r="D480" s="0" t="n">
        <v>2</v>
      </c>
      <c r="E480" s="0" t="s">
        <v>1561</v>
      </c>
    </row>
    <row r="481" customFormat="false" ht="13" hidden="false" customHeight="false" outlineLevel="0" collapsed="false">
      <c r="A481" s="0" t="s">
        <v>933</v>
      </c>
      <c r="B481" s="0" t="n">
        <v>0.275</v>
      </c>
      <c r="C481" s="0" t="n">
        <v>0.0789</v>
      </c>
      <c r="D481" s="0" t="e">
        <f aca="false"/>
        <v>#NUM!</v>
      </c>
      <c r="E481" s="0" t="s">
        <v>1524</v>
      </c>
    </row>
    <row r="482" customFormat="false" ht="13" hidden="false" customHeight="false" outlineLevel="0" collapsed="false">
      <c r="A482" s="0" t="s">
        <v>738</v>
      </c>
      <c r="B482" s="0" t="n">
        <v>0.275</v>
      </c>
      <c r="C482" s="0" t="n">
        <v>0.1</v>
      </c>
      <c r="D482" s="0" t="e">
        <f aca="false"/>
        <v>#NUM!</v>
      </c>
      <c r="E482" s="0" t="s">
        <v>705</v>
      </c>
    </row>
    <row r="483" customFormat="false" ht="13" hidden="false" customHeight="false" outlineLevel="0" collapsed="false">
      <c r="A483" s="0" t="s">
        <v>792</v>
      </c>
      <c r="B483" s="0" t="n">
        <v>0.274</v>
      </c>
      <c r="C483" s="0" t="n">
        <v>0.0758</v>
      </c>
      <c r="D483" s="0" t="e">
        <f aca="false"/>
        <v>#NUM!</v>
      </c>
      <c r="E483" s="0" t="s">
        <v>1562</v>
      </c>
    </row>
    <row r="484" customFormat="false" ht="13" hidden="false" customHeight="false" outlineLevel="0" collapsed="false">
      <c r="A484" s="0" t="s">
        <v>1082</v>
      </c>
      <c r="B484" s="0" t="n">
        <v>0.24</v>
      </c>
      <c r="C484" s="0" t="n">
        <v>0.0769</v>
      </c>
      <c r="D484" s="0" t="e">
        <f aca="false"/>
        <v>#NUM!</v>
      </c>
      <c r="E484" s="0" t="s">
        <v>1083</v>
      </c>
    </row>
    <row r="485" customFormat="false" ht="13" hidden="false" customHeight="false" outlineLevel="0" collapsed="false">
      <c r="A485" s="0" t="s">
        <v>1056</v>
      </c>
      <c r="B485" s="0" t="n">
        <v>0.203</v>
      </c>
      <c r="C485" s="0" t="n">
        <v>0.0769</v>
      </c>
      <c r="D485" s="0" t="e">
        <f aca="false"/>
        <v>#NUM!</v>
      </c>
      <c r="E485" s="0" t="s">
        <v>1057</v>
      </c>
    </row>
    <row r="486" customFormat="false" ht="13" hidden="false" customHeight="false" outlineLevel="0" collapsed="false">
      <c r="A486" s="0" t="s">
        <v>1088</v>
      </c>
      <c r="B486" s="0" t="n">
        <v>0.203</v>
      </c>
      <c r="C486" s="0" t="n">
        <v>0.0769</v>
      </c>
      <c r="D486" s="0" t="e">
        <f aca="false"/>
        <v>#NUM!</v>
      </c>
      <c r="E486" s="0" t="s">
        <v>615</v>
      </c>
    </row>
    <row r="487" customFormat="false" ht="13" hidden="false" customHeight="false" outlineLevel="0" collapsed="false">
      <c r="A487" s="0" t="s">
        <v>796</v>
      </c>
      <c r="B487" s="0" t="n">
        <v>0.203</v>
      </c>
      <c r="C487" s="0" t="n">
        <v>0.0769</v>
      </c>
      <c r="D487" s="0" t="e">
        <f aca="false"/>
        <v>#NUM!</v>
      </c>
      <c r="E487" s="0" t="s">
        <v>1563</v>
      </c>
    </row>
    <row r="488" customFormat="false" ht="13" hidden="false" customHeight="false" outlineLevel="0" collapsed="false">
      <c r="A488" s="0" t="s">
        <v>1093</v>
      </c>
      <c r="B488" s="0" t="n">
        <v>0.203</v>
      </c>
      <c r="C488" s="0" t="n">
        <v>0.0769</v>
      </c>
      <c r="D488" s="0" t="e">
        <f aca="false"/>
        <v>#NUM!</v>
      </c>
      <c r="E488" s="0" t="s">
        <v>615</v>
      </c>
    </row>
    <row r="489" customFormat="false" ht="13" hidden="false" customHeight="false" outlineLevel="0" collapsed="false">
      <c r="A489" s="0" t="s">
        <v>1094</v>
      </c>
      <c r="B489" s="0" t="n">
        <v>0.203</v>
      </c>
      <c r="C489" s="0" t="n">
        <v>0.0769</v>
      </c>
      <c r="D489" s="0" t="e">
        <f aca="false"/>
        <v>#NUM!</v>
      </c>
      <c r="E489" s="0" t="s">
        <v>615</v>
      </c>
    </row>
    <row r="490" customFormat="false" ht="13" hidden="false" customHeight="false" outlineLevel="0" collapsed="false">
      <c r="A490" s="0" t="s">
        <v>935</v>
      </c>
      <c r="B490" s="0" t="n">
        <v>0</v>
      </c>
      <c r="C490" s="0" t="n">
        <v>0.0286</v>
      </c>
      <c r="D490" s="0" t="e">
        <f aca="false"/>
        <v>#NUM!</v>
      </c>
      <c r="E490" s="0" t="s">
        <v>936</v>
      </c>
    </row>
    <row r="491" customFormat="false" ht="13" hidden="false" customHeight="false" outlineLevel="0" collapsed="false">
      <c r="A491" s="0" t="s">
        <v>937</v>
      </c>
      <c r="B491" s="0" t="n">
        <v>0</v>
      </c>
      <c r="C491" s="0" t="n">
        <v>0.0265</v>
      </c>
      <c r="D491" s="0" t="e">
        <f aca="false"/>
        <v>#NUM!</v>
      </c>
      <c r="E491" s="0" t="s">
        <v>1564</v>
      </c>
    </row>
    <row r="492" customFormat="false" ht="13" hidden="false" customHeight="false" outlineLevel="0" collapsed="false">
      <c r="A492" s="0" t="s">
        <v>939</v>
      </c>
      <c r="B492" s="0" t="n">
        <v>0</v>
      </c>
      <c r="C492" s="0" t="n">
        <v>0.0325</v>
      </c>
      <c r="D492" s="0" t="e">
        <f aca="false"/>
        <v>#NUM!</v>
      </c>
      <c r="E492" s="0" t="s">
        <v>1565</v>
      </c>
    </row>
    <row r="493" customFormat="false" ht="13" hidden="false" customHeight="false" outlineLevel="0" collapsed="false">
      <c r="A493" s="0" t="s">
        <v>941</v>
      </c>
      <c r="B493" s="0" t="n">
        <v>0</v>
      </c>
      <c r="C493" s="0" t="n">
        <v>0.0513</v>
      </c>
      <c r="D493" s="0" t="e">
        <f aca="false"/>
        <v>#NUM!</v>
      </c>
      <c r="E493" s="0" t="s">
        <v>1566</v>
      </c>
    </row>
    <row r="494" customFormat="false" ht="13" hidden="false" customHeight="false" outlineLevel="0" collapsed="false">
      <c r="A494" s="0" t="s">
        <v>943</v>
      </c>
      <c r="B494" s="0" t="n">
        <v>0</v>
      </c>
      <c r="C494" s="0" t="n">
        <v>0.0159</v>
      </c>
      <c r="D494" s="0" t="e">
        <f aca="false"/>
        <v>#NUM!</v>
      </c>
      <c r="E494" s="0" t="s">
        <v>1567</v>
      </c>
    </row>
    <row r="495" customFormat="false" ht="13" hidden="false" customHeight="false" outlineLevel="0" collapsed="false">
      <c r="A495" s="0" t="s">
        <v>947</v>
      </c>
      <c r="B495" s="0" t="n">
        <v>0</v>
      </c>
      <c r="C495" s="0" t="n">
        <v>0.0714</v>
      </c>
      <c r="D495" s="0" t="e">
        <f aca="false"/>
        <v>#NUM!</v>
      </c>
      <c r="E495" s="0" t="s">
        <v>1568</v>
      </c>
    </row>
    <row r="496" customFormat="false" ht="13" hidden="false" customHeight="false" outlineLevel="0" collapsed="false">
      <c r="A496" s="0" t="s">
        <v>951</v>
      </c>
      <c r="B496" s="0" t="n">
        <v>0</v>
      </c>
      <c r="C496" s="0" t="n">
        <v>0.0588</v>
      </c>
      <c r="D496" s="0" t="e">
        <f aca="false"/>
        <v>#NUM!</v>
      </c>
      <c r="E496" s="0" t="s">
        <v>1569</v>
      </c>
    </row>
    <row r="497" customFormat="false" ht="13" hidden="false" customHeight="false" outlineLevel="0" collapsed="false">
      <c r="A497" s="0" t="s">
        <v>820</v>
      </c>
      <c r="B497" s="0" t="n">
        <v>0</v>
      </c>
      <c r="C497" s="0" t="n">
        <v>0.0652</v>
      </c>
      <c r="D497" s="0" t="e">
        <f aca="false"/>
        <v>#NUM!</v>
      </c>
      <c r="E497" s="0" t="s">
        <v>1570</v>
      </c>
    </row>
    <row r="498" customFormat="false" ht="13" hidden="false" customHeight="false" outlineLevel="0" collapsed="false">
      <c r="A498" s="0" t="s">
        <v>953</v>
      </c>
      <c r="B498" s="0" t="n">
        <v>0</v>
      </c>
      <c r="C498" s="0" t="n">
        <v>0.0449</v>
      </c>
      <c r="D498" s="0" t="n">
        <v>1.633</v>
      </c>
      <c r="E498" s="0" t="s">
        <v>1571</v>
      </c>
    </row>
    <row r="499" customFormat="false" ht="13" hidden="false" customHeight="false" outlineLevel="0" collapsed="false">
      <c r="A499" s="0" t="s">
        <v>957</v>
      </c>
      <c r="B499" s="0" t="n">
        <v>0</v>
      </c>
      <c r="C499" s="0" t="n">
        <v>0.0441</v>
      </c>
      <c r="D499" s="0" t="n">
        <v>3.742</v>
      </c>
      <c r="E499" s="0" t="s">
        <v>1572</v>
      </c>
    </row>
    <row r="500" customFormat="false" ht="13" hidden="false" customHeight="false" outlineLevel="0" collapsed="false">
      <c r="A500" s="0" t="s">
        <v>959</v>
      </c>
      <c r="B500" s="0" t="n">
        <v>0</v>
      </c>
      <c r="C500" s="0" t="n">
        <v>0.0147</v>
      </c>
      <c r="D500" s="0" t="e">
        <f aca="false"/>
        <v>#NUM!</v>
      </c>
      <c r="E500" s="0" t="s">
        <v>1573</v>
      </c>
    </row>
    <row r="501" customFormat="false" ht="13" hidden="false" customHeight="false" outlineLevel="0" collapsed="false">
      <c r="A501" s="0" t="s">
        <v>961</v>
      </c>
      <c r="B501" s="0" t="n">
        <v>0</v>
      </c>
      <c r="C501" s="0" t="n">
        <v>0.00913</v>
      </c>
      <c r="D501" s="0" t="e">
        <f aca="false"/>
        <v>#NUM!</v>
      </c>
      <c r="E501" s="0" t="s">
        <v>962</v>
      </c>
    </row>
    <row r="502" customFormat="false" ht="13" hidden="false" customHeight="false" outlineLevel="0" collapsed="false">
      <c r="A502" s="0" t="s">
        <v>963</v>
      </c>
      <c r="B502" s="0" t="n">
        <v>0</v>
      </c>
      <c r="C502" s="0" t="n">
        <v>0.00744</v>
      </c>
      <c r="D502" s="0" t="e">
        <f aca="false"/>
        <v>#NUM!</v>
      </c>
      <c r="E502" s="0" t="s">
        <v>1574</v>
      </c>
    </row>
    <row r="503" customFormat="false" ht="13" hidden="false" customHeight="false" outlineLevel="0" collapsed="false">
      <c r="A503" s="0" t="s">
        <v>965</v>
      </c>
      <c r="B503" s="0" t="n">
        <v>0</v>
      </c>
      <c r="C503" s="0" t="n">
        <v>0.0727</v>
      </c>
      <c r="D503" s="0" t="e">
        <f aca="false"/>
        <v>#NUM!</v>
      </c>
      <c r="E503" s="0" t="s">
        <v>1575</v>
      </c>
    </row>
    <row r="504" customFormat="false" ht="13" hidden="false" customHeight="false" outlineLevel="0" collapsed="false">
      <c r="A504" s="0" t="s">
        <v>967</v>
      </c>
      <c r="B504" s="0" t="n">
        <v>0</v>
      </c>
      <c r="C504" s="0" t="n">
        <v>0.0695</v>
      </c>
      <c r="D504" s="0" t="n">
        <v>3.051</v>
      </c>
      <c r="E504" s="0" t="s">
        <v>1576</v>
      </c>
    </row>
    <row r="505" customFormat="false" ht="13" hidden="false" customHeight="false" outlineLevel="0" collapsed="false">
      <c r="A505" s="0" t="s">
        <v>1577</v>
      </c>
      <c r="B505" s="0" t="n">
        <v>0</v>
      </c>
      <c r="C505" s="0" t="n">
        <v>0.00847</v>
      </c>
      <c r="D505" s="0" t="e">
        <f aca="false"/>
        <v>#NUM!</v>
      </c>
      <c r="E505" s="0" t="s">
        <v>1578</v>
      </c>
    </row>
    <row r="506" customFormat="false" ht="13" hidden="false" customHeight="false" outlineLevel="0" collapsed="false">
      <c r="A506" s="0" t="s">
        <v>969</v>
      </c>
      <c r="B506" s="0" t="n">
        <v>0</v>
      </c>
      <c r="C506" s="0" t="n">
        <v>0.0373</v>
      </c>
      <c r="D506" s="0" t="e">
        <f aca="false"/>
        <v>#NUM!</v>
      </c>
      <c r="E506" s="0" t="s">
        <v>1579</v>
      </c>
    </row>
    <row r="507" customFormat="false" ht="13" hidden="false" customHeight="false" outlineLevel="0" collapsed="false">
      <c r="A507" s="0" t="s">
        <v>971</v>
      </c>
      <c r="B507" s="0" t="n">
        <v>0</v>
      </c>
      <c r="C507" s="0" t="n">
        <v>0.0465</v>
      </c>
      <c r="D507" s="0" t="e">
        <f aca="false"/>
        <v>#NUM!</v>
      </c>
      <c r="E507" s="0" t="s">
        <v>1580</v>
      </c>
    </row>
    <row r="508" customFormat="false" ht="13" hidden="false" customHeight="false" outlineLevel="0" collapsed="false">
      <c r="A508" s="0" t="s">
        <v>973</v>
      </c>
      <c r="B508" s="0" t="n">
        <v>0</v>
      </c>
      <c r="C508" s="0" t="n">
        <v>0.0569</v>
      </c>
      <c r="D508" s="0" t="n">
        <v>2.646</v>
      </c>
      <c r="E508" s="0" t="s">
        <v>1581</v>
      </c>
    </row>
    <row r="509" customFormat="false" ht="13" hidden="false" customHeight="false" outlineLevel="0" collapsed="false">
      <c r="A509" s="0" t="s">
        <v>975</v>
      </c>
      <c r="B509" s="0" t="n">
        <v>0</v>
      </c>
      <c r="C509" s="0" t="n">
        <v>0.00445</v>
      </c>
      <c r="D509" s="0" t="e">
        <f aca="false"/>
        <v>#NUM!</v>
      </c>
      <c r="E509" s="0" t="s">
        <v>1582</v>
      </c>
    </row>
    <row r="510" customFormat="false" ht="13" hidden="false" customHeight="false" outlineLevel="0" collapsed="false">
      <c r="A510" s="0" t="s">
        <v>979</v>
      </c>
      <c r="B510" s="0" t="n">
        <v>0</v>
      </c>
      <c r="C510" s="0" t="n">
        <v>0.0343</v>
      </c>
      <c r="D510" s="0" t="n">
        <v>3.153</v>
      </c>
      <c r="E510" s="0" t="s">
        <v>1583</v>
      </c>
    </row>
    <row r="511" customFormat="false" ht="13" hidden="false" customHeight="false" outlineLevel="0" collapsed="false">
      <c r="A511" s="0" t="s">
        <v>981</v>
      </c>
      <c r="B511" s="0" t="n">
        <v>0</v>
      </c>
      <c r="C511" s="0" t="n">
        <v>0.0212</v>
      </c>
      <c r="D511" s="0" t="n">
        <v>2.887</v>
      </c>
      <c r="E511" s="0" t="s">
        <v>1584</v>
      </c>
    </row>
    <row r="512" customFormat="false" ht="13" hidden="false" customHeight="false" outlineLevel="0" collapsed="false">
      <c r="A512" s="0" t="s">
        <v>985</v>
      </c>
      <c r="B512" s="0" t="n">
        <v>0</v>
      </c>
      <c r="C512" s="0" t="n">
        <v>0.0596</v>
      </c>
      <c r="D512" s="0" t="n">
        <v>2.828</v>
      </c>
      <c r="E512" s="0" t="s">
        <v>1585</v>
      </c>
    </row>
    <row r="513" customFormat="false" ht="13" hidden="false" customHeight="false" outlineLevel="0" collapsed="false">
      <c r="A513" s="0" t="s">
        <v>989</v>
      </c>
      <c r="B513" s="0" t="n">
        <v>0</v>
      </c>
      <c r="C513" s="0" t="n">
        <v>0.0526</v>
      </c>
      <c r="D513" s="0" t="e">
        <f aca="false"/>
        <v>#NUM!</v>
      </c>
      <c r="E513" s="0" t="s">
        <v>1586</v>
      </c>
    </row>
    <row r="514" customFormat="false" ht="13" hidden="false" customHeight="false" outlineLevel="0" collapsed="false">
      <c r="A514" s="0" t="s">
        <v>991</v>
      </c>
      <c r="B514" s="0" t="n">
        <v>0</v>
      </c>
      <c r="C514" s="0" t="n">
        <v>0.0144</v>
      </c>
      <c r="D514" s="0" t="n">
        <v>1.89</v>
      </c>
      <c r="E514" s="0" t="s">
        <v>1587</v>
      </c>
    </row>
    <row r="515" customFormat="false" ht="13" hidden="false" customHeight="false" outlineLevel="0" collapsed="false">
      <c r="A515" s="0" t="s">
        <v>993</v>
      </c>
      <c r="B515" s="0" t="n">
        <v>0</v>
      </c>
      <c r="C515" s="0" t="n">
        <v>0.0228</v>
      </c>
      <c r="D515" s="0" t="e">
        <f aca="false"/>
        <v>#NUM!</v>
      </c>
      <c r="E515" s="0" t="s">
        <v>1588</v>
      </c>
    </row>
    <row r="516" customFormat="false" ht="13" hidden="false" customHeight="false" outlineLevel="0" collapsed="false">
      <c r="A516" s="0" t="s">
        <v>995</v>
      </c>
      <c r="B516" s="0" t="n">
        <v>0</v>
      </c>
      <c r="C516" s="0" t="n">
        <v>0.0385</v>
      </c>
      <c r="D516" s="0" t="e">
        <f aca="false"/>
        <v>#NUM!</v>
      </c>
      <c r="E516" s="0" t="s">
        <v>1589</v>
      </c>
    </row>
    <row r="517" customFormat="false" ht="13" hidden="false" customHeight="false" outlineLevel="0" collapsed="false">
      <c r="A517" s="0" t="s">
        <v>997</v>
      </c>
      <c r="B517" s="0" t="n">
        <v>0</v>
      </c>
      <c r="C517" s="0" t="n">
        <v>0.0361</v>
      </c>
      <c r="D517" s="0" t="e">
        <f aca="false"/>
        <v>#NUM!</v>
      </c>
      <c r="E517" s="0" t="s">
        <v>1590</v>
      </c>
    </row>
    <row r="518" customFormat="false" ht="13" hidden="false" customHeight="false" outlineLevel="0" collapsed="false">
      <c r="A518" s="0" t="s">
        <v>1001</v>
      </c>
      <c r="B518" s="0" t="n">
        <v>0</v>
      </c>
      <c r="C518" s="0" t="n">
        <v>0.0704</v>
      </c>
      <c r="D518" s="0" t="n">
        <v>2.236</v>
      </c>
      <c r="E518" s="0" t="s">
        <v>1591</v>
      </c>
    </row>
    <row r="519" customFormat="false" ht="13" hidden="false" customHeight="false" outlineLevel="0" collapsed="false">
      <c r="A519" s="0" t="s">
        <v>1003</v>
      </c>
      <c r="B519" s="0" t="n">
        <v>0</v>
      </c>
      <c r="C519" s="0" t="n">
        <v>0.0482</v>
      </c>
      <c r="D519" s="0" t="n">
        <v>4.491</v>
      </c>
      <c r="E519" s="0" t="s">
        <v>1592</v>
      </c>
    </row>
    <row r="520" customFormat="false" ht="13" hidden="false" customHeight="false" outlineLevel="0" collapsed="false">
      <c r="A520" s="0" t="s">
        <v>1005</v>
      </c>
      <c r="B520" s="0" t="n">
        <v>0</v>
      </c>
      <c r="C520" s="0" t="n">
        <v>0.0144</v>
      </c>
      <c r="D520" s="0" t="n">
        <v>2.449</v>
      </c>
      <c r="E520" s="0" t="s">
        <v>1593</v>
      </c>
    </row>
    <row r="521" customFormat="false" ht="13" hidden="false" customHeight="false" outlineLevel="0" collapsed="false">
      <c r="A521" s="0" t="s">
        <v>1007</v>
      </c>
      <c r="B521" s="0" t="n">
        <v>0</v>
      </c>
      <c r="C521" s="0" t="n">
        <v>0.0417</v>
      </c>
      <c r="D521" s="0" t="e">
        <f aca="false"/>
        <v>#NUM!</v>
      </c>
      <c r="E521" s="0" t="s">
        <v>1594</v>
      </c>
    </row>
    <row r="522" customFormat="false" ht="13" hidden="false" customHeight="false" outlineLevel="0" collapsed="false">
      <c r="A522" s="0" t="s">
        <v>1595</v>
      </c>
      <c r="B522" s="0" t="n">
        <v>0</v>
      </c>
      <c r="C522" s="0" t="n">
        <v>0.0139</v>
      </c>
      <c r="D522" s="0" t="e">
        <f aca="false"/>
        <v>#NUM!</v>
      </c>
      <c r="E522" s="0" t="s">
        <v>1596</v>
      </c>
    </row>
    <row r="523" customFormat="false" ht="13" hidden="false" customHeight="false" outlineLevel="0" collapsed="false">
      <c r="A523" s="0" t="s">
        <v>1011</v>
      </c>
      <c r="B523" s="0" t="n">
        <v>0</v>
      </c>
      <c r="C523" s="0" t="n">
        <v>0.00217</v>
      </c>
      <c r="D523" s="0" t="e">
        <f aca="false"/>
        <v>#NUM!</v>
      </c>
      <c r="E523" s="0" t="s">
        <v>1012</v>
      </c>
    </row>
    <row r="524" customFormat="false" ht="13" hidden="false" customHeight="false" outlineLevel="0" collapsed="false">
      <c r="A524" s="0" t="s">
        <v>1013</v>
      </c>
      <c r="B524" s="0" t="n">
        <v>0</v>
      </c>
      <c r="C524" s="0" t="n">
        <v>0.0592</v>
      </c>
      <c r="D524" s="0" t="n">
        <v>2.236</v>
      </c>
      <c r="E524" s="0" t="s">
        <v>1597</v>
      </c>
    </row>
    <row r="525" customFormat="false" ht="13" hidden="false" customHeight="false" outlineLevel="0" collapsed="false">
      <c r="A525" s="0" t="s">
        <v>1015</v>
      </c>
      <c r="B525" s="0" t="n">
        <v>0</v>
      </c>
      <c r="C525" s="0" t="n">
        <v>0.00211</v>
      </c>
      <c r="D525" s="0" t="e">
        <f aca="false"/>
        <v>#NUM!</v>
      </c>
      <c r="E525" s="0" t="s">
        <v>1012</v>
      </c>
    </row>
    <row r="526" customFormat="false" ht="13" hidden="false" customHeight="false" outlineLevel="0" collapsed="false">
      <c r="A526" s="0" t="s">
        <v>1016</v>
      </c>
      <c r="B526" s="0" t="n">
        <v>0</v>
      </c>
      <c r="C526" s="0" t="n">
        <v>0.0584</v>
      </c>
      <c r="D526" s="0" t="e">
        <f aca="false"/>
        <v>#NUM!</v>
      </c>
      <c r="E526" s="0" t="s">
        <v>1598</v>
      </c>
    </row>
    <row r="527" customFormat="false" ht="13" hidden="false" customHeight="false" outlineLevel="0" collapsed="false">
      <c r="A527" s="0" t="s">
        <v>1018</v>
      </c>
      <c r="B527" s="0" t="n">
        <v>0</v>
      </c>
      <c r="C527" s="0" t="n">
        <v>0.0524</v>
      </c>
      <c r="D527" s="0" t="n">
        <v>4.315</v>
      </c>
      <c r="E527" s="0" t="s">
        <v>1599</v>
      </c>
    </row>
    <row r="528" customFormat="false" ht="13" hidden="false" customHeight="false" outlineLevel="0" collapsed="false">
      <c r="A528" s="0" t="s">
        <v>1020</v>
      </c>
      <c r="B528" s="0" t="n">
        <v>0</v>
      </c>
      <c r="C528" s="0" t="n">
        <v>0.0476</v>
      </c>
      <c r="D528" s="0" t="e">
        <f aca="false"/>
        <v>#NUM!</v>
      </c>
      <c r="E528" s="0" t="s">
        <v>1580</v>
      </c>
    </row>
    <row r="529" customFormat="false" ht="13" hidden="false" customHeight="false" outlineLevel="0" collapsed="false">
      <c r="A529" s="0" t="s">
        <v>917</v>
      </c>
      <c r="B529" s="0" t="n">
        <v>0</v>
      </c>
      <c r="C529" s="0" t="n">
        <v>0.0667</v>
      </c>
      <c r="D529" s="0" t="e">
        <f aca="false"/>
        <v>#NUM!</v>
      </c>
      <c r="E529" s="0" t="s">
        <v>1600</v>
      </c>
    </row>
    <row r="530" customFormat="false" ht="13" hidden="false" customHeight="false" outlineLevel="0" collapsed="false">
      <c r="A530" s="0" t="s">
        <v>1021</v>
      </c>
      <c r="B530" s="0" t="n">
        <v>0</v>
      </c>
      <c r="C530" s="0" t="n">
        <v>0.0446</v>
      </c>
      <c r="D530" s="0" t="e">
        <f aca="false"/>
        <v>#NUM!</v>
      </c>
      <c r="E530" s="0" t="s">
        <v>1601</v>
      </c>
    </row>
    <row r="531" customFormat="false" ht="13" hidden="false" customHeight="false" outlineLevel="0" collapsed="false">
      <c r="A531" s="0" t="s">
        <v>1023</v>
      </c>
      <c r="B531" s="0" t="n">
        <v>0</v>
      </c>
      <c r="C531" s="0" t="n">
        <v>0.0644</v>
      </c>
      <c r="D531" s="0" t="n">
        <v>4.802</v>
      </c>
      <c r="E531" s="0" t="s">
        <v>1602</v>
      </c>
    </row>
    <row r="532" customFormat="false" ht="13" hidden="false" customHeight="false" outlineLevel="0" collapsed="false">
      <c r="A532" s="0" t="s">
        <v>1025</v>
      </c>
      <c r="B532" s="0" t="n">
        <v>0</v>
      </c>
      <c r="C532" s="0" t="n">
        <v>0.00213</v>
      </c>
      <c r="D532" s="0" t="e">
        <f aca="false"/>
        <v>#NUM!</v>
      </c>
      <c r="E532" s="0" t="s">
        <v>1603</v>
      </c>
    </row>
    <row r="533" customFormat="false" ht="13" hidden="false" customHeight="false" outlineLevel="0" collapsed="false">
      <c r="A533" s="0" t="s">
        <v>1027</v>
      </c>
      <c r="B533" s="0" t="n">
        <v>0</v>
      </c>
      <c r="C533" s="0" t="n">
        <v>0.0462</v>
      </c>
      <c r="D533" s="0" t="e">
        <f aca="false"/>
        <v>#NUM!</v>
      </c>
      <c r="E533" s="0" t="s">
        <v>1604</v>
      </c>
    </row>
    <row r="534" customFormat="false" ht="13" hidden="false" customHeight="false" outlineLevel="0" collapsed="false">
      <c r="A534" s="0" t="s">
        <v>1033</v>
      </c>
      <c r="B534" s="0" t="n">
        <v>0</v>
      </c>
      <c r="C534" s="0" t="n">
        <v>0.0659</v>
      </c>
      <c r="D534" s="0" t="n">
        <v>2.449</v>
      </c>
      <c r="E534" s="0" t="s">
        <v>1605</v>
      </c>
    </row>
    <row r="535" customFormat="false" ht="13" hidden="false" customHeight="false" outlineLevel="0" collapsed="false">
      <c r="A535" s="0" t="s">
        <v>1035</v>
      </c>
      <c r="B535" s="0" t="n">
        <v>0</v>
      </c>
      <c r="C535" s="0" t="n">
        <v>0.0508</v>
      </c>
      <c r="D535" s="0" t="e">
        <f aca="false"/>
        <v>#NUM!</v>
      </c>
      <c r="E535" s="0" t="s">
        <v>1606</v>
      </c>
    </row>
    <row r="536" customFormat="false" ht="13" hidden="false" customHeight="false" outlineLevel="0" collapsed="false">
      <c r="A536" s="0" t="s">
        <v>1037</v>
      </c>
      <c r="B536" s="0" t="n">
        <v>0</v>
      </c>
      <c r="C536" s="0" t="n">
        <v>0.0282</v>
      </c>
      <c r="D536" s="0" t="n">
        <v>3.606</v>
      </c>
      <c r="E536" s="0" t="s">
        <v>1607</v>
      </c>
    </row>
    <row r="537" customFormat="false" ht="13" hidden="false" customHeight="false" outlineLevel="0" collapsed="false">
      <c r="A537" s="0" t="s">
        <v>1608</v>
      </c>
      <c r="B537" s="0" t="n">
        <v>0</v>
      </c>
      <c r="C537" s="0" t="n">
        <v>0.0128</v>
      </c>
      <c r="D537" s="0" t="e">
        <f aca="false"/>
        <v>#NUM!</v>
      </c>
      <c r="E537" s="0" t="s">
        <v>1596</v>
      </c>
    </row>
    <row r="538" customFormat="false" ht="13" hidden="false" customHeight="false" outlineLevel="0" collapsed="false">
      <c r="A538" s="0" t="s">
        <v>1039</v>
      </c>
      <c r="B538" s="0" t="n">
        <v>0</v>
      </c>
      <c r="C538" s="0" t="n">
        <v>0.0184</v>
      </c>
      <c r="D538" s="0" t="n">
        <v>1.414</v>
      </c>
      <c r="E538" s="0" t="s">
        <v>1040</v>
      </c>
    </row>
    <row r="539" customFormat="false" ht="13" hidden="false" customHeight="false" outlineLevel="0" collapsed="false">
      <c r="A539" s="0" t="s">
        <v>1041</v>
      </c>
      <c r="B539" s="0" t="n">
        <v>0</v>
      </c>
      <c r="C539" s="0" t="n">
        <v>0.028</v>
      </c>
      <c r="D539" s="0" t="n">
        <v>3.742</v>
      </c>
      <c r="E539" s="0" t="s">
        <v>1609</v>
      </c>
    </row>
    <row r="540" customFormat="false" ht="13" hidden="false" customHeight="false" outlineLevel="0" collapsed="false">
      <c r="A540" s="0" t="s">
        <v>1044</v>
      </c>
      <c r="B540" s="0" t="n">
        <v>0</v>
      </c>
      <c r="C540" s="0" t="n">
        <v>0.0312</v>
      </c>
      <c r="D540" s="0" t="e">
        <f aca="false"/>
        <v>#NUM!</v>
      </c>
      <c r="E540" s="0" t="s">
        <v>1603</v>
      </c>
    </row>
    <row r="541" customFormat="false" ht="13" hidden="false" customHeight="false" outlineLevel="0" collapsed="false">
      <c r="A541" s="0" t="s">
        <v>1046</v>
      </c>
      <c r="B541" s="0" t="n">
        <v>0</v>
      </c>
      <c r="C541" s="0" t="n">
        <v>0.0349</v>
      </c>
      <c r="D541" s="0" t="e">
        <f aca="false"/>
        <v>#NUM!</v>
      </c>
      <c r="E541" s="0" t="s">
        <v>1610</v>
      </c>
    </row>
    <row r="542" customFormat="false" ht="13" hidden="false" customHeight="false" outlineLevel="0" collapsed="false">
      <c r="A542" s="0" t="s">
        <v>1048</v>
      </c>
      <c r="B542" s="0" t="n">
        <v>0</v>
      </c>
      <c r="C542" s="0" t="n">
        <v>0.00743</v>
      </c>
      <c r="D542" s="0" t="e">
        <f aca="false"/>
        <v>#NUM!</v>
      </c>
      <c r="E542" s="0" t="s">
        <v>1611</v>
      </c>
    </row>
    <row r="543" customFormat="false" ht="13" hidden="false" customHeight="false" outlineLevel="0" collapsed="false">
      <c r="A543" s="0" t="s">
        <v>1050</v>
      </c>
      <c r="B543" s="0" t="n">
        <v>0</v>
      </c>
      <c r="C543" s="0" t="n">
        <v>0.0517</v>
      </c>
      <c r="D543" s="0" t="e">
        <f aca="false"/>
        <v>#NUM!</v>
      </c>
      <c r="E543" s="0" t="s">
        <v>1051</v>
      </c>
    </row>
    <row r="544" customFormat="false" ht="13" hidden="false" customHeight="false" outlineLevel="0" collapsed="false">
      <c r="A544" s="0" t="s">
        <v>1052</v>
      </c>
      <c r="B544" s="0" t="n">
        <v>0</v>
      </c>
      <c r="C544" s="0" t="n">
        <v>0.00438</v>
      </c>
      <c r="D544" s="0" t="e">
        <f aca="false"/>
        <v>#NUM!</v>
      </c>
      <c r="E544" s="0" t="s">
        <v>1612</v>
      </c>
    </row>
    <row r="545" customFormat="false" ht="13" hidden="false" customHeight="false" outlineLevel="0" collapsed="false">
      <c r="A545" s="0" t="s">
        <v>1054</v>
      </c>
      <c r="B545" s="0" t="n">
        <v>0</v>
      </c>
      <c r="C545" s="0" t="n">
        <v>0.0714</v>
      </c>
      <c r="D545" s="0" t="e">
        <f aca="false"/>
        <v>#NUM!</v>
      </c>
      <c r="E545" s="0" t="s">
        <v>1055</v>
      </c>
    </row>
    <row r="546" customFormat="false" ht="13" hidden="false" customHeight="false" outlineLevel="0" collapsed="false">
      <c r="A546" s="0" t="s">
        <v>866</v>
      </c>
      <c r="B546" s="0" t="n">
        <v>0</v>
      </c>
      <c r="C546" s="0" t="n">
        <v>0.06</v>
      </c>
      <c r="D546" s="0" t="e">
        <f aca="false"/>
        <v>#NUM!</v>
      </c>
      <c r="E546" s="0" t="s">
        <v>1613</v>
      </c>
    </row>
    <row r="547" customFormat="false" ht="13" hidden="false" customHeight="false" outlineLevel="0" collapsed="false">
      <c r="A547" s="0" t="s">
        <v>1060</v>
      </c>
      <c r="B547" s="0" t="n">
        <v>0</v>
      </c>
      <c r="C547" s="0" t="n">
        <v>0.037</v>
      </c>
      <c r="D547" s="0" t="e">
        <f aca="false"/>
        <v>#NUM!</v>
      </c>
      <c r="E547" s="0" t="s">
        <v>1614</v>
      </c>
    </row>
    <row r="548" customFormat="false" ht="13" hidden="false" customHeight="false" outlineLevel="0" collapsed="false">
      <c r="A548" s="0" t="s">
        <v>1062</v>
      </c>
      <c r="B548" s="0" t="n">
        <v>0</v>
      </c>
      <c r="C548" s="0" t="n">
        <v>0.0638</v>
      </c>
      <c r="D548" s="0" t="e">
        <f aca="false"/>
        <v>#NUM!</v>
      </c>
      <c r="E548" s="0" t="s">
        <v>1615</v>
      </c>
    </row>
    <row r="549" customFormat="false" ht="13" hidden="false" customHeight="false" outlineLevel="0" collapsed="false">
      <c r="A549" s="0" t="s">
        <v>1064</v>
      </c>
      <c r="B549" s="0" t="n">
        <v>0</v>
      </c>
      <c r="C549" s="0" t="n">
        <v>0.0417</v>
      </c>
      <c r="D549" s="0" t="e">
        <f aca="false"/>
        <v>#NUM!</v>
      </c>
      <c r="E549" s="0" t="s">
        <v>1616</v>
      </c>
    </row>
    <row r="550" customFormat="false" ht="13" hidden="false" customHeight="false" outlineLevel="0" collapsed="false">
      <c r="A550" s="0" t="s">
        <v>1066</v>
      </c>
      <c r="B550" s="0" t="n">
        <v>0</v>
      </c>
      <c r="C550" s="0" t="n">
        <v>0.05</v>
      </c>
      <c r="D550" s="0" t="e">
        <f aca="false"/>
        <v>#NUM!</v>
      </c>
      <c r="E550" s="0" t="s">
        <v>1067</v>
      </c>
    </row>
    <row r="551" customFormat="false" ht="13" hidden="false" customHeight="false" outlineLevel="0" collapsed="false">
      <c r="A551" s="0" t="s">
        <v>1068</v>
      </c>
      <c r="B551" s="0" t="n">
        <v>0</v>
      </c>
      <c r="C551" s="0" t="n">
        <v>0.0375</v>
      </c>
      <c r="D551" s="0" t="e">
        <f aca="false"/>
        <v>#NUM!</v>
      </c>
      <c r="E551" s="0" t="s">
        <v>1617</v>
      </c>
    </row>
    <row r="552" customFormat="false" ht="13" hidden="false" customHeight="false" outlineLevel="0" collapsed="false">
      <c r="A552" s="0" t="s">
        <v>1070</v>
      </c>
      <c r="B552" s="0" t="n">
        <v>0</v>
      </c>
      <c r="C552" s="0" t="n">
        <v>0.0411</v>
      </c>
      <c r="D552" s="0" t="e">
        <f aca="false"/>
        <v>#NUM!</v>
      </c>
      <c r="E552" s="0" t="s">
        <v>1617</v>
      </c>
    </row>
    <row r="553" customFormat="false" ht="13" hidden="false" customHeight="false" outlineLevel="0" collapsed="false">
      <c r="A553" s="0" t="s">
        <v>1071</v>
      </c>
      <c r="B553" s="0" t="n">
        <v>0</v>
      </c>
      <c r="C553" s="0" t="n">
        <v>0.0556</v>
      </c>
      <c r="D553" s="0" t="e">
        <f aca="false"/>
        <v>#NUM!</v>
      </c>
      <c r="E553" s="0" t="s">
        <v>1072</v>
      </c>
    </row>
    <row r="554" customFormat="false" ht="13" hidden="false" customHeight="false" outlineLevel="0" collapsed="false">
      <c r="A554" s="0" t="s">
        <v>1075</v>
      </c>
      <c r="B554" s="0" t="n">
        <v>0</v>
      </c>
      <c r="C554" s="0" t="n">
        <v>0.0227</v>
      </c>
      <c r="D554" s="0" t="e">
        <f aca="false"/>
        <v>#NUM!</v>
      </c>
      <c r="E554" s="0" t="s">
        <v>1618</v>
      </c>
    </row>
    <row r="555" customFormat="false" ht="13" hidden="false" customHeight="false" outlineLevel="0" collapsed="false">
      <c r="A555" s="0" t="s">
        <v>1077</v>
      </c>
      <c r="B555" s="0" t="n">
        <v>0</v>
      </c>
      <c r="C555" s="0" t="n">
        <v>0.05</v>
      </c>
      <c r="D555" s="0" t="e">
        <f aca="false"/>
        <v>#NUM!</v>
      </c>
      <c r="E555" s="0" t="s">
        <v>1072</v>
      </c>
    </row>
    <row r="556" customFormat="false" ht="13" hidden="false" customHeight="false" outlineLevel="0" collapsed="false">
      <c r="A556" s="0" t="s">
        <v>1084</v>
      </c>
      <c r="B556" s="0" t="n">
        <v>0</v>
      </c>
      <c r="C556" s="0" t="n">
        <v>0.0606</v>
      </c>
      <c r="D556" s="0" t="e">
        <f aca="false"/>
        <v>#NUM!</v>
      </c>
      <c r="E556" s="0" t="s">
        <v>1085</v>
      </c>
    </row>
    <row r="557" customFormat="false" ht="13" hidden="false" customHeight="false" outlineLevel="0" collapsed="false">
      <c r="A557" s="0" t="s">
        <v>1086</v>
      </c>
      <c r="B557" s="0" t="n">
        <v>0</v>
      </c>
      <c r="C557" s="0" t="n">
        <v>0.0714</v>
      </c>
      <c r="D557" s="0" t="e">
        <f aca="false"/>
        <v>#NUM!</v>
      </c>
      <c r="E557" s="0" t="s">
        <v>1087</v>
      </c>
    </row>
    <row r="558" customFormat="false" ht="13" hidden="false" customHeight="false" outlineLevel="0" collapsed="false">
      <c r="A558" s="0" t="s">
        <v>888</v>
      </c>
      <c r="B558" s="0" t="n">
        <v>0</v>
      </c>
      <c r="C558" s="0" t="n">
        <v>0.0556</v>
      </c>
      <c r="D558" s="0" t="e">
        <f aca="false"/>
        <v>#NUM!</v>
      </c>
      <c r="E558" s="0" t="s">
        <v>1619</v>
      </c>
    </row>
    <row r="559" customFormat="false" ht="13" hidden="false" customHeight="false" outlineLevel="0" collapsed="false">
      <c r="A559" s="0" t="s">
        <v>884</v>
      </c>
      <c r="B559" s="0" t="n">
        <v>0</v>
      </c>
      <c r="C559" s="0" t="n">
        <v>0.0588</v>
      </c>
      <c r="D559" s="0" t="e">
        <f aca="false"/>
        <v>#NUM!</v>
      </c>
      <c r="E559" s="0" t="s">
        <v>1620</v>
      </c>
    </row>
    <row r="560" customFormat="false" ht="13" hidden="false" customHeight="false" outlineLevel="0" collapsed="false">
      <c r="A560" s="0" t="s">
        <v>372</v>
      </c>
      <c r="B560" s="0" t="n">
        <v>0</v>
      </c>
      <c r="C560" s="0" t="n">
        <v>0.0435</v>
      </c>
      <c r="D560" s="0" t="e">
        <f aca="false"/>
        <v>#NUM!</v>
      </c>
      <c r="E560" s="0" t="s">
        <v>1619</v>
      </c>
    </row>
    <row r="561" customFormat="false" ht="13" hidden="false" customHeight="false" outlineLevel="0" collapsed="false">
      <c r="A561" s="0" t="s">
        <v>730</v>
      </c>
      <c r="B561" s="0" t="n">
        <v>0</v>
      </c>
      <c r="C561" s="0" t="n">
        <v>0.0556</v>
      </c>
      <c r="D561" s="0" t="e">
        <f aca="false"/>
        <v>#NUM!</v>
      </c>
      <c r="E561" s="0" t="s">
        <v>1619</v>
      </c>
    </row>
    <row r="562" customFormat="false" ht="13" hidden="false" customHeight="false" outlineLevel="0" collapsed="false">
      <c r="A562" s="0" t="s">
        <v>393</v>
      </c>
      <c r="B562" s="0" t="n">
        <v>0</v>
      </c>
      <c r="C562" s="0" t="n">
        <v>0.0588</v>
      </c>
      <c r="D562" s="0" t="e">
        <f aca="false"/>
        <v>#NUM!</v>
      </c>
      <c r="E562" s="0" t="s">
        <v>1619</v>
      </c>
    </row>
    <row r="563" customFormat="false" ht="13" hidden="false" customHeight="false" outlineLevel="0" collapsed="false">
      <c r="A563" s="0" t="s">
        <v>1089</v>
      </c>
      <c r="B563" s="0" t="n">
        <v>0</v>
      </c>
      <c r="C563" s="0" t="n">
        <v>0.0455</v>
      </c>
      <c r="D563" s="0" t="e">
        <f aca="false"/>
        <v>#NUM!</v>
      </c>
      <c r="E563" s="0" t="s">
        <v>1090</v>
      </c>
    </row>
    <row r="564" customFormat="false" ht="13" hidden="false" customHeight="false" outlineLevel="0" collapsed="false">
      <c r="A564" s="0" t="s">
        <v>1098</v>
      </c>
      <c r="B564" s="0" t="n">
        <v>0</v>
      </c>
      <c r="C564" s="0" t="n">
        <v>0.0312</v>
      </c>
      <c r="D564" s="0" t="e">
        <f aca="false"/>
        <v>#NUM!</v>
      </c>
      <c r="E564" s="0" t="s">
        <v>1099</v>
      </c>
    </row>
    <row r="565" customFormat="false" ht="13" hidden="false" customHeight="false" outlineLevel="0" collapsed="false">
      <c r="A565" s="0" t="s">
        <v>1100</v>
      </c>
      <c r="B565" s="0" t="n">
        <v>0</v>
      </c>
      <c r="C565" s="0" t="n">
        <v>0.0423</v>
      </c>
      <c r="D565" s="0" t="e">
        <f aca="false"/>
        <v>#NUM!</v>
      </c>
      <c r="E565" s="0" t="s">
        <v>1101</v>
      </c>
    </row>
    <row r="566" customFormat="false" ht="13" hidden="false" customHeight="false" outlineLevel="0" collapsed="false">
      <c r="A566" s="0" t="s">
        <v>1102</v>
      </c>
      <c r="B566" s="0" t="n">
        <v>0</v>
      </c>
      <c r="C566" s="0" t="n">
        <v>0.0591</v>
      </c>
      <c r="D566" s="0" t="n">
        <v>2.646</v>
      </c>
      <c r="E566" s="0" t="s">
        <v>1621</v>
      </c>
    </row>
    <row r="567" customFormat="false" ht="13" hidden="false" customHeight="false" outlineLevel="0" collapsed="false">
      <c r="A567" s="0" t="s">
        <v>1104</v>
      </c>
      <c r="B567" s="0" t="n">
        <v>0</v>
      </c>
      <c r="C567" s="0" t="n">
        <v>0.045</v>
      </c>
      <c r="D567" s="0" t="n">
        <v>4</v>
      </c>
      <c r="E567" s="0" t="s">
        <v>1622</v>
      </c>
    </row>
    <row r="568" customFormat="false" ht="13" hidden="false" customHeight="false" outlineLevel="0" collapsed="false">
      <c r="A568" s="0" t="s">
        <v>1106</v>
      </c>
      <c r="B568" s="0" t="n">
        <v>0</v>
      </c>
      <c r="C568" s="0" t="n">
        <v>0.037</v>
      </c>
      <c r="D568" s="0" t="e">
        <f aca="false"/>
        <v>#NUM!</v>
      </c>
      <c r="E568" s="0" t="s">
        <v>1623</v>
      </c>
    </row>
    <row r="569" customFormat="false" ht="13" hidden="false" customHeight="false" outlineLevel="0" collapsed="false">
      <c r="A569" s="0" t="s">
        <v>1108</v>
      </c>
      <c r="B569" s="0" t="n">
        <v>0</v>
      </c>
      <c r="C569" s="0" t="n">
        <v>0.0625</v>
      </c>
      <c r="D569" s="0" t="n">
        <v>2</v>
      </c>
      <c r="E569" s="0" t="s">
        <v>1624</v>
      </c>
    </row>
    <row r="570" customFormat="false" ht="13" hidden="false" customHeight="false" outlineLevel="0" collapsed="false">
      <c r="A570" s="0" t="s">
        <v>1110</v>
      </c>
      <c r="B570" s="0" t="n">
        <v>0</v>
      </c>
      <c r="C570" s="0" t="n">
        <v>0.0396</v>
      </c>
      <c r="D570" s="0" t="n">
        <v>4.123</v>
      </c>
      <c r="E570" s="0" t="s">
        <v>1625</v>
      </c>
    </row>
    <row r="571" customFormat="false" ht="13" hidden="false" customHeight="false" outlineLevel="0" collapsed="false">
      <c r="A571" s="0" t="s">
        <v>1114</v>
      </c>
      <c r="B571" s="0" t="n">
        <v>0</v>
      </c>
      <c r="C571" s="0" t="n">
        <v>0.0694</v>
      </c>
      <c r="D571" s="0" t="n">
        <v>0</v>
      </c>
      <c r="E571" s="0" t="s">
        <v>1626</v>
      </c>
    </row>
    <row r="572" customFormat="false" ht="13" hidden="false" customHeight="false" outlineLevel="0" collapsed="false">
      <c r="A572" s="0" t="s">
        <v>1116</v>
      </c>
      <c r="B572" s="0" t="n">
        <v>0</v>
      </c>
      <c r="C572" s="0" t="n">
        <v>0.0465</v>
      </c>
      <c r="D572" s="0" t="e">
        <f aca="false"/>
        <v>#NUM!</v>
      </c>
      <c r="E572" s="0" t="s">
        <v>1117</v>
      </c>
    </row>
    <row r="573" customFormat="false" ht="13" hidden="false" customHeight="false" outlineLevel="0" collapsed="false">
      <c r="A573" s="0" t="s">
        <v>1118</v>
      </c>
      <c r="B573" s="0" t="n">
        <v>0</v>
      </c>
      <c r="C573" s="0" t="n">
        <v>0.0556</v>
      </c>
      <c r="D573" s="0" t="e">
        <f aca="false"/>
        <v>#NUM!</v>
      </c>
      <c r="E573" s="0" t="s">
        <v>1627</v>
      </c>
    </row>
    <row r="574" customFormat="false" ht="13" hidden="false" customHeight="false" outlineLevel="0" collapsed="false">
      <c r="A574" s="0" t="s">
        <v>1120</v>
      </c>
      <c r="B574" s="0" t="n">
        <v>0</v>
      </c>
      <c r="C574" s="0" t="n">
        <v>0.069</v>
      </c>
      <c r="D574" s="0" t="e">
        <f aca="false"/>
        <v>#NUM!</v>
      </c>
      <c r="E574" s="0" t="s">
        <v>1628</v>
      </c>
    </row>
    <row r="575" customFormat="false" ht="13" hidden="false" customHeight="false" outlineLevel="0" collapsed="false">
      <c r="A575" s="0" t="s">
        <v>1122</v>
      </c>
      <c r="B575" s="0" t="n">
        <v>0</v>
      </c>
      <c r="C575" s="0" t="n">
        <v>0.0655</v>
      </c>
      <c r="D575" s="0" t="n">
        <v>1.941</v>
      </c>
      <c r="E575" s="0" t="s">
        <v>1629</v>
      </c>
    </row>
    <row r="576" customFormat="false" ht="13" hidden="false" customHeight="false" outlineLevel="0" collapsed="false">
      <c r="A576" s="0" t="s">
        <v>1124</v>
      </c>
      <c r="B576" s="0" t="n">
        <v>0</v>
      </c>
      <c r="C576" s="0" t="n">
        <v>0.0424</v>
      </c>
      <c r="D576" s="0" t="n">
        <v>2.236</v>
      </c>
      <c r="E576" s="0" t="s">
        <v>1630</v>
      </c>
    </row>
    <row r="577" customFormat="false" ht="13" hidden="false" customHeight="false" outlineLevel="0" collapsed="false">
      <c r="A577" s="0" t="s">
        <v>1126</v>
      </c>
      <c r="B577" s="0" t="n">
        <v>0</v>
      </c>
      <c r="C577" s="0" t="n">
        <v>0.0263</v>
      </c>
      <c r="D577" s="0" t="e">
        <f aca="false"/>
        <v>#NUM!</v>
      </c>
      <c r="E577" s="0" t="s">
        <v>1631</v>
      </c>
    </row>
    <row r="578" customFormat="false" ht="13" hidden="false" customHeight="false" outlineLevel="0" collapsed="false">
      <c r="A578" s="0" t="s">
        <v>1128</v>
      </c>
      <c r="B578" s="0" t="n">
        <v>0</v>
      </c>
      <c r="C578" s="0" t="n">
        <v>0.0274</v>
      </c>
      <c r="D578" s="0" t="n">
        <v>3.357</v>
      </c>
      <c r="E578" s="0" t="s">
        <v>1632</v>
      </c>
    </row>
    <row r="579" customFormat="false" ht="13" hidden="false" customHeight="false" outlineLevel="0" collapsed="false">
      <c r="A579" s="0" t="s">
        <v>1130</v>
      </c>
      <c r="B579" s="0" t="n">
        <v>0</v>
      </c>
      <c r="C579" s="0" t="n">
        <v>0.0355</v>
      </c>
      <c r="D579" s="0" t="n">
        <v>3.71</v>
      </c>
      <c r="E579" s="0" t="s">
        <v>1633</v>
      </c>
    </row>
    <row r="580" customFormat="false" ht="13" hidden="false" customHeight="false" outlineLevel="0" collapsed="false">
      <c r="A580" s="0" t="s">
        <v>1134</v>
      </c>
      <c r="B580" s="0" t="n">
        <v>0</v>
      </c>
      <c r="C580" s="0" t="n">
        <v>0.0685</v>
      </c>
      <c r="D580" s="0" t="n">
        <v>-0.447</v>
      </c>
      <c r="E580" s="0" t="s">
        <v>1634</v>
      </c>
    </row>
    <row r="581" customFormat="false" ht="13" hidden="false" customHeight="false" outlineLevel="0" collapsed="false">
      <c r="A581" s="0" t="s">
        <v>1136</v>
      </c>
      <c r="B581" s="0" t="n">
        <v>0</v>
      </c>
      <c r="C581" s="0" t="n">
        <v>0.069</v>
      </c>
      <c r="D581" s="0" t="n">
        <v>2.121</v>
      </c>
      <c r="E581" s="0" t="s">
        <v>1635</v>
      </c>
    </row>
    <row r="582" customFormat="false" ht="13" hidden="false" customHeight="false" outlineLevel="0" collapsed="false">
      <c r="A582" s="0" t="s">
        <v>1138</v>
      </c>
      <c r="B582" s="0" t="n">
        <v>0</v>
      </c>
      <c r="C582" s="0" t="n">
        <v>0.0419</v>
      </c>
      <c r="D582" s="0" t="e">
        <f aca="false"/>
        <v>#NUM!</v>
      </c>
      <c r="E582" s="0" t="s">
        <v>1636</v>
      </c>
    </row>
    <row r="583" customFormat="false" ht="13" hidden="false" customHeight="false" outlineLevel="0" collapsed="false">
      <c r="A583" s="0" t="s">
        <v>1140</v>
      </c>
      <c r="B583" s="0" t="n">
        <v>0</v>
      </c>
      <c r="C583" s="0" t="n">
        <v>0.0472</v>
      </c>
      <c r="D583" s="0" t="n">
        <v>0.447</v>
      </c>
      <c r="E583" s="0" t="s">
        <v>1637</v>
      </c>
    </row>
    <row r="584" customFormat="false" ht="13" hidden="false" customHeight="false" outlineLevel="0" collapsed="false">
      <c r="A584" s="0" t="s">
        <v>1142</v>
      </c>
      <c r="B584" s="0" t="n">
        <v>0</v>
      </c>
      <c r="C584" s="0" t="n">
        <v>0.0174</v>
      </c>
      <c r="D584" s="0" t="e">
        <f aca="false"/>
        <v>#NUM!</v>
      </c>
      <c r="E584" s="0" t="s">
        <v>1638</v>
      </c>
    </row>
    <row r="585" customFormat="false" ht="13" hidden="false" customHeight="false" outlineLevel="0" collapsed="false">
      <c r="A585" s="0" t="s">
        <v>1144</v>
      </c>
      <c r="B585" s="0" t="n">
        <v>0</v>
      </c>
      <c r="C585" s="0" t="n">
        <v>0.0246</v>
      </c>
      <c r="D585" s="0" t="e">
        <f aca="false"/>
        <v>#NUM!</v>
      </c>
      <c r="E585" s="0" t="s">
        <v>1638</v>
      </c>
    </row>
    <row r="586" customFormat="false" ht="13" hidden="false" customHeight="false" outlineLevel="0" collapsed="false">
      <c r="A586" s="0" t="s">
        <v>1145</v>
      </c>
      <c r="B586" s="0" t="n">
        <v>0</v>
      </c>
      <c r="C586" s="0" t="n">
        <v>0.0073</v>
      </c>
      <c r="D586" s="0" t="e">
        <f aca="false"/>
        <v>#NUM!</v>
      </c>
      <c r="E586" s="0" t="s">
        <v>1639</v>
      </c>
    </row>
    <row r="587" customFormat="false" ht="13" hidden="false" customHeight="false" outlineLevel="0" collapsed="false">
      <c r="A587" s="0" t="s">
        <v>1147</v>
      </c>
      <c r="B587" s="0" t="n">
        <v>0</v>
      </c>
      <c r="C587" s="0" t="n">
        <v>0.0726</v>
      </c>
      <c r="D587" s="0" t="n">
        <v>1.508</v>
      </c>
      <c r="E587" s="0" t="s">
        <v>1640</v>
      </c>
    </row>
    <row r="588" customFormat="false" ht="13" hidden="false" customHeight="false" outlineLevel="0" collapsed="false">
      <c r="A588" s="0" t="s">
        <v>1151</v>
      </c>
      <c r="B588" s="0" t="n">
        <v>0</v>
      </c>
      <c r="C588" s="0" t="n">
        <v>0.0444</v>
      </c>
      <c r="D588" s="0" t="n">
        <v>3.317</v>
      </c>
      <c r="E588" s="0" t="s">
        <v>1641</v>
      </c>
    </row>
    <row r="589" customFormat="false" ht="13" hidden="false" customHeight="false" outlineLevel="0" collapsed="false">
      <c r="A589" s="0" t="s">
        <v>1153</v>
      </c>
      <c r="B589" s="0" t="n">
        <v>0</v>
      </c>
      <c r="C589" s="0" t="n">
        <v>0.00866</v>
      </c>
      <c r="D589" s="0" t="n">
        <v>0</v>
      </c>
      <c r="E589" s="0" t="s">
        <v>1642</v>
      </c>
    </row>
    <row r="590" customFormat="false" ht="13" hidden="false" customHeight="false" outlineLevel="0" collapsed="false">
      <c r="A590" s="0" t="s">
        <v>1155</v>
      </c>
      <c r="B590" s="0" t="n">
        <v>0</v>
      </c>
      <c r="C590" s="0" t="n">
        <v>0.0333</v>
      </c>
      <c r="D590" s="0" t="e">
        <f aca="false"/>
        <v>#NUM!</v>
      </c>
      <c r="E590" s="0" t="s">
        <v>1643</v>
      </c>
    </row>
    <row r="591" customFormat="false" ht="13" hidden="false" customHeight="false" outlineLevel="0" collapsed="false">
      <c r="A591" s="0" t="s">
        <v>905</v>
      </c>
      <c r="B591" s="0" t="n">
        <v>0</v>
      </c>
      <c r="C591" s="0" t="n">
        <v>0.0652</v>
      </c>
      <c r="D591" s="0" t="e">
        <f aca="false"/>
        <v>#NUM!</v>
      </c>
      <c r="E591" s="0" t="s">
        <v>1644</v>
      </c>
    </row>
    <row r="592" customFormat="false" ht="13" hidden="false" customHeight="false" outlineLevel="0" collapsed="false">
      <c r="A592" s="0" t="s">
        <v>931</v>
      </c>
      <c r="B592" s="0" t="n">
        <v>0</v>
      </c>
      <c r="C592" s="0" t="n">
        <v>0.0435</v>
      </c>
      <c r="D592" s="0" t="e">
        <f aca="false"/>
        <v>#NUM!</v>
      </c>
      <c r="E592" s="0" t="s">
        <v>936</v>
      </c>
    </row>
    <row r="593" customFormat="false" ht="13" hidden="false" customHeight="false" outlineLevel="0" collapsed="false">
      <c r="A593" s="0" t="s">
        <v>1159</v>
      </c>
      <c r="B593" s="0" t="n">
        <v>0</v>
      </c>
      <c r="C593" s="0" t="n">
        <v>0.0294</v>
      </c>
      <c r="D593" s="0" t="n">
        <v>2.828</v>
      </c>
      <c r="E593" s="0" t="s">
        <v>1645</v>
      </c>
    </row>
    <row r="594" customFormat="false" ht="13" hidden="false" customHeight="false" outlineLevel="0" collapsed="false">
      <c r="A594" s="0" t="s">
        <v>1161</v>
      </c>
      <c r="B594" s="0" t="n">
        <v>0</v>
      </c>
      <c r="C594" s="0" t="n">
        <v>0.0435</v>
      </c>
      <c r="D594" s="0" t="e">
        <f aca="false"/>
        <v>#NUM!</v>
      </c>
      <c r="E594" s="0" t="s">
        <v>1646</v>
      </c>
    </row>
    <row r="595" customFormat="false" ht="13" hidden="false" customHeight="false" outlineLevel="0" collapsed="false">
      <c r="A595" s="0" t="s">
        <v>1162</v>
      </c>
      <c r="B595" s="0" t="n">
        <v>0</v>
      </c>
      <c r="C595" s="0" t="n">
        <v>0.0486</v>
      </c>
      <c r="D595" s="0" t="n">
        <v>1.461</v>
      </c>
      <c r="E595" s="0" t="s">
        <v>1647</v>
      </c>
    </row>
    <row r="596" customFormat="false" ht="13" hidden="false" customHeight="false" outlineLevel="0" collapsed="false">
      <c r="A596" s="0" t="s">
        <v>1166</v>
      </c>
      <c r="B596" s="0" t="n">
        <v>0</v>
      </c>
      <c r="C596" s="0" t="n">
        <v>0.0441</v>
      </c>
      <c r="D596" s="0" t="n">
        <v>2.449</v>
      </c>
      <c r="E596" s="0" t="s">
        <v>1648</v>
      </c>
    </row>
    <row r="597" customFormat="false" ht="13" hidden="false" customHeight="false" outlineLevel="0" collapsed="false">
      <c r="A597" s="0" t="s">
        <v>1168</v>
      </c>
      <c r="B597" s="0" t="n">
        <v>0</v>
      </c>
      <c r="C597" s="0" t="n">
        <v>0.046</v>
      </c>
      <c r="D597" s="0" t="n">
        <v>2</v>
      </c>
      <c r="E597" s="0" t="s">
        <v>1649</v>
      </c>
    </row>
    <row r="598" customFormat="false" ht="13" hidden="false" customHeight="false" outlineLevel="0" collapsed="false">
      <c r="A598" s="0" t="s">
        <v>1172</v>
      </c>
      <c r="B598" s="0" t="n">
        <v>0</v>
      </c>
      <c r="C598" s="0" t="n">
        <v>0.027</v>
      </c>
      <c r="D598" s="0" t="e">
        <f aca="false"/>
        <v>#NUM!</v>
      </c>
      <c r="E598" s="0" t="s">
        <v>1173</v>
      </c>
    </row>
    <row r="599" customFormat="false" ht="13" hidden="false" customHeight="false" outlineLevel="0" collapsed="false">
      <c r="A599" s="0" t="s">
        <v>1174</v>
      </c>
      <c r="B599" s="0" t="n">
        <v>0</v>
      </c>
      <c r="C599" s="0" t="n">
        <v>0.0597</v>
      </c>
      <c r="D599" s="0" t="e">
        <f aca="false"/>
        <v>#NUM!</v>
      </c>
      <c r="E599" s="0" t="s">
        <v>165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57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6384"/>
    </sheetView>
  </sheetViews>
  <sheetFormatPr defaultColWidth="8.82421875" defaultRowHeight="13" zeroHeight="false" outlineLevelRow="0" outlineLevelCol="0"/>
  <cols>
    <col collapsed="false" customWidth="true" hidden="false" outlineLevel="0" max="1" min="1" style="0" width="69.66"/>
  </cols>
  <sheetData>
    <row r="1" customFormat="false" ht="13" hidden="false" customHeight="false" outlineLevel="0" collapsed="false">
      <c r="A1" s="0" t="s">
        <v>0</v>
      </c>
    </row>
    <row r="2" customFormat="false" ht="13" hidden="false" customHeight="false" outlineLevel="0" collapsed="false">
      <c r="A2" s="0" t="s">
        <v>1</v>
      </c>
      <c r="B2" s="0" t="s">
        <v>2</v>
      </c>
      <c r="C2" s="0" t="s">
        <v>3</v>
      </c>
      <c r="D2" s="0" t="s">
        <v>4</v>
      </c>
      <c r="E2" s="0" t="s">
        <v>5</v>
      </c>
    </row>
    <row r="3" customFormat="false" ht="13" hidden="false" customHeight="false" outlineLevel="0" collapsed="false">
      <c r="A3" s="0" t="s">
        <v>6</v>
      </c>
      <c r="B3" s="0" t="n">
        <v>68.8</v>
      </c>
      <c r="C3" s="0" t="n">
        <v>0.464</v>
      </c>
      <c r="D3" s="0" t="n">
        <v>6.731</v>
      </c>
      <c r="E3" s="0" t="s">
        <v>1651</v>
      </c>
    </row>
    <row r="4" customFormat="false" ht="13" hidden="false" customHeight="false" outlineLevel="0" collapsed="false">
      <c r="A4" s="0" t="s">
        <v>8</v>
      </c>
      <c r="B4" s="0" t="n">
        <v>29.2</v>
      </c>
      <c r="C4" s="0" t="n">
        <v>0.33</v>
      </c>
      <c r="D4" s="0" t="n">
        <v>2.714</v>
      </c>
      <c r="E4" s="0" t="s">
        <v>1652</v>
      </c>
    </row>
    <row r="5" customFormat="false" ht="13" hidden="false" customHeight="false" outlineLevel="0" collapsed="false">
      <c r="A5" s="0" t="s">
        <v>18</v>
      </c>
      <c r="B5" s="0" t="n">
        <v>27.7</v>
      </c>
      <c r="C5" s="0" t="n">
        <v>0.256</v>
      </c>
      <c r="D5" s="0" t="n">
        <v>1.604</v>
      </c>
      <c r="E5" s="0" t="s">
        <v>1653</v>
      </c>
    </row>
    <row r="6" customFormat="false" ht="13" hidden="false" customHeight="false" outlineLevel="0" collapsed="false">
      <c r="A6" s="0" t="s">
        <v>10</v>
      </c>
      <c r="B6" s="0" t="n">
        <v>26.7</v>
      </c>
      <c r="C6" s="0" t="n">
        <v>0.255</v>
      </c>
      <c r="D6" s="0" t="e">
        <f aca="false"/>
        <v>#NUM!</v>
      </c>
      <c r="E6" s="0" t="s">
        <v>1654</v>
      </c>
    </row>
    <row r="7" customFormat="false" ht="13" hidden="false" customHeight="false" outlineLevel="0" collapsed="false">
      <c r="A7" s="0" t="s">
        <v>16</v>
      </c>
      <c r="B7" s="0" t="n">
        <v>26</v>
      </c>
      <c r="C7" s="0" t="n">
        <v>0.464</v>
      </c>
      <c r="D7" s="0" t="n">
        <v>0.577</v>
      </c>
      <c r="E7" s="0" t="s">
        <v>1655</v>
      </c>
    </row>
    <row r="8" customFormat="false" ht="13" hidden="false" customHeight="false" outlineLevel="0" collapsed="false">
      <c r="A8" s="0" t="s">
        <v>28</v>
      </c>
      <c r="B8" s="0" t="n">
        <v>25.3</v>
      </c>
      <c r="C8" s="0" t="n">
        <v>0.515</v>
      </c>
      <c r="D8" s="0" t="n">
        <v>2.887</v>
      </c>
      <c r="E8" s="0" t="s">
        <v>1656</v>
      </c>
    </row>
    <row r="9" customFormat="false" ht="13" hidden="false" customHeight="false" outlineLevel="0" collapsed="false">
      <c r="A9" s="0" t="s">
        <v>14</v>
      </c>
      <c r="B9" s="0" t="n">
        <v>25.1</v>
      </c>
      <c r="C9" s="0" t="n">
        <v>0.571</v>
      </c>
      <c r="D9" s="0" t="n">
        <v>2</v>
      </c>
      <c r="E9" s="0" t="s">
        <v>1657</v>
      </c>
    </row>
    <row r="10" customFormat="false" ht="13" hidden="false" customHeight="false" outlineLevel="0" collapsed="false">
      <c r="A10" s="0" t="s">
        <v>12</v>
      </c>
      <c r="B10" s="0" t="n">
        <v>24.8</v>
      </c>
      <c r="C10" s="0" t="n">
        <v>0.278</v>
      </c>
      <c r="D10" s="0" t="n">
        <v>3.5</v>
      </c>
      <c r="E10" s="0" t="s">
        <v>1658</v>
      </c>
    </row>
    <row r="11" customFormat="false" ht="13" hidden="false" customHeight="false" outlineLevel="0" collapsed="false">
      <c r="A11" s="0" t="s">
        <v>26</v>
      </c>
      <c r="B11" s="0" t="n">
        <v>22</v>
      </c>
      <c r="C11" s="0" t="n">
        <v>0.5</v>
      </c>
      <c r="D11" s="0" t="e">
        <f aca="false"/>
        <v>#NUM!</v>
      </c>
      <c r="E11" s="0" t="s">
        <v>1659</v>
      </c>
    </row>
    <row r="12" customFormat="false" ht="13" hidden="false" customHeight="false" outlineLevel="0" collapsed="false">
      <c r="A12" s="0" t="s">
        <v>20</v>
      </c>
      <c r="B12" s="0" t="n">
        <v>20.5</v>
      </c>
      <c r="C12" s="0" t="n">
        <v>0.237</v>
      </c>
      <c r="D12" s="0" t="n">
        <v>5.528</v>
      </c>
      <c r="E12" s="0" t="s">
        <v>1660</v>
      </c>
    </row>
    <row r="13" customFormat="false" ht="13" hidden="false" customHeight="false" outlineLevel="0" collapsed="false">
      <c r="A13" s="0" t="s">
        <v>22</v>
      </c>
      <c r="B13" s="0" t="n">
        <v>19.1</v>
      </c>
      <c r="C13" s="0" t="n">
        <v>0.244</v>
      </c>
      <c r="D13" s="0" t="n">
        <v>6.272</v>
      </c>
      <c r="E13" s="0" t="s">
        <v>1661</v>
      </c>
    </row>
    <row r="14" customFormat="false" ht="13" hidden="false" customHeight="false" outlineLevel="0" collapsed="false">
      <c r="A14" s="0" t="s">
        <v>24</v>
      </c>
      <c r="B14" s="0" t="n">
        <v>17.5</v>
      </c>
      <c r="C14" s="0" t="n">
        <v>0.267</v>
      </c>
      <c r="D14" s="0" t="n">
        <v>3</v>
      </c>
      <c r="E14" s="0" t="s">
        <v>1662</v>
      </c>
    </row>
    <row r="15" customFormat="false" ht="13" hidden="false" customHeight="false" outlineLevel="0" collapsed="false">
      <c r="A15" s="0" t="s">
        <v>30</v>
      </c>
      <c r="B15" s="0" t="n">
        <v>16.3</v>
      </c>
      <c r="C15" s="0" t="n">
        <v>0.232</v>
      </c>
      <c r="D15" s="0" t="n">
        <v>-4.621</v>
      </c>
      <c r="E15" s="0" t="s">
        <v>1663</v>
      </c>
    </row>
    <row r="16" customFormat="false" ht="13" hidden="false" customHeight="false" outlineLevel="0" collapsed="false">
      <c r="A16" s="0" t="s">
        <v>60</v>
      </c>
      <c r="B16" s="0" t="n">
        <v>14.7</v>
      </c>
      <c r="C16" s="0" t="n">
        <v>0.247</v>
      </c>
      <c r="D16" s="0" t="e">
        <f aca="false"/>
        <v>#NUM!</v>
      </c>
      <c r="E16" s="0" t="s">
        <v>1664</v>
      </c>
    </row>
    <row r="17" customFormat="false" ht="13" hidden="false" customHeight="false" outlineLevel="0" collapsed="false">
      <c r="A17" s="0" t="s">
        <v>44</v>
      </c>
      <c r="B17" s="0" t="n">
        <v>14.4</v>
      </c>
      <c r="C17" s="0" t="n">
        <v>0.223</v>
      </c>
      <c r="D17" s="0" t="e">
        <f aca="false"/>
        <v>#NUM!</v>
      </c>
      <c r="E17" s="0" t="s">
        <v>1665</v>
      </c>
    </row>
    <row r="18" customFormat="false" ht="13" hidden="false" customHeight="false" outlineLevel="0" collapsed="false">
      <c r="A18" s="0" t="s">
        <v>56</v>
      </c>
      <c r="B18" s="0" t="n">
        <v>14.2</v>
      </c>
      <c r="C18" s="0" t="n">
        <v>0.298</v>
      </c>
      <c r="D18" s="0" t="e">
        <f aca="false"/>
        <v>#NUM!</v>
      </c>
      <c r="E18" s="0" t="s">
        <v>1666</v>
      </c>
    </row>
    <row r="19" customFormat="false" ht="13" hidden="false" customHeight="false" outlineLevel="0" collapsed="false">
      <c r="A19" s="0" t="s">
        <v>36</v>
      </c>
      <c r="B19" s="0" t="n">
        <v>13.8</v>
      </c>
      <c r="C19" s="0" t="n">
        <v>0.239</v>
      </c>
      <c r="D19" s="0" t="e">
        <f aca="false"/>
        <v>#NUM!</v>
      </c>
      <c r="E19" s="0" t="s">
        <v>1667</v>
      </c>
    </row>
    <row r="20" customFormat="false" ht="13" hidden="false" customHeight="false" outlineLevel="0" collapsed="false">
      <c r="A20" s="0" t="s">
        <v>46</v>
      </c>
      <c r="B20" s="0" t="n">
        <v>13.6</v>
      </c>
      <c r="C20" s="0" t="n">
        <v>0.276</v>
      </c>
      <c r="D20" s="0" t="n">
        <v>4.382</v>
      </c>
      <c r="E20" s="0" t="s">
        <v>1668</v>
      </c>
    </row>
    <row r="21" customFormat="false" ht="13" hidden="false" customHeight="false" outlineLevel="0" collapsed="false">
      <c r="A21" s="0" t="s">
        <v>50</v>
      </c>
      <c r="B21" s="0" t="n">
        <v>13.5</v>
      </c>
      <c r="C21" s="0" t="n">
        <v>0.487</v>
      </c>
      <c r="D21" s="0" t="n">
        <v>4.359</v>
      </c>
      <c r="E21" s="0" t="s">
        <v>1669</v>
      </c>
    </row>
    <row r="22" customFormat="false" ht="13" hidden="false" customHeight="false" outlineLevel="0" collapsed="false">
      <c r="A22" s="0" t="s">
        <v>58</v>
      </c>
      <c r="B22" s="0" t="n">
        <v>12.7</v>
      </c>
      <c r="C22" s="0" t="n">
        <v>0.222</v>
      </c>
      <c r="D22" s="0" t="e">
        <f aca="false"/>
        <v>#NUM!</v>
      </c>
      <c r="E22" s="0" t="s">
        <v>1670</v>
      </c>
    </row>
    <row r="23" customFormat="false" ht="13" hidden="false" customHeight="false" outlineLevel="0" collapsed="false">
      <c r="A23" s="0" t="s">
        <v>48</v>
      </c>
      <c r="B23" s="0" t="n">
        <v>12.6</v>
      </c>
      <c r="C23" s="0" t="n">
        <v>0.2</v>
      </c>
      <c r="D23" s="0" t="n">
        <v>-4.564</v>
      </c>
      <c r="E23" s="0" t="s">
        <v>1671</v>
      </c>
    </row>
    <row r="24" customFormat="false" ht="13" hidden="false" customHeight="false" outlineLevel="0" collapsed="false">
      <c r="A24" s="0" t="s">
        <v>40</v>
      </c>
      <c r="B24" s="0" t="n">
        <v>12.6</v>
      </c>
      <c r="C24" s="0" t="n">
        <v>0.207</v>
      </c>
      <c r="D24" s="0" t="n">
        <v>4.004</v>
      </c>
      <c r="E24" s="0" t="s">
        <v>1672</v>
      </c>
    </row>
    <row r="25" customFormat="false" ht="13" hidden="false" customHeight="false" outlineLevel="0" collapsed="false">
      <c r="A25" s="0" t="s">
        <v>32</v>
      </c>
      <c r="B25" s="0" t="n">
        <v>12.4</v>
      </c>
      <c r="C25" s="0" t="n">
        <v>0.175</v>
      </c>
      <c r="D25" s="0" t="n">
        <v>1.961</v>
      </c>
      <c r="E25" s="0" t="s">
        <v>1673</v>
      </c>
    </row>
    <row r="26" customFormat="false" ht="13" hidden="false" customHeight="false" outlineLevel="0" collapsed="false">
      <c r="A26" s="0" t="s">
        <v>38</v>
      </c>
      <c r="B26" s="0" t="n">
        <v>12.4</v>
      </c>
      <c r="C26" s="0" t="n">
        <v>0.19</v>
      </c>
      <c r="D26" s="0" t="n">
        <v>4.796</v>
      </c>
      <c r="E26" s="0" t="s">
        <v>1674</v>
      </c>
    </row>
    <row r="27" customFormat="false" ht="13" hidden="false" customHeight="false" outlineLevel="0" collapsed="false">
      <c r="A27" s="0" t="s">
        <v>52</v>
      </c>
      <c r="B27" s="0" t="n">
        <v>12</v>
      </c>
      <c r="C27" s="0" t="n">
        <v>0.25</v>
      </c>
      <c r="D27" s="0" t="n">
        <v>4.131</v>
      </c>
      <c r="E27" s="0" t="s">
        <v>1675</v>
      </c>
    </row>
    <row r="28" customFormat="false" ht="13" hidden="false" customHeight="false" outlineLevel="0" collapsed="false">
      <c r="A28" s="0" t="s">
        <v>42</v>
      </c>
      <c r="B28" s="0" t="n">
        <v>11.6</v>
      </c>
      <c r="C28" s="0" t="n">
        <v>0.175</v>
      </c>
      <c r="D28" s="0" t="n">
        <v>5.516</v>
      </c>
      <c r="E28" s="0" t="s">
        <v>1676</v>
      </c>
    </row>
    <row r="29" customFormat="false" ht="13" hidden="false" customHeight="false" outlineLevel="0" collapsed="false">
      <c r="A29" s="0" t="s">
        <v>64</v>
      </c>
      <c r="B29" s="0" t="n">
        <v>11.4</v>
      </c>
      <c r="C29" s="0" t="n">
        <v>0.706</v>
      </c>
      <c r="D29" s="0" t="n">
        <v>3.464</v>
      </c>
      <c r="E29" s="0" t="s">
        <v>1677</v>
      </c>
    </row>
    <row r="30" customFormat="false" ht="13" hidden="false" customHeight="false" outlineLevel="0" collapsed="false">
      <c r="A30" s="0" t="s">
        <v>34</v>
      </c>
      <c r="B30" s="0" t="n">
        <v>10.8</v>
      </c>
      <c r="C30" s="0" t="n">
        <v>0.206</v>
      </c>
      <c r="D30" s="0" t="e">
        <f aca="false"/>
        <v>#NUM!</v>
      </c>
      <c r="E30" s="0" t="s">
        <v>1678</v>
      </c>
    </row>
    <row r="31" customFormat="false" ht="13" hidden="false" customHeight="false" outlineLevel="0" collapsed="false">
      <c r="A31" s="0" t="s">
        <v>86</v>
      </c>
      <c r="B31" s="0" t="n">
        <v>10.4</v>
      </c>
      <c r="C31" s="0" t="n">
        <v>0.266</v>
      </c>
      <c r="D31" s="0" t="n">
        <v>5</v>
      </c>
      <c r="E31" s="0" t="s">
        <v>1679</v>
      </c>
    </row>
    <row r="32" customFormat="false" ht="13" hidden="false" customHeight="false" outlineLevel="0" collapsed="false">
      <c r="A32" s="0" t="s">
        <v>80</v>
      </c>
      <c r="B32" s="0" t="n">
        <v>10.2</v>
      </c>
      <c r="C32" s="0" t="n">
        <v>0.542</v>
      </c>
      <c r="D32" s="0" t="n">
        <v>3.606</v>
      </c>
      <c r="E32" s="0" t="s">
        <v>1680</v>
      </c>
    </row>
    <row r="33" customFormat="false" ht="13" hidden="false" customHeight="false" outlineLevel="0" collapsed="false">
      <c r="A33" s="0" t="s">
        <v>62</v>
      </c>
      <c r="B33" s="0" t="n">
        <v>10.1</v>
      </c>
      <c r="C33" s="0" t="n">
        <v>0.293</v>
      </c>
      <c r="D33" s="0" t="e">
        <f aca="false"/>
        <v>#NUM!</v>
      </c>
      <c r="E33" s="0" t="s">
        <v>1681</v>
      </c>
    </row>
    <row r="34" customFormat="false" ht="13" hidden="false" customHeight="false" outlineLevel="0" collapsed="false">
      <c r="A34" s="0" t="s">
        <v>74</v>
      </c>
      <c r="B34" s="0" t="n">
        <v>9.94</v>
      </c>
      <c r="C34" s="0" t="n">
        <v>0.378</v>
      </c>
      <c r="D34" s="0" t="n">
        <v>4.123</v>
      </c>
      <c r="E34" s="0" t="s">
        <v>1682</v>
      </c>
    </row>
    <row r="35" customFormat="false" ht="13" hidden="false" customHeight="false" outlineLevel="0" collapsed="false">
      <c r="A35" s="0" t="s">
        <v>82</v>
      </c>
      <c r="B35" s="0" t="n">
        <v>9.58</v>
      </c>
      <c r="C35" s="0" t="n">
        <v>0.818</v>
      </c>
      <c r="D35" s="0" t="n">
        <v>3</v>
      </c>
      <c r="E35" s="0" t="s">
        <v>1683</v>
      </c>
    </row>
    <row r="36" customFormat="false" ht="13" hidden="false" customHeight="false" outlineLevel="0" collapsed="false">
      <c r="A36" s="0" t="s">
        <v>66</v>
      </c>
      <c r="B36" s="0" t="n">
        <v>9.28</v>
      </c>
      <c r="C36" s="0" t="n">
        <v>0.179</v>
      </c>
      <c r="D36" s="0" t="n">
        <v>5.24</v>
      </c>
      <c r="E36" s="0" t="s">
        <v>1684</v>
      </c>
    </row>
    <row r="37" customFormat="false" ht="13" hidden="false" customHeight="false" outlineLevel="0" collapsed="false">
      <c r="A37" s="0" t="s">
        <v>176</v>
      </c>
      <c r="B37" s="0" t="n">
        <v>8.82</v>
      </c>
      <c r="C37" s="0" t="n">
        <v>0.278</v>
      </c>
      <c r="D37" s="0" t="n">
        <v>2.84</v>
      </c>
      <c r="E37" s="0" t="s">
        <v>1685</v>
      </c>
    </row>
    <row r="38" customFormat="false" ht="13" hidden="false" customHeight="false" outlineLevel="0" collapsed="false">
      <c r="A38" s="0" t="s">
        <v>100</v>
      </c>
      <c r="B38" s="0" t="n">
        <v>8.4</v>
      </c>
      <c r="C38" s="0" t="n">
        <v>0.588</v>
      </c>
      <c r="D38" s="0" t="n">
        <v>2.828</v>
      </c>
      <c r="E38" s="0" t="s">
        <v>101</v>
      </c>
    </row>
    <row r="39" customFormat="false" ht="13" hidden="false" customHeight="false" outlineLevel="0" collapsed="false">
      <c r="A39" s="0" t="s">
        <v>54</v>
      </c>
      <c r="B39" s="0" t="n">
        <v>8.2</v>
      </c>
      <c r="C39" s="0" t="n">
        <v>0.237</v>
      </c>
      <c r="D39" s="0" t="n">
        <v>4.146</v>
      </c>
      <c r="E39" s="0" t="s">
        <v>1686</v>
      </c>
    </row>
    <row r="40" customFormat="false" ht="13" hidden="false" customHeight="false" outlineLevel="0" collapsed="false">
      <c r="A40" s="0" t="s">
        <v>102</v>
      </c>
      <c r="B40" s="0" t="n">
        <v>8.13</v>
      </c>
      <c r="C40" s="0" t="n">
        <v>0.205</v>
      </c>
      <c r="D40" s="0" t="n">
        <v>3.638</v>
      </c>
      <c r="E40" s="0" t="s">
        <v>1687</v>
      </c>
    </row>
    <row r="41" customFormat="false" ht="13" hidden="false" customHeight="false" outlineLevel="0" collapsed="false">
      <c r="A41" s="0" t="s">
        <v>114</v>
      </c>
      <c r="B41" s="0" t="n">
        <v>8.04</v>
      </c>
      <c r="C41" s="0" t="n">
        <v>0.171</v>
      </c>
      <c r="D41" s="0" t="n">
        <v>4.49</v>
      </c>
      <c r="E41" s="0" t="s">
        <v>1688</v>
      </c>
    </row>
    <row r="42" customFormat="false" ht="13" hidden="false" customHeight="false" outlineLevel="0" collapsed="false">
      <c r="A42" s="0" t="s">
        <v>72</v>
      </c>
      <c r="B42" s="0" t="n">
        <v>7.97</v>
      </c>
      <c r="C42" s="0" t="n">
        <v>0.196</v>
      </c>
      <c r="D42" s="0" t="n">
        <v>5.099</v>
      </c>
      <c r="E42" s="0" t="s">
        <v>1689</v>
      </c>
    </row>
    <row r="43" customFormat="false" ht="13" hidden="false" customHeight="false" outlineLevel="0" collapsed="false">
      <c r="A43" s="0" t="s">
        <v>84</v>
      </c>
      <c r="B43" s="0" t="n">
        <v>7.66</v>
      </c>
      <c r="C43" s="0" t="n">
        <v>0.222</v>
      </c>
      <c r="D43" s="0" t="n">
        <v>2.84</v>
      </c>
      <c r="E43" s="0" t="s">
        <v>1690</v>
      </c>
    </row>
    <row r="44" customFormat="false" ht="13" hidden="false" customHeight="false" outlineLevel="0" collapsed="false">
      <c r="A44" s="0" t="s">
        <v>124</v>
      </c>
      <c r="B44" s="0" t="n">
        <v>7.5</v>
      </c>
      <c r="C44" s="0" t="n">
        <v>0.274</v>
      </c>
      <c r="D44" s="0" t="e">
        <f aca="false"/>
        <v>#NUM!</v>
      </c>
      <c r="E44" s="0" t="s">
        <v>1691</v>
      </c>
    </row>
    <row r="45" customFormat="false" ht="13" hidden="false" customHeight="false" outlineLevel="0" collapsed="false">
      <c r="A45" s="0" t="s">
        <v>78</v>
      </c>
      <c r="B45" s="0" t="n">
        <v>7.48</v>
      </c>
      <c r="C45" s="0" t="n">
        <v>0.177</v>
      </c>
      <c r="D45" s="0" t="n">
        <v>2.646</v>
      </c>
      <c r="E45" s="0" t="s">
        <v>1692</v>
      </c>
    </row>
    <row r="46" customFormat="false" ht="13" hidden="false" customHeight="false" outlineLevel="0" collapsed="false">
      <c r="A46" s="0" t="s">
        <v>70</v>
      </c>
      <c r="B46" s="0" t="n">
        <v>7.44</v>
      </c>
      <c r="C46" s="0" t="n">
        <v>0.159</v>
      </c>
      <c r="D46" s="0" t="n">
        <v>2.785</v>
      </c>
      <c r="E46" s="0" t="s">
        <v>1693</v>
      </c>
    </row>
    <row r="47" customFormat="false" ht="13" hidden="false" customHeight="false" outlineLevel="0" collapsed="false">
      <c r="A47" s="0" t="s">
        <v>108</v>
      </c>
      <c r="B47" s="0" t="n">
        <v>7.43</v>
      </c>
      <c r="C47" s="0" t="n">
        <v>0.257</v>
      </c>
      <c r="D47" s="0" t="n">
        <v>3.873</v>
      </c>
      <c r="E47" s="0" t="s">
        <v>1694</v>
      </c>
    </row>
    <row r="48" customFormat="false" ht="13" hidden="false" customHeight="false" outlineLevel="0" collapsed="false">
      <c r="A48" s="0" t="s">
        <v>120</v>
      </c>
      <c r="B48" s="0" t="n">
        <v>7.33</v>
      </c>
      <c r="C48" s="0" t="n">
        <v>0.16</v>
      </c>
      <c r="D48" s="0" t="e">
        <f aca="false"/>
        <v>#NUM!</v>
      </c>
      <c r="E48" s="0" t="s">
        <v>1695</v>
      </c>
    </row>
    <row r="49" customFormat="false" ht="13" hidden="false" customHeight="false" outlineLevel="0" collapsed="false">
      <c r="A49" s="0" t="s">
        <v>132</v>
      </c>
      <c r="B49" s="0" t="n">
        <v>7.07</v>
      </c>
      <c r="C49" s="0" t="n">
        <v>0.529</v>
      </c>
      <c r="D49" s="0" t="n">
        <v>2.828</v>
      </c>
      <c r="E49" s="0" t="s">
        <v>1696</v>
      </c>
    </row>
    <row r="50" customFormat="false" ht="13" hidden="false" customHeight="false" outlineLevel="0" collapsed="false">
      <c r="A50" s="0" t="s">
        <v>92</v>
      </c>
      <c r="B50" s="0" t="n">
        <v>6.93</v>
      </c>
      <c r="C50" s="0" t="n">
        <v>0.197</v>
      </c>
      <c r="D50" s="0" t="e">
        <f aca="false"/>
        <v>#NUM!</v>
      </c>
      <c r="E50" s="0" t="s">
        <v>1697</v>
      </c>
    </row>
    <row r="51" customFormat="false" ht="13" hidden="false" customHeight="false" outlineLevel="0" collapsed="false">
      <c r="A51" s="0" t="s">
        <v>160</v>
      </c>
      <c r="B51" s="0" t="n">
        <v>6.89</v>
      </c>
      <c r="C51" s="0" t="n">
        <v>0.135</v>
      </c>
      <c r="D51" s="0" t="n">
        <v>4.644</v>
      </c>
      <c r="E51" s="0" t="s">
        <v>1698</v>
      </c>
    </row>
    <row r="52" customFormat="false" ht="13" hidden="false" customHeight="false" outlineLevel="0" collapsed="false">
      <c r="A52" s="0" t="s">
        <v>98</v>
      </c>
      <c r="B52" s="0" t="n">
        <v>6.53</v>
      </c>
      <c r="C52" s="0" t="n">
        <v>0.286</v>
      </c>
      <c r="D52" s="0" t="n">
        <v>3.742</v>
      </c>
      <c r="E52" s="0" t="s">
        <v>1699</v>
      </c>
    </row>
    <row r="53" customFormat="false" ht="13" hidden="false" customHeight="false" outlineLevel="0" collapsed="false">
      <c r="A53" s="0" t="s">
        <v>76</v>
      </c>
      <c r="B53" s="0" t="n">
        <v>6.34</v>
      </c>
      <c r="C53" s="0" t="n">
        <v>0.211</v>
      </c>
      <c r="D53" s="0" t="n">
        <v>3</v>
      </c>
      <c r="E53" s="0" t="s">
        <v>1700</v>
      </c>
    </row>
    <row r="54" customFormat="false" ht="13" hidden="false" customHeight="false" outlineLevel="0" collapsed="false">
      <c r="A54" s="0" t="s">
        <v>68</v>
      </c>
      <c r="B54" s="0" t="n">
        <v>6.32</v>
      </c>
      <c r="C54" s="0" t="n">
        <v>0.183</v>
      </c>
      <c r="D54" s="0" t="n">
        <v>4.264</v>
      </c>
      <c r="E54" s="0" t="s">
        <v>1701</v>
      </c>
    </row>
    <row r="55" customFormat="false" ht="13" hidden="false" customHeight="false" outlineLevel="0" collapsed="false">
      <c r="A55" s="0" t="s">
        <v>90</v>
      </c>
      <c r="B55" s="0" t="n">
        <v>6.3</v>
      </c>
      <c r="C55" s="0" t="n">
        <v>0.194</v>
      </c>
      <c r="D55" s="0" t="n">
        <v>4.583</v>
      </c>
      <c r="E55" s="0" t="s">
        <v>1702</v>
      </c>
    </row>
    <row r="56" customFormat="false" ht="13" hidden="false" customHeight="false" outlineLevel="0" collapsed="false">
      <c r="A56" s="0" t="s">
        <v>134</v>
      </c>
      <c r="B56" s="0" t="n">
        <v>6.17</v>
      </c>
      <c r="C56" s="0" t="n">
        <v>0.385</v>
      </c>
      <c r="D56" s="0" t="n">
        <v>3.162</v>
      </c>
      <c r="E56" s="0" t="s">
        <v>1703</v>
      </c>
    </row>
    <row r="57" customFormat="false" ht="13" hidden="false" customHeight="false" outlineLevel="0" collapsed="false">
      <c r="A57" s="0" t="s">
        <v>116</v>
      </c>
      <c r="B57" s="0" t="n">
        <v>6.15</v>
      </c>
      <c r="C57" s="0" t="n">
        <v>0.157</v>
      </c>
      <c r="D57" s="0" t="e">
        <f aca="false"/>
        <v>#NUM!</v>
      </c>
      <c r="E57" s="0" t="s">
        <v>1704</v>
      </c>
    </row>
    <row r="58" customFormat="false" ht="13" hidden="false" customHeight="false" outlineLevel="0" collapsed="false">
      <c r="A58" s="0" t="s">
        <v>140</v>
      </c>
      <c r="B58" s="0" t="n">
        <v>6.03</v>
      </c>
      <c r="C58" s="0" t="n">
        <v>0.111</v>
      </c>
      <c r="D58" s="0" t="e">
        <f aca="false"/>
        <v>#NUM!</v>
      </c>
      <c r="E58" s="0" t="s">
        <v>1705</v>
      </c>
    </row>
    <row r="59" customFormat="false" ht="13" hidden="false" customHeight="false" outlineLevel="0" collapsed="false">
      <c r="A59" s="0" t="s">
        <v>110</v>
      </c>
      <c r="B59" s="0" t="n">
        <v>5.73</v>
      </c>
      <c r="C59" s="0" t="n">
        <v>0.144</v>
      </c>
      <c r="D59" s="0" t="n">
        <v>2.268</v>
      </c>
      <c r="E59" s="0" t="s">
        <v>1706</v>
      </c>
    </row>
    <row r="60" customFormat="false" ht="13" hidden="false" customHeight="false" outlineLevel="0" collapsed="false">
      <c r="A60" s="0" t="s">
        <v>190</v>
      </c>
      <c r="B60" s="0" t="n">
        <v>5.5</v>
      </c>
      <c r="C60" s="0" t="n">
        <v>0.375</v>
      </c>
      <c r="D60" s="0" t="n">
        <v>2.828</v>
      </c>
      <c r="E60" s="0" t="s">
        <v>1696</v>
      </c>
    </row>
    <row r="61" customFormat="false" ht="13" hidden="false" customHeight="false" outlineLevel="0" collapsed="false">
      <c r="A61" s="0" t="s">
        <v>128</v>
      </c>
      <c r="B61" s="0" t="n">
        <v>5.45</v>
      </c>
      <c r="C61" s="0" t="n">
        <v>0.168</v>
      </c>
      <c r="D61" s="0" t="n">
        <v>4.243</v>
      </c>
      <c r="E61" s="0" t="s">
        <v>1707</v>
      </c>
    </row>
    <row r="62" customFormat="false" ht="13" hidden="false" customHeight="false" outlineLevel="0" collapsed="false">
      <c r="A62" s="0" t="s">
        <v>88</v>
      </c>
      <c r="B62" s="0" t="n">
        <v>5.39</v>
      </c>
      <c r="C62" s="0" t="n">
        <v>0.114</v>
      </c>
      <c r="D62" s="0" t="n">
        <v>4.11</v>
      </c>
      <c r="E62" s="0" t="s">
        <v>1708</v>
      </c>
    </row>
    <row r="63" customFormat="false" ht="13" hidden="false" customHeight="false" outlineLevel="0" collapsed="false">
      <c r="A63" s="0" t="s">
        <v>138</v>
      </c>
      <c r="B63" s="0" t="n">
        <v>5.28</v>
      </c>
      <c r="C63" s="0" t="n">
        <v>0.6</v>
      </c>
      <c r="D63" s="0" t="n">
        <v>2.236</v>
      </c>
      <c r="E63" s="0" t="s">
        <v>1264</v>
      </c>
    </row>
    <row r="64" customFormat="false" ht="13" hidden="false" customHeight="false" outlineLevel="0" collapsed="false">
      <c r="A64" s="0" t="s">
        <v>285</v>
      </c>
      <c r="B64" s="0" t="n">
        <v>5.22</v>
      </c>
      <c r="C64" s="0" t="n">
        <v>0.141</v>
      </c>
      <c r="D64" s="0" t="e">
        <f aca="false"/>
        <v>#NUM!</v>
      </c>
      <c r="E64" s="0" t="s">
        <v>1709</v>
      </c>
    </row>
    <row r="65" customFormat="false" ht="13" hidden="false" customHeight="false" outlineLevel="0" collapsed="false">
      <c r="A65" s="0" t="s">
        <v>156</v>
      </c>
      <c r="B65" s="0" t="n">
        <v>5.19</v>
      </c>
      <c r="C65" s="0" t="n">
        <v>0.4</v>
      </c>
      <c r="D65" s="0" t="n">
        <v>2.646</v>
      </c>
      <c r="E65" s="0" t="s">
        <v>1710</v>
      </c>
    </row>
    <row r="66" customFormat="false" ht="13" hidden="false" customHeight="false" outlineLevel="0" collapsed="false">
      <c r="A66" s="0" t="s">
        <v>164</v>
      </c>
      <c r="B66" s="0" t="n">
        <v>5.16</v>
      </c>
      <c r="C66" s="0" t="n">
        <v>0.346</v>
      </c>
      <c r="D66" s="0" t="n">
        <v>3</v>
      </c>
      <c r="E66" s="0" t="s">
        <v>1711</v>
      </c>
    </row>
    <row r="67" customFormat="false" ht="13" hidden="false" customHeight="false" outlineLevel="0" collapsed="false">
      <c r="A67" s="0" t="s">
        <v>118</v>
      </c>
      <c r="B67" s="0" t="n">
        <v>5.15</v>
      </c>
      <c r="C67" s="0" t="n">
        <v>0.153</v>
      </c>
      <c r="D67" s="0" t="n">
        <v>4.082</v>
      </c>
      <c r="E67" s="0" t="s">
        <v>1712</v>
      </c>
    </row>
    <row r="68" customFormat="false" ht="13" hidden="false" customHeight="false" outlineLevel="0" collapsed="false">
      <c r="A68" s="0" t="s">
        <v>203</v>
      </c>
      <c r="B68" s="0" t="n">
        <v>5.14</v>
      </c>
      <c r="C68" s="0" t="n">
        <v>0.137</v>
      </c>
      <c r="D68" s="0" t="n">
        <v>4.491</v>
      </c>
      <c r="E68" s="0" t="s">
        <v>1713</v>
      </c>
    </row>
    <row r="69" customFormat="false" ht="13" hidden="false" customHeight="false" outlineLevel="0" collapsed="false">
      <c r="A69" s="0" t="s">
        <v>207</v>
      </c>
      <c r="B69" s="0" t="n">
        <v>5.12</v>
      </c>
      <c r="C69" s="0" t="n">
        <v>0.2</v>
      </c>
      <c r="D69" s="0" t="n">
        <v>2</v>
      </c>
      <c r="E69" s="0" t="s">
        <v>1714</v>
      </c>
    </row>
    <row r="70" customFormat="false" ht="13" hidden="false" customHeight="false" outlineLevel="0" collapsed="false">
      <c r="A70" s="0" t="s">
        <v>106</v>
      </c>
      <c r="B70" s="0" t="n">
        <v>5.11</v>
      </c>
      <c r="C70" s="0" t="n">
        <v>0.191</v>
      </c>
      <c r="D70" s="0" t="n">
        <v>3.317</v>
      </c>
      <c r="E70" s="0" t="s">
        <v>1715</v>
      </c>
    </row>
    <row r="71" customFormat="false" ht="13" hidden="false" customHeight="false" outlineLevel="0" collapsed="false">
      <c r="A71" s="0" t="s">
        <v>96</v>
      </c>
      <c r="B71" s="0" t="n">
        <v>5.03</v>
      </c>
      <c r="C71" s="0" t="n">
        <v>0.174</v>
      </c>
      <c r="D71" s="0" t="n">
        <v>4.359</v>
      </c>
      <c r="E71" s="0" t="s">
        <v>1716</v>
      </c>
    </row>
    <row r="72" customFormat="false" ht="13" hidden="false" customHeight="false" outlineLevel="0" collapsed="false">
      <c r="A72" s="0" t="s">
        <v>182</v>
      </c>
      <c r="B72" s="0" t="n">
        <v>5.01</v>
      </c>
      <c r="C72" s="0" t="n">
        <v>1</v>
      </c>
      <c r="D72" s="0" t="n">
        <v>2</v>
      </c>
      <c r="E72" s="0" t="s">
        <v>183</v>
      </c>
    </row>
    <row r="73" customFormat="false" ht="13" hidden="false" customHeight="false" outlineLevel="0" collapsed="false">
      <c r="A73" s="0" t="s">
        <v>130</v>
      </c>
      <c r="B73" s="0" t="n">
        <v>4.86</v>
      </c>
      <c r="C73" s="0" t="n">
        <v>0.17</v>
      </c>
      <c r="D73" s="0" t="n">
        <v>0.728</v>
      </c>
      <c r="E73" s="0" t="s">
        <v>1717</v>
      </c>
    </row>
    <row r="74" customFormat="false" ht="13" hidden="false" customHeight="false" outlineLevel="0" collapsed="false">
      <c r="A74" s="0" t="s">
        <v>162</v>
      </c>
      <c r="B74" s="0" t="n">
        <v>4.73</v>
      </c>
      <c r="C74" s="0" t="n">
        <v>0.123</v>
      </c>
      <c r="D74" s="0" t="n">
        <v>5.396</v>
      </c>
      <c r="E74" s="0" t="s">
        <v>1718</v>
      </c>
    </row>
    <row r="75" customFormat="false" ht="13" hidden="false" customHeight="false" outlineLevel="0" collapsed="false">
      <c r="A75" s="0" t="s">
        <v>231</v>
      </c>
      <c r="B75" s="0" t="n">
        <v>4.7</v>
      </c>
      <c r="C75" s="0" t="n">
        <v>0.156</v>
      </c>
      <c r="D75" s="0" t="n">
        <v>3</v>
      </c>
      <c r="E75" s="0" t="s">
        <v>1719</v>
      </c>
    </row>
    <row r="76" customFormat="false" ht="13" hidden="false" customHeight="false" outlineLevel="0" collapsed="false">
      <c r="A76" s="0" t="s">
        <v>148</v>
      </c>
      <c r="B76" s="0" t="n">
        <v>4.69</v>
      </c>
      <c r="C76" s="0" t="n">
        <v>0.144</v>
      </c>
      <c r="D76" s="0" t="n">
        <v>4.359</v>
      </c>
      <c r="E76" s="0" t="s">
        <v>1720</v>
      </c>
    </row>
    <row r="77" customFormat="false" ht="13" hidden="false" customHeight="false" outlineLevel="0" collapsed="false">
      <c r="A77" s="0" t="s">
        <v>146</v>
      </c>
      <c r="B77" s="0" t="n">
        <v>4.64</v>
      </c>
      <c r="C77" s="0" t="n">
        <v>0.159</v>
      </c>
      <c r="D77" s="0" t="n">
        <v>1.342</v>
      </c>
      <c r="E77" s="0" t="s">
        <v>1721</v>
      </c>
    </row>
    <row r="78" customFormat="false" ht="13" hidden="false" customHeight="false" outlineLevel="0" collapsed="false">
      <c r="A78" s="0" t="s">
        <v>293</v>
      </c>
      <c r="B78" s="0" t="n">
        <v>4.51</v>
      </c>
      <c r="C78" s="0" t="n">
        <v>0.389</v>
      </c>
      <c r="D78" s="0" t="n">
        <v>2.449</v>
      </c>
      <c r="E78" s="0" t="s">
        <v>1722</v>
      </c>
    </row>
    <row r="79" customFormat="false" ht="13" hidden="false" customHeight="false" outlineLevel="0" collapsed="false">
      <c r="A79" s="0" t="s">
        <v>112</v>
      </c>
      <c r="B79" s="0" t="n">
        <v>4.34</v>
      </c>
      <c r="C79" s="0" t="n">
        <v>0.152</v>
      </c>
      <c r="D79" s="0" t="n">
        <v>3.207</v>
      </c>
      <c r="E79" s="0" t="s">
        <v>1723</v>
      </c>
    </row>
    <row r="80" customFormat="false" ht="13" hidden="false" customHeight="false" outlineLevel="0" collapsed="false">
      <c r="A80" s="0" t="s">
        <v>223</v>
      </c>
      <c r="B80" s="0" t="n">
        <v>4.33</v>
      </c>
      <c r="C80" s="0" t="n">
        <v>0.8</v>
      </c>
      <c r="D80" s="0" t="n">
        <v>2</v>
      </c>
      <c r="E80" s="0" t="s">
        <v>224</v>
      </c>
    </row>
    <row r="81" customFormat="false" ht="13" hidden="false" customHeight="false" outlineLevel="0" collapsed="false">
      <c r="A81" s="0" t="s">
        <v>142</v>
      </c>
      <c r="B81" s="0" t="n">
        <v>4.31</v>
      </c>
      <c r="C81" s="0" t="n">
        <v>0.129</v>
      </c>
      <c r="D81" s="0" t="n">
        <v>3.873</v>
      </c>
      <c r="E81" s="0" t="s">
        <v>1724</v>
      </c>
    </row>
    <row r="82" customFormat="false" ht="13" hidden="false" customHeight="false" outlineLevel="0" collapsed="false">
      <c r="A82" s="0" t="s">
        <v>309</v>
      </c>
      <c r="B82" s="0" t="n">
        <v>4.21</v>
      </c>
      <c r="C82" s="0" t="n">
        <v>0.429</v>
      </c>
      <c r="D82" s="0" t="n">
        <v>2.236</v>
      </c>
      <c r="E82" s="0" t="s">
        <v>1725</v>
      </c>
    </row>
    <row r="83" customFormat="false" ht="13" hidden="false" customHeight="false" outlineLevel="0" collapsed="false">
      <c r="A83" s="0" t="s">
        <v>94</v>
      </c>
      <c r="B83" s="0" t="n">
        <v>4.18</v>
      </c>
      <c r="C83" s="0" t="n">
        <v>0.244</v>
      </c>
      <c r="D83" s="0" t="e">
        <f aca="false"/>
        <v>#NUM!</v>
      </c>
      <c r="E83" s="0" t="s">
        <v>1726</v>
      </c>
    </row>
    <row r="84" customFormat="false" ht="13" hidden="false" customHeight="false" outlineLevel="0" collapsed="false">
      <c r="A84" s="0" t="s">
        <v>271</v>
      </c>
      <c r="B84" s="0" t="n">
        <v>4.13</v>
      </c>
      <c r="C84" s="0" t="n">
        <v>0.13</v>
      </c>
      <c r="D84" s="0" t="n">
        <v>3</v>
      </c>
      <c r="E84" s="0" t="s">
        <v>1727</v>
      </c>
    </row>
    <row r="85" customFormat="false" ht="13" hidden="false" customHeight="false" outlineLevel="0" collapsed="false">
      <c r="A85" s="0" t="s">
        <v>126</v>
      </c>
      <c r="B85" s="0" t="n">
        <v>4.11</v>
      </c>
      <c r="C85" s="0" t="n">
        <v>0.265</v>
      </c>
      <c r="D85" s="0" t="n">
        <v>3</v>
      </c>
      <c r="E85" s="0" t="s">
        <v>1728</v>
      </c>
    </row>
    <row r="86" customFormat="false" ht="13" hidden="false" customHeight="false" outlineLevel="0" collapsed="false">
      <c r="A86" s="0" t="s">
        <v>186</v>
      </c>
      <c r="B86" s="0" t="n">
        <v>4.1</v>
      </c>
      <c r="C86" s="0" t="n">
        <v>0.104</v>
      </c>
      <c r="D86" s="0" t="n">
        <v>1.567</v>
      </c>
      <c r="E86" s="0" t="s">
        <v>1729</v>
      </c>
    </row>
    <row r="87" customFormat="false" ht="13" hidden="false" customHeight="false" outlineLevel="0" collapsed="false">
      <c r="A87" s="0" t="s">
        <v>255</v>
      </c>
      <c r="B87" s="0" t="n">
        <v>4.1</v>
      </c>
      <c r="C87" s="0" t="n">
        <v>0.138</v>
      </c>
      <c r="D87" s="0" t="n">
        <v>-0.707</v>
      </c>
      <c r="E87" s="0" t="s">
        <v>1730</v>
      </c>
    </row>
    <row r="88" customFormat="false" ht="13" hidden="false" customHeight="false" outlineLevel="0" collapsed="false">
      <c r="A88" s="0" t="s">
        <v>205</v>
      </c>
      <c r="B88" s="0" t="n">
        <v>4.05</v>
      </c>
      <c r="C88" s="0" t="n">
        <v>0.172</v>
      </c>
      <c r="D88" s="0" t="n">
        <v>2.324</v>
      </c>
      <c r="E88" s="0" t="s">
        <v>1731</v>
      </c>
    </row>
    <row r="89" customFormat="false" ht="13" hidden="false" customHeight="false" outlineLevel="0" collapsed="false">
      <c r="A89" s="0" t="s">
        <v>245</v>
      </c>
      <c r="B89" s="0" t="n">
        <v>3.87</v>
      </c>
      <c r="C89" s="0" t="n">
        <v>0.667</v>
      </c>
      <c r="D89" s="0" t="n">
        <v>2</v>
      </c>
      <c r="E89" s="0" t="s">
        <v>246</v>
      </c>
    </row>
    <row r="90" customFormat="false" ht="13" hidden="false" customHeight="false" outlineLevel="0" collapsed="false">
      <c r="A90" s="0" t="s">
        <v>174</v>
      </c>
      <c r="B90" s="0" t="n">
        <v>3.87</v>
      </c>
      <c r="C90" s="0" t="n">
        <v>0.667</v>
      </c>
      <c r="D90" s="0" t="n">
        <v>2</v>
      </c>
      <c r="E90" s="0" t="s">
        <v>1732</v>
      </c>
    </row>
    <row r="91" customFormat="false" ht="13" hidden="false" customHeight="false" outlineLevel="0" collapsed="false">
      <c r="A91" s="0" t="s">
        <v>225</v>
      </c>
      <c r="B91" s="0" t="n">
        <v>3.77</v>
      </c>
      <c r="C91" s="0" t="n">
        <v>0.146</v>
      </c>
      <c r="D91" s="0" t="n">
        <v>3.207</v>
      </c>
      <c r="E91" s="0" t="s">
        <v>1733</v>
      </c>
    </row>
    <row r="92" customFormat="false" ht="13" hidden="false" customHeight="false" outlineLevel="0" collapsed="false">
      <c r="A92" s="0" t="s">
        <v>243</v>
      </c>
      <c r="B92" s="0" t="n">
        <v>3.76</v>
      </c>
      <c r="C92" s="0" t="n">
        <v>1</v>
      </c>
      <c r="D92" s="0" t="e">
        <f aca="false"/>
        <v>#NUM!</v>
      </c>
      <c r="E92" s="0" t="s">
        <v>244</v>
      </c>
    </row>
    <row r="93" customFormat="false" ht="13" hidden="false" customHeight="false" outlineLevel="0" collapsed="false">
      <c r="A93" s="0" t="s">
        <v>195</v>
      </c>
      <c r="B93" s="0" t="n">
        <v>3.72</v>
      </c>
      <c r="C93" s="0" t="n">
        <v>0.455</v>
      </c>
      <c r="D93" s="0" t="n">
        <v>2</v>
      </c>
      <c r="E93" s="0" t="s">
        <v>310</v>
      </c>
    </row>
    <row r="94" customFormat="false" ht="13" hidden="false" customHeight="false" outlineLevel="0" collapsed="false">
      <c r="A94" s="0" t="s">
        <v>152</v>
      </c>
      <c r="B94" s="0" t="n">
        <v>3.6</v>
      </c>
      <c r="C94" s="0" t="n">
        <v>0.165</v>
      </c>
      <c r="D94" s="0" t="n">
        <v>-2.828</v>
      </c>
      <c r="E94" s="0" t="s">
        <v>1734</v>
      </c>
    </row>
    <row r="95" customFormat="false" ht="13" hidden="false" customHeight="false" outlineLevel="0" collapsed="false">
      <c r="A95" s="0" t="s">
        <v>263</v>
      </c>
      <c r="B95" s="0" t="n">
        <v>3.55</v>
      </c>
      <c r="C95" s="0" t="n">
        <v>0.163</v>
      </c>
      <c r="D95" s="0" t="n">
        <v>2.309</v>
      </c>
      <c r="E95" s="0" t="s">
        <v>1735</v>
      </c>
    </row>
    <row r="96" customFormat="false" ht="13" hidden="false" customHeight="false" outlineLevel="0" collapsed="false">
      <c r="A96" s="0" t="s">
        <v>269</v>
      </c>
      <c r="B96" s="0" t="n">
        <v>3.52</v>
      </c>
      <c r="C96" s="0" t="n">
        <v>0.571</v>
      </c>
      <c r="D96" s="0" t="n">
        <v>2</v>
      </c>
      <c r="E96" s="0" t="s">
        <v>270</v>
      </c>
    </row>
    <row r="97" customFormat="false" ht="13" hidden="false" customHeight="false" outlineLevel="0" collapsed="false">
      <c r="A97" s="0" t="s">
        <v>172</v>
      </c>
      <c r="B97" s="0" t="n">
        <v>3.52</v>
      </c>
      <c r="C97" s="0" t="n">
        <v>0.132</v>
      </c>
      <c r="D97" s="0" t="n">
        <v>-1.342</v>
      </c>
      <c r="E97" s="0" t="s">
        <v>1736</v>
      </c>
    </row>
    <row r="98" customFormat="false" ht="13" hidden="false" customHeight="false" outlineLevel="0" collapsed="false">
      <c r="A98" s="0" t="s">
        <v>144</v>
      </c>
      <c r="B98" s="0" t="n">
        <v>3.51</v>
      </c>
      <c r="C98" s="0" t="n">
        <v>0.144</v>
      </c>
      <c r="D98" s="0" t="n">
        <v>3.873</v>
      </c>
      <c r="E98" s="0" t="s">
        <v>1737</v>
      </c>
    </row>
    <row r="99" customFormat="false" ht="13" hidden="false" customHeight="false" outlineLevel="0" collapsed="false">
      <c r="A99" s="0" t="s">
        <v>184</v>
      </c>
      <c r="B99" s="0" t="n">
        <v>3.33</v>
      </c>
      <c r="C99" s="0" t="n">
        <v>0.163</v>
      </c>
      <c r="D99" s="0" t="n">
        <v>3.162</v>
      </c>
      <c r="E99" s="0" t="s">
        <v>1738</v>
      </c>
    </row>
    <row r="100" customFormat="false" ht="13" hidden="false" customHeight="false" outlineLevel="0" collapsed="false">
      <c r="A100" s="0" t="s">
        <v>211</v>
      </c>
      <c r="B100" s="0" t="n">
        <v>3.24</v>
      </c>
      <c r="C100" s="0" t="n">
        <v>0.5</v>
      </c>
      <c r="D100" s="0" t="n">
        <v>2</v>
      </c>
      <c r="E100" s="0" t="s">
        <v>1739</v>
      </c>
    </row>
    <row r="101" customFormat="false" ht="13" hidden="false" customHeight="false" outlineLevel="0" collapsed="false">
      <c r="A101" s="0" t="s">
        <v>339</v>
      </c>
      <c r="B101" s="0" t="n">
        <v>3.24</v>
      </c>
      <c r="C101" s="0" t="n">
        <v>0.229</v>
      </c>
      <c r="D101" s="0" t="n">
        <v>2.828</v>
      </c>
      <c r="E101" s="0" t="s">
        <v>1740</v>
      </c>
    </row>
    <row r="102" customFormat="false" ht="13" hidden="false" customHeight="false" outlineLevel="0" collapsed="false">
      <c r="A102" s="0" t="s">
        <v>168</v>
      </c>
      <c r="B102" s="0" t="n">
        <v>3.17</v>
      </c>
      <c r="C102" s="0" t="n">
        <v>0.144</v>
      </c>
      <c r="D102" s="0" t="n">
        <v>2.828</v>
      </c>
      <c r="E102" s="0" t="s">
        <v>1741</v>
      </c>
    </row>
    <row r="103" customFormat="false" ht="13" hidden="false" customHeight="false" outlineLevel="0" collapsed="false">
      <c r="A103" s="0" t="s">
        <v>180</v>
      </c>
      <c r="B103" s="0" t="n">
        <v>3.17</v>
      </c>
      <c r="C103" s="0" t="n">
        <v>0.75</v>
      </c>
      <c r="D103" s="0" t="e">
        <f aca="false"/>
        <v>#NUM!</v>
      </c>
      <c r="E103" s="0" t="s">
        <v>1742</v>
      </c>
    </row>
    <row r="104" customFormat="false" ht="13" hidden="false" customHeight="false" outlineLevel="0" collapsed="false">
      <c r="A104" s="0" t="s">
        <v>213</v>
      </c>
      <c r="B104" s="0" t="n">
        <v>3.16</v>
      </c>
      <c r="C104" s="0" t="n">
        <v>0.164</v>
      </c>
      <c r="D104" s="0" t="n">
        <v>2.333</v>
      </c>
      <c r="E104" s="0" t="s">
        <v>1743</v>
      </c>
    </row>
    <row r="105" customFormat="false" ht="13" hidden="false" customHeight="false" outlineLevel="0" collapsed="false">
      <c r="A105" s="0" t="s">
        <v>104</v>
      </c>
      <c r="B105" s="0" t="n">
        <v>3.15</v>
      </c>
      <c r="C105" s="0" t="n">
        <v>0.357</v>
      </c>
      <c r="D105" s="0" t="n">
        <v>2.236</v>
      </c>
      <c r="E105" s="0" t="s">
        <v>1744</v>
      </c>
    </row>
    <row r="106" customFormat="false" ht="13" hidden="false" customHeight="false" outlineLevel="0" collapsed="false">
      <c r="A106" s="0" t="s">
        <v>283</v>
      </c>
      <c r="B106" s="0" t="n">
        <v>3.1</v>
      </c>
      <c r="C106" s="0" t="n">
        <v>0.162</v>
      </c>
      <c r="D106" s="0" t="e">
        <f aca="false"/>
        <v>#NUM!</v>
      </c>
      <c r="E106" s="0" t="s">
        <v>1745</v>
      </c>
    </row>
    <row r="107" customFormat="false" ht="13" hidden="false" customHeight="false" outlineLevel="0" collapsed="false">
      <c r="A107" s="0" t="s">
        <v>273</v>
      </c>
      <c r="B107" s="0" t="n">
        <v>3.09</v>
      </c>
      <c r="C107" s="0" t="n">
        <v>0.142</v>
      </c>
      <c r="D107" s="0" t="n">
        <v>3.162</v>
      </c>
      <c r="E107" s="0" t="s">
        <v>1746</v>
      </c>
    </row>
    <row r="108" customFormat="false" ht="13" hidden="false" customHeight="false" outlineLevel="0" collapsed="false">
      <c r="A108" s="0" t="s">
        <v>166</v>
      </c>
      <c r="B108" s="0" t="n">
        <v>3.07</v>
      </c>
      <c r="C108" s="0" t="n">
        <v>0.216</v>
      </c>
      <c r="D108" s="0" t="n">
        <v>2.828</v>
      </c>
      <c r="E108" s="0" t="s">
        <v>1747</v>
      </c>
    </row>
    <row r="109" customFormat="false" ht="13" hidden="false" customHeight="false" outlineLevel="0" collapsed="false">
      <c r="A109" s="0" t="s">
        <v>420</v>
      </c>
      <c r="B109" s="0" t="n">
        <v>3.06</v>
      </c>
      <c r="C109" s="0" t="n">
        <v>0.132</v>
      </c>
      <c r="D109" s="0" t="n">
        <v>1.698</v>
      </c>
      <c r="E109" s="0" t="s">
        <v>1748</v>
      </c>
    </row>
    <row r="110" customFormat="false" ht="13" hidden="false" customHeight="false" outlineLevel="0" collapsed="false">
      <c r="A110" s="0" t="s">
        <v>358</v>
      </c>
      <c r="B110" s="0" t="n">
        <v>3.05</v>
      </c>
      <c r="C110" s="0" t="n">
        <v>0.241</v>
      </c>
      <c r="D110" s="0" t="n">
        <v>2.449</v>
      </c>
      <c r="E110" s="0" t="s">
        <v>1722</v>
      </c>
    </row>
    <row r="111" customFormat="false" ht="13" hidden="false" customHeight="false" outlineLevel="0" collapsed="false">
      <c r="A111" s="0" t="s">
        <v>158</v>
      </c>
      <c r="B111" s="0" t="n">
        <v>3.02</v>
      </c>
      <c r="C111" s="0" t="n">
        <v>0.151</v>
      </c>
      <c r="D111" s="0" t="n">
        <v>2.496</v>
      </c>
      <c r="E111" s="0" t="s">
        <v>1749</v>
      </c>
    </row>
    <row r="112" s="1" customFormat="true" ht="13" hidden="false" customHeight="false" outlineLevel="0" collapsed="false">
      <c r="A112" s="1" t="s">
        <v>319</v>
      </c>
      <c r="B112" s="1" t="n">
        <v>3.01</v>
      </c>
      <c r="C112" s="1" t="n">
        <v>0.444</v>
      </c>
      <c r="D112" s="1" t="n">
        <v>2</v>
      </c>
      <c r="E112" s="1" t="s">
        <v>320</v>
      </c>
    </row>
    <row r="113" customFormat="false" ht="13" hidden="false" customHeight="false" outlineLevel="0" collapsed="false">
      <c r="A113" s="0" t="s">
        <v>178</v>
      </c>
      <c r="B113" s="0" t="n">
        <v>2.87</v>
      </c>
      <c r="C113" s="0" t="n">
        <v>0.261</v>
      </c>
      <c r="D113" s="0" t="n">
        <v>2.449</v>
      </c>
      <c r="E113" s="0" t="s">
        <v>1750</v>
      </c>
    </row>
    <row r="114" customFormat="false" ht="13" hidden="false" customHeight="false" outlineLevel="0" collapsed="false">
      <c r="A114" s="0" t="s">
        <v>473</v>
      </c>
      <c r="B114" s="0" t="n">
        <v>2.86</v>
      </c>
      <c r="C114" s="0" t="n">
        <v>0.123</v>
      </c>
      <c r="D114" s="0" t="n">
        <v>0</v>
      </c>
      <c r="E114" s="0" t="s">
        <v>1751</v>
      </c>
    </row>
    <row r="115" customFormat="false" ht="13" hidden="false" customHeight="false" outlineLevel="0" collapsed="false">
      <c r="A115" s="0" t="s">
        <v>136</v>
      </c>
      <c r="B115" s="0" t="n">
        <v>2.81</v>
      </c>
      <c r="C115" s="0" t="n">
        <v>0.4</v>
      </c>
      <c r="D115" s="0" t="n">
        <v>2</v>
      </c>
      <c r="E115" s="0" t="s">
        <v>1752</v>
      </c>
    </row>
    <row r="116" customFormat="false" ht="13" hidden="false" customHeight="false" outlineLevel="0" collapsed="false">
      <c r="A116" s="0" t="s">
        <v>567</v>
      </c>
      <c r="B116" s="0" t="n">
        <v>2.79</v>
      </c>
      <c r="C116" s="0" t="n">
        <v>0.6</v>
      </c>
      <c r="D116" s="0" t="e">
        <f aca="false"/>
        <v>#NUM!</v>
      </c>
      <c r="E116" s="0" t="s">
        <v>1353</v>
      </c>
    </row>
    <row r="117" customFormat="false" ht="13" hidden="false" customHeight="false" outlineLevel="0" collapsed="false">
      <c r="A117" s="0" t="s">
        <v>333</v>
      </c>
      <c r="B117" s="0" t="n">
        <v>2.79</v>
      </c>
      <c r="C117" s="0" t="n">
        <v>0.6</v>
      </c>
      <c r="D117" s="0" t="e">
        <f aca="false"/>
        <v>#NUM!</v>
      </c>
      <c r="E117" s="0" t="s">
        <v>334</v>
      </c>
    </row>
    <row r="118" customFormat="false" ht="13" hidden="false" customHeight="false" outlineLevel="0" collapsed="false">
      <c r="A118" s="0" t="s">
        <v>249</v>
      </c>
      <c r="B118" s="0" t="n">
        <v>2.78</v>
      </c>
      <c r="C118" s="0" t="n">
        <v>0.219</v>
      </c>
      <c r="D118" s="0" t="n">
        <v>2.646</v>
      </c>
      <c r="E118" s="0" t="s">
        <v>1753</v>
      </c>
    </row>
    <row r="119" customFormat="false" ht="13" hidden="false" customHeight="false" outlineLevel="0" collapsed="false">
      <c r="A119" s="0" t="s">
        <v>596</v>
      </c>
      <c r="B119" s="0" t="n">
        <v>2.75</v>
      </c>
      <c r="C119" s="0" t="n">
        <v>0.101</v>
      </c>
      <c r="D119" s="0" t="n">
        <v>3.4</v>
      </c>
      <c r="E119" s="0" t="s">
        <v>1754</v>
      </c>
    </row>
    <row r="120" customFormat="false" ht="13" hidden="false" customHeight="false" outlineLevel="0" collapsed="false">
      <c r="A120" s="0" t="s">
        <v>209</v>
      </c>
      <c r="B120" s="0" t="n">
        <v>2.75</v>
      </c>
      <c r="C120" s="0" t="n">
        <v>0.136</v>
      </c>
      <c r="D120" s="0" t="n">
        <v>-1.89</v>
      </c>
      <c r="E120" s="0" t="s">
        <v>1755</v>
      </c>
    </row>
    <row r="121" customFormat="false" ht="13" hidden="false" customHeight="false" outlineLevel="0" collapsed="false">
      <c r="A121" s="0" t="s">
        <v>122</v>
      </c>
      <c r="B121" s="0" t="n">
        <v>2.74</v>
      </c>
      <c r="C121" s="0" t="n">
        <v>0.111</v>
      </c>
      <c r="D121" s="0" t="n">
        <v>4.025</v>
      </c>
      <c r="E121" s="0" t="s">
        <v>1756</v>
      </c>
    </row>
    <row r="122" customFormat="false" ht="13" hidden="false" customHeight="false" outlineLevel="0" collapsed="false">
      <c r="A122" s="0" t="s">
        <v>343</v>
      </c>
      <c r="B122" s="0" t="n">
        <v>2.73</v>
      </c>
      <c r="C122" s="0" t="n">
        <v>0.123</v>
      </c>
      <c r="D122" s="0" t="n">
        <v>4.123</v>
      </c>
      <c r="E122" s="0" t="s">
        <v>1757</v>
      </c>
    </row>
    <row r="123" customFormat="false" ht="13" hidden="false" customHeight="false" outlineLevel="0" collapsed="false">
      <c r="A123" s="0" t="s">
        <v>395</v>
      </c>
      <c r="B123" s="0" t="n">
        <v>2.72</v>
      </c>
      <c r="C123" s="0" t="n">
        <v>0.294</v>
      </c>
      <c r="D123" s="0" t="n">
        <v>2.236</v>
      </c>
      <c r="E123" s="0" t="s">
        <v>1758</v>
      </c>
    </row>
    <row r="124" customFormat="false" ht="13" hidden="false" customHeight="false" outlineLevel="0" collapsed="false">
      <c r="A124" s="0" t="s">
        <v>217</v>
      </c>
      <c r="B124" s="0" t="n">
        <v>2.71</v>
      </c>
      <c r="C124" s="0" t="n">
        <v>0.135</v>
      </c>
      <c r="D124" s="0" t="n">
        <v>-0.277</v>
      </c>
      <c r="E124" s="0" t="s">
        <v>1759</v>
      </c>
    </row>
    <row r="125" customFormat="false" ht="13" hidden="false" customHeight="false" outlineLevel="0" collapsed="false">
      <c r="A125" s="0" t="s">
        <v>239</v>
      </c>
      <c r="B125" s="0" t="n">
        <v>2.67</v>
      </c>
      <c r="C125" s="0" t="n">
        <v>0.24</v>
      </c>
      <c r="D125" s="0" t="n">
        <v>2.449</v>
      </c>
      <c r="E125" s="0" t="s">
        <v>1760</v>
      </c>
    </row>
    <row r="126" customFormat="false" ht="13" hidden="false" customHeight="false" outlineLevel="0" collapsed="false">
      <c r="A126" s="0" t="s">
        <v>411</v>
      </c>
      <c r="B126" s="0" t="n">
        <v>2.67</v>
      </c>
      <c r="C126" s="0" t="n">
        <v>0.24</v>
      </c>
      <c r="D126" s="0" t="n">
        <v>2.449</v>
      </c>
      <c r="E126" s="0" t="s">
        <v>1761</v>
      </c>
    </row>
    <row r="127" customFormat="false" ht="13" hidden="false" customHeight="false" outlineLevel="0" collapsed="false">
      <c r="A127" s="0" t="s">
        <v>227</v>
      </c>
      <c r="B127" s="0" t="n">
        <v>2.65</v>
      </c>
      <c r="C127" s="0" t="n">
        <v>0.128</v>
      </c>
      <c r="D127" s="0" t="n">
        <v>2.828</v>
      </c>
      <c r="E127" s="0" t="s">
        <v>1762</v>
      </c>
    </row>
    <row r="128" customFormat="false" ht="13" hidden="false" customHeight="false" outlineLevel="0" collapsed="false">
      <c r="A128" s="0" t="s">
        <v>422</v>
      </c>
      <c r="B128" s="0" t="n">
        <v>2.64</v>
      </c>
      <c r="C128" s="0" t="n">
        <v>0.124</v>
      </c>
      <c r="D128" s="0" t="n">
        <v>3.873</v>
      </c>
      <c r="E128" s="0" t="s">
        <v>1763</v>
      </c>
    </row>
    <row r="129" customFormat="false" ht="13" hidden="false" customHeight="false" outlineLevel="0" collapsed="false">
      <c r="A129" s="0" t="s">
        <v>170</v>
      </c>
      <c r="B129" s="0" t="n">
        <v>2.63</v>
      </c>
      <c r="C129" s="0" t="n">
        <v>0.186</v>
      </c>
      <c r="D129" s="0" t="n">
        <v>2.828</v>
      </c>
      <c r="E129" s="0" t="s">
        <v>1764</v>
      </c>
    </row>
    <row r="130" customFormat="false" ht="13" hidden="false" customHeight="false" outlineLevel="0" collapsed="false">
      <c r="A130" s="0" t="s">
        <v>229</v>
      </c>
      <c r="B130" s="0" t="n">
        <v>2.62</v>
      </c>
      <c r="C130" s="0" t="n">
        <v>0.103</v>
      </c>
      <c r="D130" s="0" t="n">
        <v>0.535</v>
      </c>
      <c r="E130" s="0" t="s">
        <v>1765</v>
      </c>
    </row>
    <row r="131" customFormat="false" ht="13" hidden="false" customHeight="false" outlineLevel="0" collapsed="false">
      <c r="A131" s="0" t="s">
        <v>188</v>
      </c>
      <c r="B131" s="0" t="n">
        <v>2.58</v>
      </c>
      <c r="C131" s="0" t="n">
        <v>0.126</v>
      </c>
      <c r="D131" s="0" t="n">
        <v>3.464</v>
      </c>
      <c r="E131" s="0" t="s">
        <v>1766</v>
      </c>
    </row>
    <row r="132" customFormat="false" ht="13" hidden="false" customHeight="false" outlineLevel="0" collapsed="false">
      <c r="A132" s="0" t="s">
        <v>247</v>
      </c>
      <c r="B132" s="0" t="n">
        <v>2.55</v>
      </c>
      <c r="C132" s="0" t="n">
        <v>0.101</v>
      </c>
      <c r="D132" s="0" t="n">
        <v>4.146</v>
      </c>
      <c r="E132" s="0" t="s">
        <v>1767</v>
      </c>
    </row>
    <row r="133" customFormat="false" ht="13" hidden="false" customHeight="false" outlineLevel="0" collapsed="false">
      <c r="A133" s="0" t="s">
        <v>391</v>
      </c>
      <c r="B133" s="0" t="n">
        <v>2.51</v>
      </c>
      <c r="C133" s="0" t="n">
        <v>0.5</v>
      </c>
      <c r="D133" s="0" t="e">
        <f aca="false"/>
        <v>#NUM!</v>
      </c>
      <c r="E133" s="0" t="s">
        <v>392</v>
      </c>
    </row>
    <row r="134" customFormat="false" ht="13" hidden="false" customHeight="false" outlineLevel="0" collapsed="false">
      <c r="A134" s="0" t="s">
        <v>360</v>
      </c>
      <c r="B134" s="0" t="n">
        <v>2.5</v>
      </c>
      <c r="C134" s="0" t="n">
        <v>1</v>
      </c>
      <c r="D134" s="0" t="e">
        <f aca="false"/>
        <v>#NUM!</v>
      </c>
      <c r="E134" s="0" t="s">
        <v>361</v>
      </c>
    </row>
    <row r="135" customFormat="false" ht="13" hidden="false" customHeight="false" outlineLevel="0" collapsed="false">
      <c r="A135" s="0" t="s">
        <v>362</v>
      </c>
      <c r="B135" s="0" t="n">
        <v>2.5</v>
      </c>
      <c r="C135" s="0" t="n">
        <v>1</v>
      </c>
      <c r="D135" s="0" t="e">
        <f aca="false"/>
        <v>#NUM!</v>
      </c>
      <c r="E135" s="0" t="s">
        <v>363</v>
      </c>
    </row>
    <row r="136" customFormat="false" ht="13" hidden="false" customHeight="false" outlineLevel="0" collapsed="false">
      <c r="A136" s="0" t="s">
        <v>353</v>
      </c>
      <c r="B136" s="0" t="n">
        <v>2.49</v>
      </c>
      <c r="C136" s="0" t="n">
        <v>0.145</v>
      </c>
      <c r="D136" s="0" t="n">
        <v>2.828</v>
      </c>
      <c r="E136" s="0" t="s">
        <v>1768</v>
      </c>
    </row>
    <row r="137" customFormat="false" ht="13" hidden="false" customHeight="false" outlineLevel="0" collapsed="false">
      <c r="A137" s="0" t="s">
        <v>583</v>
      </c>
      <c r="B137" s="0" t="n">
        <v>2.47</v>
      </c>
      <c r="C137" s="0" t="n">
        <v>0.194</v>
      </c>
      <c r="D137" s="0" t="n">
        <v>2.646</v>
      </c>
      <c r="E137" s="0" t="s">
        <v>1769</v>
      </c>
    </row>
    <row r="138" customFormat="false" ht="13" hidden="false" customHeight="false" outlineLevel="0" collapsed="false">
      <c r="A138" s="0" t="s">
        <v>154</v>
      </c>
      <c r="B138" s="0" t="n">
        <v>2.46</v>
      </c>
      <c r="C138" s="0" t="n">
        <v>0.0969</v>
      </c>
      <c r="D138" s="0" t="e">
        <f aca="false"/>
        <v>#NUM!</v>
      </c>
      <c r="E138" s="0" t="s">
        <v>1770</v>
      </c>
    </row>
    <row r="139" customFormat="false" ht="13" hidden="false" customHeight="false" outlineLevel="0" collapsed="false">
      <c r="A139" s="0" t="s">
        <v>215</v>
      </c>
      <c r="B139" s="0" t="n">
        <v>2.4</v>
      </c>
      <c r="C139" s="0" t="n">
        <v>0.118</v>
      </c>
      <c r="D139" s="0" t="n">
        <v>-1.291</v>
      </c>
      <c r="E139" s="0" t="s">
        <v>1771</v>
      </c>
    </row>
    <row r="140" customFormat="false" ht="13" hidden="false" customHeight="false" outlineLevel="0" collapsed="false">
      <c r="A140" s="0" t="s">
        <v>261</v>
      </c>
      <c r="B140" s="0" t="n">
        <v>2.4</v>
      </c>
      <c r="C140" s="0" t="n">
        <v>0.106</v>
      </c>
      <c r="D140" s="0" t="n">
        <v>2.4</v>
      </c>
      <c r="E140" s="0" t="s">
        <v>1772</v>
      </c>
    </row>
    <row r="141" customFormat="false" ht="13" hidden="false" customHeight="false" outlineLevel="0" collapsed="false">
      <c r="A141" s="0" t="s">
        <v>447</v>
      </c>
      <c r="B141" s="0" t="n">
        <v>2.38</v>
      </c>
      <c r="C141" s="0" t="n">
        <v>0.25</v>
      </c>
      <c r="D141" s="0" t="n">
        <v>2.236</v>
      </c>
      <c r="E141" s="0" t="s">
        <v>1758</v>
      </c>
    </row>
    <row r="142" customFormat="false" ht="13" hidden="false" customHeight="false" outlineLevel="0" collapsed="false">
      <c r="A142" s="0" t="s">
        <v>193</v>
      </c>
      <c r="B142" s="0" t="n">
        <v>2.33</v>
      </c>
      <c r="C142" s="0" t="n">
        <v>0.106</v>
      </c>
      <c r="D142" s="0" t="n">
        <v>2.683</v>
      </c>
      <c r="E142" s="0" t="s">
        <v>1773</v>
      </c>
    </row>
    <row r="143" customFormat="false" ht="13" hidden="false" customHeight="false" outlineLevel="0" collapsed="false">
      <c r="A143" s="0" t="s">
        <v>409</v>
      </c>
      <c r="B143" s="0" t="n">
        <v>2.3</v>
      </c>
      <c r="C143" s="0" t="n">
        <v>0.118</v>
      </c>
      <c r="D143" s="0" t="n">
        <v>3.873</v>
      </c>
      <c r="E143" s="0" t="s">
        <v>1774</v>
      </c>
    </row>
    <row r="144" customFormat="false" ht="13" hidden="false" customHeight="false" outlineLevel="0" collapsed="false">
      <c r="A144" s="0" t="s">
        <v>267</v>
      </c>
      <c r="B144" s="0" t="n">
        <v>2.29</v>
      </c>
      <c r="C144" s="0" t="n">
        <v>0.429</v>
      </c>
      <c r="D144" s="0" t="e">
        <f aca="false"/>
        <v>#NUM!</v>
      </c>
      <c r="E144" s="0" t="s">
        <v>1775</v>
      </c>
    </row>
    <row r="145" customFormat="false" ht="13" hidden="false" customHeight="false" outlineLevel="0" collapsed="false">
      <c r="A145" s="0" t="s">
        <v>479</v>
      </c>
      <c r="B145" s="0" t="n">
        <v>2.28</v>
      </c>
      <c r="C145" s="0" t="n">
        <v>0.238</v>
      </c>
      <c r="D145" s="0" t="n">
        <v>2.236</v>
      </c>
      <c r="E145" s="0" t="s">
        <v>1758</v>
      </c>
    </row>
    <row r="146" customFormat="false" ht="13" hidden="false" customHeight="false" outlineLevel="0" collapsed="false">
      <c r="A146" s="0" t="s">
        <v>201</v>
      </c>
      <c r="B146" s="0" t="n">
        <v>2.28</v>
      </c>
      <c r="C146" s="0" t="n">
        <v>0.114</v>
      </c>
      <c r="D146" s="0" t="n">
        <v>2.84</v>
      </c>
      <c r="E146" s="0" t="s">
        <v>1776</v>
      </c>
    </row>
    <row r="147" customFormat="false" ht="13" hidden="false" customHeight="false" outlineLevel="0" collapsed="false">
      <c r="A147" s="0" t="s">
        <v>498</v>
      </c>
      <c r="B147" s="0" t="n">
        <v>2.25</v>
      </c>
      <c r="C147" s="0" t="n">
        <v>0.2</v>
      </c>
      <c r="D147" s="0" t="n">
        <v>2.449</v>
      </c>
      <c r="E147" s="0" t="s">
        <v>1777</v>
      </c>
    </row>
    <row r="148" customFormat="false" ht="13" hidden="false" customHeight="false" outlineLevel="0" collapsed="false">
      <c r="A148" s="0" t="s">
        <v>347</v>
      </c>
      <c r="B148" s="0" t="n">
        <v>2.24</v>
      </c>
      <c r="C148" s="0" t="n">
        <v>0.116</v>
      </c>
      <c r="D148" s="0" t="n">
        <v>3.051</v>
      </c>
      <c r="E148" s="0" t="s">
        <v>1778</v>
      </c>
    </row>
    <row r="149" customFormat="false" ht="13" hidden="false" customHeight="false" outlineLevel="0" collapsed="false">
      <c r="A149" s="0" t="s">
        <v>150</v>
      </c>
      <c r="B149" s="0" t="n">
        <v>2.22</v>
      </c>
      <c r="C149" s="0" t="n">
        <v>0.104</v>
      </c>
      <c r="D149" s="0" t="n">
        <v>-1</v>
      </c>
      <c r="E149" s="0" t="s">
        <v>1779</v>
      </c>
    </row>
    <row r="150" customFormat="false" ht="13" hidden="false" customHeight="false" outlineLevel="0" collapsed="false">
      <c r="A150" s="0" t="s">
        <v>437</v>
      </c>
      <c r="B150" s="0" t="n">
        <v>2.21</v>
      </c>
      <c r="C150" s="0" t="n">
        <v>0.16</v>
      </c>
      <c r="D150" s="0" t="n">
        <v>1</v>
      </c>
      <c r="E150" s="0" t="s">
        <v>1780</v>
      </c>
    </row>
    <row r="151" customFormat="false" ht="13" hidden="false" customHeight="false" outlineLevel="0" collapsed="false">
      <c r="A151" s="0" t="s">
        <v>630</v>
      </c>
      <c r="B151" s="0" t="n">
        <v>2.21</v>
      </c>
      <c r="C151" s="0" t="n">
        <v>0.286</v>
      </c>
      <c r="D151" s="0" t="n">
        <v>2</v>
      </c>
      <c r="E151" s="0" t="s">
        <v>1781</v>
      </c>
    </row>
    <row r="152" customFormat="false" ht="13" hidden="false" customHeight="false" outlineLevel="0" collapsed="false">
      <c r="A152" s="0" t="s">
        <v>325</v>
      </c>
      <c r="B152" s="0" t="n">
        <v>2.18</v>
      </c>
      <c r="C152" s="0" t="n">
        <v>0.139</v>
      </c>
      <c r="D152" s="0" t="n">
        <v>2.53</v>
      </c>
      <c r="E152" s="0" t="s">
        <v>1782</v>
      </c>
    </row>
    <row r="153" customFormat="false" ht="13" hidden="false" customHeight="false" outlineLevel="0" collapsed="false">
      <c r="A153" s="0" t="s">
        <v>579</v>
      </c>
      <c r="B153" s="0" t="n">
        <v>2.18</v>
      </c>
      <c r="C153" s="0" t="n">
        <v>0.139</v>
      </c>
      <c r="D153" s="0" t="n">
        <v>3.162</v>
      </c>
      <c r="E153" s="0" t="s">
        <v>1783</v>
      </c>
    </row>
    <row r="154" customFormat="false" ht="13" hidden="false" customHeight="false" outlineLevel="0" collapsed="false">
      <c r="A154" s="0" t="s">
        <v>341</v>
      </c>
      <c r="B154" s="0" t="n">
        <v>2.14</v>
      </c>
      <c r="C154" s="0" t="n">
        <v>0.0859</v>
      </c>
      <c r="D154" s="0" t="n">
        <v>4.902</v>
      </c>
      <c r="E154" s="0" t="s">
        <v>1784</v>
      </c>
    </row>
    <row r="155" customFormat="false" ht="13" hidden="false" customHeight="false" outlineLevel="0" collapsed="false">
      <c r="A155" s="0" t="s">
        <v>469</v>
      </c>
      <c r="B155" s="0" t="n">
        <v>2.1</v>
      </c>
      <c r="C155" s="0" t="n">
        <v>0.375</v>
      </c>
      <c r="D155" s="0" t="e">
        <f aca="false"/>
        <v>#NUM!</v>
      </c>
      <c r="E155" s="0" t="s">
        <v>470</v>
      </c>
    </row>
    <row r="156" customFormat="false" ht="13" hidden="false" customHeight="false" outlineLevel="0" collapsed="false">
      <c r="A156" s="0" t="s">
        <v>452</v>
      </c>
      <c r="B156" s="0" t="n">
        <v>2.04</v>
      </c>
      <c r="C156" s="0" t="n">
        <v>0.667</v>
      </c>
      <c r="D156" s="0" t="e">
        <f aca="false"/>
        <v>#NUM!</v>
      </c>
      <c r="E156" s="0" t="s">
        <v>453</v>
      </c>
    </row>
    <row r="157" customFormat="false" ht="13" hidden="false" customHeight="false" outlineLevel="0" collapsed="false">
      <c r="A157" s="0" t="s">
        <v>241</v>
      </c>
      <c r="B157" s="0" t="n">
        <v>2.04</v>
      </c>
      <c r="C157" s="0" t="n">
        <v>0.667</v>
      </c>
      <c r="D157" s="0" t="e">
        <f aca="false"/>
        <v>#NUM!</v>
      </c>
      <c r="E157" s="0" t="s">
        <v>1395</v>
      </c>
    </row>
    <row r="158" customFormat="false" ht="13" hidden="false" customHeight="false" outlineLevel="0" collapsed="false">
      <c r="A158" s="0" t="s">
        <v>767</v>
      </c>
      <c r="B158" s="0" t="n">
        <v>2.04</v>
      </c>
      <c r="C158" s="0" t="n">
        <v>0.667</v>
      </c>
      <c r="D158" s="0" t="e">
        <f aca="false"/>
        <v>#NUM!</v>
      </c>
      <c r="E158" s="0" t="s">
        <v>1396</v>
      </c>
    </row>
    <row r="159" customFormat="false" ht="13" hidden="false" customHeight="false" outlineLevel="0" collapsed="false">
      <c r="A159" s="0" t="s">
        <v>456</v>
      </c>
      <c r="B159" s="0" t="n">
        <v>2.04</v>
      </c>
      <c r="C159" s="0" t="n">
        <v>0.667</v>
      </c>
      <c r="D159" s="0" t="e">
        <f aca="false"/>
        <v>#NUM!</v>
      </c>
      <c r="E159" s="0" t="s">
        <v>457</v>
      </c>
    </row>
    <row r="160" customFormat="false" ht="13" hidden="false" customHeight="false" outlineLevel="0" collapsed="false">
      <c r="A160" s="0" t="s">
        <v>458</v>
      </c>
      <c r="B160" s="0" t="n">
        <v>2.04</v>
      </c>
      <c r="C160" s="0" t="n">
        <v>0.667</v>
      </c>
      <c r="D160" s="0" t="e">
        <f aca="false"/>
        <v>#NUM!</v>
      </c>
      <c r="E160" s="0" t="s">
        <v>459</v>
      </c>
    </row>
    <row r="161" customFormat="false" ht="13" hidden="false" customHeight="false" outlineLevel="0" collapsed="false">
      <c r="A161" s="0" t="s">
        <v>460</v>
      </c>
      <c r="B161" s="0" t="n">
        <v>2.04</v>
      </c>
      <c r="C161" s="0" t="n">
        <v>0.667</v>
      </c>
      <c r="D161" s="0" t="e">
        <f aca="false"/>
        <v>#NUM!</v>
      </c>
      <c r="E161" s="0" t="s">
        <v>461</v>
      </c>
    </row>
    <row r="162" customFormat="false" ht="13" hidden="false" customHeight="false" outlineLevel="0" collapsed="false">
      <c r="A162" s="0" t="s">
        <v>462</v>
      </c>
      <c r="B162" s="0" t="n">
        <v>2.04</v>
      </c>
      <c r="C162" s="0" t="n">
        <v>0.667</v>
      </c>
      <c r="D162" s="0" t="e">
        <f aca="false"/>
        <v>#NUM!</v>
      </c>
      <c r="E162" s="0" t="s">
        <v>459</v>
      </c>
    </row>
    <row r="163" customFormat="false" ht="13" hidden="false" customHeight="false" outlineLevel="0" collapsed="false">
      <c r="A163" s="0" t="s">
        <v>233</v>
      </c>
      <c r="B163" s="0" t="n">
        <v>2.02</v>
      </c>
      <c r="C163" s="0" t="n">
        <v>0.208</v>
      </c>
      <c r="D163" s="0" t="n">
        <v>2.236</v>
      </c>
      <c r="E163" s="0" t="s">
        <v>1785</v>
      </c>
    </row>
    <row r="164" customFormat="false" ht="13" hidden="false" customHeight="false" outlineLevel="0" collapsed="false">
      <c r="A164" s="0" t="s">
        <v>327</v>
      </c>
      <c r="B164" s="0" t="n">
        <v>2.02</v>
      </c>
      <c r="C164" s="0" t="n">
        <v>0.113</v>
      </c>
      <c r="D164" s="0" t="n">
        <v>3</v>
      </c>
      <c r="E164" s="0" t="s">
        <v>1786</v>
      </c>
    </row>
    <row r="165" customFormat="false" ht="13" hidden="false" customHeight="false" outlineLevel="0" collapsed="false">
      <c r="A165" s="0" t="s">
        <v>257</v>
      </c>
      <c r="B165" s="0" t="n">
        <v>2.02</v>
      </c>
      <c r="C165" s="0" t="n">
        <v>0.132</v>
      </c>
      <c r="D165" s="0" t="n">
        <v>3</v>
      </c>
      <c r="E165" s="0" t="s">
        <v>1787</v>
      </c>
    </row>
    <row r="166" customFormat="false" ht="13" hidden="false" customHeight="false" outlineLevel="0" collapsed="false">
      <c r="A166" s="0" t="s">
        <v>740</v>
      </c>
      <c r="B166" s="0" t="n">
        <v>2</v>
      </c>
      <c r="C166" s="0" t="n">
        <v>0.0972</v>
      </c>
      <c r="D166" s="0" t="n">
        <v>2.828</v>
      </c>
      <c r="E166" s="0" t="s">
        <v>1788</v>
      </c>
    </row>
    <row r="167" customFormat="false" ht="13" hidden="false" customHeight="false" outlineLevel="0" collapsed="false">
      <c r="A167" s="0" t="s">
        <v>443</v>
      </c>
      <c r="B167" s="0" t="n">
        <v>1.98</v>
      </c>
      <c r="C167" s="0" t="n">
        <v>0.13</v>
      </c>
      <c r="D167" s="0" t="n">
        <v>2.646</v>
      </c>
      <c r="E167" s="0" t="s">
        <v>1789</v>
      </c>
    </row>
    <row r="168" customFormat="false" ht="13" hidden="false" customHeight="false" outlineLevel="0" collapsed="false">
      <c r="A168" s="0" t="s">
        <v>259</v>
      </c>
      <c r="B168" s="0" t="n">
        <v>1.98</v>
      </c>
      <c r="C168" s="0" t="n">
        <v>0.13</v>
      </c>
      <c r="D168" s="0" t="e">
        <f aca="false"/>
        <v>#NUM!</v>
      </c>
      <c r="E168" s="0" t="s">
        <v>1790</v>
      </c>
    </row>
    <row r="169" customFormat="false" ht="13" hidden="false" customHeight="false" outlineLevel="0" collapsed="false">
      <c r="A169" s="0" t="s">
        <v>652</v>
      </c>
      <c r="B169" s="0" t="n">
        <v>1.97</v>
      </c>
      <c r="C169" s="0" t="n">
        <v>0.176</v>
      </c>
      <c r="D169" s="0" t="n">
        <v>2.449</v>
      </c>
      <c r="E169" s="0" t="s">
        <v>1791</v>
      </c>
    </row>
    <row r="170" customFormat="false" ht="13" hidden="false" customHeight="false" outlineLevel="0" collapsed="false">
      <c r="A170" s="0" t="s">
        <v>502</v>
      </c>
      <c r="B170" s="0" t="n">
        <v>1.94</v>
      </c>
      <c r="C170" s="0" t="n">
        <v>0.333</v>
      </c>
      <c r="D170" s="0" t="e">
        <f aca="false"/>
        <v>#NUM!</v>
      </c>
      <c r="E170" s="0" t="s">
        <v>503</v>
      </c>
    </row>
    <row r="171" customFormat="false" ht="13" hidden="false" customHeight="false" outlineLevel="0" collapsed="false">
      <c r="A171" s="0" t="s">
        <v>307</v>
      </c>
      <c r="B171" s="0" t="n">
        <v>1.9</v>
      </c>
      <c r="C171" s="0" t="n">
        <v>0.127</v>
      </c>
      <c r="D171" s="0" t="n">
        <v>3.162</v>
      </c>
      <c r="E171" s="0" t="s">
        <v>1792</v>
      </c>
    </row>
    <row r="172" customFormat="false" ht="13" hidden="false" customHeight="false" outlineLevel="0" collapsed="false">
      <c r="A172" s="0" t="s">
        <v>463</v>
      </c>
      <c r="B172" s="0" t="n">
        <v>1.89</v>
      </c>
      <c r="C172" s="0" t="n">
        <v>0.112</v>
      </c>
      <c r="D172" s="0" t="e">
        <f aca="false"/>
        <v>#NUM!</v>
      </c>
      <c r="E172" s="0" t="s">
        <v>1793</v>
      </c>
    </row>
    <row r="173" customFormat="false" ht="13" hidden="false" customHeight="false" outlineLevel="0" collapsed="false">
      <c r="A173" s="0" t="s">
        <v>221</v>
      </c>
      <c r="B173" s="0" t="n">
        <v>1.87</v>
      </c>
      <c r="C173" s="0" t="n">
        <v>0.152</v>
      </c>
      <c r="D173" s="0" t="n">
        <v>1.89</v>
      </c>
      <c r="E173" s="0" t="s">
        <v>1794</v>
      </c>
    </row>
    <row r="174" customFormat="false" ht="13" hidden="false" customHeight="false" outlineLevel="0" collapsed="false">
      <c r="A174" s="0" t="s">
        <v>374</v>
      </c>
      <c r="B174" s="0" t="n">
        <v>1.83</v>
      </c>
      <c r="C174" s="0" t="n">
        <v>0.1</v>
      </c>
      <c r="D174" s="0" t="n">
        <v>3.317</v>
      </c>
      <c r="E174" s="0" t="s">
        <v>1795</v>
      </c>
    </row>
    <row r="175" customFormat="false" ht="13" hidden="false" customHeight="false" outlineLevel="0" collapsed="false">
      <c r="A175" s="0" t="s">
        <v>337</v>
      </c>
      <c r="B175" s="0" t="n">
        <v>1.83</v>
      </c>
      <c r="C175" s="0" t="n">
        <v>0.11</v>
      </c>
      <c r="D175" s="0" t="n">
        <v>3.464</v>
      </c>
      <c r="E175" s="0" t="s">
        <v>1796</v>
      </c>
    </row>
    <row r="176" customFormat="false" ht="13" hidden="false" customHeight="false" outlineLevel="0" collapsed="false">
      <c r="A176" s="0" t="s">
        <v>838</v>
      </c>
      <c r="B176" s="0" t="n">
        <v>1.82</v>
      </c>
      <c r="C176" s="0" t="n">
        <v>0.107</v>
      </c>
      <c r="D176" s="0" t="e">
        <f aca="false"/>
        <v>#NUM!</v>
      </c>
      <c r="E176" s="0" t="s">
        <v>1797</v>
      </c>
    </row>
    <row r="177" customFormat="false" ht="13" hidden="false" customHeight="false" outlineLevel="0" collapsed="false">
      <c r="A177" s="0" t="s">
        <v>736</v>
      </c>
      <c r="B177" s="0" t="n">
        <v>1.81</v>
      </c>
      <c r="C177" s="0" t="n">
        <v>0.3</v>
      </c>
      <c r="D177" s="0" t="e">
        <f aca="false"/>
        <v>#NUM!</v>
      </c>
      <c r="E177" s="0" t="s">
        <v>1798</v>
      </c>
    </row>
    <row r="178" customFormat="false" ht="13" hidden="false" customHeight="false" outlineLevel="0" collapsed="false">
      <c r="A178" s="0" t="s">
        <v>301</v>
      </c>
      <c r="B178" s="0" t="n">
        <v>1.8</v>
      </c>
      <c r="C178" s="0" t="n">
        <v>0.129</v>
      </c>
      <c r="D178" s="0" t="n">
        <v>3</v>
      </c>
      <c r="E178" s="0" t="s">
        <v>1799</v>
      </c>
    </row>
    <row r="179" customFormat="false" ht="13" hidden="false" customHeight="false" outlineLevel="0" collapsed="false">
      <c r="A179" s="0" t="s">
        <v>199</v>
      </c>
      <c r="B179" s="0" t="n">
        <v>1.78</v>
      </c>
      <c r="C179" s="0" t="n">
        <v>0.112</v>
      </c>
      <c r="D179" s="0" t="n">
        <v>2.53</v>
      </c>
      <c r="E179" s="0" t="s">
        <v>1800</v>
      </c>
    </row>
    <row r="180" customFormat="false" ht="13" hidden="false" customHeight="false" outlineLevel="0" collapsed="false">
      <c r="A180" s="0" t="s">
        <v>523</v>
      </c>
      <c r="B180" s="0" t="n">
        <v>1.78</v>
      </c>
      <c r="C180" s="0" t="n">
        <v>0.0892</v>
      </c>
      <c r="D180" s="0" t="n">
        <v>3.638</v>
      </c>
      <c r="E180" s="0" t="s">
        <v>1801</v>
      </c>
    </row>
    <row r="181" customFormat="false" ht="13" hidden="false" customHeight="false" outlineLevel="0" collapsed="false">
      <c r="A181" s="0" t="s">
        <v>349</v>
      </c>
      <c r="B181" s="0" t="n">
        <v>1.77</v>
      </c>
      <c r="C181" s="0" t="n">
        <v>0.108</v>
      </c>
      <c r="D181" s="0" t="n">
        <v>3.464</v>
      </c>
      <c r="E181" s="0" t="s">
        <v>1802</v>
      </c>
    </row>
    <row r="182" customFormat="false" ht="13" hidden="false" customHeight="false" outlineLevel="0" collapsed="false">
      <c r="A182" s="0" t="s">
        <v>287</v>
      </c>
      <c r="B182" s="0" t="n">
        <v>1.76</v>
      </c>
      <c r="C182" s="0" t="n">
        <v>0.5</v>
      </c>
      <c r="D182" s="0" t="e">
        <f aca="false"/>
        <v>#NUM!</v>
      </c>
      <c r="E182" s="0" t="s">
        <v>1419</v>
      </c>
    </row>
    <row r="183" customFormat="false" ht="13" hidden="false" customHeight="false" outlineLevel="0" collapsed="false">
      <c r="A183" s="0" t="s">
        <v>527</v>
      </c>
      <c r="B183" s="0" t="n">
        <v>1.76</v>
      </c>
      <c r="C183" s="0" t="n">
        <v>0.5</v>
      </c>
      <c r="D183" s="0" t="e">
        <f aca="false"/>
        <v>#NUM!</v>
      </c>
      <c r="E183" s="0" t="s">
        <v>528</v>
      </c>
    </row>
    <row r="184" customFormat="false" ht="13" hidden="false" customHeight="false" outlineLevel="0" collapsed="false">
      <c r="A184" s="0" t="s">
        <v>291</v>
      </c>
      <c r="B184" s="0" t="n">
        <v>1.76</v>
      </c>
      <c r="C184" s="0" t="n">
        <v>0.5</v>
      </c>
      <c r="D184" s="0" t="e">
        <f aca="false"/>
        <v>#NUM!</v>
      </c>
      <c r="E184" s="0" t="s">
        <v>1803</v>
      </c>
    </row>
    <row r="185" customFormat="false" ht="13" hidden="false" customHeight="false" outlineLevel="0" collapsed="false">
      <c r="A185" s="0" t="s">
        <v>529</v>
      </c>
      <c r="B185" s="0" t="n">
        <v>1.76</v>
      </c>
      <c r="C185" s="0" t="n">
        <v>0.5</v>
      </c>
      <c r="D185" s="0" t="e">
        <f aca="false"/>
        <v>#NUM!</v>
      </c>
      <c r="E185" s="0" t="s">
        <v>530</v>
      </c>
    </row>
    <row r="186" customFormat="false" ht="13" hidden="false" customHeight="false" outlineLevel="0" collapsed="false">
      <c r="A186" s="0" t="s">
        <v>533</v>
      </c>
      <c r="B186" s="0" t="n">
        <v>1.76</v>
      </c>
      <c r="C186" s="0" t="n">
        <v>0.5</v>
      </c>
      <c r="D186" s="0" t="e">
        <f aca="false"/>
        <v>#NUM!</v>
      </c>
      <c r="E186" s="0" t="s">
        <v>459</v>
      </c>
    </row>
    <row r="187" customFormat="false" ht="13" hidden="false" customHeight="false" outlineLevel="0" collapsed="false">
      <c r="A187" s="0" t="s">
        <v>370</v>
      </c>
      <c r="B187" s="0" t="n">
        <v>1.74</v>
      </c>
      <c r="C187" s="0" t="n">
        <v>0.133</v>
      </c>
      <c r="D187" s="0" t="n">
        <v>2.121</v>
      </c>
      <c r="E187" s="0" t="s">
        <v>1804</v>
      </c>
    </row>
    <row r="188" customFormat="false" ht="13" hidden="false" customHeight="false" outlineLevel="0" collapsed="false">
      <c r="A188" s="0" t="s">
        <v>315</v>
      </c>
      <c r="B188" s="0" t="n">
        <v>1.73</v>
      </c>
      <c r="C188" s="0" t="n">
        <v>0.0957</v>
      </c>
      <c r="D188" s="0" t="n">
        <v>4</v>
      </c>
      <c r="E188" s="0" t="s">
        <v>1805</v>
      </c>
    </row>
    <row r="189" customFormat="false" ht="13" hidden="false" customHeight="false" outlineLevel="0" collapsed="false">
      <c r="A189" s="0" t="s">
        <v>515</v>
      </c>
      <c r="B189" s="0" t="n">
        <v>1.73</v>
      </c>
      <c r="C189" s="0" t="n">
        <v>0.119</v>
      </c>
      <c r="D189" s="0" t="n">
        <v>1.265</v>
      </c>
      <c r="E189" s="0" t="s">
        <v>1806</v>
      </c>
    </row>
    <row r="190" customFormat="false" ht="13" hidden="false" customHeight="false" outlineLevel="0" collapsed="false">
      <c r="A190" s="0" t="s">
        <v>581</v>
      </c>
      <c r="B190" s="0" t="n">
        <v>1.71</v>
      </c>
      <c r="C190" s="0" t="n">
        <v>0.211</v>
      </c>
      <c r="D190" s="0" t="n">
        <v>2</v>
      </c>
      <c r="E190" s="0" t="s">
        <v>1781</v>
      </c>
    </row>
    <row r="191" customFormat="false" ht="13" hidden="false" customHeight="false" outlineLevel="0" collapsed="false">
      <c r="A191" s="0" t="s">
        <v>654</v>
      </c>
      <c r="B191" s="0" t="n">
        <v>1.7</v>
      </c>
      <c r="C191" s="0" t="n">
        <v>0.101</v>
      </c>
      <c r="D191" s="0" t="e">
        <f aca="false"/>
        <v>#NUM!</v>
      </c>
      <c r="E191" s="0" t="s">
        <v>1807</v>
      </c>
    </row>
    <row r="192" customFormat="false" ht="13" hidden="false" customHeight="false" outlineLevel="0" collapsed="false">
      <c r="A192" s="0" t="s">
        <v>752</v>
      </c>
      <c r="B192" s="0" t="n">
        <v>1.69</v>
      </c>
      <c r="C192" s="0" t="n">
        <v>0.273</v>
      </c>
      <c r="D192" s="0" t="e">
        <f aca="false"/>
        <v>#NUM!</v>
      </c>
      <c r="E192" s="0" t="s">
        <v>1426</v>
      </c>
    </row>
    <row r="193" customFormat="false" ht="13" hidden="false" customHeight="false" outlineLevel="0" collapsed="false">
      <c r="A193" s="0" t="s">
        <v>295</v>
      </c>
      <c r="B193" s="0" t="n">
        <v>1.67</v>
      </c>
      <c r="C193" s="0" t="n">
        <v>0.0942</v>
      </c>
      <c r="D193" s="0" t="n">
        <v>0.258</v>
      </c>
      <c r="E193" s="0" t="s">
        <v>1808</v>
      </c>
    </row>
    <row r="194" customFormat="false" ht="13" hidden="false" customHeight="false" outlineLevel="0" collapsed="false">
      <c r="A194" s="0" t="s">
        <v>606</v>
      </c>
      <c r="B194" s="0" t="n">
        <v>1.64</v>
      </c>
      <c r="C194" s="0" t="n">
        <v>0.101</v>
      </c>
      <c r="D194" s="0" t="n">
        <v>1.265</v>
      </c>
      <c r="E194" s="0" t="s">
        <v>1809</v>
      </c>
    </row>
    <row r="195" customFormat="false" ht="13" hidden="false" customHeight="false" outlineLevel="0" collapsed="false">
      <c r="A195" s="0" t="s">
        <v>345</v>
      </c>
      <c r="B195" s="0" t="n">
        <v>1.64</v>
      </c>
      <c r="C195" s="0" t="n">
        <v>0.137</v>
      </c>
      <c r="D195" s="0" t="n">
        <v>2.646</v>
      </c>
      <c r="E195" s="0" t="s">
        <v>1810</v>
      </c>
    </row>
    <row r="196" customFormat="false" ht="13" hidden="false" customHeight="false" outlineLevel="0" collapsed="false">
      <c r="A196" s="0" t="s">
        <v>553</v>
      </c>
      <c r="B196" s="0" t="n">
        <v>1.64</v>
      </c>
      <c r="C196" s="0" t="n">
        <v>0.137</v>
      </c>
      <c r="D196" s="0" t="n">
        <v>2.236</v>
      </c>
      <c r="E196" s="0" t="s">
        <v>1811</v>
      </c>
    </row>
    <row r="197" customFormat="false" ht="13" hidden="false" customHeight="false" outlineLevel="0" collapsed="false">
      <c r="A197" s="0" t="s">
        <v>509</v>
      </c>
      <c r="B197" s="0" t="n">
        <v>1.64</v>
      </c>
      <c r="C197" s="0" t="n">
        <v>0.107</v>
      </c>
      <c r="D197" s="0" t="e">
        <f aca="false"/>
        <v>#NUM!</v>
      </c>
      <c r="E197" s="0" t="s">
        <v>1812</v>
      </c>
    </row>
    <row r="198" customFormat="false" ht="13" hidden="false" customHeight="false" outlineLevel="0" collapsed="false">
      <c r="A198" s="0" t="s">
        <v>219</v>
      </c>
      <c r="B198" s="0" t="n">
        <v>1.64</v>
      </c>
      <c r="C198" s="0" t="n">
        <v>0.107</v>
      </c>
      <c r="D198" s="0" t="n">
        <v>3.317</v>
      </c>
      <c r="E198" s="0" t="s">
        <v>1813</v>
      </c>
    </row>
    <row r="199" customFormat="false" ht="13" hidden="false" customHeight="false" outlineLevel="0" collapsed="false">
      <c r="A199" s="0" t="s">
        <v>311</v>
      </c>
      <c r="B199" s="0" t="n">
        <v>1.62</v>
      </c>
      <c r="C199" s="0" t="n">
        <v>0.127</v>
      </c>
      <c r="D199" s="0" t="n">
        <v>2.828</v>
      </c>
      <c r="E199" s="0" t="s">
        <v>1814</v>
      </c>
    </row>
    <row r="200" customFormat="false" ht="13" hidden="false" customHeight="false" outlineLevel="0" collapsed="false">
      <c r="A200" s="0" t="s">
        <v>197</v>
      </c>
      <c r="B200" s="0" t="n">
        <v>1.62</v>
      </c>
      <c r="C200" s="0" t="n">
        <v>0.101</v>
      </c>
      <c r="D200" s="0" t="e">
        <f aca="false"/>
        <v>#NUM!</v>
      </c>
      <c r="E200" s="0" t="s">
        <v>1815</v>
      </c>
    </row>
    <row r="201" customFormat="false" ht="13" hidden="false" customHeight="false" outlineLevel="0" collapsed="false">
      <c r="A201" s="0" t="s">
        <v>622</v>
      </c>
      <c r="B201" s="0" t="n">
        <v>1.61</v>
      </c>
      <c r="C201" s="0" t="n">
        <v>0.0928</v>
      </c>
      <c r="D201" s="0" t="e">
        <f aca="false"/>
        <v>#NUM!</v>
      </c>
      <c r="E201" s="0" t="s">
        <v>1816</v>
      </c>
    </row>
    <row r="202" customFormat="false" ht="13" hidden="false" customHeight="false" outlineLevel="0" collapsed="false">
      <c r="A202" s="0" t="s">
        <v>413</v>
      </c>
      <c r="B202" s="0" t="n">
        <v>1.58</v>
      </c>
      <c r="C202" s="0" t="n">
        <v>0.25</v>
      </c>
      <c r="D202" s="0" t="e">
        <f aca="false"/>
        <v>#NUM!</v>
      </c>
      <c r="E202" s="0" t="s">
        <v>1817</v>
      </c>
    </row>
    <row r="203" customFormat="false" ht="13" hidden="false" customHeight="false" outlineLevel="0" collapsed="false">
      <c r="A203" s="0" t="s">
        <v>275</v>
      </c>
      <c r="B203" s="0" t="n">
        <v>1.58</v>
      </c>
      <c r="C203" s="0" t="n">
        <v>0.25</v>
      </c>
      <c r="D203" s="0" t="e">
        <f aca="false"/>
        <v>#NUM!</v>
      </c>
      <c r="E203" s="0" t="s">
        <v>1818</v>
      </c>
    </row>
    <row r="204" customFormat="false" ht="13" hidden="false" customHeight="false" outlineLevel="0" collapsed="false">
      <c r="A204" s="0" t="s">
        <v>480</v>
      </c>
      <c r="B204" s="0" t="n">
        <v>1.56</v>
      </c>
      <c r="C204" s="0" t="n">
        <v>0.19</v>
      </c>
      <c r="D204" s="0" t="n">
        <v>2</v>
      </c>
      <c r="E204" s="0" t="s">
        <v>1819</v>
      </c>
    </row>
    <row r="205" customFormat="false" ht="13" hidden="false" customHeight="false" outlineLevel="0" collapsed="false">
      <c r="A205" s="0" t="s">
        <v>563</v>
      </c>
      <c r="B205" s="0" t="n">
        <v>1.55</v>
      </c>
      <c r="C205" s="0" t="n">
        <v>0.4</v>
      </c>
      <c r="D205" s="0" t="e">
        <f aca="false"/>
        <v>#NUM!</v>
      </c>
      <c r="E205" s="0" t="s">
        <v>564</v>
      </c>
    </row>
    <row r="206" customFormat="false" ht="13" hidden="false" customHeight="false" outlineLevel="0" collapsed="false">
      <c r="A206" s="0" t="s">
        <v>329</v>
      </c>
      <c r="B206" s="0" t="n">
        <v>1.55</v>
      </c>
      <c r="C206" s="0" t="n">
        <v>0.4</v>
      </c>
      <c r="D206" s="0" t="e">
        <f aca="false"/>
        <v>#NUM!</v>
      </c>
      <c r="E206" s="0" t="s">
        <v>1820</v>
      </c>
    </row>
    <row r="207" customFormat="false" ht="13" hidden="false" customHeight="false" outlineLevel="0" collapsed="false">
      <c r="A207" s="0" t="s">
        <v>565</v>
      </c>
      <c r="B207" s="0" t="n">
        <v>1.55</v>
      </c>
      <c r="C207" s="0" t="n">
        <v>0.4</v>
      </c>
      <c r="D207" s="0" t="e">
        <f aca="false"/>
        <v>#NUM!</v>
      </c>
      <c r="E207" s="0" t="s">
        <v>566</v>
      </c>
    </row>
    <row r="208" customFormat="false" ht="13" hidden="false" customHeight="false" outlineLevel="0" collapsed="false">
      <c r="A208" s="0" t="s">
        <v>331</v>
      </c>
      <c r="B208" s="0" t="n">
        <v>1.55</v>
      </c>
      <c r="C208" s="0" t="n">
        <v>0.4</v>
      </c>
      <c r="D208" s="0" t="e">
        <f aca="false"/>
        <v>#NUM!</v>
      </c>
      <c r="E208" s="0" t="s">
        <v>1821</v>
      </c>
    </row>
    <row r="209" customFormat="false" ht="13" hidden="false" customHeight="false" outlineLevel="0" collapsed="false">
      <c r="A209" s="0" t="s">
        <v>848</v>
      </c>
      <c r="B209" s="0" t="n">
        <v>1.55</v>
      </c>
      <c r="C209" s="0" t="n">
        <v>0.4</v>
      </c>
      <c r="D209" s="0" t="e">
        <f aca="false"/>
        <v>#NUM!</v>
      </c>
      <c r="E209" s="0" t="s">
        <v>1432</v>
      </c>
    </row>
    <row r="210" customFormat="false" ht="13" hidden="false" customHeight="false" outlineLevel="0" collapsed="false">
      <c r="A210" s="0" t="s">
        <v>569</v>
      </c>
      <c r="B210" s="0" t="n">
        <v>1.55</v>
      </c>
      <c r="C210" s="0" t="n">
        <v>0.4</v>
      </c>
      <c r="D210" s="0" t="e">
        <f aca="false"/>
        <v>#NUM!</v>
      </c>
      <c r="E210" s="0" t="s">
        <v>570</v>
      </c>
    </row>
    <row r="211" customFormat="false" ht="13" hidden="false" customHeight="false" outlineLevel="0" collapsed="false">
      <c r="A211" s="0" t="s">
        <v>852</v>
      </c>
      <c r="B211" s="0" t="n">
        <v>1.55</v>
      </c>
      <c r="C211" s="0" t="n">
        <v>0.4</v>
      </c>
      <c r="D211" s="0" t="e">
        <f aca="false"/>
        <v>#NUM!</v>
      </c>
      <c r="E211" s="0" t="s">
        <v>1822</v>
      </c>
    </row>
    <row r="212" customFormat="false" ht="13" hidden="false" customHeight="false" outlineLevel="0" collapsed="false">
      <c r="A212" s="0" t="s">
        <v>235</v>
      </c>
      <c r="B212" s="0" t="n">
        <v>1.53</v>
      </c>
      <c r="C212" s="0" t="n">
        <v>0.107</v>
      </c>
      <c r="D212" s="0" t="n">
        <v>0</v>
      </c>
      <c r="E212" s="0" t="s">
        <v>1823</v>
      </c>
    </row>
    <row r="213" customFormat="false" ht="13" hidden="false" customHeight="false" outlineLevel="0" collapsed="false">
      <c r="A213" s="0" t="s">
        <v>378</v>
      </c>
      <c r="B213" s="0" t="n">
        <v>1.52</v>
      </c>
      <c r="C213" s="0" t="n">
        <v>0.115</v>
      </c>
      <c r="D213" s="0" t="n">
        <v>3</v>
      </c>
      <c r="E213" s="0" t="s">
        <v>1824</v>
      </c>
    </row>
    <row r="214" customFormat="false" ht="13" hidden="false" customHeight="false" outlineLevel="0" collapsed="false">
      <c r="A214" s="0" t="s">
        <v>253</v>
      </c>
      <c r="B214" s="0" t="n">
        <v>1.51</v>
      </c>
      <c r="C214" s="0" t="n">
        <v>0.11</v>
      </c>
      <c r="D214" s="0" t="n">
        <v>2.449</v>
      </c>
      <c r="E214" s="0" t="s">
        <v>1825</v>
      </c>
    </row>
    <row r="215" customFormat="false" ht="13" hidden="false" customHeight="false" outlineLevel="0" collapsed="false">
      <c r="A215" s="0" t="s">
        <v>490</v>
      </c>
      <c r="B215" s="0" t="n">
        <v>1.5</v>
      </c>
      <c r="C215" s="0" t="n">
        <v>0.182</v>
      </c>
      <c r="D215" s="0" t="n">
        <v>2</v>
      </c>
      <c r="E215" s="0" t="s">
        <v>1826</v>
      </c>
    </row>
    <row r="216" customFormat="false" ht="13" hidden="false" customHeight="false" outlineLevel="0" collapsed="false">
      <c r="A216" s="0" t="s">
        <v>265</v>
      </c>
      <c r="B216" s="0" t="n">
        <v>1.5</v>
      </c>
      <c r="C216" s="0" t="n">
        <v>0.182</v>
      </c>
      <c r="D216" s="0" t="n">
        <v>2</v>
      </c>
      <c r="E216" s="0" t="s">
        <v>1827</v>
      </c>
    </row>
    <row r="217" customFormat="false" ht="13" hidden="false" customHeight="false" outlineLevel="0" collapsed="false">
      <c r="A217" s="0" t="s">
        <v>297</v>
      </c>
      <c r="B217" s="0" t="n">
        <v>1.48</v>
      </c>
      <c r="C217" s="0" t="n">
        <v>0.231</v>
      </c>
      <c r="D217" s="0" t="e">
        <f aca="false"/>
        <v>#NUM!</v>
      </c>
      <c r="E217" s="0" t="s">
        <v>1828</v>
      </c>
    </row>
    <row r="218" customFormat="false" ht="13" hidden="false" customHeight="false" outlineLevel="0" collapsed="false">
      <c r="A218" s="0" t="s">
        <v>313</v>
      </c>
      <c r="B218" s="0" t="n">
        <v>1.47</v>
      </c>
      <c r="C218" s="0" t="n">
        <v>0.0985</v>
      </c>
      <c r="D218" s="0" t="n">
        <v>3.606</v>
      </c>
      <c r="E218" s="0" t="s">
        <v>1829</v>
      </c>
    </row>
    <row r="219" customFormat="false" ht="13" hidden="false" customHeight="false" outlineLevel="0" collapsed="false">
      <c r="A219" s="0" t="s">
        <v>642</v>
      </c>
      <c r="B219" s="0" t="n">
        <v>1.45</v>
      </c>
      <c r="C219" s="0" t="n">
        <v>0.152</v>
      </c>
      <c r="D219" s="0" t="n">
        <v>2.236</v>
      </c>
      <c r="E219" s="0" t="s">
        <v>1830</v>
      </c>
    </row>
    <row r="220" customFormat="false" ht="13" hidden="false" customHeight="false" outlineLevel="0" collapsed="false">
      <c r="A220" s="0" t="s">
        <v>441</v>
      </c>
      <c r="B220" s="0" t="n">
        <v>1.45</v>
      </c>
      <c r="C220" s="0" t="n">
        <v>0.118</v>
      </c>
      <c r="D220" s="0" t="n">
        <v>2.646</v>
      </c>
      <c r="E220" s="0" t="s">
        <v>1831</v>
      </c>
    </row>
    <row r="221" customFormat="false" ht="13" hidden="false" customHeight="false" outlineLevel="0" collapsed="false">
      <c r="A221" s="0" t="s">
        <v>439</v>
      </c>
      <c r="B221" s="0" t="n">
        <v>1.45</v>
      </c>
      <c r="C221" s="0" t="n">
        <v>0.0977</v>
      </c>
      <c r="D221" s="0" t="n">
        <v>3.606</v>
      </c>
      <c r="E221" s="0" t="s">
        <v>1832</v>
      </c>
    </row>
    <row r="222" customFormat="false" ht="13" hidden="false" customHeight="false" outlineLevel="0" collapsed="false">
      <c r="A222" s="0" t="s">
        <v>403</v>
      </c>
      <c r="B222" s="0" t="n">
        <v>1.43</v>
      </c>
      <c r="C222" s="0" t="n">
        <v>0.111</v>
      </c>
      <c r="D222" s="0" t="e">
        <f aca="false"/>
        <v>#NUM!</v>
      </c>
      <c r="E222" s="0" t="s">
        <v>1833</v>
      </c>
    </row>
    <row r="223" customFormat="false" ht="13" hidden="false" customHeight="false" outlineLevel="0" collapsed="false">
      <c r="A223" s="0" t="s">
        <v>719</v>
      </c>
      <c r="B223" s="0" t="n">
        <v>1.41</v>
      </c>
      <c r="C223" s="0" t="n">
        <v>0.0992</v>
      </c>
      <c r="D223" s="0" t="n">
        <v>1.414</v>
      </c>
      <c r="E223" s="0" t="s">
        <v>1834</v>
      </c>
    </row>
    <row r="224" customFormat="false" ht="13" hidden="false" customHeight="false" outlineLevel="0" collapsed="false">
      <c r="A224" s="0" t="s">
        <v>424</v>
      </c>
      <c r="B224" s="0" t="n">
        <v>1.41</v>
      </c>
      <c r="C224" s="0" t="n">
        <v>0.123</v>
      </c>
      <c r="D224" s="0" t="n">
        <v>2.646</v>
      </c>
      <c r="E224" s="0" t="s">
        <v>1835</v>
      </c>
    </row>
    <row r="225" customFormat="false" ht="13" hidden="false" customHeight="false" outlineLevel="0" collapsed="false">
      <c r="A225" s="0" t="s">
        <v>467</v>
      </c>
      <c r="B225" s="0" t="n">
        <v>1.4</v>
      </c>
      <c r="C225" s="0" t="n">
        <v>0.214</v>
      </c>
      <c r="D225" s="0" t="e">
        <f aca="false"/>
        <v>#NUM!</v>
      </c>
      <c r="E225" s="0" t="s">
        <v>1836</v>
      </c>
    </row>
    <row r="226" customFormat="false" ht="13" hidden="false" customHeight="false" outlineLevel="0" collapsed="false">
      <c r="A226" s="0" t="s">
        <v>237</v>
      </c>
      <c r="B226" s="0" t="n">
        <v>1.4</v>
      </c>
      <c r="C226" s="0" t="n">
        <v>0.214</v>
      </c>
      <c r="D226" s="0" t="e">
        <f aca="false"/>
        <v>#NUM!</v>
      </c>
      <c r="E226" s="0" t="s">
        <v>1818</v>
      </c>
    </row>
    <row r="227" customFormat="false" ht="13" hidden="false" customHeight="false" outlineLevel="0" collapsed="false">
      <c r="A227" s="0" t="s">
        <v>632</v>
      </c>
      <c r="B227" s="0" t="n">
        <v>1.4</v>
      </c>
      <c r="C227" s="0" t="n">
        <v>0.214</v>
      </c>
      <c r="D227" s="0" t="e">
        <f aca="false"/>
        <v>#NUM!</v>
      </c>
      <c r="E227" s="0" t="s">
        <v>633</v>
      </c>
    </row>
    <row r="228" customFormat="false" ht="13" hidden="false" customHeight="false" outlineLevel="0" collapsed="false">
      <c r="A228" s="0" t="s">
        <v>555</v>
      </c>
      <c r="B228" s="0" t="n">
        <v>1.4</v>
      </c>
      <c r="C228" s="0" t="n">
        <v>0.094</v>
      </c>
      <c r="D228" s="0" t="e">
        <f aca="false"/>
        <v>#NUM!</v>
      </c>
      <c r="E228" s="0" t="s">
        <v>1837</v>
      </c>
    </row>
    <row r="229" customFormat="false" ht="13" hidden="false" customHeight="false" outlineLevel="0" collapsed="false">
      <c r="A229" s="0" t="s">
        <v>386</v>
      </c>
      <c r="B229" s="0" t="n">
        <v>1.39</v>
      </c>
      <c r="C229" s="0" t="n">
        <v>0.333</v>
      </c>
      <c r="D229" s="0" t="e">
        <f aca="false"/>
        <v>#NUM!</v>
      </c>
      <c r="E229" s="0" t="s">
        <v>1838</v>
      </c>
    </row>
    <row r="230" customFormat="false" ht="13" hidden="false" customHeight="false" outlineLevel="0" collapsed="false">
      <c r="A230" s="0" t="s">
        <v>600</v>
      </c>
      <c r="B230" s="0" t="n">
        <v>1.39</v>
      </c>
      <c r="C230" s="0" t="n">
        <v>0.333</v>
      </c>
      <c r="D230" s="0" t="e">
        <f aca="false"/>
        <v>#NUM!</v>
      </c>
      <c r="E230" s="0" t="s">
        <v>601</v>
      </c>
    </row>
    <row r="231" customFormat="false" ht="13" hidden="false" customHeight="false" outlineLevel="0" collapsed="false">
      <c r="A231" s="0" t="s">
        <v>388</v>
      </c>
      <c r="B231" s="0" t="n">
        <v>1.39</v>
      </c>
      <c r="C231" s="0" t="n">
        <v>0.333</v>
      </c>
      <c r="D231" s="0" t="e">
        <f aca="false"/>
        <v>#NUM!</v>
      </c>
      <c r="E231" s="0" t="s">
        <v>1820</v>
      </c>
    </row>
    <row r="232" customFormat="false" ht="13" hidden="false" customHeight="false" outlineLevel="0" collapsed="false">
      <c r="A232" s="0" t="s">
        <v>880</v>
      </c>
      <c r="B232" s="0" t="n">
        <v>1.39</v>
      </c>
      <c r="C232" s="0" t="n">
        <v>0.333</v>
      </c>
      <c r="D232" s="0" t="e">
        <f aca="false"/>
        <v>#NUM!</v>
      </c>
      <c r="E232" s="0" t="s">
        <v>1446</v>
      </c>
    </row>
    <row r="233" customFormat="false" ht="13" hidden="false" customHeight="false" outlineLevel="0" collapsed="false">
      <c r="A233" s="0" t="s">
        <v>604</v>
      </c>
      <c r="B233" s="0" t="n">
        <v>1.39</v>
      </c>
      <c r="C233" s="0" t="n">
        <v>0.333</v>
      </c>
      <c r="D233" s="0" t="e">
        <f aca="false"/>
        <v>#NUM!</v>
      </c>
      <c r="E233" s="0" t="s">
        <v>605</v>
      </c>
    </row>
    <row r="234" customFormat="false" ht="13" hidden="false" customHeight="false" outlineLevel="0" collapsed="false">
      <c r="A234" s="0" t="s">
        <v>407</v>
      </c>
      <c r="B234" s="0" t="n">
        <v>1.38</v>
      </c>
      <c r="C234" s="0" t="n">
        <v>0.0764</v>
      </c>
      <c r="D234" s="0" t="e">
        <f aca="false"/>
        <v>#NUM!</v>
      </c>
      <c r="E234" s="0" t="s">
        <v>1839</v>
      </c>
    </row>
    <row r="235" customFormat="false" ht="13" hidden="false" customHeight="false" outlineLevel="0" collapsed="false">
      <c r="A235" s="0" t="s">
        <v>251</v>
      </c>
      <c r="B235" s="0" t="n">
        <v>1.38</v>
      </c>
      <c r="C235" s="0" t="n">
        <v>0.0933</v>
      </c>
      <c r="D235" s="0" t="n">
        <v>-3.742</v>
      </c>
      <c r="E235" s="0" t="s">
        <v>1840</v>
      </c>
    </row>
    <row r="236" customFormat="false" ht="13" hidden="false" customHeight="false" outlineLevel="0" collapsed="false">
      <c r="A236" s="0" t="s">
        <v>538</v>
      </c>
      <c r="B236" s="0" t="n">
        <v>1.37</v>
      </c>
      <c r="C236" s="0" t="n">
        <v>0.121</v>
      </c>
      <c r="D236" s="0" t="e">
        <f aca="false"/>
        <v>#NUM!</v>
      </c>
      <c r="E236" s="0" t="s">
        <v>1841</v>
      </c>
    </row>
    <row r="237" customFormat="false" ht="13" hidden="false" customHeight="false" outlineLevel="0" collapsed="false">
      <c r="A237" s="0" t="s">
        <v>824</v>
      </c>
      <c r="B237" s="0" t="n">
        <v>1.34</v>
      </c>
      <c r="C237" s="0" t="n">
        <v>0.128</v>
      </c>
      <c r="D237" s="0" t="e">
        <f aca="false"/>
        <v>#NUM!</v>
      </c>
      <c r="E237" s="0" t="s">
        <v>1842</v>
      </c>
    </row>
    <row r="238" customFormat="false" ht="13" hidden="false" customHeight="false" outlineLevel="0" collapsed="false">
      <c r="A238" s="0" t="s">
        <v>913</v>
      </c>
      <c r="B238" s="0" t="n">
        <v>1.32</v>
      </c>
      <c r="C238" s="0" t="n">
        <v>0.102</v>
      </c>
      <c r="D238" s="0" t="n">
        <v>1.89</v>
      </c>
      <c r="E238" s="0" t="s">
        <v>1843</v>
      </c>
    </row>
    <row r="239" customFormat="false" ht="13" hidden="false" customHeight="false" outlineLevel="0" collapsed="false">
      <c r="A239" s="0" t="s">
        <v>366</v>
      </c>
      <c r="B239" s="0" t="n">
        <v>1.32</v>
      </c>
      <c r="C239" s="0" t="n">
        <v>0.106</v>
      </c>
      <c r="D239" s="0" t="n">
        <v>3</v>
      </c>
      <c r="E239" s="0" t="s">
        <v>1844</v>
      </c>
    </row>
    <row r="240" customFormat="false" ht="13" hidden="false" customHeight="false" outlineLevel="0" collapsed="false">
      <c r="A240" s="0" t="s">
        <v>492</v>
      </c>
      <c r="B240" s="0" t="n">
        <v>1.32</v>
      </c>
      <c r="C240" s="0" t="n">
        <v>0.2</v>
      </c>
      <c r="D240" s="0" t="e">
        <f aca="false"/>
        <v>#NUM!</v>
      </c>
      <c r="E240" s="0" t="s">
        <v>1845</v>
      </c>
    </row>
    <row r="241" customFormat="false" ht="13" hidden="false" customHeight="false" outlineLevel="0" collapsed="false">
      <c r="A241" s="0" t="s">
        <v>494</v>
      </c>
      <c r="B241" s="0" t="n">
        <v>1.32</v>
      </c>
      <c r="C241" s="0" t="n">
        <v>0.2</v>
      </c>
      <c r="D241" s="0" t="e">
        <f aca="false"/>
        <v>#NUM!</v>
      </c>
      <c r="E241" s="0" t="s">
        <v>503</v>
      </c>
    </row>
    <row r="242" customFormat="false" ht="13" hidden="false" customHeight="false" outlineLevel="0" collapsed="false">
      <c r="A242" s="0" t="s">
        <v>486</v>
      </c>
      <c r="B242" s="0" t="n">
        <v>1.28</v>
      </c>
      <c r="C242" s="0" t="n">
        <v>0.0888</v>
      </c>
      <c r="D242" s="0" t="n">
        <v>1.633</v>
      </c>
      <c r="E242" s="0" t="s">
        <v>1846</v>
      </c>
    </row>
    <row r="243" customFormat="false" ht="13" hidden="false" customHeight="false" outlineLevel="0" collapsed="false">
      <c r="A243" s="0" t="s">
        <v>303</v>
      </c>
      <c r="B243" s="0" t="n">
        <v>1.27</v>
      </c>
      <c r="C243" s="0" t="n">
        <v>0.103</v>
      </c>
      <c r="D243" s="0" t="n">
        <v>2.828</v>
      </c>
      <c r="E243" s="0" t="s">
        <v>1847</v>
      </c>
    </row>
    <row r="244" customFormat="false" ht="13" hidden="false" customHeight="false" outlineLevel="0" collapsed="false">
      <c r="A244" s="0" t="s">
        <v>430</v>
      </c>
      <c r="B244" s="0" t="n">
        <v>1.26</v>
      </c>
      <c r="C244" s="0" t="n">
        <v>0.286</v>
      </c>
      <c r="D244" s="0" t="e">
        <f aca="false"/>
        <v>#NUM!</v>
      </c>
      <c r="E244" s="0" t="s">
        <v>453</v>
      </c>
    </row>
    <row r="245" customFormat="false" ht="13" hidden="false" customHeight="false" outlineLevel="0" collapsed="false">
      <c r="A245" s="0" t="s">
        <v>919</v>
      </c>
      <c r="B245" s="0" t="n">
        <v>1.25</v>
      </c>
      <c r="C245" s="0" t="n">
        <v>0.0841</v>
      </c>
      <c r="D245" s="0" t="e">
        <f aca="false"/>
        <v>#NUM!</v>
      </c>
      <c r="E245" s="0" t="s">
        <v>1848</v>
      </c>
    </row>
    <row r="246" customFormat="false" ht="13" hidden="false" customHeight="false" outlineLevel="0" collapsed="false">
      <c r="A246" s="0" t="s">
        <v>608</v>
      </c>
      <c r="B246" s="0" t="n">
        <v>1.25</v>
      </c>
      <c r="C246" s="0" t="n">
        <v>1</v>
      </c>
      <c r="D246" s="0" t="e">
        <f aca="false"/>
        <v>#NUM!</v>
      </c>
      <c r="E246" s="0" t="s">
        <v>609</v>
      </c>
    </row>
    <row r="247" customFormat="false" ht="13" hidden="false" customHeight="false" outlineLevel="0" collapsed="false">
      <c r="A247" s="0" t="s">
        <v>612</v>
      </c>
      <c r="B247" s="0" t="n">
        <v>1.25</v>
      </c>
      <c r="C247" s="0" t="n">
        <v>1</v>
      </c>
      <c r="D247" s="0" t="e">
        <f aca="false"/>
        <v>#NUM!</v>
      </c>
      <c r="E247" s="0" t="s">
        <v>613</v>
      </c>
    </row>
    <row r="248" customFormat="false" ht="13" hidden="false" customHeight="false" outlineLevel="0" collapsed="false">
      <c r="A248" s="0" t="s">
        <v>1452</v>
      </c>
      <c r="B248" s="0" t="n">
        <v>1.25</v>
      </c>
      <c r="C248" s="0" t="n">
        <v>1</v>
      </c>
      <c r="D248" s="0" t="e">
        <f aca="false"/>
        <v>#NUM!</v>
      </c>
      <c r="E248" s="0" t="s">
        <v>1453</v>
      </c>
    </row>
    <row r="249" customFormat="false" ht="13" hidden="false" customHeight="false" outlineLevel="0" collapsed="false">
      <c r="A249" s="0" t="s">
        <v>616</v>
      </c>
      <c r="B249" s="0" t="n">
        <v>1.25</v>
      </c>
      <c r="C249" s="0" t="n">
        <v>1</v>
      </c>
      <c r="D249" s="0" t="e">
        <f aca="false"/>
        <v>#NUM!</v>
      </c>
      <c r="E249" s="0" t="s">
        <v>617</v>
      </c>
    </row>
    <row r="250" customFormat="false" ht="13" hidden="false" customHeight="false" outlineLevel="0" collapsed="false">
      <c r="A250" s="0" t="s">
        <v>364</v>
      </c>
      <c r="B250" s="0" t="n">
        <v>1.25</v>
      </c>
      <c r="C250" s="0" t="n">
        <v>0.188</v>
      </c>
      <c r="D250" s="0" t="e">
        <f aca="false"/>
        <v>#NUM!</v>
      </c>
      <c r="E250" s="0" t="s">
        <v>1849</v>
      </c>
    </row>
    <row r="251" customFormat="false" ht="13" hidden="false" customHeight="false" outlineLevel="0" collapsed="false">
      <c r="A251" s="0" t="s">
        <v>521</v>
      </c>
      <c r="B251" s="0" t="n">
        <v>1.25</v>
      </c>
      <c r="C251" s="0" t="n">
        <v>0.188</v>
      </c>
      <c r="D251" s="0" t="e">
        <f aca="false"/>
        <v>#NUM!</v>
      </c>
      <c r="E251" s="0" t="s">
        <v>1850</v>
      </c>
    </row>
    <row r="252" customFormat="false" ht="13" hidden="false" customHeight="false" outlineLevel="0" collapsed="false">
      <c r="A252" s="0" t="s">
        <v>715</v>
      </c>
      <c r="B252" s="0" t="n">
        <v>1.24</v>
      </c>
      <c r="C252" s="0" t="n">
        <v>0.0909</v>
      </c>
      <c r="D252" s="0" t="n">
        <v>-0.277</v>
      </c>
      <c r="E252" s="0" t="s">
        <v>1851</v>
      </c>
    </row>
    <row r="253" customFormat="false" ht="13" hidden="false" customHeight="false" outlineLevel="0" collapsed="false">
      <c r="A253" s="0" t="s">
        <v>517</v>
      </c>
      <c r="B253" s="0" t="n">
        <v>1.24</v>
      </c>
      <c r="C253" s="0" t="n">
        <v>0.0909</v>
      </c>
      <c r="D253" s="0" t="n">
        <v>3.606</v>
      </c>
      <c r="E253" s="0" t="s">
        <v>1852</v>
      </c>
    </row>
    <row r="254" customFormat="false" ht="13" hidden="false" customHeight="false" outlineLevel="0" collapsed="false">
      <c r="A254" s="0" t="s">
        <v>547</v>
      </c>
      <c r="B254" s="0" t="n">
        <v>1.23</v>
      </c>
      <c r="C254" s="0" t="n">
        <v>0.12</v>
      </c>
      <c r="D254" s="0" t="n">
        <v>2.449</v>
      </c>
      <c r="E254" s="0" t="s">
        <v>1853</v>
      </c>
    </row>
    <row r="255" customFormat="false" ht="13" hidden="false" customHeight="false" outlineLevel="0" collapsed="false">
      <c r="A255" s="0" t="s">
        <v>748</v>
      </c>
      <c r="B255" s="0" t="n">
        <v>1.22</v>
      </c>
      <c r="C255" s="0" t="n">
        <v>0.0948</v>
      </c>
      <c r="D255" s="0" t="n">
        <v>2.646</v>
      </c>
      <c r="E255" s="0" t="s">
        <v>1854</v>
      </c>
    </row>
    <row r="256" customFormat="false" ht="13" hidden="false" customHeight="false" outlineLevel="0" collapsed="false">
      <c r="A256" s="0" t="s">
        <v>401</v>
      </c>
      <c r="B256" s="0" t="n">
        <v>1.19</v>
      </c>
      <c r="C256" s="0" t="n">
        <v>0.0862</v>
      </c>
      <c r="D256" s="0" t="n">
        <v>-1</v>
      </c>
      <c r="E256" s="0" t="s">
        <v>1855</v>
      </c>
    </row>
    <row r="257" customFormat="false" ht="13" hidden="false" customHeight="false" outlineLevel="0" collapsed="false">
      <c r="A257" s="0" t="s">
        <v>758</v>
      </c>
      <c r="B257" s="0" t="n">
        <v>1.18</v>
      </c>
      <c r="C257" s="0" t="n">
        <v>0.0932</v>
      </c>
      <c r="D257" s="0" t="n">
        <v>3</v>
      </c>
      <c r="E257" s="0" t="s">
        <v>1856</v>
      </c>
    </row>
    <row r="258" customFormat="false" ht="13" hidden="false" customHeight="false" outlineLevel="0" collapsed="false">
      <c r="A258" s="0" t="s">
        <v>624</v>
      </c>
      <c r="B258" s="0" t="n">
        <v>1.13</v>
      </c>
      <c r="C258" s="0" t="n">
        <v>0.101</v>
      </c>
      <c r="D258" s="0" t="n">
        <v>2.236</v>
      </c>
      <c r="E258" s="0" t="s">
        <v>1857</v>
      </c>
    </row>
    <row r="259" customFormat="false" ht="13" hidden="false" customHeight="false" outlineLevel="0" collapsed="false">
      <c r="A259" s="0" t="s">
        <v>598</v>
      </c>
      <c r="B259" s="0" t="n">
        <v>1.12</v>
      </c>
      <c r="C259" s="0" t="n">
        <v>0.106</v>
      </c>
      <c r="D259" s="0" t="n">
        <v>2</v>
      </c>
      <c r="E259" s="0" t="s">
        <v>1858</v>
      </c>
    </row>
    <row r="260" customFormat="false" ht="13" hidden="false" customHeight="false" outlineLevel="0" collapsed="false">
      <c r="A260" s="0" t="s">
        <v>299</v>
      </c>
      <c r="B260" s="0" t="n">
        <v>1.12</v>
      </c>
      <c r="C260" s="0" t="n">
        <v>0.0706</v>
      </c>
      <c r="D260" s="0" t="e">
        <f aca="false"/>
        <v>#NUM!</v>
      </c>
      <c r="E260" s="0" t="s">
        <v>1859</v>
      </c>
    </row>
    <row r="261" customFormat="false" ht="13" hidden="false" customHeight="false" outlineLevel="0" collapsed="false">
      <c r="A261" s="0" t="s">
        <v>742</v>
      </c>
      <c r="B261" s="0" t="n">
        <v>1.12</v>
      </c>
      <c r="C261" s="0" t="n">
        <v>0.138</v>
      </c>
      <c r="D261" s="0" t="e">
        <f aca="false"/>
        <v>#NUM!</v>
      </c>
      <c r="E261" s="0" t="s">
        <v>743</v>
      </c>
    </row>
    <row r="262" customFormat="false" ht="13" hidden="false" customHeight="false" outlineLevel="0" collapsed="false">
      <c r="A262" s="0" t="s">
        <v>399</v>
      </c>
      <c r="B262" s="0" t="n">
        <v>1.11</v>
      </c>
      <c r="C262" s="0" t="n">
        <v>0.0935</v>
      </c>
      <c r="D262" s="0" t="e">
        <f aca="false"/>
        <v>#NUM!</v>
      </c>
      <c r="E262" s="0" t="s">
        <v>1860</v>
      </c>
    </row>
    <row r="263" customFormat="false" ht="13" hidden="false" customHeight="false" outlineLevel="0" collapsed="false">
      <c r="A263" s="0" t="s">
        <v>323</v>
      </c>
      <c r="B263" s="0" t="n">
        <v>1.1</v>
      </c>
      <c r="C263" s="0" t="n">
        <v>0.1</v>
      </c>
      <c r="D263" s="0" t="n">
        <v>2.121</v>
      </c>
      <c r="E263" s="0" t="s">
        <v>1861</v>
      </c>
    </row>
    <row r="264" customFormat="false" ht="13" hidden="false" customHeight="false" outlineLevel="0" collapsed="false">
      <c r="A264" s="0" t="s">
        <v>519</v>
      </c>
      <c r="B264" s="0" t="n">
        <v>1.1</v>
      </c>
      <c r="C264" s="0" t="n">
        <v>0.0957</v>
      </c>
      <c r="D264" s="0" t="n">
        <v>3</v>
      </c>
      <c r="E264" s="0" t="s">
        <v>1862</v>
      </c>
    </row>
    <row r="265" customFormat="false" ht="13" hidden="false" customHeight="false" outlineLevel="0" collapsed="false">
      <c r="A265" s="0" t="s">
        <v>588</v>
      </c>
      <c r="B265" s="0" t="n">
        <v>1.1</v>
      </c>
      <c r="C265" s="0" t="n">
        <v>0.0957</v>
      </c>
      <c r="D265" s="0" t="n">
        <v>2.646</v>
      </c>
      <c r="E265" s="0" t="s">
        <v>1863</v>
      </c>
    </row>
    <row r="266" customFormat="false" ht="13" hidden="false" customHeight="false" outlineLevel="0" collapsed="false">
      <c r="A266" s="0" t="s">
        <v>368</v>
      </c>
      <c r="B266" s="0" t="n">
        <v>1.1</v>
      </c>
      <c r="C266" s="0" t="n">
        <v>0.0957</v>
      </c>
      <c r="D266" s="0" t="n">
        <v>3</v>
      </c>
      <c r="E266" s="0" t="s">
        <v>1864</v>
      </c>
    </row>
    <row r="267" customFormat="false" ht="13" hidden="false" customHeight="false" outlineLevel="0" collapsed="false">
      <c r="A267" s="0" t="s">
        <v>536</v>
      </c>
      <c r="B267" s="0" t="n">
        <v>1.08</v>
      </c>
      <c r="C267" s="0" t="n">
        <v>0.0816</v>
      </c>
      <c r="D267" s="0" t="n">
        <v>2</v>
      </c>
      <c r="E267" s="0" t="s">
        <v>1865</v>
      </c>
    </row>
    <row r="268" customFormat="false" ht="13" hidden="false" customHeight="false" outlineLevel="0" collapsed="false">
      <c r="A268" s="0" t="s">
        <v>812</v>
      </c>
      <c r="B268" s="0" t="n">
        <v>1.07</v>
      </c>
      <c r="C268" s="0" t="n">
        <v>0.103</v>
      </c>
      <c r="D268" s="0" t="n">
        <v>2.646</v>
      </c>
      <c r="E268" s="0" t="s">
        <v>1753</v>
      </c>
    </row>
    <row r="269" customFormat="false" ht="13" hidden="false" customHeight="false" outlineLevel="0" collapsed="false">
      <c r="A269" s="0" t="s">
        <v>317</v>
      </c>
      <c r="B269" s="0" t="n">
        <v>1.06</v>
      </c>
      <c r="C269" s="0" t="n">
        <v>0.222</v>
      </c>
      <c r="D269" s="0" t="e">
        <f aca="false"/>
        <v>#NUM!</v>
      </c>
      <c r="E269" s="0" t="s">
        <v>1866</v>
      </c>
    </row>
    <row r="270" customFormat="false" ht="13" hidden="false" customHeight="false" outlineLevel="0" collapsed="false">
      <c r="A270" s="0" t="s">
        <v>435</v>
      </c>
      <c r="B270" s="0" t="n">
        <v>1.06</v>
      </c>
      <c r="C270" s="0" t="n">
        <v>0.158</v>
      </c>
      <c r="D270" s="0" t="e">
        <f aca="false"/>
        <v>#NUM!</v>
      </c>
      <c r="E270" s="0" t="s">
        <v>1867</v>
      </c>
    </row>
    <row r="271" customFormat="false" ht="13" hidden="false" customHeight="false" outlineLevel="0" collapsed="false">
      <c r="A271" s="0" t="s">
        <v>418</v>
      </c>
      <c r="B271" s="0" t="n">
        <v>1.06</v>
      </c>
      <c r="C271" s="0" t="n">
        <v>0.0976</v>
      </c>
      <c r="D271" s="0" t="n">
        <v>2.828</v>
      </c>
      <c r="E271" s="0" t="s">
        <v>1868</v>
      </c>
    </row>
    <row r="272" customFormat="false" ht="13" hidden="false" customHeight="false" outlineLevel="0" collapsed="false">
      <c r="A272" s="0" t="s">
        <v>380</v>
      </c>
      <c r="B272" s="0" t="n">
        <v>1.05</v>
      </c>
      <c r="C272" s="0" t="n">
        <v>0.0938</v>
      </c>
      <c r="D272" s="0" t="n">
        <v>1.667</v>
      </c>
      <c r="E272" s="0" t="s">
        <v>1869</v>
      </c>
    </row>
    <row r="273" customFormat="false" ht="13" hidden="false" customHeight="false" outlineLevel="0" collapsed="false">
      <c r="A273" s="0" t="s">
        <v>488</v>
      </c>
      <c r="B273" s="0" t="n">
        <v>1.05</v>
      </c>
      <c r="C273" s="0" t="n">
        <v>0.0863</v>
      </c>
      <c r="D273" s="0" t="n">
        <v>2.828</v>
      </c>
      <c r="E273" s="0" t="s">
        <v>1870</v>
      </c>
    </row>
    <row r="274" customFormat="false" ht="13" hidden="false" customHeight="false" outlineLevel="0" collapsed="false">
      <c r="A274" s="0" t="s">
        <v>551</v>
      </c>
      <c r="B274" s="0" t="n">
        <v>1.04</v>
      </c>
      <c r="C274" s="0" t="n">
        <v>0.101</v>
      </c>
      <c r="D274" s="0" t="n">
        <v>1.89</v>
      </c>
      <c r="E274" s="0" t="s">
        <v>1871</v>
      </c>
    </row>
    <row r="275" customFormat="false" ht="13" hidden="false" customHeight="false" outlineLevel="0" collapsed="false">
      <c r="A275" s="0" t="s">
        <v>756</v>
      </c>
      <c r="B275" s="0" t="n">
        <v>1.01</v>
      </c>
      <c r="C275" s="0" t="n">
        <v>0.0952</v>
      </c>
      <c r="D275" s="0" t="n">
        <v>2.828</v>
      </c>
      <c r="E275" s="0" t="s">
        <v>1872</v>
      </c>
    </row>
    <row r="276" customFormat="false" ht="13" hidden="false" customHeight="false" outlineLevel="0" collapsed="false">
      <c r="A276" s="0" t="s">
        <v>664</v>
      </c>
      <c r="B276" s="0" t="n">
        <v>1.01</v>
      </c>
      <c r="C276" s="0" t="n">
        <v>0.114</v>
      </c>
      <c r="D276" s="0" t="e">
        <f aca="false"/>
        <v>#NUM!</v>
      </c>
      <c r="E276" s="0" t="s">
        <v>1873</v>
      </c>
    </row>
    <row r="277" customFormat="false" ht="13" hidden="false" customHeight="false" outlineLevel="0" collapsed="false">
      <c r="A277" s="0" t="s">
        <v>618</v>
      </c>
      <c r="B277" s="0" t="n">
        <v>1</v>
      </c>
      <c r="C277" s="0" t="n">
        <v>0.0819</v>
      </c>
      <c r="D277" s="0" t="n">
        <v>3.606</v>
      </c>
      <c r="E277" s="0" t="s">
        <v>1874</v>
      </c>
    </row>
    <row r="278" customFormat="false" ht="13" hidden="false" customHeight="false" outlineLevel="0" collapsed="false">
      <c r="A278" s="0" t="s">
        <v>717</v>
      </c>
      <c r="B278" s="0" t="n">
        <v>0.987</v>
      </c>
      <c r="C278" s="0" t="n">
        <v>0.0909</v>
      </c>
      <c r="D278" s="0" t="n">
        <v>3</v>
      </c>
      <c r="E278" s="0" t="s">
        <v>1875</v>
      </c>
    </row>
    <row r="279" customFormat="false" ht="13" hidden="false" customHeight="false" outlineLevel="0" collapsed="false">
      <c r="A279" s="0" t="s">
        <v>543</v>
      </c>
      <c r="B279" s="0" t="n">
        <v>0.979</v>
      </c>
      <c r="C279" s="0" t="n">
        <v>0.2</v>
      </c>
      <c r="D279" s="0" t="e">
        <f aca="false"/>
        <v>#NUM!</v>
      </c>
      <c r="E279" s="0" t="s">
        <v>1480</v>
      </c>
    </row>
    <row r="280" customFormat="false" ht="13" hidden="false" customHeight="false" outlineLevel="0" collapsed="false">
      <c r="A280" s="0" t="s">
        <v>540</v>
      </c>
      <c r="B280" s="0" t="n">
        <v>0.967</v>
      </c>
      <c r="C280" s="0" t="n">
        <v>0.093</v>
      </c>
      <c r="D280" s="0" t="n">
        <v>2.828</v>
      </c>
      <c r="E280" s="0" t="s">
        <v>1814</v>
      </c>
    </row>
    <row r="281" customFormat="false" ht="13" hidden="false" customHeight="false" outlineLevel="0" collapsed="false">
      <c r="A281" s="0" t="s">
        <v>679</v>
      </c>
      <c r="B281" s="0" t="n">
        <v>0.963</v>
      </c>
      <c r="C281" s="0" t="n">
        <v>0.5</v>
      </c>
      <c r="D281" s="0" t="e">
        <f aca="false"/>
        <v>#NUM!</v>
      </c>
      <c r="E281" s="0" t="s">
        <v>680</v>
      </c>
    </row>
    <row r="282" customFormat="false" ht="13" hidden="false" customHeight="false" outlineLevel="0" collapsed="false">
      <c r="A282" s="0" t="s">
        <v>681</v>
      </c>
      <c r="B282" s="0" t="n">
        <v>0.963</v>
      </c>
      <c r="C282" s="0" t="n">
        <v>0.5</v>
      </c>
      <c r="D282" s="0" t="e">
        <f aca="false"/>
        <v>#NUM!</v>
      </c>
      <c r="E282" s="0" t="s">
        <v>682</v>
      </c>
    </row>
    <row r="283" customFormat="false" ht="13" hidden="false" customHeight="false" outlineLevel="0" collapsed="false">
      <c r="A283" s="0" t="s">
        <v>683</v>
      </c>
      <c r="B283" s="0" t="n">
        <v>0.963</v>
      </c>
      <c r="C283" s="0" t="n">
        <v>0.5</v>
      </c>
      <c r="D283" s="0" t="e">
        <f aca="false"/>
        <v>#NUM!</v>
      </c>
      <c r="E283" s="0" t="s">
        <v>684</v>
      </c>
    </row>
    <row r="284" customFormat="false" ht="13" hidden="false" customHeight="false" outlineLevel="0" collapsed="false">
      <c r="A284" s="0" t="s">
        <v>685</v>
      </c>
      <c r="B284" s="0" t="n">
        <v>0.963</v>
      </c>
      <c r="C284" s="0" t="n">
        <v>0.5</v>
      </c>
      <c r="D284" s="0" t="e">
        <f aca="false"/>
        <v>#NUM!</v>
      </c>
      <c r="E284" s="0" t="s">
        <v>686</v>
      </c>
    </row>
    <row r="285" customFormat="false" ht="13" hidden="false" customHeight="false" outlineLevel="0" collapsed="false">
      <c r="A285" s="0" t="s">
        <v>687</v>
      </c>
      <c r="B285" s="0" t="n">
        <v>0.963</v>
      </c>
      <c r="C285" s="0" t="n">
        <v>0.5</v>
      </c>
      <c r="D285" s="0" t="e">
        <f aca="false"/>
        <v>#NUM!</v>
      </c>
      <c r="E285" s="0" t="s">
        <v>688</v>
      </c>
    </row>
    <row r="286" customFormat="false" ht="13" hidden="false" customHeight="false" outlineLevel="0" collapsed="false">
      <c r="A286" s="0" t="s">
        <v>689</v>
      </c>
      <c r="B286" s="0" t="n">
        <v>0.963</v>
      </c>
      <c r="C286" s="0" t="n">
        <v>0.5</v>
      </c>
      <c r="D286" s="0" t="e">
        <f aca="false"/>
        <v>#NUM!</v>
      </c>
      <c r="E286" s="0" t="s">
        <v>690</v>
      </c>
    </row>
    <row r="287" customFormat="false" ht="13" hidden="false" customHeight="false" outlineLevel="0" collapsed="false">
      <c r="A287" s="0" t="s">
        <v>691</v>
      </c>
      <c r="B287" s="0" t="n">
        <v>0.963</v>
      </c>
      <c r="C287" s="0" t="n">
        <v>0.5</v>
      </c>
      <c r="D287" s="0" t="e">
        <f aca="false"/>
        <v>#NUM!</v>
      </c>
      <c r="E287" s="0" t="s">
        <v>692</v>
      </c>
    </row>
    <row r="288" customFormat="false" ht="13" hidden="false" customHeight="false" outlineLevel="0" collapsed="false">
      <c r="A288" s="0" t="s">
        <v>693</v>
      </c>
      <c r="B288" s="0" t="n">
        <v>0.963</v>
      </c>
      <c r="C288" s="0" t="n">
        <v>0.5</v>
      </c>
      <c r="D288" s="0" t="e">
        <f aca="false"/>
        <v>#NUM!</v>
      </c>
      <c r="E288" s="0" t="s">
        <v>694</v>
      </c>
    </row>
    <row r="289" customFormat="false" ht="13" hidden="false" customHeight="false" outlineLevel="0" collapsed="false">
      <c r="A289" s="0" t="s">
        <v>695</v>
      </c>
      <c r="B289" s="0" t="n">
        <v>0.963</v>
      </c>
      <c r="C289" s="0" t="n">
        <v>0.5</v>
      </c>
      <c r="D289" s="0" t="e">
        <f aca="false"/>
        <v>#NUM!</v>
      </c>
      <c r="E289" s="0" t="s">
        <v>696</v>
      </c>
    </row>
    <row r="290" customFormat="false" ht="13" hidden="false" customHeight="false" outlineLevel="0" collapsed="false">
      <c r="A290" s="0" t="s">
        <v>697</v>
      </c>
      <c r="B290" s="0" t="n">
        <v>0.963</v>
      </c>
      <c r="C290" s="0" t="n">
        <v>0.5</v>
      </c>
      <c r="D290" s="0" t="e">
        <f aca="false"/>
        <v>#NUM!</v>
      </c>
      <c r="E290" s="0" t="s">
        <v>698</v>
      </c>
    </row>
    <row r="291" customFormat="false" ht="13" hidden="false" customHeight="false" outlineLevel="0" collapsed="false">
      <c r="A291" s="0" t="s">
        <v>699</v>
      </c>
      <c r="B291" s="0" t="n">
        <v>0.963</v>
      </c>
      <c r="C291" s="0" t="n">
        <v>0.5</v>
      </c>
      <c r="D291" s="0" t="e">
        <f aca="false"/>
        <v>#NUM!</v>
      </c>
      <c r="E291" s="0" t="s">
        <v>688</v>
      </c>
    </row>
    <row r="292" customFormat="false" ht="13" hidden="false" customHeight="false" outlineLevel="0" collapsed="false">
      <c r="A292" s="0" t="s">
        <v>700</v>
      </c>
      <c r="B292" s="0" t="n">
        <v>0.963</v>
      </c>
      <c r="C292" s="0" t="n">
        <v>0.5</v>
      </c>
      <c r="D292" s="0" t="e">
        <f aca="false"/>
        <v>#NUM!</v>
      </c>
      <c r="E292" s="0" t="s">
        <v>701</v>
      </c>
    </row>
    <row r="293" customFormat="false" ht="13" hidden="false" customHeight="false" outlineLevel="0" collapsed="false">
      <c r="A293" s="0" t="s">
        <v>704</v>
      </c>
      <c r="B293" s="0" t="n">
        <v>0.963</v>
      </c>
      <c r="C293" s="0" t="n">
        <v>0.5</v>
      </c>
      <c r="D293" s="0" t="e">
        <f aca="false"/>
        <v>#NUM!</v>
      </c>
      <c r="E293" s="0" t="s">
        <v>705</v>
      </c>
    </row>
    <row r="294" customFormat="false" ht="13" hidden="false" customHeight="false" outlineLevel="0" collapsed="false">
      <c r="A294" s="0" t="s">
        <v>706</v>
      </c>
      <c r="B294" s="0" t="n">
        <v>0.963</v>
      </c>
      <c r="C294" s="0" t="n">
        <v>0.5</v>
      </c>
      <c r="D294" s="0" t="e">
        <f aca="false"/>
        <v>#NUM!</v>
      </c>
      <c r="E294" s="0" t="s">
        <v>707</v>
      </c>
    </row>
    <row r="295" customFormat="false" ht="13" hidden="false" customHeight="false" outlineLevel="0" collapsed="false">
      <c r="A295" s="0" t="s">
        <v>708</v>
      </c>
      <c r="B295" s="0" t="n">
        <v>0.963</v>
      </c>
      <c r="C295" s="0" t="n">
        <v>0.5</v>
      </c>
      <c r="D295" s="0" t="e">
        <f aca="false"/>
        <v>#NUM!</v>
      </c>
      <c r="E295" s="0" t="s">
        <v>709</v>
      </c>
    </row>
    <row r="296" customFormat="false" ht="13" hidden="false" customHeight="false" outlineLevel="0" collapsed="false">
      <c r="A296" s="0" t="s">
        <v>710</v>
      </c>
      <c r="B296" s="0" t="n">
        <v>0.963</v>
      </c>
      <c r="C296" s="0" t="n">
        <v>0.5</v>
      </c>
      <c r="D296" s="0" t="e">
        <f aca="false"/>
        <v>#NUM!</v>
      </c>
      <c r="E296" s="0" t="s">
        <v>709</v>
      </c>
    </row>
    <row r="297" customFormat="false" ht="13" hidden="false" customHeight="false" outlineLevel="0" collapsed="false">
      <c r="A297" s="0" t="s">
        <v>901</v>
      </c>
      <c r="B297" s="0" t="n">
        <v>0.959</v>
      </c>
      <c r="C297" s="0" t="n">
        <v>0.0818</v>
      </c>
      <c r="D297" s="0" t="n">
        <v>-0.302</v>
      </c>
      <c r="E297" s="0" t="s">
        <v>1876</v>
      </c>
    </row>
    <row r="298" customFormat="false" ht="13" hidden="false" customHeight="false" outlineLevel="0" collapsed="false">
      <c r="A298" s="0" t="s">
        <v>818</v>
      </c>
      <c r="B298" s="0" t="n">
        <v>0.955</v>
      </c>
      <c r="C298" s="0" t="n">
        <v>0.087</v>
      </c>
      <c r="D298" s="0" t="n">
        <v>0.632</v>
      </c>
      <c r="E298" s="0" t="s">
        <v>1877</v>
      </c>
    </row>
    <row r="299" customFormat="false" ht="13" hidden="false" customHeight="false" outlineLevel="0" collapsed="false">
      <c r="A299" s="0" t="s">
        <v>585</v>
      </c>
      <c r="B299" s="0" t="n">
        <v>0.951</v>
      </c>
      <c r="C299" s="0" t="n">
        <v>0.0773</v>
      </c>
      <c r="D299" s="0" t="n">
        <v>3.207</v>
      </c>
      <c r="E299" s="0" t="s">
        <v>1878</v>
      </c>
    </row>
    <row r="300" customFormat="false" ht="13" hidden="false" customHeight="false" outlineLevel="0" collapsed="false">
      <c r="A300" s="0" t="s">
        <v>376</v>
      </c>
      <c r="B300" s="0" t="n">
        <v>0.903</v>
      </c>
      <c r="C300" s="0" t="n">
        <v>0.0984</v>
      </c>
      <c r="D300" s="0" t="n">
        <v>2.449</v>
      </c>
      <c r="E300" s="0" t="s">
        <v>1853</v>
      </c>
    </row>
    <row r="301" customFormat="false" ht="13" hidden="false" customHeight="false" outlineLevel="0" collapsed="false">
      <c r="A301" s="0" t="s">
        <v>830</v>
      </c>
      <c r="B301" s="0" t="n">
        <v>0.889</v>
      </c>
      <c r="C301" s="0" t="n">
        <v>0.104</v>
      </c>
      <c r="D301" s="0" t="e">
        <f aca="false"/>
        <v>#NUM!</v>
      </c>
      <c r="E301" s="0" t="s">
        <v>1873</v>
      </c>
    </row>
    <row r="302" customFormat="false" ht="13" hidden="false" customHeight="false" outlineLevel="0" collapsed="false">
      <c r="A302" s="0" t="s">
        <v>351</v>
      </c>
      <c r="B302" s="0" t="n">
        <v>0.876</v>
      </c>
      <c r="C302" s="0" t="n">
        <v>0.0921</v>
      </c>
      <c r="D302" s="0" t="n">
        <v>2.646</v>
      </c>
      <c r="E302" s="0" t="s">
        <v>1879</v>
      </c>
    </row>
    <row r="303" customFormat="false" ht="13" hidden="false" customHeight="false" outlineLevel="0" collapsed="false">
      <c r="A303" s="0" t="s">
        <v>890</v>
      </c>
      <c r="B303" s="0" t="n">
        <v>0.863</v>
      </c>
      <c r="C303" s="0" t="n">
        <v>0.0879</v>
      </c>
      <c r="D303" s="0" t="e">
        <f aca="false"/>
        <v>#NUM!</v>
      </c>
      <c r="E303" s="0" t="s">
        <v>1880</v>
      </c>
    </row>
    <row r="304" customFormat="false" ht="13" hidden="false" customHeight="false" outlineLevel="0" collapsed="false">
      <c r="A304" s="0" t="s">
        <v>541</v>
      </c>
      <c r="B304" s="0" t="n">
        <v>0.857</v>
      </c>
      <c r="C304" s="0" t="n">
        <v>0.0909</v>
      </c>
      <c r="D304" s="0" t="n">
        <v>2.646</v>
      </c>
      <c r="E304" s="0" t="s">
        <v>1881</v>
      </c>
    </row>
    <row r="305" customFormat="false" ht="13" hidden="false" customHeight="false" outlineLevel="0" collapsed="false">
      <c r="A305" s="0" t="s">
        <v>416</v>
      </c>
      <c r="B305" s="0" t="n">
        <v>0.845</v>
      </c>
      <c r="C305" s="0" t="n">
        <v>0.167</v>
      </c>
      <c r="D305" s="0" t="e">
        <f aca="false"/>
        <v>#NUM!</v>
      </c>
      <c r="E305" s="0" t="s">
        <v>1882</v>
      </c>
    </row>
    <row r="306" customFormat="false" ht="13" hidden="false" customHeight="false" outlineLevel="0" collapsed="false">
      <c r="A306" s="0" t="s">
        <v>507</v>
      </c>
      <c r="B306" s="0" t="n">
        <v>0.845</v>
      </c>
      <c r="C306" s="0" t="n">
        <v>0.0751</v>
      </c>
      <c r="D306" s="0" t="n">
        <v>2.324</v>
      </c>
      <c r="E306" s="0" t="s">
        <v>1883</v>
      </c>
    </row>
    <row r="307" customFormat="false" ht="13" hidden="false" customHeight="false" outlineLevel="0" collapsed="false">
      <c r="A307" s="0" t="s">
        <v>545</v>
      </c>
      <c r="B307" s="0" t="n">
        <v>0.842</v>
      </c>
      <c r="C307" s="0" t="n">
        <v>0.0778</v>
      </c>
      <c r="D307" s="0" t="n">
        <v>3.317</v>
      </c>
      <c r="E307" s="0" t="s">
        <v>1884</v>
      </c>
    </row>
    <row r="308" customFormat="false" ht="13" hidden="false" customHeight="false" outlineLevel="0" collapsed="false">
      <c r="A308" s="0" t="s">
        <v>279</v>
      </c>
      <c r="B308" s="0" t="n">
        <v>0.839</v>
      </c>
      <c r="C308" s="0" t="n">
        <v>0.0841</v>
      </c>
      <c r="D308" s="0" t="n">
        <v>-3</v>
      </c>
      <c r="E308" s="0" t="s">
        <v>1885</v>
      </c>
    </row>
    <row r="309" customFormat="false" ht="13" hidden="false" customHeight="false" outlineLevel="0" collapsed="false">
      <c r="A309" s="0" t="s">
        <v>644</v>
      </c>
      <c r="B309" s="0" t="n">
        <v>0.83</v>
      </c>
      <c r="C309" s="0" t="n">
        <v>0.125</v>
      </c>
      <c r="D309" s="0" t="e">
        <f aca="false"/>
        <v>#NUM!</v>
      </c>
      <c r="E309" s="0" t="s">
        <v>1886</v>
      </c>
    </row>
    <row r="310" customFormat="false" ht="13" hidden="false" customHeight="false" outlineLevel="0" collapsed="false">
      <c r="A310" s="0" t="s">
        <v>646</v>
      </c>
      <c r="B310" s="0" t="n">
        <v>0.83</v>
      </c>
      <c r="C310" s="0" t="n">
        <v>0.125</v>
      </c>
      <c r="D310" s="0" t="e">
        <f aca="false"/>
        <v>#NUM!</v>
      </c>
      <c r="E310" s="0" t="s">
        <v>1887</v>
      </c>
    </row>
    <row r="311" customFormat="false" ht="13" hidden="false" customHeight="false" outlineLevel="0" collapsed="false">
      <c r="A311" s="0" t="s">
        <v>397</v>
      </c>
      <c r="B311" s="0" t="n">
        <v>0.83</v>
      </c>
      <c r="C311" s="0" t="n">
        <v>0.125</v>
      </c>
      <c r="D311" s="0" t="e">
        <f aca="false"/>
        <v>#NUM!</v>
      </c>
      <c r="E311" s="0" t="s">
        <v>1888</v>
      </c>
    </row>
    <row r="312" customFormat="false" ht="13" hidden="false" customHeight="false" outlineLevel="0" collapsed="false">
      <c r="A312" s="0" t="s">
        <v>786</v>
      </c>
      <c r="B312" s="0" t="n">
        <v>0.824</v>
      </c>
      <c r="C312" s="0" t="n">
        <v>0.0784</v>
      </c>
      <c r="D312" s="0" t="n">
        <v>2.449</v>
      </c>
      <c r="E312" s="0" t="s">
        <v>1889</v>
      </c>
    </row>
    <row r="313" customFormat="false" ht="13" hidden="false" customHeight="false" outlineLevel="0" collapsed="false">
      <c r="A313" s="0" t="s">
        <v>732</v>
      </c>
      <c r="B313" s="0" t="n">
        <v>0.815</v>
      </c>
      <c r="C313" s="0" t="n">
        <v>0.0886</v>
      </c>
      <c r="D313" s="0" t="n">
        <v>2.646</v>
      </c>
      <c r="E313" s="0" t="s">
        <v>1890</v>
      </c>
    </row>
    <row r="314" customFormat="false" ht="13" hidden="false" customHeight="false" outlineLevel="0" collapsed="false">
      <c r="A314" s="0" t="s">
        <v>511</v>
      </c>
      <c r="B314" s="0" t="n">
        <v>0.81</v>
      </c>
      <c r="C314" s="0" t="n">
        <v>0.0923</v>
      </c>
      <c r="D314" s="0" t="n">
        <v>2.449</v>
      </c>
      <c r="E314" s="0" t="s">
        <v>1891</v>
      </c>
    </row>
    <row r="315" customFormat="false" ht="13" hidden="false" customHeight="false" outlineLevel="0" collapsed="false">
      <c r="A315" s="0" t="s">
        <v>513</v>
      </c>
      <c r="B315" s="0" t="n">
        <v>0.81</v>
      </c>
      <c r="C315" s="0" t="n">
        <v>0.0923</v>
      </c>
      <c r="D315" s="0" t="n">
        <v>2.449</v>
      </c>
      <c r="E315" s="0" t="s">
        <v>1853</v>
      </c>
    </row>
    <row r="316" customFormat="false" ht="13" hidden="false" customHeight="false" outlineLevel="0" collapsed="false">
      <c r="A316" s="0" t="s">
        <v>590</v>
      </c>
      <c r="B316" s="0" t="n">
        <v>0.807</v>
      </c>
      <c r="C316" s="0" t="n">
        <v>0.0851</v>
      </c>
      <c r="D316" s="0" t="e">
        <f aca="false"/>
        <v>#NUM!</v>
      </c>
      <c r="E316" s="0" t="s">
        <v>1892</v>
      </c>
    </row>
    <row r="317" customFormat="false" ht="13" hidden="false" customHeight="false" outlineLevel="0" collapsed="false">
      <c r="A317" s="0" t="s">
        <v>1487</v>
      </c>
      <c r="B317" s="0" t="n">
        <v>0.799</v>
      </c>
      <c r="C317" s="0" t="n">
        <v>0.333</v>
      </c>
      <c r="D317" s="0" t="e">
        <f aca="false"/>
        <v>#NUM!</v>
      </c>
      <c r="E317" s="0" t="s">
        <v>1488</v>
      </c>
    </row>
    <row r="318" customFormat="false" ht="13" hidden="false" customHeight="false" outlineLevel="0" collapsed="false">
      <c r="A318" s="0" t="s">
        <v>760</v>
      </c>
      <c r="B318" s="0" t="n">
        <v>0.799</v>
      </c>
      <c r="C318" s="0" t="n">
        <v>0.333</v>
      </c>
      <c r="D318" s="0" t="e">
        <f aca="false"/>
        <v>#NUM!</v>
      </c>
      <c r="E318" s="0" t="s">
        <v>761</v>
      </c>
    </row>
    <row r="319" customFormat="false" ht="13" hidden="false" customHeight="false" outlineLevel="0" collapsed="false">
      <c r="A319" s="0" t="s">
        <v>762</v>
      </c>
      <c r="B319" s="0" t="n">
        <v>0.799</v>
      </c>
      <c r="C319" s="0" t="n">
        <v>0.333</v>
      </c>
      <c r="D319" s="0" t="e">
        <f aca="false"/>
        <v>#NUM!</v>
      </c>
      <c r="E319" s="0" t="s">
        <v>763</v>
      </c>
    </row>
    <row r="320" customFormat="false" ht="13" hidden="false" customHeight="false" outlineLevel="0" collapsed="false">
      <c r="A320" s="0" t="s">
        <v>450</v>
      </c>
      <c r="B320" s="0" t="n">
        <v>0.799</v>
      </c>
      <c r="C320" s="0" t="n">
        <v>0.333</v>
      </c>
      <c r="D320" s="0" t="e">
        <f aca="false"/>
        <v>#NUM!</v>
      </c>
      <c r="E320" s="0" t="s">
        <v>1893</v>
      </c>
    </row>
    <row r="321" customFormat="false" ht="13" hidden="false" customHeight="false" outlineLevel="0" collapsed="false">
      <c r="A321" s="0" t="s">
        <v>764</v>
      </c>
      <c r="B321" s="0" t="n">
        <v>0.799</v>
      </c>
      <c r="C321" s="0" t="n">
        <v>0.333</v>
      </c>
      <c r="D321" s="0" t="e">
        <f aca="false"/>
        <v>#NUM!</v>
      </c>
      <c r="E321" s="0" t="s">
        <v>765</v>
      </c>
    </row>
    <row r="322" customFormat="false" ht="13" hidden="false" customHeight="false" outlineLevel="0" collapsed="false">
      <c r="A322" s="0" t="s">
        <v>766</v>
      </c>
      <c r="B322" s="0" t="n">
        <v>0.799</v>
      </c>
      <c r="C322" s="0" t="n">
        <v>0.333</v>
      </c>
      <c r="D322" s="0" t="e">
        <f aca="false"/>
        <v>#NUM!</v>
      </c>
      <c r="E322" s="0" t="s">
        <v>694</v>
      </c>
    </row>
    <row r="323" customFormat="false" ht="13" hidden="false" customHeight="false" outlineLevel="0" collapsed="false">
      <c r="A323" s="0" t="s">
        <v>771</v>
      </c>
      <c r="B323" s="0" t="n">
        <v>0.799</v>
      </c>
      <c r="C323" s="0" t="n">
        <v>0.333</v>
      </c>
      <c r="D323" s="0" t="e">
        <f aca="false"/>
        <v>#NUM!</v>
      </c>
      <c r="E323" s="0" t="s">
        <v>772</v>
      </c>
    </row>
    <row r="324" customFormat="false" ht="13" hidden="false" customHeight="false" outlineLevel="0" collapsed="false">
      <c r="A324" s="0" t="s">
        <v>454</v>
      </c>
      <c r="B324" s="0" t="n">
        <v>0.799</v>
      </c>
      <c r="C324" s="0" t="n">
        <v>0.333</v>
      </c>
      <c r="D324" s="0" t="e">
        <f aca="false"/>
        <v>#NUM!</v>
      </c>
      <c r="E324" s="0" t="s">
        <v>1894</v>
      </c>
    </row>
    <row r="325" customFormat="false" ht="13" hidden="false" customHeight="false" outlineLevel="0" collapsed="false">
      <c r="A325" s="0" t="s">
        <v>775</v>
      </c>
      <c r="B325" s="0" t="n">
        <v>0.799</v>
      </c>
      <c r="C325" s="0" t="n">
        <v>0.333</v>
      </c>
      <c r="D325" s="0" t="e">
        <f aca="false"/>
        <v>#NUM!</v>
      </c>
      <c r="E325" s="0" t="s">
        <v>776</v>
      </c>
    </row>
    <row r="326" customFormat="false" ht="13" hidden="false" customHeight="false" outlineLevel="0" collapsed="false">
      <c r="A326" s="0" t="s">
        <v>777</v>
      </c>
      <c r="B326" s="0" t="n">
        <v>0.799</v>
      </c>
      <c r="C326" s="0" t="n">
        <v>0.333</v>
      </c>
      <c r="D326" s="0" t="e">
        <f aca="false"/>
        <v>#NUM!</v>
      </c>
      <c r="E326" s="0" t="s">
        <v>778</v>
      </c>
    </row>
    <row r="327" customFormat="false" ht="13" hidden="false" customHeight="false" outlineLevel="0" collapsed="false">
      <c r="A327" s="0" t="s">
        <v>780</v>
      </c>
      <c r="B327" s="0" t="n">
        <v>0.799</v>
      </c>
      <c r="C327" s="0" t="n">
        <v>0.333</v>
      </c>
      <c r="D327" s="0" t="e">
        <f aca="false"/>
        <v>#NUM!</v>
      </c>
      <c r="E327" s="0" t="s">
        <v>781</v>
      </c>
    </row>
    <row r="328" customFormat="false" ht="13" hidden="false" customHeight="false" outlineLevel="0" collapsed="false">
      <c r="A328" s="0" t="s">
        <v>668</v>
      </c>
      <c r="B328" s="0" t="n">
        <v>0.79</v>
      </c>
      <c r="C328" s="0" t="n">
        <v>0.12</v>
      </c>
      <c r="D328" s="0" t="e">
        <f aca="false"/>
        <v>#NUM!</v>
      </c>
      <c r="E328" s="0" t="s">
        <v>1886</v>
      </c>
    </row>
    <row r="329" customFormat="false" ht="13" hidden="false" customHeight="false" outlineLevel="0" collapsed="false">
      <c r="A329" s="0" t="s">
        <v>1073</v>
      </c>
      <c r="B329" s="0" t="n">
        <v>0.788</v>
      </c>
      <c r="C329" s="0" t="n">
        <v>0.154</v>
      </c>
      <c r="D329" s="0" t="e">
        <f aca="false"/>
        <v>#NUM!</v>
      </c>
      <c r="E329" s="0" t="s">
        <v>1895</v>
      </c>
    </row>
    <row r="330" customFormat="false" ht="13" hidden="false" customHeight="false" outlineLevel="0" collapsed="false">
      <c r="A330" s="0" t="s">
        <v>426</v>
      </c>
      <c r="B330" s="0" t="n">
        <v>0.788</v>
      </c>
      <c r="C330" s="0" t="n">
        <v>0.0909</v>
      </c>
      <c r="D330" s="0" t="n">
        <v>2.449</v>
      </c>
      <c r="E330" s="0" t="s">
        <v>1896</v>
      </c>
    </row>
    <row r="331" customFormat="false" ht="13" hidden="false" customHeight="false" outlineLevel="0" collapsed="false">
      <c r="A331" s="0" t="s">
        <v>800</v>
      </c>
      <c r="B331" s="0" t="n">
        <v>0.788</v>
      </c>
      <c r="C331" s="0" t="n">
        <v>0.154</v>
      </c>
      <c r="D331" s="0" t="e">
        <f aca="false"/>
        <v>#NUM!</v>
      </c>
      <c r="E331" s="0" t="s">
        <v>801</v>
      </c>
    </row>
    <row r="332" customFormat="false" ht="13" hidden="false" customHeight="false" outlineLevel="0" collapsed="false">
      <c r="A332" s="0" t="s">
        <v>465</v>
      </c>
      <c r="B332" s="0" t="n">
        <v>0.772</v>
      </c>
      <c r="C332" s="0" t="n">
        <v>0.0794</v>
      </c>
      <c r="D332" s="0" t="n">
        <v>2.121</v>
      </c>
      <c r="E332" s="0" t="s">
        <v>1897</v>
      </c>
    </row>
    <row r="333" customFormat="false" ht="13" hidden="false" customHeight="false" outlineLevel="0" collapsed="false">
      <c r="A333" s="0" t="s">
        <v>382</v>
      </c>
      <c r="B333" s="0" t="n">
        <v>0.772</v>
      </c>
      <c r="C333" s="0" t="n">
        <v>0.0833</v>
      </c>
      <c r="D333" s="0" t="n">
        <v>2.828</v>
      </c>
      <c r="E333" s="0" t="s">
        <v>1898</v>
      </c>
    </row>
    <row r="334" customFormat="false" ht="13" hidden="false" customHeight="false" outlineLevel="0" collapsed="false">
      <c r="A334" s="0" t="s">
        <v>620</v>
      </c>
      <c r="B334" s="0" t="n">
        <v>0.762</v>
      </c>
      <c r="C334" s="0" t="n">
        <v>0.103</v>
      </c>
      <c r="D334" s="0" t="e">
        <f aca="false"/>
        <v>#NUM!</v>
      </c>
      <c r="E334" s="0" t="s">
        <v>1899</v>
      </c>
    </row>
    <row r="335" customFormat="false" ht="13" hidden="false" customHeight="false" outlineLevel="0" collapsed="false">
      <c r="A335" s="0" t="s">
        <v>874</v>
      </c>
      <c r="B335" s="0" t="n">
        <v>0.762</v>
      </c>
      <c r="C335" s="0" t="n">
        <v>0.103</v>
      </c>
      <c r="D335" s="0" t="e">
        <f aca="false"/>
        <v>#NUM!</v>
      </c>
      <c r="E335" s="0" t="s">
        <v>1529</v>
      </c>
    </row>
    <row r="336" customFormat="false" ht="13" hidden="false" customHeight="false" outlineLevel="0" collapsed="false">
      <c r="A336" s="0" t="s">
        <v>814</v>
      </c>
      <c r="B336" s="0" t="n">
        <v>0.745</v>
      </c>
      <c r="C336" s="0" t="n">
        <v>0.0882</v>
      </c>
      <c r="D336" s="0" t="n">
        <v>1</v>
      </c>
      <c r="E336" s="0" t="s">
        <v>1541</v>
      </c>
    </row>
    <row r="337" customFormat="false" ht="13" hidden="false" customHeight="false" outlineLevel="0" collapsed="false">
      <c r="A337" s="0" t="s">
        <v>482</v>
      </c>
      <c r="B337" s="0" t="n">
        <v>0.745</v>
      </c>
      <c r="C337" s="0" t="n">
        <v>0.0781</v>
      </c>
      <c r="D337" s="0" t="n">
        <v>3.162</v>
      </c>
      <c r="E337" s="0" t="s">
        <v>1900</v>
      </c>
    </row>
    <row r="338" customFormat="false" ht="13" hidden="false" customHeight="false" outlineLevel="0" collapsed="false">
      <c r="A338" s="0" t="s">
        <v>475</v>
      </c>
      <c r="B338" s="0" t="n">
        <v>0.738</v>
      </c>
      <c r="C338" s="0" t="n">
        <v>0.0816</v>
      </c>
      <c r="D338" s="0" t="n">
        <v>2.828</v>
      </c>
      <c r="E338" s="0" t="s">
        <v>1901</v>
      </c>
    </row>
    <row r="339" customFormat="false" ht="13" hidden="false" customHeight="false" outlineLevel="0" collapsed="false">
      <c r="A339" s="0" t="s">
        <v>477</v>
      </c>
      <c r="B339" s="0" t="n">
        <v>0.738</v>
      </c>
      <c r="C339" s="0" t="n">
        <v>0.0816</v>
      </c>
      <c r="D339" s="0" t="n">
        <v>2.828</v>
      </c>
      <c r="E339" s="0" t="s">
        <v>1902</v>
      </c>
    </row>
    <row r="340" customFormat="false" ht="13" hidden="false" customHeight="false" outlineLevel="0" collapsed="false">
      <c r="A340" s="0" t="s">
        <v>626</v>
      </c>
      <c r="B340" s="0" t="n">
        <v>0.726</v>
      </c>
      <c r="C340" s="0" t="n">
        <v>0.087</v>
      </c>
      <c r="D340" s="0" t="e">
        <f aca="false"/>
        <v>#NUM!</v>
      </c>
      <c r="E340" s="0" t="s">
        <v>1903</v>
      </c>
    </row>
    <row r="341" customFormat="false" ht="13" hidden="false" customHeight="false" outlineLevel="0" collapsed="false">
      <c r="A341" s="0" t="s">
        <v>587</v>
      </c>
      <c r="B341" s="0" t="n">
        <v>0.721</v>
      </c>
      <c r="C341" s="0" t="n">
        <v>0.0833</v>
      </c>
      <c r="D341" s="0" t="n">
        <v>2.646</v>
      </c>
      <c r="E341" s="0" t="s">
        <v>1810</v>
      </c>
    </row>
    <row r="342" customFormat="false" ht="13" hidden="false" customHeight="false" outlineLevel="0" collapsed="false">
      <c r="A342" s="0" t="s">
        <v>673</v>
      </c>
      <c r="B342" s="0" t="n">
        <v>0.714</v>
      </c>
      <c r="C342" s="0" t="n">
        <v>0.0909</v>
      </c>
      <c r="D342" s="0" t="n">
        <v>2.236</v>
      </c>
      <c r="E342" s="0" t="s">
        <v>1758</v>
      </c>
    </row>
    <row r="343" customFormat="false" ht="13" hidden="false" customHeight="false" outlineLevel="0" collapsed="false">
      <c r="A343" s="0" t="s">
        <v>496</v>
      </c>
      <c r="B343" s="0" t="n">
        <v>0.714</v>
      </c>
      <c r="C343" s="0" t="n">
        <v>0.0909</v>
      </c>
      <c r="D343" s="0" t="n">
        <v>2.236</v>
      </c>
      <c r="E343" s="0" t="s">
        <v>1904</v>
      </c>
    </row>
    <row r="344" customFormat="false" ht="13" hidden="false" customHeight="false" outlineLevel="0" collapsed="false">
      <c r="A344" s="0" t="s">
        <v>903</v>
      </c>
      <c r="B344" s="0" t="n">
        <v>0.697</v>
      </c>
      <c r="C344" s="0" t="n">
        <v>0.0748</v>
      </c>
      <c r="D344" s="0" t="n">
        <v>1.414</v>
      </c>
      <c r="E344" s="0" t="s">
        <v>1905</v>
      </c>
    </row>
    <row r="345" customFormat="false" ht="13" hidden="false" customHeight="false" outlineLevel="0" collapsed="false">
      <c r="A345" s="0" t="s">
        <v>886</v>
      </c>
      <c r="B345" s="0" t="n">
        <v>0.693</v>
      </c>
      <c r="C345" s="0" t="n">
        <v>0.0736</v>
      </c>
      <c r="D345" s="0" t="n">
        <v>2.887</v>
      </c>
      <c r="E345" s="0" t="s">
        <v>1906</v>
      </c>
    </row>
    <row r="346" customFormat="false" ht="13" hidden="false" customHeight="false" outlineLevel="0" collapsed="false">
      <c r="A346" s="0" t="s">
        <v>832</v>
      </c>
      <c r="B346" s="0" t="n">
        <v>0.69</v>
      </c>
      <c r="C346" s="0" t="n">
        <v>0.133</v>
      </c>
      <c r="D346" s="0" t="e">
        <f aca="false"/>
        <v>#NUM!</v>
      </c>
      <c r="E346" s="0" t="s">
        <v>833</v>
      </c>
    </row>
    <row r="347" customFormat="false" ht="13" hidden="false" customHeight="false" outlineLevel="0" collapsed="false">
      <c r="A347" s="0" t="s">
        <v>834</v>
      </c>
      <c r="B347" s="0" t="n">
        <v>0.69</v>
      </c>
      <c r="C347" s="0" t="n">
        <v>0.0726</v>
      </c>
      <c r="D347" s="0" t="n">
        <v>3.606</v>
      </c>
      <c r="E347" s="0" t="s">
        <v>1907</v>
      </c>
    </row>
    <row r="348" customFormat="false" ht="13" hidden="false" customHeight="false" outlineLevel="0" collapsed="false">
      <c r="A348" s="0" t="s">
        <v>1507</v>
      </c>
      <c r="B348" s="0" t="n">
        <v>0.686</v>
      </c>
      <c r="C348" s="0" t="n">
        <v>0.25</v>
      </c>
      <c r="D348" s="0" t="e">
        <f aca="false"/>
        <v>#NUM!</v>
      </c>
      <c r="E348" s="0" t="s">
        <v>1908</v>
      </c>
    </row>
    <row r="349" customFormat="false" ht="13" hidden="false" customHeight="false" outlineLevel="0" collapsed="false">
      <c r="A349" s="0" t="s">
        <v>525</v>
      </c>
      <c r="B349" s="0" t="n">
        <v>0.686</v>
      </c>
      <c r="C349" s="0" t="n">
        <v>0.25</v>
      </c>
      <c r="D349" s="0" t="e">
        <f aca="false"/>
        <v>#NUM!</v>
      </c>
      <c r="E349" s="0" t="s">
        <v>879</v>
      </c>
    </row>
    <row r="350" customFormat="false" ht="13" hidden="false" customHeight="false" outlineLevel="0" collapsed="false">
      <c r="A350" s="0" t="s">
        <v>289</v>
      </c>
      <c r="B350" s="0" t="n">
        <v>0.686</v>
      </c>
      <c r="C350" s="0" t="n">
        <v>0.25</v>
      </c>
      <c r="D350" s="0" t="e">
        <f aca="false"/>
        <v>#NUM!</v>
      </c>
      <c r="E350" s="0" t="s">
        <v>1909</v>
      </c>
    </row>
    <row r="351" customFormat="false" ht="13" hidden="false" customHeight="false" outlineLevel="0" collapsed="false">
      <c r="A351" s="0" t="s">
        <v>806</v>
      </c>
      <c r="B351" s="0" t="n">
        <v>0.686</v>
      </c>
      <c r="C351" s="0" t="n">
        <v>0.25</v>
      </c>
      <c r="D351" s="0" t="e">
        <f aca="false"/>
        <v>#NUM!</v>
      </c>
      <c r="E351" s="0" t="s">
        <v>807</v>
      </c>
    </row>
    <row r="352" customFormat="false" ht="13" hidden="false" customHeight="false" outlineLevel="0" collapsed="false">
      <c r="A352" s="0" t="s">
        <v>531</v>
      </c>
      <c r="B352" s="0" t="n">
        <v>0.686</v>
      </c>
      <c r="C352" s="0" t="n">
        <v>0.25</v>
      </c>
      <c r="D352" s="0" t="e">
        <f aca="false"/>
        <v>#NUM!</v>
      </c>
      <c r="E352" s="0" t="s">
        <v>1910</v>
      </c>
    </row>
    <row r="353" customFormat="false" ht="13" hidden="false" customHeight="false" outlineLevel="0" collapsed="false">
      <c r="A353" s="0" t="s">
        <v>1510</v>
      </c>
      <c r="B353" s="0" t="n">
        <v>0.686</v>
      </c>
      <c r="C353" s="0" t="n">
        <v>0.25</v>
      </c>
      <c r="D353" s="0" t="e">
        <f aca="false"/>
        <v>#NUM!</v>
      </c>
      <c r="E353" s="0" t="s">
        <v>1511</v>
      </c>
    </row>
    <row r="354" customFormat="false" ht="13" hidden="false" customHeight="false" outlineLevel="0" collapsed="false">
      <c r="A354" s="0" t="s">
        <v>810</v>
      </c>
      <c r="B354" s="0" t="n">
        <v>0.686</v>
      </c>
      <c r="C354" s="0" t="n">
        <v>0.25</v>
      </c>
      <c r="D354" s="0" t="e">
        <f aca="false"/>
        <v>#NUM!</v>
      </c>
      <c r="E354" s="0" t="s">
        <v>811</v>
      </c>
    </row>
    <row r="355" customFormat="false" ht="13" hidden="false" customHeight="false" outlineLevel="0" collapsed="false">
      <c r="A355" s="0" t="s">
        <v>549</v>
      </c>
      <c r="B355" s="0" t="n">
        <v>0.68</v>
      </c>
      <c r="C355" s="0" t="n">
        <v>0.0769</v>
      </c>
      <c r="D355" s="0" t="n">
        <v>3</v>
      </c>
      <c r="E355" s="0" t="s">
        <v>1911</v>
      </c>
    </row>
    <row r="356" customFormat="false" ht="13" hidden="false" customHeight="false" outlineLevel="0" collapsed="false">
      <c r="A356" s="0" t="s">
        <v>911</v>
      </c>
      <c r="B356" s="0" t="n">
        <v>0.67</v>
      </c>
      <c r="C356" s="0" t="n">
        <v>0.0738</v>
      </c>
      <c r="D356" s="0" t="n">
        <v>3</v>
      </c>
      <c r="E356" s="0" t="s">
        <v>1912</v>
      </c>
    </row>
    <row r="357" customFormat="false" ht="13" hidden="false" customHeight="false" outlineLevel="0" collapsed="false">
      <c r="A357" s="0" t="s">
        <v>788</v>
      </c>
      <c r="B357" s="0" t="n">
        <v>0.652</v>
      </c>
      <c r="C357" s="0" t="n">
        <v>0.0756</v>
      </c>
      <c r="D357" s="0" t="n">
        <v>2.333</v>
      </c>
      <c r="E357" s="0" t="s">
        <v>1913</v>
      </c>
    </row>
    <row r="358" customFormat="false" ht="13" hidden="false" customHeight="false" outlineLevel="0" collapsed="false">
      <c r="A358" s="0" t="s">
        <v>658</v>
      </c>
      <c r="B358" s="0" t="n">
        <v>0.648</v>
      </c>
      <c r="C358" s="0" t="n">
        <v>0.125</v>
      </c>
      <c r="D358" s="0" t="e">
        <f aca="false"/>
        <v>#NUM!</v>
      </c>
      <c r="E358" s="0" t="s">
        <v>1531</v>
      </c>
    </row>
    <row r="359" customFormat="false" ht="13" hidden="false" customHeight="false" outlineLevel="0" collapsed="false">
      <c r="A359" s="0" t="s">
        <v>660</v>
      </c>
      <c r="B359" s="0" t="n">
        <v>0.648</v>
      </c>
      <c r="C359" s="0" t="n">
        <v>0.125</v>
      </c>
      <c r="D359" s="0" t="e">
        <f aca="false"/>
        <v>#NUM!</v>
      </c>
      <c r="E359" s="0" t="s">
        <v>801</v>
      </c>
    </row>
    <row r="360" customFormat="false" ht="13" hidden="false" customHeight="false" outlineLevel="0" collapsed="false">
      <c r="A360" s="0" t="s">
        <v>656</v>
      </c>
      <c r="B360" s="0" t="n">
        <v>0.633</v>
      </c>
      <c r="C360" s="0" t="n">
        <v>0.0811</v>
      </c>
      <c r="D360" s="0" t="e">
        <f aca="false"/>
        <v>#NUM!</v>
      </c>
      <c r="E360" s="0" t="s">
        <v>1914</v>
      </c>
    </row>
    <row r="361" customFormat="false" ht="13" hidden="false" customHeight="false" outlineLevel="0" collapsed="false">
      <c r="A361" s="0" t="s">
        <v>744</v>
      </c>
      <c r="B361" s="0" t="n">
        <v>0.611</v>
      </c>
      <c r="C361" s="0" t="n">
        <v>0.0833</v>
      </c>
      <c r="D361" s="0" t="n">
        <v>2.236</v>
      </c>
      <c r="E361" s="0" t="s">
        <v>1552</v>
      </c>
    </row>
    <row r="362" customFormat="false" ht="13" hidden="false" customHeight="false" outlineLevel="0" collapsed="false">
      <c r="A362" s="0" t="s">
        <v>850</v>
      </c>
      <c r="B362" s="0" t="n">
        <v>0.602</v>
      </c>
      <c r="C362" s="0" t="n">
        <v>0.2</v>
      </c>
      <c r="D362" s="0" t="e">
        <f aca="false"/>
        <v>#NUM!</v>
      </c>
      <c r="E362" s="0" t="s">
        <v>684</v>
      </c>
    </row>
    <row r="363" customFormat="false" ht="13" hidden="false" customHeight="false" outlineLevel="0" collapsed="false">
      <c r="A363" s="0" t="s">
        <v>851</v>
      </c>
      <c r="B363" s="0" t="n">
        <v>0.602</v>
      </c>
      <c r="C363" s="0" t="n">
        <v>0.2</v>
      </c>
      <c r="D363" s="0" t="e">
        <f aca="false"/>
        <v>#NUM!</v>
      </c>
      <c r="E363" s="0" t="s">
        <v>684</v>
      </c>
    </row>
    <row r="364" customFormat="false" ht="13" hidden="false" customHeight="false" outlineLevel="0" collapsed="false">
      <c r="A364" s="0" t="s">
        <v>573</v>
      </c>
      <c r="B364" s="0" t="n">
        <v>0.602</v>
      </c>
      <c r="C364" s="0" t="n">
        <v>0.2</v>
      </c>
      <c r="D364" s="0" t="e">
        <f aca="false"/>
        <v>#NUM!</v>
      </c>
      <c r="E364" s="0" t="s">
        <v>879</v>
      </c>
    </row>
    <row r="365" customFormat="false" ht="13" hidden="false" customHeight="false" outlineLevel="0" collapsed="false">
      <c r="A365" s="0" t="s">
        <v>858</v>
      </c>
      <c r="B365" s="0" t="n">
        <v>0.602</v>
      </c>
      <c r="C365" s="0" t="n">
        <v>0.2</v>
      </c>
      <c r="D365" s="0" t="e">
        <f aca="false"/>
        <v>#NUM!</v>
      </c>
      <c r="E365" s="0" t="s">
        <v>705</v>
      </c>
    </row>
    <row r="366" customFormat="false" ht="13" hidden="false" customHeight="false" outlineLevel="0" collapsed="false">
      <c r="A366" s="0" t="s">
        <v>861</v>
      </c>
      <c r="B366" s="0" t="n">
        <v>0.602</v>
      </c>
      <c r="C366" s="0" t="n">
        <v>0.2</v>
      </c>
      <c r="D366" s="0" t="e">
        <f aca="false"/>
        <v>#NUM!</v>
      </c>
      <c r="E366" s="0" t="s">
        <v>781</v>
      </c>
    </row>
    <row r="367" customFormat="false" ht="13" hidden="false" customHeight="false" outlineLevel="0" collapsed="false">
      <c r="A367" s="0" t="s">
        <v>675</v>
      </c>
      <c r="B367" s="0" t="n">
        <v>0.599</v>
      </c>
      <c r="C367" s="0" t="n">
        <v>0.0789</v>
      </c>
      <c r="D367" s="0" t="n">
        <v>2.236</v>
      </c>
      <c r="E367" s="0" t="s">
        <v>1915</v>
      </c>
    </row>
    <row r="368" customFormat="false" ht="13" hidden="false" customHeight="false" outlineLevel="0" collapsed="false">
      <c r="A368" s="0" t="s">
        <v>915</v>
      </c>
      <c r="B368" s="0" t="n">
        <v>0.572</v>
      </c>
      <c r="C368" s="0" t="n">
        <v>0.0851</v>
      </c>
      <c r="D368" s="0" t="e">
        <f aca="false"/>
        <v>#NUM!</v>
      </c>
      <c r="E368" s="0" t="s">
        <v>916</v>
      </c>
    </row>
    <row r="369" customFormat="false" ht="13" hidden="false" customHeight="false" outlineLevel="0" collapsed="false">
      <c r="A369" s="0" t="s">
        <v>899</v>
      </c>
      <c r="B369" s="0" t="n">
        <v>0.567</v>
      </c>
      <c r="C369" s="0" t="n">
        <v>0.0696</v>
      </c>
      <c r="D369" s="0" t="n">
        <v>2.828</v>
      </c>
      <c r="E369" s="0" t="s">
        <v>1916</v>
      </c>
    </row>
    <row r="370" customFormat="false" ht="13" hidden="false" customHeight="false" outlineLevel="0" collapsed="false">
      <c r="A370" s="0" t="s">
        <v>335</v>
      </c>
      <c r="B370" s="0" t="n">
        <v>0.544</v>
      </c>
      <c r="C370" s="0" t="n">
        <v>0.0674</v>
      </c>
      <c r="D370" s="0" t="n">
        <v>3.317</v>
      </c>
      <c r="E370" s="0" t="s">
        <v>1917</v>
      </c>
    </row>
    <row r="371" customFormat="false" ht="13" hidden="false" customHeight="false" outlineLevel="0" collapsed="false">
      <c r="A371" s="0" t="s">
        <v>355</v>
      </c>
      <c r="B371" s="0" t="n">
        <v>0.539</v>
      </c>
      <c r="C371" s="0" t="n">
        <v>0.0678</v>
      </c>
      <c r="D371" s="0" t="n">
        <v>3.162</v>
      </c>
      <c r="E371" s="0" t="s">
        <v>1918</v>
      </c>
    </row>
    <row r="372" customFormat="false" ht="13" hidden="false" customHeight="false" outlineLevel="0" collapsed="false">
      <c r="A372" s="0" t="s">
        <v>357</v>
      </c>
      <c r="B372" s="0" t="n">
        <v>0.539</v>
      </c>
      <c r="C372" s="0" t="n">
        <v>0.0678</v>
      </c>
      <c r="D372" s="0" t="n">
        <v>3.162</v>
      </c>
      <c r="E372" s="0" t="s">
        <v>1918</v>
      </c>
    </row>
    <row r="373" customFormat="false" ht="13" hidden="false" customHeight="false" outlineLevel="0" collapsed="false">
      <c r="A373" s="0" t="s">
        <v>636</v>
      </c>
      <c r="B373" s="0" t="n">
        <v>0.536</v>
      </c>
      <c r="C373" s="0" t="n">
        <v>0.0714</v>
      </c>
      <c r="D373" s="0" t="n">
        <v>-2</v>
      </c>
      <c r="E373" s="0" t="s">
        <v>1919</v>
      </c>
    </row>
    <row r="374" customFormat="false" ht="13" hidden="false" customHeight="false" outlineLevel="0" collapsed="false">
      <c r="A374" s="0" t="s">
        <v>662</v>
      </c>
      <c r="B374" s="0" t="n">
        <v>0.535</v>
      </c>
      <c r="C374" s="0" t="n">
        <v>0.067</v>
      </c>
      <c r="D374" s="0" t="n">
        <v>2.714</v>
      </c>
      <c r="E374" s="0" t="s">
        <v>1920</v>
      </c>
    </row>
    <row r="375" customFormat="false" ht="13" hidden="false" customHeight="false" outlineLevel="0" collapsed="false">
      <c r="A375" s="0" t="s">
        <v>602</v>
      </c>
      <c r="B375" s="0" t="n">
        <v>0.535</v>
      </c>
      <c r="C375" s="0" t="n">
        <v>0.167</v>
      </c>
      <c r="D375" s="0" t="e">
        <f aca="false"/>
        <v>#NUM!</v>
      </c>
      <c r="E375" s="0" t="s">
        <v>1921</v>
      </c>
    </row>
    <row r="376" customFormat="false" ht="13" hidden="false" customHeight="false" outlineLevel="0" collapsed="false">
      <c r="A376" s="0" t="s">
        <v>389</v>
      </c>
      <c r="B376" s="0" t="n">
        <v>0.535</v>
      </c>
      <c r="C376" s="0" t="n">
        <v>0.167</v>
      </c>
      <c r="D376" s="0" t="e">
        <f aca="false"/>
        <v>#NUM!</v>
      </c>
      <c r="E376" s="0" t="s">
        <v>1922</v>
      </c>
    </row>
    <row r="377" customFormat="false" ht="13" hidden="false" customHeight="false" outlineLevel="0" collapsed="false">
      <c r="A377" s="0" t="s">
        <v>877</v>
      </c>
      <c r="B377" s="0" t="n">
        <v>0.535</v>
      </c>
      <c r="C377" s="0" t="n">
        <v>0.167</v>
      </c>
      <c r="D377" s="0" t="e">
        <f aca="false"/>
        <v>#NUM!</v>
      </c>
      <c r="E377" s="0" t="s">
        <v>778</v>
      </c>
    </row>
    <row r="378" customFormat="false" ht="13" hidden="false" customHeight="false" outlineLevel="0" collapsed="false">
      <c r="A378" s="0" t="s">
        <v>878</v>
      </c>
      <c r="B378" s="0" t="n">
        <v>0.535</v>
      </c>
      <c r="C378" s="0" t="n">
        <v>0.167</v>
      </c>
      <c r="D378" s="0" t="e">
        <f aca="false"/>
        <v>#NUM!</v>
      </c>
      <c r="E378" s="0" t="s">
        <v>879</v>
      </c>
    </row>
    <row r="379" customFormat="false" ht="13" hidden="false" customHeight="false" outlineLevel="0" collapsed="false">
      <c r="A379" s="0" t="s">
        <v>882</v>
      </c>
      <c r="B379" s="0" t="n">
        <v>0.535</v>
      </c>
      <c r="C379" s="0" t="n">
        <v>0.167</v>
      </c>
      <c r="D379" s="0" t="e">
        <f aca="false"/>
        <v>#NUM!</v>
      </c>
      <c r="E379" s="0" t="s">
        <v>883</v>
      </c>
    </row>
    <row r="380" customFormat="false" ht="13" hidden="false" customHeight="false" outlineLevel="0" collapsed="false">
      <c r="A380" s="0" t="s">
        <v>557</v>
      </c>
      <c r="B380" s="0" t="n">
        <v>0.529</v>
      </c>
      <c r="C380" s="0" t="n">
        <v>0.0882</v>
      </c>
      <c r="D380" s="0" t="e">
        <f aca="false"/>
        <v>#NUM!</v>
      </c>
      <c r="E380" s="0" t="s">
        <v>1923</v>
      </c>
    </row>
    <row r="381" customFormat="false" ht="13" hidden="false" customHeight="false" outlineLevel="0" collapsed="false">
      <c r="A381" s="0" t="s">
        <v>746</v>
      </c>
      <c r="B381" s="0" t="n">
        <v>0.514</v>
      </c>
      <c r="C381" s="0" t="n">
        <v>0.08</v>
      </c>
      <c r="D381" s="0" t="n">
        <v>2</v>
      </c>
      <c r="E381" s="0" t="s">
        <v>1924</v>
      </c>
    </row>
    <row r="382" customFormat="false" ht="13" hidden="false" customHeight="false" outlineLevel="0" collapsed="false">
      <c r="A382" s="0" t="s">
        <v>594</v>
      </c>
      <c r="B382" s="0" t="n">
        <v>0.51</v>
      </c>
      <c r="C382" s="0" t="n">
        <v>0.1</v>
      </c>
      <c r="D382" s="0" t="e">
        <f aca="false"/>
        <v>#NUM!</v>
      </c>
      <c r="E382" s="0" t="s">
        <v>1925</v>
      </c>
    </row>
    <row r="383" customFormat="false" ht="13" hidden="false" customHeight="false" outlineLevel="0" collapsed="false">
      <c r="A383" s="0" t="s">
        <v>750</v>
      </c>
      <c r="B383" s="0" t="n">
        <v>0.51</v>
      </c>
      <c r="C383" s="0" t="n">
        <v>0.1</v>
      </c>
      <c r="D383" s="0" t="e">
        <f aca="false"/>
        <v>#NUM!</v>
      </c>
      <c r="E383" s="0" t="s">
        <v>1550</v>
      </c>
    </row>
    <row r="384" customFormat="false" ht="13" hidden="false" customHeight="false" outlineLevel="0" collapsed="false">
      <c r="A384" s="0" t="s">
        <v>671</v>
      </c>
      <c r="B384" s="0" t="n">
        <v>0.506</v>
      </c>
      <c r="C384" s="0" t="n">
        <v>0.0857</v>
      </c>
      <c r="D384" s="0" t="e">
        <f aca="false"/>
        <v>#NUM!</v>
      </c>
      <c r="E384" s="0" t="s">
        <v>1926</v>
      </c>
    </row>
    <row r="385" customFormat="false" ht="13" hidden="false" customHeight="false" outlineLevel="0" collapsed="false">
      <c r="A385" s="0" t="s">
        <v>648</v>
      </c>
      <c r="B385" s="0" t="n">
        <v>0.502</v>
      </c>
      <c r="C385" s="0" t="n">
        <v>0.0663</v>
      </c>
      <c r="D385" s="0" t="n">
        <v>0</v>
      </c>
      <c r="E385" s="0" t="s">
        <v>1927</v>
      </c>
    </row>
    <row r="386" customFormat="false" ht="13" hidden="false" customHeight="false" outlineLevel="0" collapsed="false">
      <c r="A386" s="0" t="s">
        <v>1080</v>
      </c>
      <c r="B386" s="0" t="n">
        <v>0.496</v>
      </c>
      <c r="C386" s="0" t="n">
        <v>0.0784</v>
      </c>
      <c r="D386" s="0" t="n">
        <v>2</v>
      </c>
      <c r="E386" s="0" t="s">
        <v>1561</v>
      </c>
    </row>
    <row r="387" customFormat="false" ht="13" hidden="false" customHeight="false" outlineLevel="0" collapsed="false">
      <c r="A387" s="0" t="s">
        <v>826</v>
      </c>
      <c r="B387" s="0" t="n">
        <v>0.484</v>
      </c>
      <c r="C387" s="0" t="n">
        <v>0.0833</v>
      </c>
      <c r="D387" s="0" t="e">
        <f aca="false"/>
        <v>#NUM!</v>
      </c>
      <c r="E387" s="0" t="s">
        <v>1928</v>
      </c>
    </row>
    <row r="388" customFormat="false" ht="13" hidden="false" customHeight="false" outlineLevel="0" collapsed="false">
      <c r="A388" s="0" t="s">
        <v>927</v>
      </c>
      <c r="B388" s="0" t="n">
        <v>0.484</v>
      </c>
      <c r="C388" s="0" t="n">
        <v>0.0833</v>
      </c>
      <c r="D388" s="0" t="e">
        <f aca="false"/>
        <v>#NUM!</v>
      </c>
      <c r="E388" s="0" t="s">
        <v>1929</v>
      </c>
    </row>
    <row r="389" customFormat="false" ht="13" hidden="false" customHeight="false" outlineLevel="0" collapsed="false">
      <c r="A389" s="0" t="s">
        <v>428</v>
      </c>
      <c r="B389" s="0" t="n">
        <v>0.479</v>
      </c>
      <c r="C389" s="0" t="n">
        <v>0.143</v>
      </c>
      <c r="D389" s="0" t="e">
        <f aca="false"/>
        <v>#NUM!</v>
      </c>
      <c r="E389" s="0" t="s">
        <v>1930</v>
      </c>
    </row>
    <row r="390" customFormat="false" ht="13" hidden="false" customHeight="false" outlineLevel="0" collapsed="false">
      <c r="A390" s="0" t="s">
        <v>893</v>
      </c>
      <c r="B390" s="0" t="n">
        <v>0.479</v>
      </c>
      <c r="C390" s="0" t="n">
        <v>0.143</v>
      </c>
      <c r="D390" s="0" t="e">
        <f aca="false"/>
        <v>#NUM!</v>
      </c>
      <c r="E390" s="0" t="s">
        <v>894</v>
      </c>
    </row>
    <row r="391" customFormat="false" ht="13" hidden="false" customHeight="false" outlineLevel="0" collapsed="false">
      <c r="A391" s="0" t="s">
        <v>191</v>
      </c>
      <c r="B391" s="0" t="n">
        <v>0.479</v>
      </c>
      <c r="C391" s="0" t="n">
        <v>0.143</v>
      </c>
      <c r="D391" s="0" t="e">
        <f aca="false"/>
        <v>#NUM!</v>
      </c>
      <c r="E391" s="0" t="s">
        <v>879</v>
      </c>
    </row>
    <row r="392" customFormat="false" ht="13" hidden="false" customHeight="false" outlineLevel="0" collapsed="false">
      <c r="A392" s="0" t="s">
        <v>432</v>
      </c>
      <c r="B392" s="0" t="n">
        <v>0.479</v>
      </c>
      <c r="C392" s="0" t="n">
        <v>0.143</v>
      </c>
      <c r="D392" s="0" t="e">
        <f aca="false"/>
        <v>#NUM!</v>
      </c>
      <c r="E392" s="0" t="s">
        <v>1931</v>
      </c>
    </row>
    <row r="393" customFormat="false" ht="13" hidden="false" customHeight="false" outlineLevel="0" collapsed="false">
      <c r="A393" s="0" t="s">
        <v>640</v>
      </c>
      <c r="B393" s="0" t="n">
        <v>0.479</v>
      </c>
      <c r="C393" s="0" t="n">
        <v>0.0769</v>
      </c>
      <c r="D393" s="0" t="n">
        <v>2</v>
      </c>
      <c r="E393" s="0" t="s">
        <v>1932</v>
      </c>
    </row>
    <row r="394" customFormat="false" ht="13" hidden="false" customHeight="false" outlineLevel="0" collapsed="false">
      <c r="A394" s="0" t="s">
        <v>923</v>
      </c>
      <c r="B394" s="0" t="n">
        <v>0.472</v>
      </c>
      <c r="C394" s="0" t="n">
        <v>0.0693</v>
      </c>
      <c r="D394" s="0" t="n">
        <v>2.646</v>
      </c>
      <c r="E394" s="0" t="s">
        <v>1933</v>
      </c>
    </row>
    <row r="395" customFormat="false" ht="13" hidden="false" customHeight="false" outlineLevel="0" collapsed="false">
      <c r="A395" s="0" t="s">
        <v>840</v>
      </c>
      <c r="B395" s="0" t="n">
        <v>0.471</v>
      </c>
      <c r="C395" s="0" t="n">
        <v>0.0635</v>
      </c>
      <c r="D395" s="0" t="e">
        <f aca="false"/>
        <v>#NUM!</v>
      </c>
      <c r="E395" s="0" t="s">
        <v>1934</v>
      </c>
    </row>
    <row r="396" customFormat="false" ht="13" hidden="false" customHeight="false" outlineLevel="0" collapsed="false">
      <c r="A396" s="0" t="s">
        <v>669</v>
      </c>
      <c r="B396" s="0" t="n">
        <v>0.47</v>
      </c>
      <c r="C396" s="0" t="n">
        <v>0.0662</v>
      </c>
      <c r="D396" s="0" t="n">
        <v>3.162</v>
      </c>
      <c r="E396" s="0" t="s">
        <v>1935</v>
      </c>
    </row>
    <row r="397" customFormat="false" ht="13" hidden="false" customHeight="false" outlineLevel="0" collapsed="false">
      <c r="A397" s="0" t="s">
        <v>405</v>
      </c>
      <c r="B397" s="0" t="n">
        <v>0.466</v>
      </c>
      <c r="C397" s="0" t="n">
        <v>0.0649</v>
      </c>
      <c r="D397" s="0" t="n">
        <v>3.162</v>
      </c>
      <c r="E397" s="0" t="s">
        <v>1936</v>
      </c>
    </row>
    <row r="398" customFormat="false" ht="13" hidden="false" customHeight="false" outlineLevel="0" collapsed="false">
      <c r="A398" s="0" t="s">
        <v>907</v>
      </c>
      <c r="B398" s="0" t="n">
        <v>0.463</v>
      </c>
      <c r="C398" s="0" t="n">
        <v>0.0667</v>
      </c>
      <c r="D398" s="0" t="n">
        <v>3</v>
      </c>
      <c r="E398" s="0" t="s">
        <v>1937</v>
      </c>
    </row>
    <row r="399" customFormat="false" ht="13" hidden="false" customHeight="false" outlineLevel="0" collapsed="false">
      <c r="A399" s="0" t="s">
        <v>577</v>
      </c>
      <c r="B399" s="0" t="n">
        <v>0.462</v>
      </c>
      <c r="C399" s="0" t="n">
        <v>0.0755</v>
      </c>
      <c r="D399" s="0" t="n">
        <v>2</v>
      </c>
      <c r="E399" s="0" t="s">
        <v>1938</v>
      </c>
    </row>
    <row r="400" customFormat="false" ht="13" hidden="false" customHeight="false" outlineLevel="0" collapsed="false">
      <c r="A400" s="0" t="s">
        <v>445</v>
      </c>
      <c r="B400" s="0" t="n">
        <v>0.457</v>
      </c>
      <c r="C400" s="0" t="n">
        <v>0.064</v>
      </c>
      <c r="D400" s="0" t="n">
        <v>3.317</v>
      </c>
      <c r="E400" s="0" t="s">
        <v>1917</v>
      </c>
    </row>
    <row r="401" customFormat="false" ht="13" hidden="false" customHeight="false" outlineLevel="0" collapsed="false">
      <c r="A401" s="0" t="s">
        <v>822</v>
      </c>
      <c r="B401" s="0" t="n">
        <v>0.439</v>
      </c>
      <c r="C401" s="0" t="n">
        <v>0.0673</v>
      </c>
      <c r="D401" s="0" t="n">
        <v>2.646</v>
      </c>
      <c r="E401" s="0" t="s">
        <v>1890</v>
      </c>
    </row>
    <row r="402" customFormat="false" ht="13" hidden="false" customHeight="false" outlineLevel="0" collapsed="false">
      <c r="A402" s="0" t="s">
        <v>434</v>
      </c>
      <c r="B402" s="0" t="n">
        <v>0.433</v>
      </c>
      <c r="C402" s="0" t="n">
        <v>0.0635</v>
      </c>
      <c r="D402" s="0" t="n">
        <v>3.162</v>
      </c>
      <c r="E402" s="0" t="s">
        <v>1918</v>
      </c>
    </row>
    <row r="403" customFormat="false" ht="13" hidden="false" customHeight="false" outlineLevel="0" collapsed="false">
      <c r="A403" s="0" t="s">
        <v>471</v>
      </c>
      <c r="B403" s="0" t="n">
        <v>0.433</v>
      </c>
      <c r="C403" s="0" t="n">
        <v>0.125</v>
      </c>
      <c r="D403" s="0" t="e">
        <f aca="false"/>
        <v>#NUM!</v>
      </c>
      <c r="E403" s="0" t="s">
        <v>698</v>
      </c>
    </row>
    <row r="404" customFormat="false" ht="13" hidden="false" customHeight="false" outlineLevel="0" collapsed="false">
      <c r="A404" s="0" t="s">
        <v>909</v>
      </c>
      <c r="B404" s="0" t="n">
        <v>0.424</v>
      </c>
      <c r="C404" s="0" t="n">
        <v>0.0694</v>
      </c>
      <c r="D404" s="0" t="n">
        <v>2.236</v>
      </c>
      <c r="E404" s="0" t="s">
        <v>1939</v>
      </c>
    </row>
    <row r="405" customFormat="false" ht="13" hidden="false" customHeight="false" outlineLevel="0" collapsed="false">
      <c r="A405" s="0" t="s">
        <v>895</v>
      </c>
      <c r="B405" s="0" t="n">
        <v>0.416</v>
      </c>
      <c r="C405" s="0" t="n">
        <v>0.0714</v>
      </c>
      <c r="D405" s="0" t="n">
        <v>2</v>
      </c>
      <c r="E405" s="0" t="s">
        <v>1940</v>
      </c>
    </row>
    <row r="406" customFormat="false" ht="13" hidden="false" customHeight="false" outlineLevel="0" collapsed="false">
      <c r="A406" s="0" t="s">
        <v>1134</v>
      </c>
      <c r="B406" s="0" t="n">
        <v>0.41</v>
      </c>
      <c r="C406" s="0" t="n">
        <v>0.0685</v>
      </c>
      <c r="D406" s="0" t="n">
        <v>-0.447</v>
      </c>
      <c r="E406" s="0" t="s">
        <v>1941</v>
      </c>
    </row>
    <row r="407" customFormat="false" ht="13" hidden="false" customHeight="false" outlineLevel="0" collapsed="false">
      <c r="A407" s="0" t="s">
        <v>734</v>
      </c>
      <c r="B407" s="0" t="n">
        <v>0.409</v>
      </c>
      <c r="C407" s="0" t="n">
        <v>0.0625</v>
      </c>
      <c r="D407" s="0" t="n">
        <v>2.714</v>
      </c>
      <c r="E407" s="0" t="s">
        <v>1942</v>
      </c>
    </row>
    <row r="408" customFormat="false" ht="13" hidden="false" customHeight="false" outlineLevel="0" collapsed="false">
      <c r="A408" s="0" t="s">
        <v>277</v>
      </c>
      <c r="B408" s="0" t="n">
        <v>0.408</v>
      </c>
      <c r="C408" s="0" t="n">
        <v>0.0667</v>
      </c>
      <c r="D408" s="0" t="n">
        <v>2.449</v>
      </c>
      <c r="E408" s="0" t="s">
        <v>1943</v>
      </c>
    </row>
    <row r="409" customFormat="false" ht="13" hidden="false" customHeight="false" outlineLevel="0" collapsed="false">
      <c r="A409" s="0" t="s">
        <v>448</v>
      </c>
      <c r="B409" s="0" t="n">
        <v>0.399</v>
      </c>
      <c r="C409" s="0" t="n">
        <v>0.0606</v>
      </c>
      <c r="D409" s="0" t="n">
        <v>2.357</v>
      </c>
      <c r="E409" s="0" t="s">
        <v>1944</v>
      </c>
    </row>
    <row r="410" customFormat="false" ht="13" hidden="false" customHeight="false" outlineLevel="0" collapsed="false">
      <c r="A410" s="0" t="s">
        <v>666</v>
      </c>
      <c r="B410" s="0" t="n">
        <v>0.395</v>
      </c>
      <c r="C410" s="0" t="n">
        <v>0.0619</v>
      </c>
      <c r="D410" s="0" t="n">
        <v>3.464</v>
      </c>
      <c r="E410" s="0" t="s">
        <v>1945</v>
      </c>
    </row>
    <row r="411" customFormat="false" ht="13" hidden="false" customHeight="false" outlineLevel="0" collapsed="false">
      <c r="A411" s="0" t="s">
        <v>921</v>
      </c>
      <c r="B411" s="0" t="n">
        <v>0.393</v>
      </c>
      <c r="C411" s="0" t="n">
        <v>0.0621</v>
      </c>
      <c r="D411" s="0" t="n">
        <v>3.317</v>
      </c>
      <c r="E411" s="0" t="s">
        <v>1946</v>
      </c>
    </row>
    <row r="412" customFormat="false" ht="13" hidden="false" customHeight="false" outlineLevel="0" collapsed="false">
      <c r="A412" s="0" t="s">
        <v>504</v>
      </c>
      <c r="B412" s="0" t="n">
        <v>0.393</v>
      </c>
      <c r="C412" s="0" t="n">
        <v>0.111</v>
      </c>
      <c r="D412" s="0" t="e">
        <f aca="false"/>
        <v>#NUM!</v>
      </c>
      <c r="E412" s="0" t="s">
        <v>1947</v>
      </c>
    </row>
    <row r="413" customFormat="false" ht="13" hidden="false" customHeight="false" outlineLevel="0" collapsed="false">
      <c r="A413" s="0" t="s">
        <v>506</v>
      </c>
      <c r="B413" s="0" t="n">
        <v>0.393</v>
      </c>
      <c r="C413" s="0" t="n">
        <v>0.111</v>
      </c>
      <c r="D413" s="0" t="e">
        <f aca="false"/>
        <v>#NUM!</v>
      </c>
      <c r="E413" s="0" t="s">
        <v>1909</v>
      </c>
    </row>
    <row r="414" customFormat="false" ht="13" hidden="false" customHeight="false" outlineLevel="0" collapsed="false">
      <c r="A414" s="0" t="s">
        <v>836</v>
      </c>
      <c r="B414" s="0" t="n">
        <v>0.389</v>
      </c>
      <c r="C414" s="0" t="n">
        <v>0.0629</v>
      </c>
      <c r="D414" s="0" t="n">
        <v>3</v>
      </c>
      <c r="E414" s="0" t="s">
        <v>1948</v>
      </c>
    </row>
    <row r="415" customFormat="false" ht="13" hidden="false" customHeight="false" outlineLevel="0" collapsed="false">
      <c r="A415" s="0" t="s">
        <v>1050</v>
      </c>
      <c r="B415" s="0" t="n">
        <v>0.387</v>
      </c>
      <c r="C415" s="0" t="n">
        <v>0.069</v>
      </c>
      <c r="D415" s="0" t="e">
        <f aca="false"/>
        <v>#NUM!</v>
      </c>
      <c r="E415" s="0" t="s">
        <v>1949</v>
      </c>
    </row>
    <row r="416" customFormat="false" ht="13" hidden="false" customHeight="false" outlineLevel="0" collapsed="false">
      <c r="A416" s="0" t="s">
        <v>305</v>
      </c>
      <c r="B416" s="0" t="n">
        <v>0.38</v>
      </c>
      <c r="C416" s="0" t="n">
        <v>0.0612</v>
      </c>
      <c r="D416" s="0" t="e">
        <f aca="false"/>
        <v>#NUM!</v>
      </c>
      <c r="E416" s="0" t="s">
        <v>1950</v>
      </c>
    </row>
    <row r="417" customFormat="false" ht="13" hidden="false" customHeight="false" outlineLevel="0" collapsed="false">
      <c r="A417" s="0" t="s">
        <v>842</v>
      </c>
      <c r="B417" s="0" t="n">
        <v>0.365</v>
      </c>
      <c r="C417" s="0" t="n">
        <v>0.0769</v>
      </c>
      <c r="D417" s="0" t="e">
        <f aca="false"/>
        <v>#NUM!</v>
      </c>
      <c r="E417" s="0" t="s">
        <v>1951</v>
      </c>
    </row>
    <row r="418" customFormat="false" ht="13" hidden="false" customHeight="false" outlineLevel="0" collapsed="false">
      <c r="A418" s="0" t="s">
        <v>677</v>
      </c>
      <c r="B418" s="0" t="n">
        <v>0.365</v>
      </c>
      <c r="C418" s="0" t="n">
        <v>0.0769</v>
      </c>
      <c r="D418" s="0" t="e">
        <f aca="false"/>
        <v>#NUM!</v>
      </c>
      <c r="E418" s="0" t="s">
        <v>1952</v>
      </c>
    </row>
    <row r="419" customFormat="false" ht="13" hidden="false" customHeight="false" outlineLevel="0" collapsed="false">
      <c r="A419" s="0" t="s">
        <v>790</v>
      </c>
      <c r="B419" s="0" t="n">
        <v>0.364</v>
      </c>
      <c r="C419" s="0" t="n">
        <v>0.0649</v>
      </c>
      <c r="D419" s="0" t="n">
        <v>2.236</v>
      </c>
      <c r="E419" s="0" t="s">
        <v>1953</v>
      </c>
    </row>
    <row r="420" customFormat="false" ht="13" hidden="false" customHeight="false" outlineLevel="0" collapsed="false">
      <c r="A420" s="0" t="s">
        <v>738</v>
      </c>
      <c r="B420" s="0" t="n">
        <v>0.359</v>
      </c>
      <c r="C420" s="0" t="n">
        <v>0.1</v>
      </c>
      <c r="D420" s="0" t="e">
        <f aca="false"/>
        <v>#NUM!</v>
      </c>
      <c r="E420" s="0" t="s">
        <v>705</v>
      </c>
    </row>
    <row r="421" customFormat="false" ht="13" hidden="false" customHeight="false" outlineLevel="0" collapsed="false">
      <c r="A421" s="0" t="s">
        <v>784</v>
      </c>
      <c r="B421" s="0" t="n">
        <v>0.359</v>
      </c>
      <c r="C421" s="0" t="n">
        <v>0.0603</v>
      </c>
      <c r="D421" s="0" t="n">
        <v>3.317</v>
      </c>
      <c r="E421" s="0" t="s">
        <v>1954</v>
      </c>
    </row>
    <row r="422" customFormat="false" ht="13" hidden="false" customHeight="false" outlineLevel="0" collapsed="false">
      <c r="A422" s="0" t="s">
        <v>721</v>
      </c>
      <c r="B422" s="0" t="n">
        <v>0.352</v>
      </c>
      <c r="C422" s="0" t="n">
        <v>0.0641</v>
      </c>
      <c r="D422" s="0" t="n">
        <v>2</v>
      </c>
      <c r="E422" s="0" t="s">
        <v>1955</v>
      </c>
    </row>
    <row r="423" customFormat="false" ht="13" hidden="false" customHeight="false" outlineLevel="0" collapsed="false">
      <c r="A423" s="0" t="s">
        <v>794</v>
      </c>
      <c r="B423" s="0" t="n">
        <v>0.347</v>
      </c>
      <c r="C423" s="0" t="n">
        <v>0.0682</v>
      </c>
      <c r="D423" s="0" t="e">
        <f aca="false"/>
        <v>#NUM!</v>
      </c>
      <c r="E423" s="0" t="s">
        <v>1928</v>
      </c>
    </row>
    <row r="424" customFormat="false" ht="13" hidden="false" customHeight="false" outlineLevel="0" collapsed="false">
      <c r="A424" s="0" t="s">
        <v>897</v>
      </c>
      <c r="B424" s="0" t="n">
        <v>0.347</v>
      </c>
      <c r="C424" s="0" t="n">
        <v>0.0682</v>
      </c>
      <c r="D424" s="0" t="e">
        <f aca="false"/>
        <v>#NUM!</v>
      </c>
      <c r="E424" s="0" t="s">
        <v>1956</v>
      </c>
    </row>
    <row r="425" customFormat="false" ht="13" hidden="false" customHeight="false" outlineLevel="0" collapsed="false">
      <c r="A425" s="0" t="s">
        <v>1078</v>
      </c>
      <c r="B425" s="0" t="n">
        <v>0.346</v>
      </c>
      <c r="C425" s="0" t="n">
        <v>0.0741</v>
      </c>
      <c r="D425" s="0" t="e">
        <f aca="false"/>
        <v>#NUM!</v>
      </c>
      <c r="E425" s="0" t="s">
        <v>1079</v>
      </c>
    </row>
    <row r="426" customFormat="false" ht="13" hidden="false" customHeight="false" outlineLevel="0" collapsed="false">
      <c r="A426" s="0" t="s">
        <v>321</v>
      </c>
      <c r="B426" s="0" t="n">
        <v>0.336</v>
      </c>
      <c r="C426" s="0" t="n">
        <v>0.0619</v>
      </c>
      <c r="D426" s="0" t="n">
        <v>0</v>
      </c>
      <c r="E426" s="0" t="s">
        <v>1957</v>
      </c>
    </row>
    <row r="427" customFormat="false" ht="13" hidden="false" customHeight="false" outlineLevel="0" collapsed="false">
      <c r="A427" s="0" t="s">
        <v>804</v>
      </c>
      <c r="B427" s="0" t="n">
        <v>0.333</v>
      </c>
      <c r="C427" s="0" t="n">
        <v>0.0667</v>
      </c>
      <c r="D427" s="0" t="e">
        <f aca="false"/>
        <v>#NUM!</v>
      </c>
      <c r="E427" s="0" t="s">
        <v>1923</v>
      </c>
    </row>
    <row r="428" customFormat="false" ht="13" hidden="false" customHeight="false" outlineLevel="0" collapsed="false">
      <c r="A428" s="0" t="s">
        <v>384</v>
      </c>
      <c r="B428" s="0" t="n">
        <v>0.329</v>
      </c>
      <c r="C428" s="0" t="n">
        <v>0.0909</v>
      </c>
      <c r="D428" s="0" t="e">
        <f aca="false"/>
        <v>#NUM!</v>
      </c>
      <c r="E428" s="0" t="s">
        <v>1958</v>
      </c>
    </row>
    <row r="429" customFormat="false" ht="13" hidden="false" customHeight="false" outlineLevel="0" collapsed="false">
      <c r="A429" s="0" t="s">
        <v>1136</v>
      </c>
      <c r="B429" s="0" t="n">
        <v>0.323</v>
      </c>
      <c r="C429" s="0" t="n">
        <v>0.0603</v>
      </c>
      <c r="D429" s="0" t="n">
        <v>1.89</v>
      </c>
      <c r="E429" s="0" t="s">
        <v>1959</v>
      </c>
    </row>
    <row r="430" customFormat="false" ht="13" hidden="false" customHeight="false" outlineLevel="0" collapsed="false">
      <c r="A430" s="0" t="s">
        <v>1120</v>
      </c>
      <c r="B430" s="0" t="n">
        <v>0.312</v>
      </c>
      <c r="C430" s="0" t="n">
        <v>0.069</v>
      </c>
      <c r="D430" s="0" t="e">
        <f aca="false"/>
        <v>#NUM!</v>
      </c>
      <c r="E430" s="0" t="s">
        <v>1628</v>
      </c>
    </row>
    <row r="431" customFormat="false" ht="13" hidden="false" customHeight="false" outlineLevel="0" collapsed="false">
      <c r="A431" s="0" t="s">
        <v>945</v>
      </c>
      <c r="B431" s="0" t="n">
        <v>0.304</v>
      </c>
      <c r="C431" s="0" t="n">
        <v>0.0615</v>
      </c>
      <c r="D431" s="0" t="e">
        <f aca="false"/>
        <v>#NUM!</v>
      </c>
      <c r="E431" s="0" t="s">
        <v>1960</v>
      </c>
    </row>
    <row r="432" customFormat="false" ht="13" hidden="false" customHeight="false" outlineLevel="0" collapsed="false">
      <c r="A432" s="0" t="s">
        <v>592</v>
      </c>
      <c r="B432" s="0" t="n">
        <v>0.304</v>
      </c>
      <c r="C432" s="0" t="n">
        <v>0.0615</v>
      </c>
      <c r="D432" s="0" t="n">
        <v>1</v>
      </c>
      <c r="E432" s="0" t="s">
        <v>1961</v>
      </c>
    </row>
    <row r="433" customFormat="false" ht="13" hidden="false" customHeight="false" outlineLevel="0" collapsed="false">
      <c r="A433" s="0" t="s">
        <v>415</v>
      </c>
      <c r="B433" s="0" t="n">
        <v>0.302</v>
      </c>
      <c r="C433" s="0" t="n">
        <v>0.0833</v>
      </c>
      <c r="D433" s="0" t="e">
        <f aca="false"/>
        <v>#NUM!</v>
      </c>
      <c r="E433" s="0" t="s">
        <v>1958</v>
      </c>
    </row>
    <row r="434" customFormat="false" ht="13" hidden="false" customHeight="false" outlineLevel="0" collapsed="false">
      <c r="A434" s="0" t="s">
        <v>983</v>
      </c>
      <c r="B434" s="0" t="n">
        <v>0.296</v>
      </c>
      <c r="C434" s="0" t="n">
        <v>0.0576</v>
      </c>
      <c r="D434" s="0" t="n">
        <v>3.162</v>
      </c>
      <c r="E434" s="0" t="s">
        <v>1962</v>
      </c>
    </row>
    <row r="435" customFormat="false" ht="13" hidden="false" customHeight="false" outlineLevel="0" collapsed="false">
      <c r="A435" s="0" t="s">
        <v>281</v>
      </c>
      <c r="B435" s="0" t="n">
        <v>0.293</v>
      </c>
      <c r="C435" s="0" t="n">
        <v>0.0606</v>
      </c>
      <c r="D435" s="0" t="e">
        <f aca="false"/>
        <v>#NUM!</v>
      </c>
      <c r="E435" s="0" t="s">
        <v>1963</v>
      </c>
    </row>
    <row r="436" customFormat="false" ht="13" hidden="false" customHeight="false" outlineLevel="0" collapsed="false">
      <c r="A436" s="0" t="s">
        <v>792</v>
      </c>
      <c r="B436" s="0" t="n">
        <v>0.293</v>
      </c>
      <c r="C436" s="0" t="n">
        <v>0.0606</v>
      </c>
      <c r="D436" s="0" t="e">
        <f aca="false"/>
        <v>#NUM!</v>
      </c>
      <c r="E436" s="0" t="s">
        <v>1964</v>
      </c>
    </row>
    <row r="437" customFormat="false" ht="13" hidden="false" customHeight="false" outlineLevel="0" collapsed="false">
      <c r="A437" s="0" t="s">
        <v>947</v>
      </c>
      <c r="B437" s="0" t="n">
        <v>0.292</v>
      </c>
      <c r="C437" s="0" t="n">
        <v>0.0595</v>
      </c>
      <c r="D437" s="0" t="e">
        <f aca="false"/>
        <v>#NUM!</v>
      </c>
      <c r="E437" s="0" t="s">
        <v>1965</v>
      </c>
    </row>
    <row r="438" customFormat="false" ht="13" hidden="false" customHeight="false" outlineLevel="0" collapsed="false">
      <c r="A438" s="0" t="s">
        <v>862</v>
      </c>
      <c r="B438" s="0" t="n">
        <v>0.292</v>
      </c>
      <c r="C438" s="0" t="n">
        <v>0.0583</v>
      </c>
      <c r="D438" s="0" t="n">
        <v>2.646</v>
      </c>
      <c r="E438" s="0" t="s">
        <v>1890</v>
      </c>
    </row>
    <row r="439" customFormat="false" ht="13" hidden="false" customHeight="false" outlineLevel="0" collapsed="false">
      <c r="A439" s="0" t="s">
        <v>1056</v>
      </c>
      <c r="B439" s="0" t="n">
        <v>0.278</v>
      </c>
      <c r="C439" s="0" t="n">
        <v>0.0769</v>
      </c>
      <c r="D439" s="0" t="e">
        <f aca="false"/>
        <v>#NUM!</v>
      </c>
      <c r="E439" s="0" t="s">
        <v>1057</v>
      </c>
    </row>
    <row r="440" customFormat="false" ht="13" hidden="false" customHeight="false" outlineLevel="0" collapsed="false">
      <c r="A440" s="0" t="s">
        <v>796</v>
      </c>
      <c r="B440" s="0" t="n">
        <v>0.278</v>
      </c>
      <c r="C440" s="0" t="n">
        <v>0.0769</v>
      </c>
      <c r="D440" s="0" t="e">
        <f aca="false"/>
        <v>#NUM!</v>
      </c>
      <c r="E440" s="0" t="s">
        <v>1563</v>
      </c>
    </row>
    <row r="441" customFormat="false" ht="13" hidden="false" customHeight="false" outlineLevel="0" collapsed="false">
      <c r="A441" s="0" t="s">
        <v>798</v>
      </c>
      <c r="B441" s="0" t="n">
        <v>0.278</v>
      </c>
      <c r="C441" s="0" t="n">
        <v>0.0769</v>
      </c>
      <c r="D441" s="0" t="e">
        <f aca="false"/>
        <v>#NUM!</v>
      </c>
      <c r="E441" s="0" t="s">
        <v>1966</v>
      </c>
    </row>
    <row r="442" customFormat="false" ht="13" hidden="false" customHeight="false" outlineLevel="0" collapsed="false">
      <c r="A442" s="0" t="s">
        <v>868</v>
      </c>
      <c r="B442" s="0" t="n">
        <v>0.271</v>
      </c>
      <c r="C442" s="0" t="n">
        <v>0.06</v>
      </c>
      <c r="D442" s="0" t="e">
        <f aca="false"/>
        <v>#NUM!</v>
      </c>
      <c r="E442" s="0" t="s">
        <v>1967</v>
      </c>
    </row>
    <row r="443" customFormat="false" ht="13" hidden="false" customHeight="false" outlineLevel="0" collapsed="false">
      <c r="A443" s="0" t="s">
        <v>650</v>
      </c>
      <c r="B443" s="0" t="n">
        <v>0.268</v>
      </c>
      <c r="C443" s="0" t="n">
        <v>0.0571</v>
      </c>
      <c r="D443" s="0" t="n">
        <v>-1.633</v>
      </c>
      <c r="E443" s="0" t="s">
        <v>1968</v>
      </c>
    </row>
    <row r="444" customFormat="false" ht="13" hidden="false" customHeight="false" outlineLevel="0" collapsed="false">
      <c r="A444" s="0" t="s">
        <v>828</v>
      </c>
      <c r="B444" s="0" t="n">
        <v>0.264</v>
      </c>
      <c r="C444" s="0" t="n">
        <v>0.0563</v>
      </c>
      <c r="D444" s="0" t="e">
        <f aca="false"/>
        <v>#NUM!</v>
      </c>
      <c r="E444" s="0" t="s">
        <v>1969</v>
      </c>
    </row>
    <row r="445" customFormat="false" ht="13" hidden="false" customHeight="false" outlineLevel="0" collapsed="false">
      <c r="A445" s="0" t="s">
        <v>628</v>
      </c>
      <c r="B445" s="0" t="n">
        <v>0.256</v>
      </c>
      <c r="C445" s="0" t="n">
        <v>0.0714</v>
      </c>
      <c r="D445" s="0" t="e">
        <f aca="false"/>
        <v>#NUM!</v>
      </c>
      <c r="E445" s="0" t="s">
        <v>1970</v>
      </c>
    </row>
    <row r="446" customFormat="false" ht="13" hidden="false" customHeight="false" outlineLevel="0" collapsed="false">
      <c r="A446" s="0" t="s">
        <v>1086</v>
      </c>
      <c r="B446" s="0" t="n">
        <v>0.256</v>
      </c>
      <c r="C446" s="0" t="n">
        <v>0.0714</v>
      </c>
      <c r="D446" s="0" t="e">
        <f aca="false"/>
        <v>#NUM!</v>
      </c>
      <c r="E446" s="0" t="s">
        <v>1087</v>
      </c>
    </row>
    <row r="447" customFormat="false" ht="13" hidden="false" customHeight="false" outlineLevel="0" collapsed="false">
      <c r="A447" s="0" t="s">
        <v>561</v>
      </c>
      <c r="B447" s="0" t="n">
        <v>0.249</v>
      </c>
      <c r="C447" s="0" t="n">
        <v>0.0577</v>
      </c>
      <c r="D447" s="0" t="e">
        <f aca="false"/>
        <v>#NUM!</v>
      </c>
      <c r="E447" s="0" t="s">
        <v>1971</v>
      </c>
    </row>
    <row r="448" customFormat="false" ht="13" hidden="false" customHeight="false" outlineLevel="0" collapsed="false">
      <c r="A448" s="0" t="s">
        <v>1001</v>
      </c>
      <c r="B448" s="0" t="n">
        <v>0.246</v>
      </c>
      <c r="C448" s="0" t="n">
        <v>0.0563</v>
      </c>
      <c r="D448" s="0" t="n">
        <v>2</v>
      </c>
      <c r="E448" s="0" t="s">
        <v>1002</v>
      </c>
    </row>
    <row r="449" customFormat="false" ht="13" hidden="false" customHeight="false" outlineLevel="0" collapsed="false">
      <c r="A449" s="0" t="s">
        <v>802</v>
      </c>
      <c r="B449" s="0" t="n">
        <v>0.24</v>
      </c>
      <c r="C449" s="0" t="n">
        <v>0.0588</v>
      </c>
      <c r="D449" s="0" t="e">
        <f aca="false"/>
        <v>#NUM!</v>
      </c>
      <c r="E449" s="0" t="s">
        <v>1972</v>
      </c>
    </row>
    <row r="450" customFormat="false" ht="13" hidden="false" customHeight="false" outlineLevel="0" collapsed="false">
      <c r="A450" s="0" t="s">
        <v>870</v>
      </c>
      <c r="B450" s="0" t="n">
        <v>0.22</v>
      </c>
      <c r="C450" s="0" t="n">
        <v>0.0625</v>
      </c>
      <c r="D450" s="0" t="e">
        <f aca="false"/>
        <v>#NUM!</v>
      </c>
      <c r="E450" s="0" t="s">
        <v>1067</v>
      </c>
    </row>
    <row r="451" customFormat="false" ht="13" hidden="false" customHeight="false" outlineLevel="0" collapsed="false">
      <c r="A451" s="0" t="s">
        <v>884</v>
      </c>
      <c r="B451" s="0" t="n">
        <v>0.204</v>
      </c>
      <c r="C451" s="0" t="n">
        <v>0.0588</v>
      </c>
      <c r="D451" s="0" t="e">
        <f aca="false"/>
        <v>#NUM!</v>
      </c>
      <c r="E451" s="0" t="s">
        <v>1620</v>
      </c>
    </row>
    <row r="452" customFormat="false" ht="13" hidden="false" customHeight="false" outlineLevel="0" collapsed="false">
      <c r="A452" s="0" t="s">
        <v>846</v>
      </c>
      <c r="B452" s="0" t="n">
        <v>0</v>
      </c>
      <c r="C452" s="0" t="n">
        <v>0.0556</v>
      </c>
      <c r="D452" s="0" t="e">
        <f aca="false"/>
        <v>#NUM!</v>
      </c>
      <c r="E452" s="0" t="s">
        <v>1973</v>
      </c>
    </row>
    <row r="453" customFormat="false" ht="13" hidden="false" customHeight="false" outlineLevel="0" collapsed="false">
      <c r="A453" s="0" t="s">
        <v>935</v>
      </c>
      <c r="B453" s="0" t="n">
        <v>0</v>
      </c>
      <c r="C453" s="0" t="n">
        <v>0.0286</v>
      </c>
      <c r="D453" s="0" t="e">
        <f aca="false"/>
        <v>#NUM!</v>
      </c>
      <c r="E453" s="0" t="s">
        <v>936</v>
      </c>
    </row>
    <row r="454" customFormat="false" ht="13" hidden="false" customHeight="false" outlineLevel="0" collapsed="false">
      <c r="A454" s="0" t="s">
        <v>937</v>
      </c>
      <c r="B454" s="0" t="n">
        <v>0</v>
      </c>
      <c r="C454" s="0" t="n">
        <v>0.0159</v>
      </c>
      <c r="D454" s="0" t="e">
        <f aca="false"/>
        <v>#NUM!</v>
      </c>
      <c r="E454" s="0" t="s">
        <v>1974</v>
      </c>
    </row>
    <row r="455" customFormat="false" ht="13" hidden="false" customHeight="false" outlineLevel="0" collapsed="false">
      <c r="A455" s="0" t="s">
        <v>939</v>
      </c>
      <c r="B455" s="0" t="n">
        <v>0</v>
      </c>
      <c r="C455" s="0" t="n">
        <v>0.0244</v>
      </c>
      <c r="D455" s="0" t="e">
        <f aca="false"/>
        <v>#NUM!</v>
      </c>
      <c r="E455" s="0" t="s">
        <v>1975</v>
      </c>
    </row>
    <row r="456" customFormat="false" ht="13" hidden="false" customHeight="false" outlineLevel="0" collapsed="false">
      <c r="A456" s="0" t="s">
        <v>941</v>
      </c>
      <c r="B456" s="0" t="n">
        <v>0</v>
      </c>
      <c r="C456" s="0" t="n">
        <v>0.0385</v>
      </c>
      <c r="D456" s="0" t="e">
        <f aca="false"/>
        <v>#NUM!</v>
      </c>
      <c r="E456" s="0" t="s">
        <v>1976</v>
      </c>
    </row>
    <row r="457" customFormat="false" ht="13" hidden="false" customHeight="false" outlineLevel="0" collapsed="false">
      <c r="A457" s="0" t="s">
        <v>943</v>
      </c>
      <c r="B457" s="0" t="n">
        <v>0</v>
      </c>
      <c r="C457" s="0" t="n">
        <v>0.0159</v>
      </c>
      <c r="D457" s="0" t="e">
        <f aca="false"/>
        <v>#NUM!</v>
      </c>
      <c r="E457" s="0" t="s">
        <v>1567</v>
      </c>
    </row>
    <row r="458" customFormat="false" ht="13" hidden="false" customHeight="false" outlineLevel="0" collapsed="false">
      <c r="A458" s="0" t="s">
        <v>949</v>
      </c>
      <c r="B458" s="0" t="n">
        <v>0</v>
      </c>
      <c r="C458" s="0" t="n">
        <v>0.0375</v>
      </c>
      <c r="D458" s="0" t="e">
        <f aca="false"/>
        <v>#NUM!</v>
      </c>
      <c r="E458" s="0" t="s">
        <v>1977</v>
      </c>
    </row>
    <row r="459" customFormat="false" ht="13" hidden="false" customHeight="false" outlineLevel="0" collapsed="false">
      <c r="A459" s="0" t="s">
        <v>951</v>
      </c>
      <c r="B459" s="0" t="n">
        <v>0</v>
      </c>
      <c r="C459" s="0" t="n">
        <v>0.0441</v>
      </c>
      <c r="D459" s="0" t="e">
        <f aca="false"/>
        <v>#NUM!</v>
      </c>
      <c r="E459" s="0" t="s">
        <v>1978</v>
      </c>
    </row>
    <row r="460" customFormat="false" ht="13" hidden="false" customHeight="false" outlineLevel="0" collapsed="false">
      <c r="A460" s="0" t="s">
        <v>820</v>
      </c>
      <c r="B460" s="0" t="n">
        <v>0</v>
      </c>
      <c r="C460" s="0" t="n">
        <v>0.0435</v>
      </c>
      <c r="D460" s="0" t="e">
        <f aca="false"/>
        <v>#NUM!</v>
      </c>
      <c r="E460" s="0" t="s">
        <v>1979</v>
      </c>
    </row>
    <row r="461" customFormat="false" ht="13" hidden="false" customHeight="false" outlineLevel="0" collapsed="false">
      <c r="A461" s="0" t="s">
        <v>953</v>
      </c>
      <c r="B461" s="0" t="n">
        <v>0</v>
      </c>
      <c r="C461" s="0" t="n">
        <v>0.0385</v>
      </c>
      <c r="D461" s="0" t="n">
        <v>1.342</v>
      </c>
      <c r="E461" s="0" t="s">
        <v>1980</v>
      </c>
    </row>
    <row r="462" customFormat="false" ht="13" hidden="false" customHeight="false" outlineLevel="0" collapsed="false">
      <c r="A462" s="0" t="s">
        <v>955</v>
      </c>
      <c r="B462" s="0" t="n">
        <v>0</v>
      </c>
      <c r="C462" s="0" t="n">
        <v>0.0519</v>
      </c>
      <c r="D462" s="0" t="n">
        <v>2</v>
      </c>
      <c r="E462" s="0" t="s">
        <v>1981</v>
      </c>
    </row>
    <row r="463" customFormat="false" ht="13" hidden="false" customHeight="false" outlineLevel="0" collapsed="false">
      <c r="A463" s="0" t="s">
        <v>957</v>
      </c>
      <c r="B463" s="0" t="n">
        <v>0</v>
      </c>
      <c r="C463" s="0" t="n">
        <v>0.0335</v>
      </c>
      <c r="D463" s="0" t="n">
        <v>2.828</v>
      </c>
      <c r="E463" s="0" t="s">
        <v>1982</v>
      </c>
    </row>
    <row r="464" customFormat="false" ht="13" hidden="false" customHeight="false" outlineLevel="0" collapsed="false">
      <c r="A464" s="0" t="s">
        <v>864</v>
      </c>
      <c r="B464" s="0" t="n">
        <v>0</v>
      </c>
      <c r="C464" s="0" t="n">
        <v>0.0471</v>
      </c>
      <c r="D464" s="0" t="n">
        <v>1</v>
      </c>
      <c r="E464" s="0" t="s">
        <v>1983</v>
      </c>
    </row>
    <row r="465" customFormat="false" ht="13" hidden="false" customHeight="false" outlineLevel="0" collapsed="false">
      <c r="A465" s="0" t="s">
        <v>959</v>
      </c>
      <c r="B465" s="0" t="n">
        <v>0</v>
      </c>
      <c r="C465" s="0" t="n">
        <v>0.0147</v>
      </c>
      <c r="D465" s="0" t="e">
        <f aca="false"/>
        <v>#NUM!</v>
      </c>
      <c r="E465" s="0" t="s">
        <v>1984</v>
      </c>
    </row>
    <row r="466" customFormat="false" ht="13" hidden="false" customHeight="false" outlineLevel="0" collapsed="false">
      <c r="A466" s="0" t="s">
        <v>711</v>
      </c>
      <c r="B466" s="0" t="n">
        <v>0</v>
      </c>
      <c r="C466" s="0" t="n">
        <v>0.0448</v>
      </c>
      <c r="D466" s="0" t="e">
        <f aca="false"/>
        <v>#NUM!</v>
      </c>
      <c r="E466" s="0" t="s">
        <v>1923</v>
      </c>
    </row>
    <row r="467" customFormat="false" ht="13" hidden="false" customHeight="false" outlineLevel="0" collapsed="false">
      <c r="A467" s="0" t="s">
        <v>961</v>
      </c>
      <c r="B467" s="0" t="n">
        <v>0</v>
      </c>
      <c r="C467" s="0" t="n">
        <v>0.00685</v>
      </c>
      <c r="D467" s="0" t="e">
        <f aca="false"/>
        <v>#NUM!</v>
      </c>
      <c r="E467" s="0" t="s">
        <v>1985</v>
      </c>
    </row>
    <row r="468" customFormat="false" ht="13" hidden="false" customHeight="false" outlineLevel="0" collapsed="false">
      <c r="A468" s="0" t="s">
        <v>963</v>
      </c>
      <c r="B468" s="0" t="n">
        <v>0</v>
      </c>
      <c r="C468" s="0" t="n">
        <v>0.00496</v>
      </c>
      <c r="D468" s="0" t="e">
        <f aca="false"/>
        <v>#NUM!</v>
      </c>
      <c r="E468" s="0" t="s">
        <v>1986</v>
      </c>
    </row>
    <row r="469" customFormat="false" ht="13" hidden="false" customHeight="false" outlineLevel="0" collapsed="false">
      <c r="A469" s="0" t="s">
        <v>816</v>
      </c>
      <c r="B469" s="0" t="n">
        <v>0</v>
      </c>
      <c r="C469" s="0" t="n">
        <v>0.0175</v>
      </c>
      <c r="D469" s="0" t="e">
        <f aca="false"/>
        <v>#NUM!</v>
      </c>
      <c r="E469" s="0" t="s">
        <v>1987</v>
      </c>
    </row>
    <row r="470" customFormat="false" ht="13" hidden="false" customHeight="false" outlineLevel="0" collapsed="false">
      <c r="A470" s="0" t="s">
        <v>965</v>
      </c>
      <c r="B470" s="0" t="n">
        <v>0</v>
      </c>
      <c r="C470" s="0" t="n">
        <v>0.0364</v>
      </c>
      <c r="D470" s="0" t="e">
        <f aca="false"/>
        <v>#NUM!</v>
      </c>
      <c r="E470" s="0" t="s">
        <v>1951</v>
      </c>
    </row>
    <row r="471" customFormat="false" ht="13" hidden="false" customHeight="false" outlineLevel="0" collapsed="false">
      <c r="A471" s="0" t="s">
        <v>967</v>
      </c>
      <c r="B471" s="0" t="n">
        <v>0</v>
      </c>
      <c r="C471" s="0" t="n">
        <v>0.0428</v>
      </c>
      <c r="D471" s="0" t="n">
        <v>2.121</v>
      </c>
      <c r="E471" s="0" t="s">
        <v>1988</v>
      </c>
    </row>
    <row r="472" customFormat="false" ht="13" hidden="false" customHeight="false" outlineLevel="0" collapsed="false">
      <c r="A472" s="0" t="s">
        <v>1577</v>
      </c>
      <c r="B472" s="0" t="n">
        <v>0</v>
      </c>
      <c r="C472" s="0" t="n">
        <v>0.00847</v>
      </c>
      <c r="D472" s="0" t="e">
        <f aca="false"/>
        <v>#NUM!</v>
      </c>
      <c r="E472" s="0" t="s">
        <v>1578</v>
      </c>
    </row>
    <row r="473" customFormat="false" ht="13" hidden="false" customHeight="false" outlineLevel="0" collapsed="false">
      <c r="A473" s="0" t="s">
        <v>969</v>
      </c>
      <c r="B473" s="0" t="n">
        <v>0</v>
      </c>
      <c r="C473" s="0" t="n">
        <v>0.0241</v>
      </c>
      <c r="D473" s="0" t="e">
        <f aca="false"/>
        <v>#NUM!</v>
      </c>
      <c r="E473" s="0" t="s">
        <v>1989</v>
      </c>
    </row>
    <row r="474" customFormat="false" ht="13" hidden="false" customHeight="false" outlineLevel="0" collapsed="false">
      <c r="A474" s="0" t="s">
        <v>971</v>
      </c>
      <c r="B474" s="0" t="n">
        <v>0</v>
      </c>
      <c r="C474" s="0" t="n">
        <v>0.0233</v>
      </c>
      <c r="D474" s="0" t="e">
        <f aca="false"/>
        <v>#NUM!</v>
      </c>
      <c r="E474" s="0" t="s">
        <v>1990</v>
      </c>
    </row>
    <row r="475" customFormat="false" ht="13" hidden="false" customHeight="false" outlineLevel="0" collapsed="false">
      <c r="A475" s="0" t="s">
        <v>973</v>
      </c>
      <c r="B475" s="0" t="n">
        <v>0</v>
      </c>
      <c r="C475" s="0" t="n">
        <v>0.0163</v>
      </c>
      <c r="D475" s="0" t="e">
        <f aca="false"/>
        <v>#NUM!</v>
      </c>
      <c r="E475" s="0" t="s">
        <v>1991</v>
      </c>
    </row>
    <row r="476" customFormat="false" ht="13" hidden="false" customHeight="false" outlineLevel="0" collapsed="false">
      <c r="A476" s="0" t="s">
        <v>975</v>
      </c>
      <c r="B476" s="0" t="n">
        <v>0</v>
      </c>
      <c r="C476" s="0" t="n">
        <v>0.00223</v>
      </c>
      <c r="D476" s="0" t="e">
        <f aca="false"/>
        <v>#NUM!</v>
      </c>
      <c r="E476" s="0" t="s">
        <v>976</v>
      </c>
    </row>
    <row r="477" customFormat="false" ht="13" hidden="false" customHeight="false" outlineLevel="0" collapsed="false">
      <c r="A477" s="0" t="s">
        <v>977</v>
      </c>
      <c r="B477" s="0" t="n">
        <v>0</v>
      </c>
      <c r="C477" s="0" t="n">
        <v>0.0286</v>
      </c>
      <c r="D477" s="0" t="e">
        <f aca="false"/>
        <v>#NUM!</v>
      </c>
      <c r="E477" s="0" t="s">
        <v>976</v>
      </c>
    </row>
    <row r="478" customFormat="false" ht="13" hidden="false" customHeight="false" outlineLevel="0" collapsed="false">
      <c r="A478" s="0" t="s">
        <v>979</v>
      </c>
      <c r="B478" s="0" t="n">
        <v>0</v>
      </c>
      <c r="C478" s="0" t="n">
        <v>0.0202</v>
      </c>
      <c r="D478" s="0" t="n">
        <v>3.162</v>
      </c>
      <c r="E478" s="0" t="s">
        <v>1992</v>
      </c>
    </row>
    <row r="479" customFormat="false" ht="13" hidden="false" customHeight="false" outlineLevel="0" collapsed="false">
      <c r="A479" s="0" t="s">
        <v>981</v>
      </c>
      <c r="B479" s="0" t="n">
        <v>0</v>
      </c>
      <c r="C479" s="0" t="n">
        <v>0.0141</v>
      </c>
      <c r="D479" s="0" t="n">
        <v>2.828</v>
      </c>
      <c r="E479" s="0" t="s">
        <v>1993</v>
      </c>
    </row>
    <row r="480" customFormat="false" ht="13" hidden="false" customHeight="false" outlineLevel="0" collapsed="false">
      <c r="A480" s="0" t="s">
        <v>985</v>
      </c>
      <c r="B480" s="0" t="n">
        <v>0</v>
      </c>
      <c r="C480" s="0" t="n">
        <v>0.0464</v>
      </c>
      <c r="D480" s="0" t="n">
        <v>2.449</v>
      </c>
      <c r="E480" s="0" t="s">
        <v>1994</v>
      </c>
    </row>
    <row r="481" customFormat="false" ht="13" hidden="false" customHeight="false" outlineLevel="0" collapsed="false">
      <c r="A481" s="0" t="s">
        <v>989</v>
      </c>
      <c r="B481" s="0" t="n">
        <v>0</v>
      </c>
      <c r="C481" s="0" t="n">
        <v>0.0263</v>
      </c>
      <c r="D481" s="0" t="e">
        <f aca="false"/>
        <v>#NUM!</v>
      </c>
      <c r="E481" s="0" t="s">
        <v>1995</v>
      </c>
    </row>
    <row r="482" customFormat="false" ht="13" hidden="false" customHeight="false" outlineLevel="0" collapsed="false">
      <c r="A482" s="0" t="s">
        <v>991</v>
      </c>
      <c r="B482" s="0" t="n">
        <v>0</v>
      </c>
      <c r="C482" s="0" t="n">
        <v>0.00412</v>
      </c>
      <c r="D482" s="0" t="e">
        <f aca="false"/>
        <v>#NUM!</v>
      </c>
      <c r="E482" s="0" t="s">
        <v>1996</v>
      </c>
    </row>
    <row r="483" customFormat="false" ht="13" hidden="false" customHeight="false" outlineLevel="0" collapsed="false">
      <c r="A483" s="0" t="s">
        <v>993</v>
      </c>
      <c r="B483" s="0" t="n">
        <v>0</v>
      </c>
      <c r="C483" s="0" t="n">
        <v>0.0228</v>
      </c>
      <c r="D483" s="0" t="e">
        <f aca="false"/>
        <v>#NUM!</v>
      </c>
      <c r="E483" s="0" t="s">
        <v>1588</v>
      </c>
    </row>
    <row r="484" customFormat="false" ht="13" hidden="false" customHeight="false" outlineLevel="0" collapsed="false">
      <c r="A484" s="0" t="s">
        <v>484</v>
      </c>
      <c r="B484" s="0" t="n">
        <v>0</v>
      </c>
      <c r="C484" s="0" t="n">
        <v>0.027</v>
      </c>
      <c r="D484" s="0" t="e">
        <f aca="false"/>
        <v>#NUM!</v>
      </c>
      <c r="E484" s="0" t="s">
        <v>1997</v>
      </c>
    </row>
    <row r="485" customFormat="false" ht="13" hidden="false" customHeight="false" outlineLevel="0" collapsed="false">
      <c r="A485" s="0" t="s">
        <v>995</v>
      </c>
      <c r="B485" s="0" t="n">
        <v>0</v>
      </c>
      <c r="C485" s="0" t="n">
        <v>0.0256</v>
      </c>
      <c r="D485" s="0" t="e">
        <f aca="false"/>
        <v>#NUM!</v>
      </c>
      <c r="E485" s="0" t="s">
        <v>1998</v>
      </c>
    </row>
    <row r="486" customFormat="false" ht="13" hidden="false" customHeight="false" outlineLevel="0" collapsed="false">
      <c r="A486" s="0" t="s">
        <v>723</v>
      </c>
      <c r="B486" s="0" t="n">
        <v>0</v>
      </c>
      <c r="C486" s="0" t="n">
        <v>0.0351</v>
      </c>
      <c r="D486" s="0" t="e">
        <f aca="false"/>
        <v>#NUM!</v>
      </c>
      <c r="E486" s="0" t="s">
        <v>1999</v>
      </c>
    </row>
    <row r="487" customFormat="false" ht="13" hidden="false" customHeight="false" outlineLevel="0" collapsed="false">
      <c r="A487" s="0" t="s">
        <v>997</v>
      </c>
      <c r="B487" s="0" t="n">
        <v>0</v>
      </c>
      <c r="C487" s="0" t="n">
        <v>0.0422</v>
      </c>
      <c r="D487" s="0" t="e">
        <f aca="false"/>
        <v>#NUM!</v>
      </c>
      <c r="E487" s="0" t="s">
        <v>2000</v>
      </c>
    </row>
    <row r="488" customFormat="false" ht="13" hidden="false" customHeight="false" outlineLevel="0" collapsed="false">
      <c r="A488" s="0" t="s">
        <v>999</v>
      </c>
      <c r="B488" s="0" t="n">
        <v>0</v>
      </c>
      <c r="C488" s="0" t="n">
        <v>0.0435</v>
      </c>
      <c r="D488" s="0" t="e">
        <f aca="false"/>
        <v>#NUM!</v>
      </c>
      <c r="E488" s="0" t="s">
        <v>2001</v>
      </c>
    </row>
    <row r="489" customFormat="false" ht="13" hidden="false" customHeight="false" outlineLevel="0" collapsed="false">
      <c r="A489" s="0" t="s">
        <v>1003</v>
      </c>
      <c r="B489" s="0" t="n">
        <v>0</v>
      </c>
      <c r="C489" s="0" t="n">
        <v>0.0299</v>
      </c>
      <c r="D489" s="0" t="n">
        <v>3.207</v>
      </c>
      <c r="E489" s="0" t="s">
        <v>2002</v>
      </c>
    </row>
    <row r="490" customFormat="false" ht="13" hidden="false" customHeight="false" outlineLevel="0" collapsed="false">
      <c r="A490" s="0" t="s">
        <v>1005</v>
      </c>
      <c r="B490" s="0" t="n">
        <v>0</v>
      </c>
      <c r="C490" s="0" t="n">
        <v>0.00821</v>
      </c>
      <c r="D490" s="0" t="e">
        <f aca="false"/>
        <v>#NUM!</v>
      </c>
      <c r="E490" s="0" t="s">
        <v>2003</v>
      </c>
    </row>
    <row r="491" customFormat="false" ht="13" hidden="false" customHeight="false" outlineLevel="0" collapsed="false">
      <c r="A491" s="0" t="s">
        <v>1007</v>
      </c>
      <c r="B491" s="0" t="n">
        <v>0</v>
      </c>
      <c r="C491" s="0" t="n">
        <v>0.0208</v>
      </c>
      <c r="D491" s="0" t="e">
        <f aca="false"/>
        <v>#NUM!</v>
      </c>
      <c r="E491" s="0" t="s">
        <v>2004</v>
      </c>
    </row>
    <row r="492" customFormat="false" ht="13" hidden="false" customHeight="false" outlineLevel="0" collapsed="false">
      <c r="A492" s="0" t="s">
        <v>1595</v>
      </c>
      <c r="B492" s="0" t="n">
        <v>0</v>
      </c>
      <c r="C492" s="0" t="n">
        <v>0.0139</v>
      </c>
      <c r="D492" s="0" t="e">
        <f aca="false"/>
        <v>#NUM!</v>
      </c>
      <c r="E492" s="0" t="s">
        <v>1596</v>
      </c>
    </row>
    <row r="493" customFormat="false" ht="13" hidden="false" customHeight="false" outlineLevel="0" collapsed="false">
      <c r="A493" s="0" t="s">
        <v>1011</v>
      </c>
      <c r="B493" s="0" t="n">
        <v>0</v>
      </c>
      <c r="C493" s="0" t="n">
        <v>0.00217</v>
      </c>
      <c r="D493" s="0" t="e">
        <f aca="false"/>
        <v>#NUM!</v>
      </c>
      <c r="E493" s="0" t="s">
        <v>1012</v>
      </c>
    </row>
    <row r="494" customFormat="false" ht="13" hidden="false" customHeight="false" outlineLevel="0" collapsed="false">
      <c r="A494" s="0" t="s">
        <v>1013</v>
      </c>
      <c r="B494" s="0" t="n">
        <v>0</v>
      </c>
      <c r="C494" s="0" t="n">
        <v>0.0329</v>
      </c>
      <c r="D494" s="0" t="n">
        <v>2</v>
      </c>
      <c r="E494" s="0" t="s">
        <v>2005</v>
      </c>
    </row>
    <row r="495" customFormat="false" ht="13" hidden="false" customHeight="false" outlineLevel="0" collapsed="false">
      <c r="A495" s="0" t="s">
        <v>1015</v>
      </c>
      <c r="B495" s="0" t="n">
        <v>0</v>
      </c>
      <c r="C495" s="0" t="n">
        <v>0.00211</v>
      </c>
      <c r="D495" s="0" t="e">
        <f aca="false"/>
        <v>#NUM!</v>
      </c>
      <c r="E495" s="0" t="s">
        <v>1012</v>
      </c>
    </row>
    <row r="496" customFormat="false" ht="13" hidden="false" customHeight="false" outlineLevel="0" collapsed="false">
      <c r="A496" s="0" t="s">
        <v>1016</v>
      </c>
      <c r="B496" s="0" t="n">
        <v>0</v>
      </c>
      <c r="C496" s="0" t="n">
        <v>0.0484</v>
      </c>
      <c r="D496" s="0" t="e">
        <f aca="false"/>
        <v>#NUM!</v>
      </c>
      <c r="E496" s="0" t="s">
        <v>2006</v>
      </c>
    </row>
    <row r="497" customFormat="false" ht="13" hidden="false" customHeight="false" outlineLevel="0" collapsed="false">
      <c r="A497" s="0" t="s">
        <v>1018</v>
      </c>
      <c r="B497" s="0" t="n">
        <v>0</v>
      </c>
      <c r="C497" s="0" t="n">
        <v>0.0488</v>
      </c>
      <c r="D497" s="0" t="n">
        <v>3.674</v>
      </c>
      <c r="E497" s="0" t="s">
        <v>2007</v>
      </c>
    </row>
    <row r="498" customFormat="false" ht="13" hidden="false" customHeight="false" outlineLevel="0" collapsed="false">
      <c r="A498" s="0" t="s">
        <v>1020</v>
      </c>
      <c r="B498" s="0" t="n">
        <v>0</v>
      </c>
      <c r="C498" s="0" t="n">
        <v>0.0238</v>
      </c>
      <c r="D498" s="0" t="e">
        <f aca="false"/>
        <v>#NUM!</v>
      </c>
      <c r="E498" s="0" t="s">
        <v>1990</v>
      </c>
    </row>
    <row r="499" customFormat="false" ht="13" hidden="false" customHeight="false" outlineLevel="0" collapsed="false">
      <c r="A499" s="0" t="s">
        <v>917</v>
      </c>
      <c r="B499" s="0" t="n">
        <v>0</v>
      </c>
      <c r="C499" s="0" t="n">
        <v>0.0333</v>
      </c>
      <c r="D499" s="0" t="e">
        <f aca="false"/>
        <v>#NUM!</v>
      </c>
      <c r="E499" s="0" t="s">
        <v>2008</v>
      </c>
    </row>
    <row r="500" customFormat="false" ht="13" hidden="false" customHeight="false" outlineLevel="0" collapsed="false">
      <c r="A500" s="0" t="s">
        <v>1021</v>
      </c>
      <c r="B500" s="0" t="n">
        <v>0</v>
      </c>
      <c r="C500" s="0" t="n">
        <v>0.0357</v>
      </c>
      <c r="D500" s="0" t="e">
        <f aca="false"/>
        <v>#NUM!</v>
      </c>
      <c r="E500" s="0" t="s">
        <v>2009</v>
      </c>
    </row>
    <row r="501" customFormat="false" ht="13" hidden="false" customHeight="false" outlineLevel="0" collapsed="false">
      <c r="A501" s="0" t="s">
        <v>1023</v>
      </c>
      <c r="B501" s="0" t="n">
        <v>0</v>
      </c>
      <c r="C501" s="0" t="n">
        <v>0.0491</v>
      </c>
      <c r="D501" s="0" t="n">
        <v>3.53</v>
      </c>
      <c r="E501" s="0" t="s">
        <v>2010</v>
      </c>
    </row>
    <row r="502" customFormat="false" ht="13" hidden="false" customHeight="false" outlineLevel="0" collapsed="false">
      <c r="A502" s="0" t="s">
        <v>1027</v>
      </c>
      <c r="B502" s="0" t="n">
        <v>0</v>
      </c>
      <c r="C502" s="0" t="n">
        <v>0.0308</v>
      </c>
      <c r="D502" s="0" t="e">
        <f aca="false"/>
        <v>#NUM!</v>
      </c>
      <c r="E502" s="0" t="s">
        <v>2011</v>
      </c>
    </row>
    <row r="503" customFormat="false" ht="13" hidden="false" customHeight="false" outlineLevel="0" collapsed="false">
      <c r="A503" s="0" t="s">
        <v>1029</v>
      </c>
      <c r="B503" s="0" t="n">
        <v>0</v>
      </c>
      <c r="C503" s="0" t="n">
        <v>0.0554</v>
      </c>
      <c r="D503" s="0" t="e">
        <f aca="false"/>
        <v>#NUM!</v>
      </c>
      <c r="E503" s="0" t="s">
        <v>2012</v>
      </c>
    </row>
    <row r="504" customFormat="false" ht="13" hidden="false" customHeight="false" outlineLevel="0" collapsed="false">
      <c r="A504" s="0" t="s">
        <v>1031</v>
      </c>
      <c r="B504" s="0" t="n">
        <v>0</v>
      </c>
      <c r="C504" s="0" t="n">
        <v>0.0541</v>
      </c>
      <c r="D504" s="0" t="n">
        <v>1.095</v>
      </c>
      <c r="E504" s="0" t="s">
        <v>2013</v>
      </c>
    </row>
    <row r="505" customFormat="false" ht="13" hidden="false" customHeight="false" outlineLevel="0" collapsed="false">
      <c r="A505" s="0" t="s">
        <v>1033</v>
      </c>
      <c r="B505" s="0" t="n">
        <v>0</v>
      </c>
      <c r="C505" s="0" t="n">
        <v>0.044</v>
      </c>
      <c r="D505" s="0" t="n">
        <v>2</v>
      </c>
      <c r="E505" s="0" t="s">
        <v>2014</v>
      </c>
    </row>
    <row r="506" customFormat="false" ht="13" hidden="false" customHeight="false" outlineLevel="0" collapsed="false">
      <c r="A506" s="0" t="s">
        <v>1035</v>
      </c>
      <c r="B506" s="0" t="n">
        <v>0</v>
      </c>
      <c r="C506" s="0" t="n">
        <v>0.0339</v>
      </c>
      <c r="D506" s="0" t="e">
        <f aca="false"/>
        <v>#NUM!</v>
      </c>
      <c r="E506" s="0" t="s">
        <v>2015</v>
      </c>
    </row>
    <row r="507" customFormat="false" ht="13" hidden="false" customHeight="false" outlineLevel="0" collapsed="false">
      <c r="A507" s="0" t="s">
        <v>1037</v>
      </c>
      <c r="B507" s="0" t="n">
        <v>0</v>
      </c>
      <c r="C507" s="0" t="n">
        <v>0.0152</v>
      </c>
      <c r="D507" s="0" t="n">
        <v>2.646</v>
      </c>
      <c r="E507" s="0" t="s">
        <v>2016</v>
      </c>
    </row>
    <row r="508" customFormat="false" ht="13" hidden="false" customHeight="false" outlineLevel="0" collapsed="false">
      <c r="A508" s="0" t="s">
        <v>1608</v>
      </c>
      <c r="B508" s="0" t="n">
        <v>0</v>
      </c>
      <c r="C508" s="0" t="n">
        <v>0.0128</v>
      </c>
      <c r="D508" s="0" t="e">
        <f aca="false"/>
        <v>#NUM!</v>
      </c>
      <c r="E508" s="0" t="s">
        <v>1596</v>
      </c>
    </row>
    <row r="509" customFormat="false" ht="13" hidden="false" customHeight="false" outlineLevel="0" collapsed="false">
      <c r="A509" s="0" t="s">
        <v>727</v>
      </c>
      <c r="B509" s="0" t="n">
        <v>0</v>
      </c>
      <c r="C509" s="0" t="n">
        <v>0.027</v>
      </c>
      <c r="D509" s="0" t="e">
        <f aca="false"/>
        <v>#NUM!</v>
      </c>
      <c r="E509" s="0" t="s">
        <v>2017</v>
      </c>
    </row>
    <row r="510" customFormat="false" ht="13" hidden="false" customHeight="false" outlineLevel="0" collapsed="false">
      <c r="A510" s="0" t="s">
        <v>1039</v>
      </c>
      <c r="B510" s="0" t="n">
        <v>0</v>
      </c>
      <c r="C510" s="0" t="n">
        <v>0.0143</v>
      </c>
      <c r="D510" s="0" t="n">
        <v>0.816</v>
      </c>
      <c r="E510" s="0" t="s">
        <v>2018</v>
      </c>
    </row>
    <row r="511" customFormat="false" ht="13" hidden="false" customHeight="false" outlineLevel="0" collapsed="false">
      <c r="A511" s="0" t="s">
        <v>1041</v>
      </c>
      <c r="B511" s="0" t="n">
        <v>0</v>
      </c>
      <c r="C511" s="0" t="n">
        <v>0.0149</v>
      </c>
      <c r="D511" s="0" t="n">
        <v>2.828</v>
      </c>
      <c r="E511" s="0" t="s">
        <v>2019</v>
      </c>
    </row>
    <row r="512" customFormat="false" ht="13" hidden="false" customHeight="false" outlineLevel="0" collapsed="false">
      <c r="A512" s="0" t="s">
        <v>1043</v>
      </c>
      <c r="B512" s="0" t="n">
        <v>0</v>
      </c>
      <c r="C512" s="0" t="n">
        <v>0.0435</v>
      </c>
      <c r="D512" s="0" t="e">
        <f aca="false"/>
        <v>#NUM!</v>
      </c>
      <c r="E512" s="0" t="s">
        <v>853</v>
      </c>
    </row>
    <row r="513" customFormat="false" ht="13" hidden="false" customHeight="false" outlineLevel="0" collapsed="false">
      <c r="A513" s="0" t="s">
        <v>1046</v>
      </c>
      <c r="B513" s="0" t="n">
        <v>0</v>
      </c>
      <c r="C513" s="0" t="n">
        <v>0.0233</v>
      </c>
      <c r="D513" s="0" t="e">
        <f aca="false"/>
        <v>#NUM!</v>
      </c>
      <c r="E513" s="0" t="s">
        <v>2020</v>
      </c>
    </row>
    <row r="514" customFormat="false" ht="13" hidden="false" customHeight="false" outlineLevel="0" collapsed="false">
      <c r="A514" s="0" t="s">
        <v>1048</v>
      </c>
      <c r="B514" s="0" t="n">
        <v>0</v>
      </c>
      <c r="C514" s="0" t="n">
        <v>0.00743</v>
      </c>
      <c r="D514" s="0" t="e">
        <f aca="false"/>
        <v>#NUM!</v>
      </c>
      <c r="E514" s="0" t="s">
        <v>1611</v>
      </c>
    </row>
    <row r="515" customFormat="false" ht="13" hidden="false" customHeight="false" outlineLevel="0" collapsed="false">
      <c r="A515" s="0" t="s">
        <v>1052</v>
      </c>
      <c r="B515" s="0" t="n">
        <v>0</v>
      </c>
      <c r="C515" s="0" t="n">
        <v>0.00219</v>
      </c>
      <c r="D515" s="0" t="e">
        <f aca="false"/>
        <v>#NUM!</v>
      </c>
      <c r="E515" s="0" t="s">
        <v>1012</v>
      </c>
    </row>
    <row r="516" customFormat="false" ht="13" hidden="false" customHeight="false" outlineLevel="0" collapsed="false">
      <c r="A516" s="0" t="s">
        <v>1054</v>
      </c>
      <c r="B516" s="0" t="n">
        <v>0</v>
      </c>
      <c r="C516" s="0" t="n">
        <v>0.0476</v>
      </c>
      <c r="D516" s="0" t="e">
        <f aca="false"/>
        <v>#NUM!</v>
      </c>
      <c r="E516" s="0" t="s">
        <v>1952</v>
      </c>
    </row>
    <row r="517" customFormat="false" ht="13" hidden="false" customHeight="false" outlineLevel="0" collapsed="false">
      <c r="A517" s="0" t="s">
        <v>754</v>
      </c>
      <c r="B517" s="0" t="n">
        <v>0</v>
      </c>
      <c r="C517" s="0" t="n">
        <v>0.0476</v>
      </c>
      <c r="D517" s="0" t="e">
        <f aca="false"/>
        <v>#NUM!</v>
      </c>
      <c r="E517" s="0" t="s">
        <v>2021</v>
      </c>
    </row>
    <row r="518" customFormat="false" ht="13" hidden="false" customHeight="false" outlineLevel="0" collapsed="false">
      <c r="A518" s="0" t="s">
        <v>866</v>
      </c>
      <c r="B518" s="0" t="n">
        <v>0</v>
      </c>
      <c r="C518" s="0" t="n">
        <v>0.02</v>
      </c>
      <c r="D518" s="0" t="e">
        <f aca="false"/>
        <v>#NUM!</v>
      </c>
      <c r="E518" s="0" t="s">
        <v>2022</v>
      </c>
    </row>
    <row r="519" customFormat="false" ht="13" hidden="false" customHeight="false" outlineLevel="0" collapsed="false">
      <c r="A519" s="0" t="s">
        <v>892</v>
      </c>
      <c r="B519" s="0" t="n">
        <v>0</v>
      </c>
      <c r="C519" s="0" t="n">
        <v>0.0448</v>
      </c>
      <c r="D519" s="0" t="e">
        <f aca="false"/>
        <v>#NUM!</v>
      </c>
      <c r="E519" s="0" t="s">
        <v>1923</v>
      </c>
    </row>
    <row r="520" customFormat="false" ht="13" hidden="false" customHeight="false" outlineLevel="0" collapsed="false">
      <c r="A520" s="0" t="s">
        <v>725</v>
      </c>
      <c r="B520" s="0" t="n">
        <v>0</v>
      </c>
      <c r="C520" s="0" t="n">
        <v>0.0526</v>
      </c>
      <c r="D520" s="0" t="e">
        <f aca="false"/>
        <v>#NUM!</v>
      </c>
      <c r="E520" s="0" t="s">
        <v>1923</v>
      </c>
    </row>
    <row r="521" customFormat="false" ht="13" hidden="false" customHeight="false" outlineLevel="0" collapsed="false">
      <c r="A521" s="0" t="s">
        <v>933</v>
      </c>
      <c r="B521" s="0" t="n">
        <v>0</v>
      </c>
      <c r="C521" s="0" t="n">
        <v>0.0526</v>
      </c>
      <c r="D521" s="0" t="e">
        <f aca="false"/>
        <v>#NUM!</v>
      </c>
      <c r="E521" s="0" t="s">
        <v>1951</v>
      </c>
    </row>
    <row r="522" customFormat="false" ht="13" hidden="false" customHeight="false" outlineLevel="0" collapsed="false">
      <c r="A522" s="0" t="s">
        <v>844</v>
      </c>
      <c r="B522" s="0" t="n">
        <v>0</v>
      </c>
      <c r="C522" s="0" t="n">
        <v>0.0385</v>
      </c>
      <c r="D522" s="0" t="e">
        <f aca="false"/>
        <v>#NUM!</v>
      </c>
      <c r="E522" s="0" t="s">
        <v>976</v>
      </c>
    </row>
    <row r="523" customFormat="false" ht="13" hidden="false" customHeight="false" outlineLevel="0" collapsed="false">
      <c r="A523" s="0" t="s">
        <v>1058</v>
      </c>
      <c r="B523" s="0" t="n">
        <v>0</v>
      </c>
      <c r="C523" s="0" t="n">
        <v>0.0294</v>
      </c>
      <c r="D523" s="0" t="e">
        <f aca="false"/>
        <v>#NUM!</v>
      </c>
      <c r="E523" s="0" t="s">
        <v>976</v>
      </c>
    </row>
    <row r="524" customFormat="false" ht="13" hidden="false" customHeight="false" outlineLevel="0" collapsed="false">
      <c r="A524" s="0" t="s">
        <v>1062</v>
      </c>
      <c r="B524" s="0" t="n">
        <v>0</v>
      </c>
      <c r="C524" s="0" t="n">
        <v>0.0426</v>
      </c>
      <c r="D524" s="0" t="e">
        <f aca="false"/>
        <v>#NUM!</v>
      </c>
      <c r="E524" s="0" t="s">
        <v>2023</v>
      </c>
    </row>
    <row r="525" customFormat="false" ht="13" hidden="false" customHeight="false" outlineLevel="0" collapsed="false">
      <c r="A525" s="0" t="s">
        <v>1066</v>
      </c>
      <c r="B525" s="0" t="n">
        <v>0</v>
      </c>
      <c r="C525" s="0" t="n">
        <v>0.05</v>
      </c>
      <c r="D525" s="0" t="e">
        <f aca="false"/>
        <v>#NUM!</v>
      </c>
      <c r="E525" s="0" t="s">
        <v>1067</v>
      </c>
    </row>
    <row r="526" customFormat="false" ht="13" hidden="false" customHeight="false" outlineLevel="0" collapsed="false">
      <c r="A526" s="0" t="s">
        <v>1068</v>
      </c>
      <c r="B526" s="0" t="n">
        <v>0</v>
      </c>
      <c r="C526" s="0" t="n">
        <v>0.0375</v>
      </c>
      <c r="D526" s="0" t="e">
        <f aca="false"/>
        <v>#NUM!</v>
      </c>
      <c r="E526" s="0" t="s">
        <v>1617</v>
      </c>
    </row>
    <row r="527" customFormat="false" ht="13" hidden="false" customHeight="false" outlineLevel="0" collapsed="false">
      <c r="A527" s="0" t="s">
        <v>925</v>
      </c>
      <c r="B527" s="0" t="n">
        <v>0</v>
      </c>
      <c r="C527" s="0" t="n">
        <v>0.0278</v>
      </c>
      <c r="D527" s="0" t="e">
        <f aca="false"/>
        <v>#NUM!</v>
      </c>
      <c r="E527" s="0" t="s">
        <v>2024</v>
      </c>
    </row>
    <row r="528" customFormat="false" ht="13" hidden="false" customHeight="false" outlineLevel="0" collapsed="false">
      <c r="A528" s="0" t="s">
        <v>1070</v>
      </c>
      <c r="B528" s="0" t="n">
        <v>0</v>
      </c>
      <c r="C528" s="0" t="n">
        <v>0.0411</v>
      </c>
      <c r="D528" s="0" t="e">
        <f aca="false"/>
        <v>#NUM!</v>
      </c>
      <c r="E528" s="0" t="s">
        <v>1617</v>
      </c>
    </row>
    <row r="529" customFormat="false" ht="13" hidden="false" customHeight="false" outlineLevel="0" collapsed="false">
      <c r="A529" s="0" t="s">
        <v>1075</v>
      </c>
      <c r="B529" s="0" t="n">
        <v>0</v>
      </c>
      <c r="C529" s="0" t="n">
        <v>0.0227</v>
      </c>
      <c r="D529" s="0" t="e">
        <f aca="false"/>
        <v>#NUM!</v>
      </c>
      <c r="E529" s="0" t="s">
        <v>1618</v>
      </c>
    </row>
    <row r="530" customFormat="false" ht="13" hidden="false" customHeight="false" outlineLevel="0" collapsed="false">
      <c r="A530" s="0" t="s">
        <v>559</v>
      </c>
      <c r="B530" s="0" t="n">
        <v>0</v>
      </c>
      <c r="C530" s="0" t="n">
        <v>0.0556</v>
      </c>
      <c r="D530" s="0" t="e">
        <f aca="false"/>
        <v>#NUM!</v>
      </c>
      <c r="E530" s="0" t="s">
        <v>1970</v>
      </c>
    </row>
    <row r="531" customFormat="false" ht="13" hidden="false" customHeight="false" outlineLevel="0" collapsed="false">
      <c r="A531" s="0" t="s">
        <v>1082</v>
      </c>
      <c r="B531" s="0" t="n">
        <v>0</v>
      </c>
      <c r="C531" s="0" t="n">
        <v>0.0385</v>
      </c>
      <c r="D531" s="0" t="e">
        <f aca="false"/>
        <v>#NUM!</v>
      </c>
      <c r="E531" s="0" t="s">
        <v>2025</v>
      </c>
    </row>
    <row r="532" customFormat="false" ht="13" hidden="false" customHeight="false" outlineLevel="0" collapsed="false">
      <c r="A532" s="0" t="s">
        <v>1084</v>
      </c>
      <c r="B532" s="0" t="n">
        <v>0</v>
      </c>
      <c r="C532" s="0" t="n">
        <v>0.0455</v>
      </c>
      <c r="D532" s="0" t="e">
        <f aca="false"/>
        <v>#NUM!</v>
      </c>
      <c r="E532" s="0" t="s">
        <v>2026</v>
      </c>
    </row>
    <row r="533" customFormat="false" ht="13" hidden="false" customHeight="false" outlineLevel="0" collapsed="false">
      <c r="A533" s="0" t="s">
        <v>500</v>
      </c>
      <c r="B533" s="0" t="n">
        <v>0</v>
      </c>
      <c r="C533" s="0" t="n">
        <v>0.0558</v>
      </c>
      <c r="D533" s="0" t="n">
        <v>3.317</v>
      </c>
      <c r="E533" s="0" t="s">
        <v>1917</v>
      </c>
    </row>
    <row r="534" customFormat="false" ht="13" hidden="false" customHeight="false" outlineLevel="0" collapsed="false">
      <c r="A534" s="0" t="s">
        <v>372</v>
      </c>
      <c r="B534" s="0" t="n">
        <v>0</v>
      </c>
      <c r="C534" s="0" t="n">
        <v>0.0435</v>
      </c>
      <c r="D534" s="0" t="e">
        <f aca="false"/>
        <v>#NUM!</v>
      </c>
      <c r="E534" s="0" t="s">
        <v>2027</v>
      </c>
    </row>
    <row r="535" customFormat="false" ht="13" hidden="false" customHeight="false" outlineLevel="0" collapsed="false">
      <c r="A535" s="0" t="s">
        <v>729</v>
      </c>
      <c r="B535" s="0" t="n">
        <v>0</v>
      </c>
      <c r="C535" s="0" t="n">
        <v>0.0556</v>
      </c>
      <c r="D535" s="0" t="e">
        <f aca="false"/>
        <v>#NUM!</v>
      </c>
      <c r="E535" s="0" t="s">
        <v>1970</v>
      </c>
    </row>
    <row r="536" customFormat="false" ht="13" hidden="false" customHeight="false" outlineLevel="0" collapsed="false">
      <c r="A536" s="0" t="s">
        <v>730</v>
      </c>
      <c r="B536" s="0" t="n">
        <v>0</v>
      </c>
      <c r="C536" s="0" t="n">
        <v>0.0556</v>
      </c>
      <c r="D536" s="0" t="e">
        <f aca="false"/>
        <v>#NUM!</v>
      </c>
      <c r="E536" s="0" t="s">
        <v>2027</v>
      </c>
    </row>
    <row r="537" customFormat="false" ht="13" hidden="false" customHeight="false" outlineLevel="0" collapsed="false">
      <c r="A537" s="0" t="s">
        <v>1089</v>
      </c>
      <c r="B537" s="0" t="n">
        <v>0</v>
      </c>
      <c r="C537" s="0" t="n">
        <v>0.0227</v>
      </c>
      <c r="D537" s="0" t="e">
        <f aca="false"/>
        <v>#NUM!</v>
      </c>
      <c r="E537" s="0" t="s">
        <v>2028</v>
      </c>
    </row>
    <row r="538" customFormat="false" ht="13" hidden="false" customHeight="false" outlineLevel="0" collapsed="false">
      <c r="A538" s="0" t="s">
        <v>1100</v>
      </c>
      <c r="B538" s="0" t="n">
        <v>0</v>
      </c>
      <c r="C538" s="0" t="n">
        <v>0.0423</v>
      </c>
      <c r="D538" s="0" t="e">
        <f aca="false"/>
        <v>#NUM!</v>
      </c>
      <c r="E538" s="0" t="s">
        <v>1101</v>
      </c>
    </row>
    <row r="539" customFormat="false" ht="13" hidden="false" customHeight="false" outlineLevel="0" collapsed="false">
      <c r="A539" s="0" t="s">
        <v>872</v>
      </c>
      <c r="B539" s="0" t="n">
        <v>0</v>
      </c>
      <c r="C539" s="0" t="n">
        <v>0.0513</v>
      </c>
      <c r="D539" s="0" t="e">
        <f aca="false"/>
        <v>#NUM!</v>
      </c>
      <c r="E539" s="0" t="s">
        <v>2029</v>
      </c>
    </row>
    <row r="540" customFormat="false" ht="13" hidden="false" customHeight="false" outlineLevel="0" collapsed="false">
      <c r="A540" s="0" t="s">
        <v>1102</v>
      </c>
      <c r="B540" s="0" t="n">
        <v>0</v>
      </c>
      <c r="C540" s="0" t="n">
        <v>0.0433</v>
      </c>
      <c r="D540" s="0" t="n">
        <v>2.236</v>
      </c>
      <c r="E540" s="0" t="s">
        <v>2030</v>
      </c>
    </row>
    <row r="541" customFormat="false" ht="13" hidden="false" customHeight="false" outlineLevel="0" collapsed="false">
      <c r="A541" s="0" t="s">
        <v>1104</v>
      </c>
      <c r="B541" s="0" t="n">
        <v>0</v>
      </c>
      <c r="C541" s="0" t="n">
        <v>0.0396</v>
      </c>
      <c r="D541" s="0" t="n">
        <v>3.742</v>
      </c>
      <c r="E541" s="0" t="s">
        <v>2031</v>
      </c>
    </row>
    <row r="542" customFormat="false" ht="13" hidden="false" customHeight="false" outlineLevel="0" collapsed="false">
      <c r="A542" s="0" t="s">
        <v>1106</v>
      </c>
      <c r="B542" s="0" t="n">
        <v>0</v>
      </c>
      <c r="C542" s="0" t="n">
        <v>0.0296</v>
      </c>
      <c r="D542" s="0" t="e">
        <f aca="false"/>
        <v>#NUM!</v>
      </c>
      <c r="E542" s="0" t="s">
        <v>2032</v>
      </c>
    </row>
    <row r="543" customFormat="false" ht="13" hidden="false" customHeight="false" outlineLevel="0" collapsed="false">
      <c r="A543" s="0" t="s">
        <v>1108</v>
      </c>
      <c r="B543" s="0" t="n">
        <v>0</v>
      </c>
      <c r="C543" s="0" t="n">
        <v>0.0312</v>
      </c>
      <c r="D543" s="0" t="e">
        <f aca="false"/>
        <v>#NUM!</v>
      </c>
      <c r="E543" s="0" t="s">
        <v>2033</v>
      </c>
    </row>
    <row r="544" customFormat="false" ht="13" hidden="false" customHeight="false" outlineLevel="0" collapsed="false">
      <c r="A544" s="0" t="s">
        <v>575</v>
      </c>
      <c r="B544" s="0" t="n">
        <v>0</v>
      </c>
      <c r="C544" s="0" t="n">
        <v>0.0286</v>
      </c>
      <c r="D544" s="0" t="e">
        <f aca="false"/>
        <v>#NUM!</v>
      </c>
      <c r="E544" s="0" t="s">
        <v>2034</v>
      </c>
    </row>
    <row r="545" customFormat="false" ht="13" hidden="false" customHeight="false" outlineLevel="0" collapsed="false">
      <c r="A545" s="0" t="s">
        <v>1110</v>
      </c>
      <c r="B545" s="0" t="n">
        <v>0</v>
      </c>
      <c r="C545" s="0" t="n">
        <v>0.0292</v>
      </c>
      <c r="D545" s="0" t="n">
        <v>3.464</v>
      </c>
      <c r="E545" s="0" t="s">
        <v>2035</v>
      </c>
    </row>
    <row r="546" customFormat="false" ht="13" hidden="false" customHeight="false" outlineLevel="0" collapsed="false">
      <c r="A546" s="0" t="s">
        <v>1112</v>
      </c>
      <c r="B546" s="0" t="n">
        <v>0</v>
      </c>
      <c r="C546" s="0" t="n">
        <v>0.0326</v>
      </c>
      <c r="D546" s="0" t="e">
        <f aca="false"/>
        <v>#NUM!</v>
      </c>
      <c r="E546" s="0" t="s">
        <v>2036</v>
      </c>
    </row>
    <row r="547" customFormat="false" ht="13" hidden="false" customHeight="false" outlineLevel="0" collapsed="false">
      <c r="A547" s="0" t="s">
        <v>1114</v>
      </c>
      <c r="B547" s="0" t="n">
        <v>0</v>
      </c>
      <c r="C547" s="0" t="n">
        <v>0.0405</v>
      </c>
      <c r="D547" s="0" t="n">
        <v>0.816</v>
      </c>
      <c r="E547" s="0" t="s">
        <v>2037</v>
      </c>
    </row>
    <row r="548" customFormat="false" ht="13" hidden="false" customHeight="false" outlineLevel="0" collapsed="false">
      <c r="A548" s="0" t="s">
        <v>1116</v>
      </c>
      <c r="B548" s="0" t="n">
        <v>0</v>
      </c>
      <c r="C548" s="0" t="n">
        <v>0.0233</v>
      </c>
      <c r="D548" s="0" t="e">
        <f aca="false"/>
        <v>#NUM!</v>
      </c>
      <c r="E548" s="0" t="s">
        <v>811</v>
      </c>
    </row>
    <row r="549" customFormat="false" ht="13" hidden="false" customHeight="false" outlineLevel="0" collapsed="false">
      <c r="A549" s="0" t="s">
        <v>1118</v>
      </c>
      <c r="B549" s="0" t="n">
        <v>0</v>
      </c>
      <c r="C549" s="0" t="n">
        <v>0.0556</v>
      </c>
      <c r="D549" s="0" t="e">
        <f aca="false"/>
        <v>#NUM!</v>
      </c>
      <c r="E549" s="0" t="s">
        <v>1627</v>
      </c>
    </row>
    <row r="550" customFormat="false" ht="13" hidden="false" customHeight="false" outlineLevel="0" collapsed="false">
      <c r="A550" s="0" t="s">
        <v>1122</v>
      </c>
      <c r="B550" s="0" t="n">
        <v>0</v>
      </c>
      <c r="C550" s="0" t="n">
        <v>0.0437</v>
      </c>
      <c r="D550" s="0" t="n">
        <v>1</v>
      </c>
      <c r="E550" s="0" t="s">
        <v>2038</v>
      </c>
    </row>
    <row r="551" customFormat="false" ht="13" hidden="false" customHeight="false" outlineLevel="0" collapsed="false">
      <c r="A551" s="0" t="s">
        <v>1124</v>
      </c>
      <c r="B551" s="0" t="n">
        <v>0</v>
      </c>
      <c r="C551" s="0" t="n">
        <v>0.0339</v>
      </c>
      <c r="D551" s="0" t="e">
        <f aca="false"/>
        <v>#NUM!</v>
      </c>
      <c r="E551" s="0" t="s">
        <v>2039</v>
      </c>
    </row>
    <row r="552" customFormat="false" ht="13" hidden="false" customHeight="false" outlineLevel="0" collapsed="false">
      <c r="A552" s="0" t="s">
        <v>1128</v>
      </c>
      <c r="B552" s="0" t="n">
        <v>0</v>
      </c>
      <c r="C552" s="0" t="n">
        <v>0.0182</v>
      </c>
      <c r="D552" s="0" t="n">
        <v>2.53</v>
      </c>
      <c r="E552" s="0" t="s">
        <v>2040</v>
      </c>
    </row>
    <row r="553" customFormat="false" ht="13" hidden="false" customHeight="false" outlineLevel="0" collapsed="false">
      <c r="A553" s="0" t="s">
        <v>1130</v>
      </c>
      <c r="B553" s="0" t="n">
        <v>0</v>
      </c>
      <c r="C553" s="0" t="n">
        <v>0.0203</v>
      </c>
      <c r="D553" s="0" t="n">
        <v>3.464</v>
      </c>
      <c r="E553" s="0" t="s">
        <v>2041</v>
      </c>
    </row>
    <row r="554" customFormat="false" ht="13" hidden="false" customHeight="false" outlineLevel="0" collapsed="false">
      <c r="A554" s="0" t="s">
        <v>1132</v>
      </c>
      <c r="B554" s="0" t="n">
        <v>0</v>
      </c>
      <c r="C554" s="0" t="n">
        <v>0.0507</v>
      </c>
      <c r="D554" s="0" t="e">
        <f aca="false"/>
        <v>#NUM!</v>
      </c>
      <c r="E554" s="0" t="s">
        <v>2042</v>
      </c>
    </row>
    <row r="555" customFormat="false" ht="13" hidden="false" customHeight="false" outlineLevel="0" collapsed="false">
      <c r="A555" s="0" t="s">
        <v>1138</v>
      </c>
      <c r="B555" s="0" t="n">
        <v>0</v>
      </c>
      <c r="C555" s="0" t="n">
        <v>0.0359</v>
      </c>
      <c r="D555" s="0" t="e">
        <f aca="false"/>
        <v>#NUM!</v>
      </c>
      <c r="E555" s="0" t="s">
        <v>2043</v>
      </c>
    </row>
    <row r="556" customFormat="false" ht="13" hidden="false" customHeight="false" outlineLevel="0" collapsed="false">
      <c r="A556" s="0" t="s">
        <v>1140</v>
      </c>
      <c r="B556" s="0" t="n">
        <v>0</v>
      </c>
      <c r="C556" s="0" t="n">
        <v>0.0189</v>
      </c>
      <c r="D556" s="0" t="e">
        <f aca="false"/>
        <v>#NUM!</v>
      </c>
      <c r="E556" s="0" t="s">
        <v>2044</v>
      </c>
    </row>
    <row r="557" customFormat="false" ht="13" hidden="false" customHeight="false" outlineLevel="0" collapsed="false">
      <c r="A557" s="0" t="s">
        <v>1142</v>
      </c>
      <c r="B557" s="0" t="n">
        <v>0</v>
      </c>
      <c r="C557" s="0" t="n">
        <v>0.0116</v>
      </c>
      <c r="D557" s="0" t="e">
        <f aca="false"/>
        <v>#NUM!</v>
      </c>
      <c r="E557" s="0" t="s">
        <v>2045</v>
      </c>
    </row>
    <row r="558" customFormat="false" ht="13" hidden="false" customHeight="false" outlineLevel="0" collapsed="false">
      <c r="A558" s="0" t="s">
        <v>1144</v>
      </c>
      <c r="B558" s="0" t="n">
        <v>0</v>
      </c>
      <c r="C558" s="0" t="n">
        <v>0.0082</v>
      </c>
      <c r="D558" s="0" t="e">
        <f aca="false"/>
        <v>#NUM!</v>
      </c>
      <c r="E558" s="0" t="s">
        <v>976</v>
      </c>
    </row>
    <row r="559" customFormat="false" ht="13" hidden="false" customHeight="false" outlineLevel="0" collapsed="false">
      <c r="A559" s="0" t="s">
        <v>1145</v>
      </c>
      <c r="B559" s="0" t="n">
        <v>0</v>
      </c>
      <c r="C559" s="0" t="n">
        <v>0.0073</v>
      </c>
      <c r="D559" s="0" t="e">
        <f aca="false"/>
        <v>#NUM!</v>
      </c>
      <c r="E559" s="0" t="s">
        <v>2046</v>
      </c>
    </row>
    <row r="560" customFormat="false" ht="13" hidden="false" customHeight="false" outlineLevel="0" collapsed="false">
      <c r="A560" s="0" t="s">
        <v>1147</v>
      </c>
      <c r="B560" s="0" t="n">
        <v>0</v>
      </c>
      <c r="C560" s="0" t="n">
        <v>0.0556</v>
      </c>
      <c r="D560" s="0" t="n">
        <v>1.897</v>
      </c>
      <c r="E560" s="0" t="s">
        <v>2047</v>
      </c>
    </row>
    <row r="561" customFormat="false" ht="13" hidden="false" customHeight="false" outlineLevel="0" collapsed="false">
      <c r="A561" s="0" t="s">
        <v>1149</v>
      </c>
      <c r="B561" s="0" t="n">
        <v>0</v>
      </c>
      <c r="C561" s="0" t="n">
        <v>0.0513</v>
      </c>
      <c r="D561" s="0" t="n">
        <v>1</v>
      </c>
      <c r="E561" s="0" t="s">
        <v>2048</v>
      </c>
    </row>
    <row r="562" customFormat="false" ht="13" hidden="false" customHeight="false" outlineLevel="0" collapsed="false">
      <c r="A562" s="0" t="s">
        <v>1151</v>
      </c>
      <c r="B562" s="0" t="n">
        <v>0</v>
      </c>
      <c r="C562" s="0" t="n">
        <v>0.0381</v>
      </c>
      <c r="D562" s="0" t="n">
        <v>3</v>
      </c>
      <c r="E562" s="0" t="s">
        <v>2049</v>
      </c>
    </row>
    <row r="563" customFormat="false" ht="13" hidden="false" customHeight="false" outlineLevel="0" collapsed="false">
      <c r="A563" s="0" t="s">
        <v>1153</v>
      </c>
      <c r="B563" s="0" t="n">
        <v>0</v>
      </c>
      <c r="C563" s="0" t="n">
        <v>0.00433</v>
      </c>
      <c r="D563" s="0" t="e">
        <f aca="false"/>
        <v>#NUM!</v>
      </c>
      <c r="E563" s="0" t="s">
        <v>2050</v>
      </c>
    </row>
    <row r="564" customFormat="false" ht="13" hidden="false" customHeight="false" outlineLevel="0" collapsed="false">
      <c r="A564" s="0" t="s">
        <v>1155</v>
      </c>
      <c r="B564" s="0" t="n">
        <v>0</v>
      </c>
      <c r="C564" s="0" t="n">
        <v>0.0333</v>
      </c>
      <c r="D564" s="0" t="e">
        <f aca="false"/>
        <v>#NUM!</v>
      </c>
      <c r="E564" s="0" t="s">
        <v>2051</v>
      </c>
    </row>
    <row r="565" customFormat="false" ht="13" hidden="false" customHeight="false" outlineLevel="0" collapsed="false">
      <c r="A565" s="0" t="s">
        <v>905</v>
      </c>
      <c r="B565" s="0" t="n">
        <v>0</v>
      </c>
      <c r="C565" s="0" t="n">
        <v>0.0435</v>
      </c>
      <c r="D565" s="0" t="e">
        <f aca="false"/>
        <v>#NUM!</v>
      </c>
      <c r="E565" s="0" t="s">
        <v>1628</v>
      </c>
    </row>
    <row r="566" customFormat="false" ht="13" hidden="false" customHeight="false" outlineLevel="0" collapsed="false">
      <c r="A566" s="0" t="s">
        <v>931</v>
      </c>
      <c r="B566" s="0" t="n">
        <v>0</v>
      </c>
      <c r="C566" s="0" t="n">
        <v>0.0435</v>
      </c>
      <c r="D566" s="0" t="e">
        <f aca="false"/>
        <v>#NUM!</v>
      </c>
      <c r="E566" s="0" t="s">
        <v>936</v>
      </c>
    </row>
    <row r="567" customFormat="false" ht="13" hidden="false" customHeight="false" outlineLevel="0" collapsed="false">
      <c r="A567" s="0" t="s">
        <v>1157</v>
      </c>
      <c r="B567" s="0" t="n">
        <v>0</v>
      </c>
      <c r="C567" s="0" t="n">
        <v>0.0539</v>
      </c>
      <c r="D567" s="0" t="n">
        <v>4.426</v>
      </c>
      <c r="E567" s="0" t="s">
        <v>2052</v>
      </c>
    </row>
    <row r="568" customFormat="false" ht="13" hidden="false" customHeight="false" outlineLevel="0" collapsed="false">
      <c r="A568" s="0" t="s">
        <v>1159</v>
      </c>
      <c r="B568" s="0" t="n">
        <v>0</v>
      </c>
      <c r="C568" s="0" t="n">
        <v>0.0129</v>
      </c>
      <c r="D568" s="0" t="e">
        <f aca="false"/>
        <v>#NUM!</v>
      </c>
      <c r="E568" s="0" t="s">
        <v>2053</v>
      </c>
    </row>
    <row r="569" customFormat="false" ht="13" hidden="false" customHeight="false" outlineLevel="0" collapsed="false">
      <c r="A569" s="0" t="s">
        <v>1162</v>
      </c>
      <c r="B569" s="0" t="n">
        <v>0</v>
      </c>
      <c r="C569" s="0" t="n">
        <v>0.0324</v>
      </c>
      <c r="D569" s="0" t="n">
        <v>1.789</v>
      </c>
      <c r="E569" s="0" t="s">
        <v>2054</v>
      </c>
    </row>
    <row r="570" customFormat="false" ht="13" hidden="false" customHeight="false" outlineLevel="0" collapsed="false">
      <c r="A570" s="0" t="s">
        <v>1164</v>
      </c>
      <c r="B570" s="0" t="n">
        <v>0</v>
      </c>
      <c r="C570" s="0" t="n">
        <v>0.0469</v>
      </c>
      <c r="D570" s="0" t="n">
        <v>3.606</v>
      </c>
      <c r="E570" s="0" t="s">
        <v>2055</v>
      </c>
    </row>
    <row r="571" customFormat="false" ht="13" hidden="false" customHeight="false" outlineLevel="0" collapsed="false">
      <c r="A571" s="0" t="s">
        <v>1166</v>
      </c>
      <c r="B571" s="0" t="n">
        <v>0</v>
      </c>
      <c r="C571" s="0" t="n">
        <v>0.0368</v>
      </c>
      <c r="D571" s="0" t="n">
        <v>2.236</v>
      </c>
      <c r="E571" s="0" t="s">
        <v>2056</v>
      </c>
    </row>
    <row r="572" customFormat="false" ht="13" hidden="false" customHeight="false" outlineLevel="0" collapsed="false">
      <c r="A572" s="0" t="s">
        <v>638</v>
      </c>
      <c r="B572" s="0" t="n">
        <v>0</v>
      </c>
      <c r="C572" s="0" t="n">
        <v>0.037</v>
      </c>
      <c r="D572" s="0" t="e">
        <f aca="false"/>
        <v>#NUM!</v>
      </c>
      <c r="E572" s="0" t="s">
        <v>2057</v>
      </c>
    </row>
    <row r="573" customFormat="false" ht="13" hidden="false" customHeight="false" outlineLevel="0" collapsed="false">
      <c r="A573" s="0" t="s">
        <v>1168</v>
      </c>
      <c r="B573" s="0" t="n">
        <v>0</v>
      </c>
      <c r="C573" s="0" t="n">
        <v>0.0345</v>
      </c>
      <c r="D573" s="0" t="e">
        <f aca="false"/>
        <v>#NUM!</v>
      </c>
      <c r="E573" s="0" t="s">
        <v>2058</v>
      </c>
    </row>
    <row r="574" customFormat="false" ht="13" hidden="false" customHeight="false" outlineLevel="0" collapsed="false">
      <c r="A574" s="0" t="s">
        <v>1170</v>
      </c>
      <c r="B574" s="0" t="n">
        <v>0</v>
      </c>
      <c r="C574" s="0" t="n">
        <v>0.0513</v>
      </c>
      <c r="D574" s="0" t="n">
        <v>1.633</v>
      </c>
      <c r="E574" s="0" t="s">
        <v>1903</v>
      </c>
    </row>
    <row r="575" customFormat="false" ht="13" hidden="false" customHeight="false" outlineLevel="0" collapsed="false">
      <c r="A575" s="0" t="s">
        <v>1172</v>
      </c>
      <c r="B575" s="0" t="n">
        <v>0</v>
      </c>
      <c r="C575" s="0" t="n">
        <v>0.027</v>
      </c>
      <c r="D575" s="0" t="e">
        <f aca="false"/>
        <v>#NUM!</v>
      </c>
      <c r="E575" s="0" t="s">
        <v>1173</v>
      </c>
    </row>
    <row r="576" customFormat="false" ht="13" hidden="false" customHeight="false" outlineLevel="0" collapsed="false">
      <c r="A576" s="0" t="s">
        <v>1174</v>
      </c>
      <c r="B576" s="0" t="n">
        <v>0</v>
      </c>
      <c r="C576" s="0" t="n">
        <v>0.0448</v>
      </c>
      <c r="D576" s="0" t="e">
        <f aca="false"/>
        <v>#NUM!</v>
      </c>
      <c r="E576" s="0" t="s">
        <v>205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56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M40" activeCellId="0" sqref="M40"/>
    </sheetView>
  </sheetViews>
  <sheetFormatPr defaultColWidth="8.82421875" defaultRowHeight="13" zeroHeight="false" outlineLevelRow="0" outlineLevelCol="0"/>
  <cols>
    <col collapsed="false" customWidth="true" hidden="false" outlineLevel="0" max="1" min="1" style="0" width="62.15"/>
  </cols>
  <sheetData>
    <row r="1" customFormat="false" ht="13" hidden="false" customHeight="false" outlineLevel="0" collapsed="false">
      <c r="A1" s="0" t="s">
        <v>0</v>
      </c>
    </row>
    <row r="2" customFormat="false" ht="13" hidden="false" customHeight="false" outlineLevel="0" collapsed="false">
      <c r="A2" s="0" t="s">
        <v>1</v>
      </c>
      <c r="B2" s="0" t="s">
        <v>2</v>
      </c>
      <c r="C2" s="0" t="s">
        <v>3</v>
      </c>
      <c r="D2" s="0" t="s">
        <v>4</v>
      </c>
      <c r="E2" s="0" t="s">
        <v>5</v>
      </c>
    </row>
    <row r="3" customFormat="false" ht="13" hidden="false" customHeight="false" outlineLevel="0" collapsed="false">
      <c r="A3" s="0" t="s">
        <v>6</v>
      </c>
      <c r="B3" s="0" t="n">
        <v>63.1</v>
      </c>
      <c r="C3" s="0" t="n">
        <v>0.42</v>
      </c>
      <c r="D3" s="0" t="n">
        <v>6.112</v>
      </c>
      <c r="E3" s="0" t="s">
        <v>2060</v>
      </c>
    </row>
    <row r="4" customFormat="false" ht="13" hidden="false" customHeight="false" outlineLevel="0" collapsed="false">
      <c r="A4" s="0" t="s">
        <v>8</v>
      </c>
      <c r="B4" s="0" t="n">
        <v>31.7</v>
      </c>
      <c r="C4" s="0" t="n">
        <v>0.324</v>
      </c>
      <c r="D4" s="0" t="n">
        <v>2.111</v>
      </c>
      <c r="E4" s="0" t="s">
        <v>2061</v>
      </c>
    </row>
    <row r="5" customFormat="false" ht="13" hidden="false" customHeight="false" outlineLevel="0" collapsed="false">
      <c r="A5" s="0" t="s">
        <v>16</v>
      </c>
      <c r="B5" s="0" t="n">
        <v>29.7</v>
      </c>
      <c r="C5" s="0" t="n">
        <v>0.476</v>
      </c>
      <c r="D5" s="0" t="n">
        <v>0.277</v>
      </c>
      <c r="E5" s="0" t="s">
        <v>2062</v>
      </c>
    </row>
    <row r="6" customFormat="false" ht="13" hidden="false" customHeight="false" outlineLevel="0" collapsed="false">
      <c r="A6" s="0" t="s">
        <v>14</v>
      </c>
      <c r="B6" s="0" t="n">
        <v>28.6</v>
      </c>
      <c r="C6" s="0" t="n">
        <v>0.589</v>
      </c>
      <c r="D6" s="0" t="n">
        <v>1.633</v>
      </c>
      <c r="E6" s="0" t="s">
        <v>2063</v>
      </c>
    </row>
    <row r="7" customFormat="false" ht="13" hidden="false" customHeight="false" outlineLevel="0" collapsed="false">
      <c r="A7" s="0" t="s">
        <v>10</v>
      </c>
      <c r="B7" s="0" t="n">
        <v>26.5</v>
      </c>
      <c r="C7" s="0" t="n">
        <v>0.236</v>
      </c>
      <c r="D7" s="0" t="e">
        <f aca="false"/>
        <v>#NUM!</v>
      </c>
      <c r="E7" s="0" t="s">
        <v>2064</v>
      </c>
    </row>
    <row r="8" customFormat="false" ht="13" hidden="false" customHeight="false" outlineLevel="0" collapsed="false">
      <c r="A8" s="0" t="s">
        <v>12</v>
      </c>
      <c r="B8" s="0" t="n">
        <v>25.5</v>
      </c>
      <c r="C8" s="0" t="n">
        <v>0.264</v>
      </c>
      <c r="D8" s="0" t="n">
        <v>2.496</v>
      </c>
      <c r="E8" s="0" t="s">
        <v>2065</v>
      </c>
    </row>
    <row r="9" customFormat="false" ht="13" hidden="false" customHeight="false" outlineLevel="0" collapsed="false">
      <c r="A9" s="0" t="s">
        <v>18</v>
      </c>
      <c r="B9" s="0" t="n">
        <v>25.2</v>
      </c>
      <c r="C9" s="0" t="n">
        <v>0.228</v>
      </c>
      <c r="D9" s="0" t="n">
        <v>0.577</v>
      </c>
      <c r="E9" s="0" t="s">
        <v>2066</v>
      </c>
    </row>
    <row r="10" customFormat="false" ht="13" hidden="false" customHeight="false" outlineLevel="0" collapsed="false">
      <c r="A10" s="0" t="s">
        <v>26</v>
      </c>
      <c r="B10" s="0" t="n">
        <v>24</v>
      </c>
      <c r="C10" s="0" t="n">
        <v>0.5</v>
      </c>
      <c r="D10" s="0" t="e">
        <f aca="false"/>
        <v>#NUM!</v>
      </c>
      <c r="E10" s="0" t="s">
        <v>2067</v>
      </c>
    </row>
    <row r="11" customFormat="false" ht="13" hidden="false" customHeight="false" outlineLevel="0" collapsed="false">
      <c r="A11" s="0" t="s">
        <v>28</v>
      </c>
      <c r="B11" s="0" t="n">
        <v>20</v>
      </c>
      <c r="C11" s="0" t="n">
        <v>0.426</v>
      </c>
      <c r="D11" s="0" t="n">
        <v>3.162</v>
      </c>
      <c r="E11" s="0" t="s">
        <v>2068</v>
      </c>
    </row>
    <row r="12" customFormat="false" ht="13" hidden="false" customHeight="false" outlineLevel="0" collapsed="false">
      <c r="A12" s="0" t="s">
        <v>24</v>
      </c>
      <c r="B12" s="0" t="n">
        <v>19.9</v>
      </c>
      <c r="C12" s="0" t="n">
        <v>0.267</v>
      </c>
      <c r="D12" s="0" t="n">
        <v>3</v>
      </c>
      <c r="E12" s="0" t="s">
        <v>2069</v>
      </c>
    </row>
    <row r="13" customFormat="false" ht="13" hidden="false" customHeight="false" outlineLevel="0" collapsed="false">
      <c r="A13" s="0" t="s">
        <v>22</v>
      </c>
      <c r="B13" s="0" t="n">
        <v>18</v>
      </c>
      <c r="C13" s="0" t="n">
        <v>0.221</v>
      </c>
      <c r="D13" s="0" t="n">
        <v>6.332</v>
      </c>
      <c r="E13" s="0" t="s">
        <v>2070</v>
      </c>
    </row>
    <row r="14" customFormat="false" ht="13" hidden="false" customHeight="false" outlineLevel="0" collapsed="false">
      <c r="A14" s="0" t="s">
        <v>50</v>
      </c>
      <c r="B14" s="0" t="n">
        <v>17.3</v>
      </c>
      <c r="C14" s="0" t="n">
        <v>0.538</v>
      </c>
      <c r="D14" s="0" t="n">
        <v>4.583</v>
      </c>
      <c r="E14" s="0" t="s">
        <v>2071</v>
      </c>
    </row>
    <row r="15" customFormat="false" ht="13" hidden="false" customHeight="false" outlineLevel="0" collapsed="false">
      <c r="A15" s="0" t="s">
        <v>20</v>
      </c>
      <c r="B15" s="0" t="n">
        <v>16.9</v>
      </c>
      <c r="C15" s="0" t="n">
        <v>0.2</v>
      </c>
      <c r="D15" s="0" t="n">
        <v>5.603</v>
      </c>
      <c r="E15" s="0" t="s">
        <v>2072</v>
      </c>
    </row>
    <row r="16" customFormat="false" ht="13" hidden="false" customHeight="false" outlineLevel="0" collapsed="false">
      <c r="A16" s="0" t="s">
        <v>30</v>
      </c>
      <c r="B16" s="0" t="n">
        <v>16.6</v>
      </c>
      <c r="C16" s="0" t="n">
        <v>0.217</v>
      </c>
      <c r="D16" s="0" t="n">
        <v>-4.32</v>
      </c>
      <c r="E16" s="0" t="s">
        <v>2073</v>
      </c>
    </row>
    <row r="17" customFormat="false" ht="13" hidden="false" customHeight="false" outlineLevel="0" collapsed="false">
      <c r="A17" s="0" t="s">
        <v>44</v>
      </c>
      <c r="B17" s="0" t="n">
        <v>13.7</v>
      </c>
      <c r="C17" s="0" t="n">
        <v>0.202</v>
      </c>
      <c r="D17" s="0" t="e">
        <f aca="false"/>
        <v>#NUM!</v>
      </c>
      <c r="E17" s="0" t="s">
        <v>2074</v>
      </c>
    </row>
    <row r="18" customFormat="false" ht="13" hidden="false" customHeight="false" outlineLevel="0" collapsed="false">
      <c r="A18" s="0" t="s">
        <v>60</v>
      </c>
      <c r="B18" s="0" t="n">
        <v>13.6</v>
      </c>
      <c r="C18" s="0" t="n">
        <v>0.222</v>
      </c>
      <c r="D18" s="0" t="e">
        <f aca="false"/>
        <v>#NUM!</v>
      </c>
      <c r="E18" s="0" t="s">
        <v>2075</v>
      </c>
    </row>
    <row r="19" customFormat="false" ht="13" hidden="false" customHeight="false" outlineLevel="0" collapsed="false">
      <c r="A19" s="0" t="s">
        <v>40</v>
      </c>
      <c r="B19" s="0" t="n">
        <v>13.3</v>
      </c>
      <c r="C19" s="0" t="n">
        <v>0.197</v>
      </c>
      <c r="D19" s="0" t="n">
        <v>3.307</v>
      </c>
      <c r="E19" s="0" t="s">
        <v>2076</v>
      </c>
    </row>
    <row r="20" customFormat="false" ht="13" hidden="false" customHeight="false" outlineLevel="0" collapsed="false">
      <c r="A20" s="0" t="s">
        <v>46</v>
      </c>
      <c r="B20" s="0" t="n">
        <v>12.8</v>
      </c>
      <c r="C20" s="0" t="n">
        <v>0.25</v>
      </c>
      <c r="D20" s="0" t="n">
        <v>4.811</v>
      </c>
      <c r="E20" s="0" t="s">
        <v>2077</v>
      </c>
    </row>
    <row r="21" customFormat="false" ht="13" hidden="false" customHeight="false" outlineLevel="0" collapsed="false">
      <c r="A21" s="0" t="s">
        <v>48</v>
      </c>
      <c r="B21" s="0" t="n">
        <v>12.1</v>
      </c>
      <c r="C21" s="0" t="n">
        <v>0.181</v>
      </c>
      <c r="D21" s="0" t="n">
        <v>-4.747</v>
      </c>
      <c r="E21" s="0" t="s">
        <v>2078</v>
      </c>
    </row>
    <row r="22" customFormat="false" ht="13" hidden="false" customHeight="false" outlineLevel="0" collapsed="false">
      <c r="A22" s="0" t="s">
        <v>64</v>
      </c>
      <c r="B22" s="0" t="n">
        <v>12.1</v>
      </c>
      <c r="C22" s="0" t="n">
        <v>0.706</v>
      </c>
      <c r="D22" s="0" t="n">
        <v>3.464</v>
      </c>
      <c r="E22" s="0" t="s">
        <v>2079</v>
      </c>
    </row>
    <row r="23" customFormat="false" ht="13" hidden="false" customHeight="false" outlineLevel="0" collapsed="false">
      <c r="A23" s="0" t="s">
        <v>74</v>
      </c>
      <c r="B23" s="0" t="n">
        <v>12.1</v>
      </c>
      <c r="C23" s="0" t="n">
        <v>0.4</v>
      </c>
      <c r="D23" s="0" t="n">
        <v>4.243</v>
      </c>
      <c r="E23" s="0" t="s">
        <v>2080</v>
      </c>
    </row>
    <row r="24" customFormat="false" ht="13" hidden="false" customHeight="false" outlineLevel="0" collapsed="false">
      <c r="A24" s="0" t="s">
        <v>58</v>
      </c>
      <c r="B24" s="0" t="n">
        <v>11.8</v>
      </c>
      <c r="C24" s="0" t="n">
        <v>0.199</v>
      </c>
      <c r="D24" s="0" t="e">
        <f aca="false"/>
        <v>#NUM!</v>
      </c>
      <c r="E24" s="0" t="s">
        <v>2081</v>
      </c>
    </row>
    <row r="25" customFormat="false" ht="13" hidden="false" customHeight="false" outlineLevel="0" collapsed="false">
      <c r="A25" s="0" t="s">
        <v>56</v>
      </c>
      <c r="B25" s="0" t="n">
        <v>11.6</v>
      </c>
      <c r="C25" s="0" t="n">
        <v>0.25</v>
      </c>
      <c r="D25" s="0" t="e">
        <f aca="false"/>
        <v>#NUM!</v>
      </c>
      <c r="E25" s="0" t="s">
        <v>2082</v>
      </c>
    </row>
    <row r="26" customFormat="false" ht="13" hidden="false" customHeight="false" outlineLevel="0" collapsed="false">
      <c r="A26" s="0" t="s">
        <v>62</v>
      </c>
      <c r="B26" s="0" t="n">
        <v>11.4</v>
      </c>
      <c r="C26" s="0" t="n">
        <v>0.293</v>
      </c>
      <c r="D26" s="0" t="e">
        <f aca="false"/>
        <v>#NUM!</v>
      </c>
      <c r="E26" s="0" t="s">
        <v>2083</v>
      </c>
    </row>
    <row r="27" customFormat="false" ht="13" hidden="false" customHeight="false" outlineLevel="0" collapsed="false">
      <c r="A27" s="0" t="s">
        <v>36</v>
      </c>
      <c r="B27" s="0" t="n">
        <v>11.3</v>
      </c>
      <c r="C27" s="0" t="n">
        <v>0.201</v>
      </c>
      <c r="D27" s="0" t="e">
        <f aca="false"/>
        <v>#NUM!</v>
      </c>
      <c r="E27" s="0" t="s">
        <v>2084</v>
      </c>
    </row>
    <row r="28" customFormat="false" ht="13" hidden="false" customHeight="false" outlineLevel="0" collapsed="false">
      <c r="A28" s="0" t="s">
        <v>32</v>
      </c>
      <c r="B28" s="0" t="n">
        <v>10.2</v>
      </c>
      <c r="C28" s="0" t="n">
        <v>0.147</v>
      </c>
      <c r="D28" s="0" t="n">
        <v>1.633</v>
      </c>
      <c r="E28" s="0" t="s">
        <v>2085</v>
      </c>
    </row>
    <row r="29" customFormat="false" ht="13" hidden="false" customHeight="false" outlineLevel="0" collapsed="false">
      <c r="A29" s="0" t="s">
        <v>86</v>
      </c>
      <c r="B29" s="0" t="n">
        <v>10.1</v>
      </c>
      <c r="C29" s="0" t="n">
        <v>0.245</v>
      </c>
      <c r="D29" s="0" t="n">
        <v>4.796</v>
      </c>
      <c r="E29" s="0" t="s">
        <v>2086</v>
      </c>
    </row>
    <row r="30" customFormat="false" ht="13" hidden="false" customHeight="false" outlineLevel="0" collapsed="false">
      <c r="A30" s="0" t="s">
        <v>42</v>
      </c>
      <c r="B30" s="0" t="n">
        <v>9.7</v>
      </c>
      <c r="C30" s="0" t="n">
        <v>0.149</v>
      </c>
      <c r="D30" s="0" t="n">
        <v>5.303</v>
      </c>
      <c r="E30" s="0" t="s">
        <v>2087</v>
      </c>
    </row>
    <row r="31" customFormat="false" ht="13" hidden="false" customHeight="false" outlineLevel="0" collapsed="false">
      <c r="A31" s="0" t="s">
        <v>100</v>
      </c>
      <c r="B31" s="0" t="n">
        <v>9.03</v>
      </c>
      <c r="C31" s="0" t="n">
        <v>0.588</v>
      </c>
      <c r="D31" s="0" t="n">
        <v>2.828</v>
      </c>
      <c r="E31" s="0" t="s">
        <v>101</v>
      </c>
    </row>
    <row r="32" customFormat="false" ht="13" hidden="false" customHeight="false" outlineLevel="0" collapsed="false">
      <c r="A32" s="0" t="s">
        <v>52</v>
      </c>
      <c r="B32" s="0" t="n">
        <v>9.02</v>
      </c>
      <c r="C32" s="0" t="n">
        <v>0.202</v>
      </c>
      <c r="D32" s="0" t="n">
        <v>4.2</v>
      </c>
      <c r="E32" s="0" t="s">
        <v>2088</v>
      </c>
    </row>
    <row r="33" customFormat="false" ht="13" hidden="false" customHeight="false" outlineLevel="0" collapsed="false">
      <c r="A33" s="0" t="s">
        <v>38</v>
      </c>
      <c r="B33" s="0" t="n">
        <v>8.45</v>
      </c>
      <c r="C33" s="0" t="n">
        <v>0.148</v>
      </c>
      <c r="D33" s="0" t="n">
        <v>4.243</v>
      </c>
      <c r="E33" s="0" t="s">
        <v>2089</v>
      </c>
    </row>
    <row r="34" customFormat="false" ht="13" hidden="false" customHeight="false" outlineLevel="0" collapsed="false">
      <c r="A34" s="0" t="s">
        <v>120</v>
      </c>
      <c r="B34" s="0" t="n">
        <v>8.33</v>
      </c>
      <c r="C34" s="0" t="n">
        <v>0.155</v>
      </c>
      <c r="D34" s="0" t="e">
        <f aca="false"/>
        <v>#NUM!</v>
      </c>
      <c r="E34" s="0" t="s">
        <v>2090</v>
      </c>
    </row>
    <row r="35" customFormat="false" ht="13" hidden="false" customHeight="false" outlineLevel="0" collapsed="false">
      <c r="A35" s="0" t="s">
        <v>66</v>
      </c>
      <c r="B35" s="0" t="n">
        <v>8.01</v>
      </c>
      <c r="C35" s="0" t="n">
        <v>0.154</v>
      </c>
      <c r="D35" s="0" t="n">
        <v>5.112</v>
      </c>
      <c r="E35" s="0" t="s">
        <v>2091</v>
      </c>
    </row>
    <row r="36" customFormat="false" ht="13" hidden="false" customHeight="false" outlineLevel="0" collapsed="false">
      <c r="A36" s="0" t="s">
        <v>134</v>
      </c>
      <c r="B36" s="0" t="n">
        <v>7.91</v>
      </c>
      <c r="C36" s="0" t="n">
        <v>0.423</v>
      </c>
      <c r="D36" s="0" t="n">
        <v>3.317</v>
      </c>
      <c r="E36" s="0" t="s">
        <v>2092</v>
      </c>
    </row>
    <row r="37" customFormat="false" ht="13" hidden="false" customHeight="false" outlineLevel="0" collapsed="false">
      <c r="A37" s="0" t="s">
        <v>54</v>
      </c>
      <c r="B37" s="0" t="n">
        <v>7.85</v>
      </c>
      <c r="C37" s="0" t="n">
        <v>0.215</v>
      </c>
      <c r="D37" s="0" t="n">
        <v>4.243</v>
      </c>
      <c r="E37" s="0" t="s">
        <v>2093</v>
      </c>
    </row>
    <row r="38" customFormat="false" ht="13" hidden="false" customHeight="false" outlineLevel="0" collapsed="false">
      <c r="A38" s="0" t="s">
        <v>78</v>
      </c>
      <c r="B38" s="0" t="n">
        <v>7.67</v>
      </c>
      <c r="C38" s="0" t="n">
        <v>0.165</v>
      </c>
      <c r="D38" s="0" t="n">
        <v>2.646</v>
      </c>
      <c r="E38" s="0" t="s">
        <v>2094</v>
      </c>
    </row>
    <row r="39" customFormat="false" ht="13" hidden="false" customHeight="false" outlineLevel="0" collapsed="false">
      <c r="A39" s="0" t="s">
        <v>102</v>
      </c>
      <c r="B39" s="0" t="n">
        <v>7.42</v>
      </c>
      <c r="C39" s="0" t="n">
        <v>0.181</v>
      </c>
      <c r="D39" s="0" t="n">
        <v>3.742</v>
      </c>
      <c r="E39" s="0" t="s">
        <v>2095</v>
      </c>
    </row>
    <row r="40" customFormat="false" ht="13" hidden="false" customHeight="false" outlineLevel="0" collapsed="false">
      <c r="A40" s="0" t="s">
        <v>72</v>
      </c>
      <c r="B40" s="0" t="n">
        <v>7.36</v>
      </c>
      <c r="C40" s="0" t="n">
        <v>0.174</v>
      </c>
      <c r="D40" s="0" t="n">
        <v>4.69</v>
      </c>
      <c r="E40" s="0" t="s">
        <v>2096</v>
      </c>
    </row>
    <row r="41" customFormat="false" ht="13" hidden="false" customHeight="false" outlineLevel="0" collapsed="false">
      <c r="A41" s="0" t="s">
        <v>70</v>
      </c>
      <c r="B41" s="0" t="n">
        <v>7.36</v>
      </c>
      <c r="C41" s="0" t="n">
        <v>0.145</v>
      </c>
      <c r="D41" s="0" t="n">
        <v>2.6</v>
      </c>
      <c r="E41" s="0" t="s">
        <v>2097</v>
      </c>
    </row>
    <row r="42" customFormat="false" ht="13" hidden="false" customHeight="false" outlineLevel="0" collapsed="false">
      <c r="A42" s="0" t="s">
        <v>76</v>
      </c>
      <c r="B42" s="0" t="n">
        <v>7.35</v>
      </c>
      <c r="C42" s="0" t="n">
        <v>0.211</v>
      </c>
      <c r="D42" s="0" t="n">
        <v>3.317</v>
      </c>
      <c r="E42" s="0" t="s">
        <v>2098</v>
      </c>
    </row>
    <row r="43" customFormat="false" ht="13" hidden="false" customHeight="false" outlineLevel="0" collapsed="false">
      <c r="A43" s="0" t="s">
        <v>108</v>
      </c>
      <c r="B43" s="0" t="n">
        <v>6.8</v>
      </c>
      <c r="C43" s="0" t="n">
        <v>0.229</v>
      </c>
      <c r="D43" s="0" t="n">
        <v>3.606</v>
      </c>
      <c r="E43" s="0" t="s">
        <v>2099</v>
      </c>
    </row>
    <row r="44" customFormat="false" ht="13" hidden="false" customHeight="false" outlineLevel="0" collapsed="false">
      <c r="A44" s="0" t="s">
        <v>82</v>
      </c>
      <c r="B44" s="0" t="n">
        <v>6.79</v>
      </c>
      <c r="C44" s="0" t="n">
        <v>0.636</v>
      </c>
      <c r="D44" s="0" t="n">
        <v>2.646</v>
      </c>
      <c r="E44" s="0" t="s">
        <v>2100</v>
      </c>
    </row>
    <row r="45" customFormat="false" ht="13" hidden="false" customHeight="false" outlineLevel="0" collapsed="false">
      <c r="A45" s="0" t="s">
        <v>84</v>
      </c>
      <c r="B45" s="0" t="n">
        <v>6.66</v>
      </c>
      <c r="C45" s="0" t="n">
        <v>0.192</v>
      </c>
      <c r="D45" s="0" t="n">
        <v>2.496</v>
      </c>
      <c r="E45" s="0" t="s">
        <v>2101</v>
      </c>
    </row>
    <row r="46" customFormat="false" ht="13" hidden="false" customHeight="false" outlineLevel="0" collapsed="false">
      <c r="A46" s="0" t="s">
        <v>140</v>
      </c>
      <c r="B46" s="0" t="n">
        <v>6.62</v>
      </c>
      <c r="C46" s="0" t="n">
        <v>0.103</v>
      </c>
      <c r="D46" s="0" t="e">
        <f aca="false"/>
        <v>#NUM!</v>
      </c>
      <c r="E46" s="0" t="s">
        <v>2102</v>
      </c>
    </row>
    <row r="47" customFormat="false" ht="13" hidden="false" customHeight="false" outlineLevel="0" collapsed="false">
      <c r="A47" s="0" t="s">
        <v>128</v>
      </c>
      <c r="B47" s="0" t="n">
        <v>6.53</v>
      </c>
      <c r="C47" s="0" t="n">
        <v>0.168</v>
      </c>
      <c r="D47" s="0" t="n">
        <v>4.243</v>
      </c>
      <c r="E47" s="0" t="s">
        <v>2103</v>
      </c>
    </row>
    <row r="48" customFormat="false" ht="13" hidden="false" customHeight="false" outlineLevel="0" collapsed="false">
      <c r="A48" s="0" t="s">
        <v>132</v>
      </c>
      <c r="B48" s="0" t="n">
        <v>6.33</v>
      </c>
      <c r="C48" s="0" t="n">
        <v>0.471</v>
      </c>
      <c r="D48" s="0" t="n">
        <v>2.646</v>
      </c>
      <c r="E48" s="0" t="s">
        <v>2104</v>
      </c>
    </row>
    <row r="49" customFormat="false" ht="13" hidden="false" customHeight="false" outlineLevel="0" collapsed="false">
      <c r="A49" s="0" t="s">
        <v>68</v>
      </c>
      <c r="B49" s="0" t="n">
        <v>6.21</v>
      </c>
      <c r="C49" s="0" t="n">
        <v>0.167</v>
      </c>
      <c r="D49" s="0" t="n">
        <v>4.472</v>
      </c>
      <c r="E49" s="0" t="s">
        <v>2105</v>
      </c>
    </row>
    <row r="50" customFormat="false" ht="13" hidden="false" customHeight="false" outlineLevel="0" collapsed="false">
      <c r="A50" s="0" t="s">
        <v>114</v>
      </c>
      <c r="B50" s="0" t="n">
        <v>6.19</v>
      </c>
      <c r="C50" s="0" t="n">
        <v>0.14</v>
      </c>
      <c r="D50" s="0" t="n">
        <v>3.8</v>
      </c>
      <c r="E50" s="0" t="s">
        <v>2106</v>
      </c>
    </row>
    <row r="51" customFormat="false" ht="13" hidden="false" customHeight="false" outlineLevel="0" collapsed="false">
      <c r="A51" s="0" t="s">
        <v>34</v>
      </c>
      <c r="B51" s="0" t="n">
        <v>6.19</v>
      </c>
      <c r="C51" s="0" t="n">
        <v>0.147</v>
      </c>
      <c r="D51" s="0" t="e">
        <f aca="false"/>
        <v>#NUM!</v>
      </c>
      <c r="E51" s="0" t="s">
        <v>2107</v>
      </c>
    </row>
    <row r="52" customFormat="false" ht="13" hidden="false" customHeight="false" outlineLevel="0" collapsed="false">
      <c r="A52" s="0" t="s">
        <v>92</v>
      </c>
      <c r="B52" s="0" t="n">
        <v>6.12</v>
      </c>
      <c r="C52" s="0" t="n">
        <v>0.171</v>
      </c>
      <c r="D52" s="0" t="e">
        <f aca="false"/>
        <v>#NUM!</v>
      </c>
      <c r="E52" s="0" t="s">
        <v>2108</v>
      </c>
    </row>
    <row r="53" customFormat="false" ht="13" hidden="false" customHeight="false" outlineLevel="0" collapsed="false">
      <c r="A53" s="0" t="s">
        <v>110</v>
      </c>
      <c r="B53" s="0" t="n">
        <v>6.05</v>
      </c>
      <c r="C53" s="0" t="n">
        <v>0.135</v>
      </c>
      <c r="D53" s="0" t="n">
        <v>1.961</v>
      </c>
      <c r="E53" s="0" t="s">
        <v>2109</v>
      </c>
    </row>
    <row r="54" customFormat="false" ht="13" hidden="false" customHeight="false" outlineLevel="0" collapsed="false">
      <c r="A54" s="0" t="s">
        <v>90</v>
      </c>
      <c r="B54" s="0" t="n">
        <v>6.04</v>
      </c>
      <c r="C54" s="0" t="n">
        <v>0.176</v>
      </c>
      <c r="D54" s="0" t="n">
        <v>4.243</v>
      </c>
      <c r="E54" s="0" t="s">
        <v>2110</v>
      </c>
    </row>
    <row r="55" customFormat="false" ht="13" hidden="false" customHeight="false" outlineLevel="0" collapsed="false">
      <c r="A55" s="0" t="s">
        <v>80</v>
      </c>
      <c r="B55" s="0" t="n">
        <v>6.04</v>
      </c>
      <c r="C55" s="0" t="n">
        <v>0.375</v>
      </c>
      <c r="D55" s="0" t="n">
        <v>3</v>
      </c>
      <c r="E55" s="0" t="s">
        <v>2111</v>
      </c>
    </row>
    <row r="56" customFormat="false" ht="13" hidden="false" customHeight="false" outlineLevel="0" collapsed="false">
      <c r="A56" s="0" t="s">
        <v>160</v>
      </c>
      <c r="B56" s="0" t="n">
        <v>5.92</v>
      </c>
      <c r="C56" s="0" t="n">
        <v>0.115</v>
      </c>
      <c r="D56" s="0" t="n">
        <v>4.7</v>
      </c>
      <c r="E56" s="0" t="s">
        <v>2112</v>
      </c>
    </row>
    <row r="57" customFormat="false" ht="13" hidden="false" customHeight="false" outlineLevel="0" collapsed="false">
      <c r="A57" s="0" t="s">
        <v>176</v>
      </c>
      <c r="B57" s="0" t="n">
        <v>5.86</v>
      </c>
      <c r="C57" s="0" t="n">
        <v>0.208</v>
      </c>
      <c r="D57" s="0" t="n">
        <v>1.897</v>
      </c>
      <c r="E57" s="0" t="s">
        <v>2113</v>
      </c>
    </row>
    <row r="58" customFormat="false" ht="13" hidden="false" customHeight="false" outlineLevel="0" collapsed="false">
      <c r="A58" s="0" t="s">
        <v>164</v>
      </c>
      <c r="B58" s="0" t="n">
        <v>5.7</v>
      </c>
      <c r="C58" s="0" t="n">
        <v>0.346</v>
      </c>
      <c r="D58" s="0" t="n">
        <v>3</v>
      </c>
      <c r="E58" s="0" t="s">
        <v>2114</v>
      </c>
    </row>
    <row r="59" customFormat="false" ht="13" hidden="false" customHeight="false" outlineLevel="0" collapsed="false">
      <c r="A59" s="0" t="s">
        <v>186</v>
      </c>
      <c r="B59" s="0" t="n">
        <v>5.65</v>
      </c>
      <c r="C59" s="0" t="n">
        <v>0.104</v>
      </c>
      <c r="D59" s="0" t="n">
        <v>1.616</v>
      </c>
      <c r="E59" s="0" t="s">
        <v>2115</v>
      </c>
    </row>
    <row r="60" customFormat="false" ht="13" hidden="false" customHeight="false" outlineLevel="0" collapsed="false">
      <c r="A60" s="0" t="s">
        <v>126</v>
      </c>
      <c r="B60" s="0" t="n">
        <v>5.53</v>
      </c>
      <c r="C60" s="0" t="n">
        <v>0.294</v>
      </c>
      <c r="D60" s="0" t="n">
        <v>3.162</v>
      </c>
      <c r="E60" s="0" t="s">
        <v>2116</v>
      </c>
    </row>
    <row r="61" customFormat="false" ht="13" hidden="false" customHeight="false" outlineLevel="0" collapsed="false">
      <c r="A61" s="0" t="s">
        <v>106</v>
      </c>
      <c r="B61" s="0" t="n">
        <v>5.32</v>
      </c>
      <c r="C61" s="0" t="n">
        <v>0.18</v>
      </c>
      <c r="D61" s="0" t="n">
        <v>3</v>
      </c>
      <c r="E61" s="0" t="s">
        <v>2117</v>
      </c>
    </row>
    <row r="62" customFormat="false" ht="13" hidden="false" customHeight="false" outlineLevel="0" collapsed="false">
      <c r="A62" s="0" t="s">
        <v>116</v>
      </c>
      <c r="B62" s="0" t="n">
        <v>5.29</v>
      </c>
      <c r="C62" s="0" t="n">
        <v>0.135</v>
      </c>
      <c r="D62" s="0" t="e">
        <f aca="false"/>
        <v>#NUM!</v>
      </c>
      <c r="E62" s="0" t="s">
        <v>2118</v>
      </c>
    </row>
    <row r="63" customFormat="false" ht="13" hidden="false" customHeight="false" outlineLevel="0" collapsed="false">
      <c r="A63" s="0" t="s">
        <v>124</v>
      </c>
      <c r="B63" s="0" t="n">
        <v>5.19</v>
      </c>
      <c r="C63" s="0" t="n">
        <v>0.21</v>
      </c>
      <c r="D63" s="0" t="e">
        <f aca="false"/>
        <v>#NUM!</v>
      </c>
      <c r="E63" s="0" t="s">
        <v>2119</v>
      </c>
    </row>
    <row r="64" customFormat="false" ht="13" hidden="false" customHeight="false" outlineLevel="0" collapsed="false">
      <c r="A64" s="0" t="s">
        <v>130</v>
      </c>
      <c r="B64" s="0" t="n">
        <v>5.18</v>
      </c>
      <c r="C64" s="0" t="n">
        <v>0.161</v>
      </c>
      <c r="D64" s="0" t="n">
        <v>1</v>
      </c>
      <c r="E64" s="0" t="s">
        <v>2120</v>
      </c>
    </row>
    <row r="65" customFormat="false" ht="13" hidden="false" customHeight="false" outlineLevel="0" collapsed="false">
      <c r="A65" s="0" t="s">
        <v>146</v>
      </c>
      <c r="B65" s="0" t="n">
        <v>5.02</v>
      </c>
      <c r="C65" s="0" t="n">
        <v>0.151</v>
      </c>
      <c r="D65" s="0" t="n">
        <v>0.229</v>
      </c>
      <c r="E65" s="0" t="s">
        <v>2121</v>
      </c>
    </row>
    <row r="66" customFormat="false" ht="13" hidden="false" customHeight="false" outlineLevel="0" collapsed="false">
      <c r="A66" s="0" t="s">
        <v>190</v>
      </c>
      <c r="B66" s="0" t="n">
        <v>4.98</v>
      </c>
      <c r="C66" s="0" t="n">
        <v>0.333</v>
      </c>
      <c r="D66" s="0" t="n">
        <v>2.646</v>
      </c>
      <c r="E66" s="0" t="s">
        <v>2104</v>
      </c>
    </row>
    <row r="67" customFormat="false" ht="13" hidden="false" customHeight="false" outlineLevel="0" collapsed="false">
      <c r="A67" s="0" t="s">
        <v>98</v>
      </c>
      <c r="B67" s="0" t="n">
        <v>4.78</v>
      </c>
      <c r="C67" s="0" t="n">
        <v>0.224</v>
      </c>
      <c r="D67" s="0" t="n">
        <v>3.317</v>
      </c>
      <c r="E67" s="0" t="s">
        <v>2122</v>
      </c>
    </row>
    <row r="68" customFormat="false" ht="13" hidden="false" customHeight="false" outlineLevel="0" collapsed="false">
      <c r="A68" s="0" t="s">
        <v>148</v>
      </c>
      <c r="B68" s="0" t="n">
        <v>4.74</v>
      </c>
      <c r="C68" s="0" t="n">
        <v>0.132</v>
      </c>
      <c r="D68" s="0" t="n">
        <v>4.123</v>
      </c>
      <c r="E68" s="0" t="s">
        <v>2123</v>
      </c>
    </row>
    <row r="69" customFormat="false" ht="13" hidden="false" customHeight="false" outlineLevel="0" collapsed="false">
      <c r="A69" s="0" t="s">
        <v>94</v>
      </c>
      <c r="B69" s="0" t="n">
        <v>4.73</v>
      </c>
      <c r="C69" s="0" t="n">
        <v>0.244</v>
      </c>
      <c r="D69" s="0" t="e">
        <f aca="false"/>
        <v>#NUM!</v>
      </c>
      <c r="E69" s="0" t="s">
        <v>2124</v>
      </c>
    </row>
    <row r="70" customFormat="false" ht="13" hidden="false" customHeight="false" outlineLevel="0" collapsed="false">
      <c r="A70" s="0" t="s">
        <v>112</v>
      </c>
      <c r="B70" s="0" t="n">
        <v>4.72</v>
      </c>
      <c r="C70" s="0" t="n">
        <v>0.144</v>
      </c>
      <c r="D70" s="0" t="n">
        <v>2.496</v>
      </c>
      <c r="E70" s="0" t="s">
        <v>2125</v>
      </c>
    </row>
    <row r="71" customFormat="false" ht="13" hidden="false" customHeight="false" outlineLevel="0" collapsed="false">
      <c r="A71" s="0" t="s">
        <v>156</v>
      </c>
      <c r="B71" s="0" t="n">
        <v>4.58</v>
      </c>
      <c r="C71" s="0" t="n">
        <v>0.35</v>
      </c>
      <c r="D71" s="0" t="n">
        <v>2.449</v>
      </c>
      <c r="E71" s="0" t="s">
        <v>2126</v>
      </c>
    </row>
    <row r="72" customFormat="false" ht="13" hidden="false" customHeight="false" outlineLevel="0" collapsed="false">
      <c r="A72" s="0" t="s">
        <v>285</v>
      </c>
      <c r="B72" s="0" t="n">
        <v>4.51</v>
      </c>
      <c r="C72" s="0" t="n">
        <v>0.121</v>
      </c>
      <c r="D72" s="0" t="e">
        <f aca="false"/>
        <v>#NUM!</v>
      </c>
      <c r="E72" s="0" t="s">
        <v>2127</v>
      </c>
    </row>
    <row r="73" customFormat="false" ht="13" hidden="false" customHeight="false" outlineLevel="0" collapsed="false">
      <c r="A73" s="0" t="s">
        <v>144</v>
      </c>
      <c r="B73" s="0" t="n">
        <v>4.3</v>
      </c>
      <c r="C73" s="0" t="n">
        <v>0.144</v>
      </c>
      <c r="D73" s="0" t="n">
        <v>3.873</v>
      </c>
      <c r="E73" s="0" t="s">
        <v>2128</v>
      </c>
    </row>
    <row r="74" customFormat="false" ht="13" hidden="false" customHeight="false" outlineLevel="0" collapsed="false">
      <c r="A74" s="0" t="s">
        <v>138</v>
      </c>
      <c r="B74" s="0" t="n">
        <v>4.28</v>
      </c>
      <c r="C74" s="0" t="n">
        <v>0.5</v>
      </c>
      <c r="D74" s="0" t="n">
        <v>2</v>
      </c>
      <c r="E74" s="0" t="s">
        <v>310</v>
      </c>
    </row>
    <row r="75" customFormat="false" ht="13" hidden="false" customHeight="false" outlineLevel="0" collapsed="false">
      <c r="A75" s="0" t="s">
        <v>473</v>
      </c>
      <c r="B75" s="0" t="n">
        <v>4.11</v>
      </c>
      <c r="C75" s="0" t="n">
        <v>0.13</v>
      </c>
      <c r="D75" s="0" t="n">
        <v>0</v>
      </c>
      <c r="E75" s="0" t="s">
        <v>2129</v>
      </c>
    </row>
    <row r="76" customFormat="false" ht="13" hidden="false" customHeight="false" outlineLevel="0" collapsed="false">
      <c r="A76" s="0" t="s">
        <v>203</v>
      </c>
      <c r="B76" s="0" t="n">
        <v>4.06</v>
      </c>
      <c r="C76" s="0" t="n">
        <v>0.114</v>
      </c>
      <c r="D76" s="0" t="n">
        <v>3.9</v>
      </c>
      <c r="E76" s="0" t="s">
        <v>2130</v>
      </c>
    </row>
    <row r="77" customFormat="false" ht="13" hidden="false" customHeight="false" outlineLevel="0" collapsed="false">
      <c r="A77" s="0" t="s">
        <v>195</v>
      </c>
      <c r="B77" s="0" t="n">
        <v>4.03</v>
      </c>
      <c r="C77" s="0" t="n">
        <v>0.455</v>
      </c>
      <c r="D77" s="0" t="n">
        <v>2</v>
      </c>
      <c r="E77" s="0" t="s">
        <v>310</v>
      </c>
    </row>
    <row r="78" customFormat="false" ht="13" hidden="false" customHeight="false" outlineLevel="0" collapsed="false">
      <c r="A78" s="0" t="s">
        <v>122</v>
      </c>
      <c r="B78" s="0" t="n">
        <v>4.02</v>
      </c>
      <c r="C78" s="0" t="n">
        <v>0.116</v>
      </c>
      <c r="D78" s="0" t="n">
        <v>3.71</v>
      </c>
      <c r="E78" s="0" t="s">
        <v>2131</v>
      </c>
    </row>
    <row r="79" customFormat="false" ht="13" hidden="false" customHeight="false" outlineLevel="0" collapsed="false">
      <c r="A79" s="0" t="s">
        <v>162</v>
      </c>
      <c r="B79" s="0" t="n">
        <v>3.98</v>
      </c>
      <c r="C79" s="0" t="n">
        <v>0.104</v>
      </c>
      <c r="D79" s="0" t="n">
        <v>5.292</v>
      </c>
      <c r="E79" s="0" t="s">
        <v>2132</v>
      </c>
    </row>
    <row r="80" customFormat="false" ht="13" hidden="false" customHeight="false" outlineLevel="0" collapsed="false">
      <c r="A80" s="0" t="s">
        <v>168</v>
      </c>
      <c r="B80" s="0" t="n">
        <v>3.87</v>
      </c>
      <c r="C80" s="0" t="n">
        <v>0.144</v>
      </c>
      <c r="D80" s="0" t="n">
        <v>2.828</v>
      </c>
      <c r="E80" s="0" t="s">
        <v>2133</v>
      </c>
    </row>
    <row r="81" customFormat="false" ht="13" hidden="false" customHeight="false" outlineLevel="0" collapsed="false">
      <c r="A81" s="0" t="s">
        <v>88</v>
      </c>
      <c r="B81" s="0" t="n">
        <v>3.83</v>
      </c>
      <c r="C81" s="0" t="n">
        <v>0.0916</v>
      </c>
      <c r="D81" s="0" t="n">
        <v>4.271</v>
      </c>
      <c r="E81" s="0" t="s">
        <v>2134</v>
      </c>
    </row>
    <row r="82" customFormat="false" ht="13" hidden="false" customHeight="false" outlineLevel="0" collapsed="false">
      <c r="A82" s="0" t="s">
        <v>432</v>
      </c>
      <c r="B82" s="0" t="n">
        <v>3.78</v>
      </c>
      <c r="C82" s="0" t="n">
        <v>0.571</v>
      </c>
      <c r="D82" s="0" t="n">
        <v>2</v>
      </c>
      <c r="E82" s="0" t="s">
        <v>1318</v>
      </c>
    </row>
    <row r="83" customFormat="false" ht="13" hidden="false" customHeight="false" outlineLevel="0" collapsed="false">
      <c r="A83" s="0" t="s">
        <v>269</v>
      </c>
      <c r="B83" s="0" t="n">
        <v>3.78</v>
      </c>
      <c r="C83" s="0" t="n">
        <v>0.571</v>
      </c>
      <c r="D83" s="0" t="n">
        <v>2</v>
      </c>
      <c r="E83" s="0" t="s">
        <v>270</v>
      </c>
    </row>
    <row r="84" s="2" customFormat="true" ht="13" hidden="false" customHeight="false" outlineLevel="0" collapsed="false">
      <c r="A84" s="2" t="s">
        <v>273</v>
      </c>
      <c r="B84" s="2" t="n">
        <v>3.77</v>
      </c>
      <c r="C84" s="2" t="n">
        <v>0.142</v>
      </c>
      <c r="D84" s="2" t="n">
        <v>2.828</v>
      </c>
      <c r="E84" s="2" t="s">
        <v>2135</v>
      </c>
    </row>
    <row r="85" customFormat="false" ht="13" hidden="false" customHeight="false" outlineLevel="0" collapsed="false">
      <c r="A85" s="0" t="s">
        <v>152</v>
      </c>
      <c r="B85" s="0" t="n">
        <v>3.69</v>
      </c>
      <c r="C85" s="0" t="n">
        <v>0.153</v>
      </c>
      <c r="D85" s="0" t="n">
        <v>-2.333</v>
      </c>
      <c r="E85" s="0" t="s">
        <v>2136</v>
      </c>
    </row>
    <row r="86" customFormat="false" ht="13" hidden="false" customHeight="false" outlineLevel="0" collapsed="false">
      <c r="A86" s="0" t="s">
        <v>118</v>
      </c>
      <c r="B86" s="0" t="n">
        <v>3.69</v>
      </c>
      <c r="C86" s="0" t="n">
        <v>0.121</v>
      </c>
      <c r="D86" s="0" t="n">
        <v>3.441</v>
      </c>
      <c r="E86" s="0" t="s">
        <v>2137</v>
      </c>
    </row>
    <row r="87" customFormat="false" ht="13" hidden="false" customHeight="false" outlineLevel="0" collapsed="false">
      <c r="A87" s="0" t="s">
        <v>255</v>
      </c>
      <c r="B87" s="0" t="n">
        <v>3.62</v>
      </c>
      <c r="C87" s="0" t="n">
        <v>0.119</v>
      </c>
      <c r="D87" s="0" t="n">
        <v>-1.134</v>
      </c>
      <c r="E87" s="0" t="s">
        <v>2138</v>
      </c>
    </row>
    <row r="88" customFormat="false" ht="13" hidden="false" customHeight="false" outlineLevel="0" collapsed="false">
      <c r="A88" s="0" t="s">
        <v>205</v>
      </c>
      <c r="B88" s="0" t="n">
        <v>3.59</v>
      </c>
      <c r="C88" s="0" t="n">
        <v>0.149</v>
      </c>
      <c r="D88" s="0" t="n">
        <v>1.941</v>
      </c>
      <c r="E88" s="0" t="s">
        <v>2139</v>
      </c>
    </row>
    <row r="89" customFormat="false" ht="13" hidden="false" customHeight="false" outlineLevel="0" collapsed="false">
      <c r="A89" s="0" t="s">
        <v>229</v>
      </c>
      <c r="B89" s="0" t="n">
        <v>3.54</v>
      </c>
      <c r="C89" s="0" t="n">
        <v>0.103</v>
      </c>
      <c r="D89" s="0" t="n">
        <v>0.728</v>
      </c>
      <c r="E89" s="0" t="s">
        <v>2140</v>
      </c>
    </row>
    <row r="90" customFormat="false" ht="13" hidden="false" customHeight="false" outlineLevel="0" collapsed="false">
      <c r="A90" s="0" t="s">
        <v>215</v>
      </c>
      <c r="B90" s="0" t="n">
        <v>3.53</v>
      </c>
      <c r="C90" s="0" t="n">
        <v>0.125</v>
      </c>
      <c r="D90" s="0" t="n">
        <v>-1</v>
      </c>
      <c r="E90" s="0" t="s">
        <v>2141</v>
      </c>
    </row>
    <row r="91" customFormat="false" ht="13" hidden="false" customHeight="false" outlineLevel="0" collapsed="false">
      <c r="A91" s="0" t="s">
        <v>211</v>
      </c>
      <c r="B91" s="0" t="n">
        <v>3.49</v>
      </c>
      <c r="C91" s="0" t="n">
        <v>0.5</v>
      </c>
      <c r="D91" s="0" t="n">
        <v>2</v>
      </c>
      <c r="E91" s="0" t="s">
        <v>1739</v>
      </c>
    </row>
    <row r="92" customFormat="false" ht="13" hidden="false" customHeight="false" outlineLevel="0" collapsed="false">
      <c r="A92" s="0" t="s">
        <v>309</v>
      </c>
      <c r="B92" s="0" t="n">
        <v>3.45</v>
      </c>
      <c r="C92" s="0" t="n">
        <v>0.357</v>
      </c>
      <c r="D92" s="0" t="n">
        <v>2</v>
      </c>
      <c r="E92" s="0" t="s">
        <v>310</v>
      </c>
    </row>
    <row r="93" customFormat="false" ht="13" hidden="false" customHeight="false" outlineLevel="0" collapsed="false">
      <c r="A93" s="0" t="s">
        <v>271</v>
      </c>
      <c r="B93" s="0" t="n">
        <v>3.4</v>
      </c>
      <c r="C93" s="0" t="n">
        <v>0.109</v>
      </c>
      <c r="D93" s="0" t="n">
        <v>2.837</v>
      </c>
      <c r="E93" s="0" t="s">
        <v>2142</v>
      </c>
    </row>
    <row r="94" customFormat="false" ht="13" hidden="false" customHeight="false" outlineLevel="0" collapsed="false">
      <c r="A94" s="0" t="s">
        <v>184</v>
      </c>
      <c r="B94" s="0" t="n">
        <v>3.37</v>
      </c>
      <c r="C94" s="0" t="n">
        <v>0.15</v>
      </c>
      <c r="D94" s="0" t="n">
        <v>2.828</v>
      </c>
      <c r="E94" s="0" t="s">
        <v>2143</v>
      </c>
    </row>
    <row r="95" customFormat="false" ht="13" hidden="false" customHeight="false" outlineLevel="0" collapsed="false">
      <c r="A95" s="0" t="s">
        <v>182</v>
      </c>
      <c r="B95" s="0" t="n">
        <v>3.37</v>
      </c>
      <c r="C95" s="0" t="n">
        <v>0.75</v>
      </c>
      <c r="D95" s="0" t="e">
        <f aca="false"/>
        <v>#NUM!</v>
      </c>
      <c r="E95" s="0" t="s">
        <v>2144</v>
      </c>
    </row>
    <row r="96" customFormat="false" ht="13" hidden="false" customHeight="false" outlineLevel="0" collapsed="false">
      <c r="A96" s="0" t="s">
        <v>291</v>
      </c>
      <c r="B96" s="0" t="n">
        <v>3.37</v>
      </c>
      <c r="C96" s="0" t="n">
        <v>0.75</v>
      </c>
      <c r="D96" s="0" t="e">
        <f aca="false"/>
        <v>#NUM!</v>
      </c>
      <c r="E96" s="0" t="s">
        <v>1334</v>
      </c>
    </row>
    <row r="97" customFormat="false" ht="13" hidden="false" customHeight="false" outlineLevel="0" collapsed="false">
      <c r="A97" s="0" t="s">
        <v>142</v>
      </c>
      <c r="B97" s="0" t="n">
        <v>3.27</v>
      </c>
      <c r="C97" s="0" t="n">
        <v>0.105</v>
      </c>
      <c r="D97" s="0" t="n">
        <v>3.464</v>
      </c>
      <c r="E97" s="0" t="s">
        <v>2145</v>
      </c>
    </row>
    <row r="98" customFormat="false" ht="13" hidden="false" customHeight="false" outlineLevel="0" collapsed="false">
      <c r="A98" s="0" t="s">
        <v>213</v>
      </c>
      <c r="B98" s="0" t="n">
        <v>3.15</v>
      </c>
      <c r="C98" s="0" t="n">
        <v>0.151</v>
      </c>
      <c r="D98" s="0" t="n">
        <v>2.333</v>
      </c>
      <c r="E98" s="0" t="s">
        <v>2146</v>
      </c>
    </row>
    <row r="99" customFormat="false" ht="13" hidden="false" customHeight="false" outlineLevel="0" collapsed="false">
      <c r="A99" s="0" t="s">
        <v>283</v>
      </c>
      <c r="B99" s="0" t="n">
        <v>3.1</v>
      </c>
      <c r="C99" s="0" t="n">
        <v>0.149</v>
      </c>
      <c r="D99" s="0" t="e">
        <f aca="false"/>
        <v>#NUM!</v>
      </c>
      <c r="E99" s="0" t="s">
        <v>2147</v>
      </c>
    </row>
    <row r="100" s="1" customFormat="true" ht="13" hidden="false" customHeight="false" outlineLevel="0" collapsed="false">
      <c r="A100" s="1" t="s">
        <v>736</v>
      </c>
      <c r="B100" s="1" t="n">
        <v>3.05</v>
      </c>
      <c r="C100" s="1" t="n">
        <v>0.4</v>
      </c>
      <c r="D100" s="1" t="n">
        <v>2</v>
      </c>
      <c r="E100" s="1" t="s">
        <v>1359</v>
      </c>
    </row>
    <row r="101" customFormat="false" ht="13" hidden="false" customHeight="false" outlineLevel="0" collapsed="false">
      <c r="A101" s="0" t="s">
        <v>329</v>
      </c>
      <c r="B101" s="0" t="n">
        <v>2.98</v>
      </c>
      <c r="C101" s="0" t="n">
        <v>0.6</v>
      </c>
      <c r="D101" s="0" t="e">
        <f aca="false"/>
        <v>#NUM!</v>
      </c>
      <c r="E101" s="0" t="s">
        <v>1352</v>
      </c>
    </row>
    <row r="102" customFormat="false" ht="13" hidden="false" customHeight="false" outlineLevel="0" collapsed="false">
      <c r="A102" s="0" t="s">
        <v>339</v>
      </c>
      <c r="B102" s="0" t="n">
        <v>2.92</v>
      </c>
      <c r="C102" s="0" t="n">
        <v>0.2</v>
      </c>
      <c r="D102" s="0" t="n">
        <v>2.646</v>
      </c>
      <c r="E102" s="0" t="s">
        <v>2148</v>
      </c>
    </row>
    <row r="103" customFormat="false" ht="13" hidden="false" customHeight="false" outlineLevel="0" collapsed="false">
      <c r="A103" s="0" t="s">
        <v>293</v>
      </c>
      <c r="B103" s="0" t="n">
        <v>2.89</v>
      </c>
      <c r="C103" s="0" t="n">
        <v>0.278</v>
      </c>
      <c r="D103" s="0" t="n">
        <v>2</v>
      </c>
      <c r="E103" s="0" t="s">
        <v>310</v>
      </c>
    </row>
    <row r="104" customFormat="false" ht="13" hidden="false" customHeight="false" outlineLevel="0" collapsed="false">
      <c r="A104" s="0" t="s">
        <v>420</v>
      </c>
      <c r="B104" s="0" t="n">
        <v>2.86</v>
      </c>
      <c r="C104" s="0" t="n">
        <v>0.116</v>
      </c>
      <c r="D104" s="0" t="n">
        <v>1.807</v>
      </c>
      <c r="E104" s="0" t="s">
        <v>2149</v>
      </c>
    </row>
    <row r="105" customFormat="false" ht="13" hidden="false" customHeight="false" outlineLevel="0" collapsed="false">
      <c r="A105" s="0" t="s">
        <v>422</v>
      </c>
      <c r="B105" s="0" t="n">
        <v>2.86</v>
      </c>
      <c r="C105" s="0" t="n">
        <v>0.116</v>
      </c>
      <c r="D105" s="0" t="n">
        <v>3.606</v>
      </c>
      <c r="E105" s="0" t="s">
        <v>2150</v>
      </c>
    </row>
    <row r="106" customFormat="false" ht="13" hidden="false" customHeight="false" outlineLevel="0" collapsed="false">
      <c r="A106" s="0" t="s">
        <v>583</v>
      </c>
      <c r="B106" s="0" t="n">
        <v>2.84</v>
      </c>
      <c r="C106" s="0" t="n">
        <v>0.194</v>
      </c>
      <c r="D106" s="0" t="n">
        <v>2.646</v>
      </c>
      <c r="E106" s="0" t="s">
        <v>1769</v>
      </c>
    </row>
    <row r="107" customFormat="false" ht="13" hidden="false" customHeight="false" outlineLevel="0" collapsed="false">
      <c r="A107" s="0" t="s">
        <v>221</v>
      </c>
      <c r="B107" s="0" t="n">
        <v>2.84</v>
      </c>
      <c r="C107" s="0" t="n">
        <v>0.174</v>
      </c>
      <c r="D107" s="0" t="n">
        <v>2.121</v>
      </c>
      <c r="E107" s="0" t="s">
        <v>2151</v>
      </c>
    </row>
    <row r="108" customFormat="false" ht="13" hidden="false" customHeight="false" outlineLevel="0" collapsed="false">
      <c r="A108" s="0" t="s">
        <v>217</v>
      </c>
      <c r="B108" s="0" t="n">
        <v>2.83</v>
      </c>
      <c r="C108" s="0" t="n">
        <v>0.125</v>
      </c>
      <c r="D108" s="0" t="n">
        <v>-0.277</v>
      </c>
      <c r="E108" s="0" t="s">
        <v>2152</v>
      </c>
    </row>
    <row r="109" customFormat="false" ht="13" hidden="false" customHeight="false" outlineLevel="0" collapsed="false">
      <c r="A109" s="0" t="s">
        <v>227</v>
      </c>
      <c r="B109" s="0" t="n">
        <v>2.82</v>
      </c>
      <c r="C109" s="0" t="n">
        <v>0.12</v>
      </c>
      <c r="D109" s="0" t="n">
        <v>2.646</v>
      </c>
      <c r="E109" s="0" t="s">
        <v>2153</v>
      </c>
    </row>
    <row r="110" customFormat="false" ht="13" hidden="false" customHeight="false" outlineLevel="0" collapsed="false">
      <c r="A110" s="0" t="s">
        <v>247</v>
      </c>
      <c r="B110" s="0" t="n">
        <v>2.79</v>
      </c>
      <c r="C110" s="0" t="n">
        <v>0.093</v>
      </c>
      <c r="D110" s="0" t="n">
        <v>3.9</v>
      </c>
      <c r="E110" s="0" t="s">
        <v>2154</v>
      </c>
    </row>
    <row r="111" customFormat="false" ht="13" hidden="false" customHeight="false" outlineLevel="0" collapsed="false">
      <c r="A111" s="0" t="s">
        <v>166</v>
      </c>
      <c r="B111" s="0" t="n">
        <v>2.77</v>
      </c>
      <c r="C111" s="0" t="n">
        <v>0.189</v>
      </c>
      <c r="D111" s="0" t="n">
        <v>2.646</v>
      </c>
      <c r="E111" s="0" t="s">
        <v>2155</v>
      </c>
    </row>
    <row r="112" customFormat="false" ht="13" hidden="false" customHeight="false" outlineLevel="0" collapsed="false">
      <c r="A112" s="0" t="s">
        <v>740</v>
      </c>
      <c r="B112" s="0" t="n">
        <v>2.74</v>
      </c>
      <c r="C112" s="0" t="n">
        <v>0.0972</v>
      </c>
      <c r="D112" s="0" t="n">
        <v>3.162</v>
      </c>
      <c r="E112" s="0" t="s">
        <v>2156</v>
      </c>
    </row>
    <row r="113" customFormat="false" ht="13" hidden="false" customHeight="false" outlineLevel="0" collapsed="false">
      <c r="A113" s="0" t="s">
        <v>388</v>
      </c>
      <c r="B113" s="0" t="n">
        <v>2.7</v>
      </c>
      <c r="C113" s="0" t="n">
        <v>0.5</v>
      </c>
      <c r="D113" s="0" t="e">
        <f aca="false"/>
        <v>#NUM!</v>
      </c>
      <c r="E113" s="0" t="s">
        <v>1352</v>
      </c>
    </row>
    <row r="114" customFormat="false" ht="13" hidden="false" customHeight="false" outlineLevel="0" collapsed="false">
      <c r="A114" s="0" t="s">
        <v>245</v>
      </c>
      <c r="B114" s="0" t="n">
        <v>2.7</v>
      </c>
      <c r="C114" s="0" t="n">
        <v>0.5</v>
      </c>
      <c r="D114" s="0" t="e">
        <f aca="false"/>
        <v>#NUM!</v>
      </c>
      <c r="E114" s="0" t="s">
        <v>2157</v>
      </c>
    </row>
    <row r="115" customFormat="false" ht="13" hidden="false" customHeight="false" outlineLevel="0" collapsed="false">
      <c r="A115" s="0" t="s">
        <v>231</v>
      </c>
      <c r="B115" s="0" t="n">
        <v>2.66</v>
      </c>
      <c r="C115" s="0" t="n">
        <v>0.111</v>
      </c>
      <c r="D115" s="0" t="n">
        <v>2.646</v>
      </c>
      <c r="E115" s="0" t="s">
        <v>2158</v>
      </c>
    </row>
    <row r="116" customFormat="false" ht="13" hidden="false" customHeight="false" outlineLevel="0" collapsed="false">
      <c r="A116" s="0" t="s">
        <v>96</v>
      </c>
      <c r="B116" s="0" t="n">
        <v>2.65</v>
      </c>
      <c r="C116" s="0" t="n">
        <v>0.119</v>
      </c>
      <c r="D116" s="0" t="n">
        <v>3.606</v>
      </c>
      <c r="E116" s="0" t="s">
        <v>2159</v>
      </c>
    </row>
    <row r="117" customFormat="false" ht="13" hidden="false" customHeight="false" outlineLevel="0" collapsed="false">
      <c r="A117" s="0" t="s">
        <v>360</v>
      </c>
      <c r="B117" s="0" t="n">
        <v>2.63</v>
      </c>
      <c r="C117" s="0" t="n">
        <v>1</v>
      </c>
      <c r="D117" s="0" t="e">
        <f aca="false"/>
        <v>#NUM!</v>
      </c>
      <c r="E117" s="0" t="s">
        <v>361</v>
      </c>
    </row>
    <row r="118" customFormat="false" ht="13" hidden="false" customHeight="false" outlineLevel="0" collapsed="false">
      <c r="A118" s="0" t="s">
        <v>362</v>
      </c>
      <c r="B118" s="0" t="n">
        <v>2.63</v>
      </c>
      <c r="C118" s="0" t="n">
        <v>1</v>
      </c>
      <c r="D118" s="0" t="e">
        <f aca="false"/>
        <v>#NUM!</v>
      </c>
      <c r="E118" s="0" t="s">
        <v>363</v>
      </c>
    </row>
    <row r="119" customFormat="false" ht="13" hidden="false" customHeight="false" outlineLevel="0" collapsed="false">
      <c r="A119" s="0" t="s">
        <v>225</v>
      </c>
      <c r="B119" s="0" t="n">
        <v>2.62</v>
      </c>
      <c r="C119" s="0" t="n">
        <v>0.114</v>
      </c>
      <c r="D119" s="0" t="n">
        <v>3</v>
      </c>
      <c r="E119" s="0" t="s">
        <v>2160</v>
      </c>
    </row>
    <row r="120" customFormat="false" ht="13" hidden="false" customHeight="false" outlineLevel="0" collapsed="false">
      <c r="A120" s="0" t="s">
        <v>297</v>
      </c>
      <c r="B120" s="0" t="n">
        <v>2.57</v>
      </c>
      <c r="C120" s="0" t="n">
        <v>0.308</v>
      </c>
      <c r="D120" s="0" t="n">
        <v>2</v>
      </c>
      <c r="E120" s="0" t="s">
        <v>2161</v>
      </c>
    </row>
    <row r="121" customFormat="false" ht="13" hidden="false" customHeight="false" outlineLevel="0" collapsed="false">
      <c r="A121" s="0" t="s">
        <v>343</v>
      </c>
      <c r="B121" s="0" t="n">
        <v>2.57</v>
      </c>
      <c r="C121" s="0" t="n">
        <v>0.109</v>
      </c>
      <c r="D121" s="0" t="n">
        <v>3.873</v>
      </c>
      <c r="E121" s="0" t="s">
        <v>2162</v>
      </c>
    </row>
    <row r="122" customFormat="false" ht="13" hidden="false" customHeight="false" outlineLevel="0" collapsed="false">
      <c r="A122" s="0" t="s">
        <v>158</v>
      </c>
      <c r="B122" s="0" t="n">
        <v>2.56</v>
      </c>
      <c r="C122" s="0" t="n">
        <v>0.128</v>
      </c>
      <c r="D122" s="0" t="n">
        <v>2.111</v>
      </c>
      <c r="E122" s="0" t="s">
        <v>2163</v>
      </c>
    </row>
    <row r="123" customFormat="false" ht="13" hidden="false" customHeight="false" outlineLevel="0" collapsed="false">
      <c r="A123" s="0" t="s">
        <v>263</v>
      </c>
      <c r="B123" s="0" t="n">
        <v>2.56</v>
      </c>
      <c r="C123" s="0" t="n">
        <v>0.128</v>
      </c>
      <c r="D123" s="0" t="n">
        <v>1.897</v>
      </c>
      <c r="E123" s="0" t="s">
        <v>2164</v>
      </c>
    </row>
    <row r="124" customFormat="false" ht="13" hidden="false" customHeight="false" outlineLevel="0" collapsed="false">
      <c r="A124" s="0" t="s">
        <v>267</v>
      </c>
      <c r="B124" s="0" t="n">
        <v>2.47</v>
      </c>
      <c r="C124" s="0" t="n">
        <v>0.429</v>
      </c>
      <c r="D124" s="0" t="e">
        <f aca="false"/>
        <v>#NUM!</v>
      </c>
      <c r="E124" s="0" t="s">
        <v>1775</v>
      </c>
    </row>
    <row r="125" customFormat="false" ht="13" hidden="false" customHeight="false" outlineLevel="0" collapsed="false">
      <c r="A125" s="0" t="s">
        <v>261</v>
      </c>
      <c r="B125" s="0" t="n">
        <v>2.45</v>
      </c>
      <c r="C125" s="0" t="n">
        <v>0.0955</v>
      </c>
      <c r="D125" s="0" t="n">
        <v>2.524</v>
      </c>
      <c r="E125" s="0" t="s">
        <v>2165</v>
      </c>
    </row>
    <row r="126" customFormat="false" ht="13" hidden="false" customHeight="false" outlineLevel="0" collapsed="false">
      <c r="A126" s="0" t="s">
        <v>467</v>
      </c>
      <c r="B126" s="0" t="n">
        <v>2.44</v>
      </c>
      <c r="C126" s="0" t="n">
        <v>0.286</v>
      </c>
      <c r="D126" s="0" t="e">
        <f aca="false"/>
        <v>#NUM!</v>
      </c>
      <c r="E126" s="0" t="s">
        <v>468</v>
      </c>
    </row>
    <row r="127" customFormat="false" ht="13" hidden="false" customHeight="false" outlineLevel="0" collapsed="false">
      <c r="A127" s="0" t="s">
        <v>630</v>
      </c>
      <c r="B127" s="0" t="n">
        <v>2.44</v>
      </c>
      <c r="C127" s="0" t="n">
        <v>0.286</v>
      </c>
      <c r="D127" s="0" t="n">
        <v>2</v>
      </c>
      <c r="E127" s="0" t="s">
        <v>1781</v>
      </c>
    </row>
    <row r="128" customFormat="false" ht="13" hidden="false" customHeight="false" outlineLevel="0" collapsed="false">
      <c r="A128" s="0" t="s">
        <v>104</v>
      </c>
      <c r="B128" s="0" t="n">
        <v>2.44</v>
      </c>
      <c r="C128" s="0" t="n">
        <v>0.286</v>
      </c>
      <c r="D128" s="0" t="n">
        <v>2</v>
      </c>
      <c r="E128" s="0" t="s">
        <v>2166</v>
      </c>
    </row>
    <row r="129" customFormat="false" ht="13" hidden="false" customHeight="false" outlineLevel="0" collapsed="false">
      <c r="A129" s="0" t="s">
        <v>347</v>
      </c>
      <c r="B129" s="0" t="n">
        <v>2.42</v>
      </c>
      <c r="C129" s="0" t="n">
        <v>0.109</v>
      </c>
      <c r="D129" s="0" t="n">
        <v>2.714</v>
      </c>
      <c r="E129" s="0" t="s">
        <v>2167</v>
      </c>
    </row>
    <row r="130" customFormat="false" ht="13" hidden="false" customHeight="false" outlineLevel="0" collapsed="false">
      <c r="A130" s="0" t="s">
        <v>249</v>
      </c>
      <c r="B130" s="0" t="n">
        <v>2.42</v>
      </c>
      <c r="C130" s="0" t="n">
        <v>0.188</v>
      </c>
      <c r="D130" s="0" t="n">
        <v>2.449</v>
      </c>
      <c r="E130" s="0" t="s">
        <v>2168</v>
      </c>
    </row>
    <row r="131" customFormat="false" ht="13" hidden="false" customHeight="false" outlineLevel="0" collapsed="false">
      <c r="A131" s="0" t="s">
        <v>596</v>
      </c>
      <c r="B131" s="0" t="n">
        <v>2.4</v>
      </c>
      <c r="C131" s="0" t="n">
        <v>0.087</v>
      </c>
      <c r="D131" s="0" t="n">
        <v>3.71</v>
      </c>
      <c r="E131" s="0" t="s">
        <v>2169</v>
      </c>
    </row>
    <row r="132" customFormat="false" ht="13" hidden="false" customHeight="false" outlineLevel="0" collapsed="false">
      <c r="A132" s="0" t="s">
        <v>209</v>
      </c>
      <c r="B132" s="0" t="n">
        <v>2.4</v>
      </c>
      <c r="C132" s="0" t="n">
        <v>0.117</v>
      </c>
      <c r="D132" s="0" t="n">
        <v>-2.646</v>
      </c>
      <c r="E132" s="0" t="s">
        <v>2170</v>
      </c>
    </row>
    <row r="133" customFormat="false" ht="13" hidden="false" customHeight="false" outlineLevel="0" collapsed="false">
      <c r="A133" s="0" t="s">
        <v>170</v>
      </c>
      <c r="B133" s="0" t="n">
        <v>2.38</v>
      </c>
      <c r="C133" s="0" t="n">
        <v>0.163</v>
      </c>
      <c r="D133" s="0" t="n">
        <v>2.646</v>
      </c>
      <c r="E133" s="0" t="s">
        <v>2171</v>
      </c>
    </row>
    <row r="134" customFormat="false" ht="13" hidden="false" customHeight="false" outlineLevel="0" collapsed="false">
      <c r="A134" s="0" t="s">
        <v>178</v>
      </c>
      <c r="B134" s="0" t="n">
        <v>2.38</v>
      </c>
      <c r="C134" s="0" t="n">
        <v>0.217</v>
      </c>
      <c r="D134" s="0" t="n">
        <v>2.236</v>
      </c>
      <c r="E134" s="0" t="s">
        <v>2172</v>
      </c>
    </row>
    <row r="135" customFormat="false" ht="13" hidden="false" customHeight="false" outlineLevel="0" collapsed="false">
      <c r="A135" s="0" t="s">
        <v>838</v>
      </c>
      <c r="B135" s="0" t="n">
        <v>2.37</v>
      </c>
      <c r="C135" s="0" t="n">
        <v>0.107</v>
      </c>
      <c r="D135" s="0" t="e">
        <f aca="false"/>
        <v>#NUM!</v>
      </c>
      <c r="E135" s="0" t="s">
        <v>2173</v>
      </c>
    </row>
    <row r="136" customFormat="false" ht="13" hidden="false" customHeight="false" outlineLevel="0" collapsed="false">
      <c r="A136" s="0" t="s">
        <v>193</v>
      </c>
      <c r="B136" s="0" t="n">
        <v>2.34</v>
      </c>
      <c r="C136" s="0" t="n">
        <v>0.0952</v>
      </c>
      <c r="D136" s="0" t="n">
        <v>2.357</v>
      </c>
      <c r="E136" s="0" t="s">
        <v>2174</v>
      </c>
    </row>
    <row r="137" customFormat="false" ht="13" hidden="false" customHeight="false" outlineLevel="0" collapsed="false">
      <c r="A137" s="0" t="s">
        <v>207</v>
      </c>
      <c r="B137" s="0" t="n">
        <v>2.3</v>
      </c>
      <c r="C137" s="0" t="n">
        <v>0.125</v>
      </c>
      <c r="D137" s="0" t="n">
        <v>2.53</v>
      </c>
      <c r="E137" s="0" t="s">
        <v>2175</v>
      </c>
    </row>
    <row r="138" customFormat="false" ht="13" hidden="false" customHeight="false" outlineLevel="0" collapsed="false">
      <c r="A138" s="0" t="s">
        <v>397</v>
      </c>
      <c r="B138" s="0" t="n">
        <v>2.29</v>
      </c>
      <c r="C138" s="0" t="n">
        <v>0.208</v>
      </c>
      <c r="D138" s="0" t="n">
        <v>2.236</v>
      </c>
      <c r="E138" s="0" t="s">
        <v>2176</v>
      </c>
    </row>
    <row r="139" customFormat="false" ht="13" hidden="false" customHeight="false" outlineLevel="0" collapsed="false">
      <c r="A139" s="0" t="s">
        <v>295</v>
      </c>
      <c r="B139" s="0" t="n">
        <v>2.29</v>
      </c>
      <c r="C139" s="0" t="n">
        <v>0.0942</v>
      </c>
      <c r="D139" s="0" t="n">
        <v>0.258</v>
      </c>
      <c r="E139" s="0" t="s">
        <v>2177</v>
      </c>
    </row>
    <row r="140" customFormat="false" ht="13" hidden="false" customHeight="false" outlineLevel="0" collapsed="false">
      <c r="A140" s="0" t="s">
        <v>652</v>
      </c>
      <c r="B140" s="0" t="n">
        <v>2.28</v>
      </c>
      <c r="C140" s="0" t="n">
        <v>0.176</v>
      </c>
      <c r="D140" s="0" t="n">
        <v>2.449</v>
      </c>
      <c r="E140" s="0" t="s">
        <v>1791</v>
      </c>
    </row>
    <row r="141" customFormat="false" ht="13" hidden="false" customHeight="false" outlineLevel="0" collapsed="false">
      <c r="A141" s="0" t="s">
        <v>150</v>
      </c>
      <c r="B141" s="0" t="n">
        <v>2.24</v>
      </c>
      <c r="C141" s="0" t="n">
        <v>0.0933</v>
      </c>
      <c r="D141" s="0" t="n">
        <v>-0.258</v>
      </c>
      <c r="E141" s="0" t="s">
        <v>2178</v>
      </c>
    </row>
    <row r="142" customFormat="false" ht="13" hidden="false" customHeight="false" outlineLevel="0" collapsed="false">
      <c r="A142" s="0" t="s">
        <v>251</v>
      </c>
      <c r="B142" s="0" t="n">
        <v>2.23</v>
      </c>
      <c r="C142" s="0" t="n">
        <v>0.1</v>
      </c>
      <c r="D142" s="0" t="n">
        <v>-3.742</v>
      </c>
      <c r="E142" s="0" t="s">
        <v>2179</v>
      </c>
    </row>
    <row r="143" customFormat="false" ht="13" hidden="false" customHeight="false" outlineLevel="0" collapsed="false">
      <c r="A143" s="0" t="s">
        <v>622</v>
      </c>
      <c r="B143" s="0" t="n">
        <v>2.22</v>
      </c>
      <c r="C143" s="0" t="n">
        <v>0.0928</v>
      </c>
      <c r="D143" s="0" t="e">
        <f aca="false"/>
        <v>#NUM!</v>
      </c>
      <c r="E143" s="0" t="s">
        <v>2180</v>
      </c>
    </row>
    <row r="144" customFormat="false" ht="13" hidden="false" customHeight="false" outlineLevel="0" collapsed="false">
      <c r="A144" s="0" t="s">
        <v>411</v>
      </c>
      <c r="B144" s="0" t="n">
        <v>2.21</v>
      </c>
      <c r="C144" s="0" t="n">
        <v>0.2</v>
      </c>
      <c r="D144" s="0" t="n">
        <v>2.236</v>
      </c>
      <c r="E144" s="0" t="s">
        <v>2181</v>
      </c>
    </row>
    <row r="145" customFormat="false" ht="13" hidden="false" customHeight="false" outlineLevel="0" collapsed="false">
      <c r="A145" s="0" t="s">
        <v>364</v>
      </c>
      <c r="B145" s="0" t="n">
        <v>2.21</v>
      </c>
      <c r="C145" s="0" t="n">
        <v>0.25</v>
      </c>
      <c r="D145" s="0" t="n">
        <v>2</v>
      </c>
      <c r="E145" s="0" t="s">
        <v>2182</v>
      </c>
    </row>
    <row r="146" customFormat="false" ht="13" hidden="false" customHeight="false" outlineLevel="0" collapsed="false">
      <c r="A146" s="0" t="s">
        <v>301</v>
      </c>
      <c r="B146" s="0" t="n">
        <v>2.2</v>
      </c>
      <c r="C146" s="0" t="n">
        <v>0.129</v>
      </c>
      <c r="D146" s="0" t="n">
        <v>2.828</v>
      </c>
      <c r="E146" s="0" t="s">
        <v>2183</v>
      </c>
    </row>
    <row r="147" customFormat="false" ht="13" hidden="false" customHeight="false" outlineLevel="0" collapsed="false">
      <c r="A147" s="0" t="s">
        <v>172</v>
      </c>
      <c r="B147" s="0" t="n">
        <v>2.2</v>
      </c>
      <c r="C147" s="0" t="n">
        <v>0.0993</v>
      </c>
      <c r="D147" s="0" t="n">
        <v>-1.291</v>
      </c>
      <c r="E147" s="0" t="s">
        <v>2184</v>
      </c>
    </row>
    <row r="148" customFormat="false" ht="13" hidden="false" customHeight="false" outlineLevel="0" collapsed="false">
      <c r="A148" s="0" t="s">
        <v>452</v>
      </c>
      <c r="B148" s="0" t="n">
        <v>2.17</v>
      </c>
      <c r="C148" s="0" t="n">
        <v>0.667</v>
      </c>
      <c r="D148" s="0" t="e">
        <f aca="false"/>
        <v>#NUM!</v>
      </c>
      <c r="E148" s="0" t="s">
        <v>453</v>
      </c>
    </row>
    <row r="149" customFormat="false" ht="13" hidden="false" customHeight="false" outlineLevel="0" collapsed="false">
      <c r="A149" s="0" t="s">
        <v>243</v>
      </c>
      <c r="B149" s="0" t="n">
        <v>2.17</v>
      </c>
      <c r="C149" s="0" t="n">
        <v>0.667</v>
      </c>
      <c r="D149" s="0" t="e">
        <f aca="false"/>
        <v>#NUM!</v>
      </c>
      <c r="E149" s="0" t="s">
        <v>2185</v>
      </c>
    </row>
    <row r="150" customFormat="false" ht="13" hidden="false" customHeight="false" outlineLevel="0" collapsed="false">
      <c r="A150" s="0" t="s">
        <v>456</v>
      </c>
      <c r="B150" s="0" t="n">
        <v>2.17</v>
      </c>
      <c r="C150" s="0" t="n">
        <v>0.667</v>
      </c>
      <c r="D150" s="0" t="e">
        <f aca="false"/>
        <v>#NUM!</v>
      </c>
      <c r="E150" s="0" t="s">
        <v>457</v>
      </c>
    </row>
    <row r="151" customFormat="false" ht="13" hidden="false" customHeight="false" outlineLevel="0" collapsed="false">
      <c r="A151" s="0" t="s">
        <v>458</v>
      </c>
      <c r="B151" s="0" t="n">
        <v>2.17</v>
      </c>
      <c r="C151" s="0" t="n">
        <v>0.667</v>
      </c>
      <c r="D151" s="0" t="e">
        <f aca="false"/>
        <v>#NUM!</v>
      </c>
      <c r="E151" s="0" t="s">
        <v>459</v>
      </c>
    </row>
    <row r="152" customFormat="false" ht="13" hidden="false" customHeight="false" outlineLevel="0" collapsed="false">
      <c r="A152" s="0" t="s">
        <v>460</v>
      </c>
      <c r="B152" s="0" t="n">
        <v>2.17</v>
      </c>
      <c r="C152" s="0" t="n">
        <v>0.667</v>
      </c>
      <c r="D152" s="0" t="e">
        <f aca="false"/>
        <v>#NUM!</v>
      </c>
      <c r="E152" s="0" t="s">
        <v>461</v>
      </c>
    </row>
    <row r="153" customFormat="false" ht="13" hidden="false" customHeight="false" outlineLevel="0" collapsed="false">
      <c r="A153" s="0" t="s">
        <v>462</v>
      </c>
      <c r="B153" s="0" t="n">
        <v>2.17</v>
      </c>
      <c r="C153" s="0" t="n">
        <v>0.667</v>
      </c>
      <c r="D153" s="0" t="e">
        <f aca="false"/>
        <v>#NUM!</v>
      </c>
      <c r="E153" s="0" t="s">
        <v>459</v>
      </c>
    </row>
    <row r="154" customFormat="false" ht="13" hidden="false" customHeight="false" outlineLevel="0" collapsed="false">
      <c r="A154" s="0" t="s">
        <v>154</v>
      </c>
      <c r="B154" s="0" t="n">
        <v>2.16</v>
      </c>
      <c r="C154" s="0" t="n">
        <v>0.083</v>
      </c>
      <c r="D154" s="0" t="e">
        <f aca="false"/>
        <v>#NUM!</v>
      </c>
      <c r="E154" s="0" t="s">
        <v>2186</v>
      </c>
    </row>
    <row r="155" customFormat="false" ht="13" hidden="false" customHeight="false" outlineLevel="0" collapsed="false">
      <c r="A155" s="0" t="s">
        <v>341</v>
      </c>
      <c r="B155" s="0" t="n">
        <v>2.15</v>
      </c>
      <c r="C155" s="0" t="n">
        <v>0.0764</v>
      </c>
      <c r="D155" s="0" t="n">
        <v>4.382</v>
      </c>
      <c r="E155" s="0" t="s">
        <v>2187</v>
      </c>
    </row>
    <row r="156" customFormat="false" ht="13" hidden="false" customHeight="false" outlineLevel="0" collapsed="false">
      <c r="A156" s="0" t="s">
        <v>502</v>
      </c>
      <c r="B156" s="0" t="n">
        <v>2.12</v>
      </c>
      <c r="C156" s="0" t="n">
        <v>0.333</v>
      </c>
      <c r="D156" s="0" t="e">
        <f aca="false"/>
        <v>#NUM!</v>
      </c>
      <c r="E156" s="0" t="s">
        <v>503</v>
      </c>
    </row>
    <row r="157" customFormat="false" ht="13" hidden="false" customHeight="false" outlineLevel="0" collapsed="false">
      <c r="A157" s="0" t="s">
        <v>325</v>
      </c>
      <c r="B157" s="0" t="n">
        <v>2.12</v>
      </c>
      <c r="C157" s="0" t="n">
        <v>0.125</v>
      </c>
      <c r="D157" s="0" t="n">
        <v>2.333</v>
      </c>
      <c r="E157" s="0" t="s">
        <v>2188</v>
      </c>
    </row>
    <row r="158" customFormat="false" ht="13" hidden="false" customHeight="false" outlineLevel="0" collapsed="false">
      <c r="A158" s="0" t="s">
        <v>395</v>
      </c>
      <c r="B158" s="0" t="n">
        <v>2.11</v>
      </c>
      <c r="C158" s="0" t="n">
        <v>0.235</v>
      </c>
      <c r="D158" s="0" t="n">
        <v>2</v>
      </c>
      <c r="E158" s="0" t="s">
        <v>2189</v>
      </c>
    </row>
    <row r="159" customFormat="false" ht="13" hidden="false" customHeight="false" outlineLevel="0" collapsed="false">
      <c r="A159" s="0" t="s">
        <v>201</v>
      </c>
      <c r="B159" s="0" t="n">
        <v>2.11</v>
      </c>
      <c r="C159" s="0" t="n">
        <v>0.1</v>
      </c>
      <c r="D159" s="0" t="n">
        <v>2.673</v>
      </c>
      <c r="E159" s="0" t="s">
        <v>2190</v>
      </c>
    </row>
    <row r="160" customFormat="false" ht="13" hidden="false" customHeight="false" outlineLevel="0" collapsed="false">
      <c r="A160" s="0" t="s">
        <v>374</v>
      </c>
      <c r="B160" s="0" t="n">
        <v>2.09</v>
      </c>
      <c r="C160" s="0" t="n">
        <v>0.0941</v>
      </c>
      <c r="D160" s="0" t="n">
        <v>2.53</v>
      </c>
      <c r="E160" s="0" t="s">
        <v>2191</v>
      </c>
    </row>
    <row r="161" customFormat="false" ht="13" hidden="false" customHeight="false" outlineLevel="0" collapsed="false">
      <c r="A161" s="0" t="s">
        <v>409</v>
      </c>
      <c r="B161" s="0" t="n">
        <v>2.08</v>
      </c>
      <c r="C161" s="0" t="n">
        <v>0.102</v>
      </c>
      <c r="D161" s="0" t="n">
        <v>3.606</v>
      </c>
      <c r="E161" s="0" t="s">
        <v>2192</v>
      </c>
    </row>
    <row r="162" customFormat="false" ht="13" hidden="false" customHeight="false" outlineLevel="0" collapsed="false">
      <c r="A162" s="0" t="s">
        <v>315</v>
      </c>
      <c r="B162" s="0" t="n">
        <v>2.02</v>
      </c>
      <c r="C162" s="0" t="n">
        <v>0.0904</v>
      </c>
      <c r="D162" s="0" t="n">
        <v>3.742</v>
      </c>
      <c r="E162" s="0" t="s">
        <v>2193</v>
      </c>
    </row>
    <row r="163" customFormat="false" ht="13" hidden="false" customHeight="false" outlineLevel="0" collapsed="false">
      <c r="A163" s="0" t="s">
        <v>437</v>
      </c>
      <c r="B163" s="0" t="n">
        <v>2.02</v>
      </c>
      <c r="C163" s="0" t="n">
        <v>0.14</v>
      </c>
      <c r="D163" s="0" t="e">
        <f aca="false"/>
        <v>#NUM!</v>
      </c>
      <c r="E163" s="0" t="s">
        <v>2194</v>
      </c>
    </row>
    <row r="164" customFormat="false" ht="13" hidden="false" customHeight="false" outlineLevel="0" collapsed="false">
      <c r="A164" s="0" t="s">
        <v>401</v>
      </c>
      <c r="B164" s="0" t="n">
        <v>2</v>
      </c>
      <c r="C164" s="0" t="n">
        <v>0.092</v>
      </c>
      <c r="D164" s="0" t="n">
        <v>-0.632</v>
      </c>
      <c r="E164" s="0" t="s">
        <v>2195</v>
      </c>
    </row>
    <row r="165" customFormat="false" ht="13" hidden="false" customHeight="false" outlineLevel="0" collapsed="false">
      <c r="A165" s="0" t="s">
        <v>136</v>
      </c>
      <c r="B165" s="0" t="n">
        <v>1.98</v>
      </c>
      <c r="C165" s="0" t="n">
        <v>0.3</v>
      </c>
      <c r="D165" s="0" t="e">
        <f aca="false"/>
        <v>#NUM!</v>
      </c>
      <c r="E165" s="0" t="s">
        <v>2196</v>
      </c>
    </row>
    <row r="166" customFormat="false" ht="13" hidden="false" customHeight="false" outlineLevel="0" collapsed="false">
      <c r="A166" s="0" t="s">
        <v>443</v>
      </c>
      <c r="B166" s="0" t="n">
        <v>1.94</v>
      </c>
      <c r="C166" s="0" t="n">
        <v>0.117</v>
      </c>
      <c r="D166" s="0" t="n">
        <v>2.449</v>
      </c>
      <c r="E166" s="0" t="s">
        <v>2197</v>
      </c>
    </row>
    <row r="167" customFormat="false" ht="13" hidden="false" customHeight="false" outlineLevel="0" collapsed="false">
      <c r="A167" s="0" t="s">
        <v>581</v>
      </c>
      <c r="B167" s="0" t="n">
        <v>1.94</v>
      </c>
      <c r="C167" s="0" t="n">
        <v>0.211</v>
      </c>
      <c r="D167" s="0" t="n">
        <v>2</v>
      </c>
      <c r="E167" s="0" t="s">
        <v>1781</v>
      </c>
    </row>
    <row r="168" customFormat="false" ht="13" hidden="false" customHeight="false" outlineLevel="0" collapsed="false">
      <c r="A168" s="0" t="s">
        <v>358</v>
      </c>
      <c r="B168" s="0" t="n">
        <v>1.94</v>
      </c>
      <c r="C168" s="0" t="n">
        <v>0.172</v>
      </c>
      <c r="D168" s="0" t="n">
        <v>2</v>
      </c>
      <c r="E168" s="0" t="s">
        <v>310</v>
      </c>
    </row>
    <row r="169" customFormat="false" ht="13" hidden="false" customHeight="false" outlineLevel="0" collapsed="false">
      <c r="A169" s="0" t="s">
        <v>259</v>
      </c>
      <c r="B169" s="0" t="n">
        <v>1.94</v>
      </c>
      <c r="C169" s="0" t="n">
        <v>0.117</v>
      </c>
      <c r="D169" s="0" t="e">
        <f aca="false"/>
        <v>#NUM!</v>
      </c>
      <c r="E169" s="0" t="s">
        <v>2198</v>
      </c>
    </row>
    <row r="170" customFormat="false" ht="13" hidden="false" customHeight="false" outlineLevel="0" collapsed="false">
      <c r="A170" s="0" t="s">
        <v>188</v>
      </c>
      <c r="B170" s="0" t="n">
        <v>1.91</v>
      </c>
      <c r="C170" s="0" t="n">
        <v>0.101</v>
      </c>
      <c r="D170" s="0" t="n">
        <v>3.162</v>
      </c>
      <c r="E170" s="0" t="s">
        <v>2199</v>
      </c>
    </row>
    <row r="171" customFormat="false" ht="13" hidden="false" customHeight="false" outlineLevel="0" collapsed="false">
      <c r="A171" s="0" t="s">
        <v>180</v>
      </c>
      <c r="B171" s="0" t="n">
        <v>1.89</v>
      </c>
      <c r="C171" s="0" t="n">
        <v>0.5</v>
      </c>
      <c r="D171" s="0" t="e">
        <f aca="false"/>
        <v>#NUM!</v>
      </c>
      <c r="E171" s="0" t="s">
        <v>1418</v>
      </c>
    </row>
    <row r="172" customFormat="false" ht="13" hidden="false" customHeight="false" outlineLevel="0" collapsed="false">
      <c r="A172" s="0" t="s">
        <v>527</v>
      </c>
      <c r="B172" s="0" t="n">
        <v>1.89</v>
      </c>
      <c r="C172" s="0" t="n">
        <v>0.5</v>
      </c>
      <c r="D172" s="0" t="e">
        <f aca="false"/>
        <v>#NUM!</v>
      </c>
      <c r="E172" s="0" t="s">
        <v>528</v>
      </c>
    </row>
    <row r="173" customFormat="false" ht="13" hidden="false" customHeight="false" outlineLevel="0" collapsed="false">
      <c r="A173" s="0" t="s">
        <v>533</v>
      </c>
      <c r="B173" s="0" t="n">
        <v>1.89</v>
      </c>
      <c r="C173" s="0" t="n">
        <v>0.5</v>
      </c>
      <c r="D173" s="0" t="e">
        <f aca="false"/>
        <v>#NUM!</v>
      </c>
      <c r="E173" s="0" t="s">
        <v>459</v>
      </c>
    </row>
    <row r="174" customFormat="false" ht="13" hidden="false" customHeight="false" outlineLevel="0" collapsed="false">
      <c r="A174" s="0" t="s">
        <v>555</v>
      </c>
      <c r="B174" s="0" t="n">
        <v>1.89</v>
      </c>
      <c r="C174" s="0" t="n">
        <v>0.094</v>
      </c>
      <c r="D174" s="0" t="e">
        <f aca="false"/>
        <v>#NUM!</v>
      </c>
      <c r="E174" s="0" t="s">
        <v>2200</v>
      </c>
    </row>
    <row r="175" customFormat="false" ht="13" hidden="false" customHeight="false" outlineLevel="0" collapsed="false">
      <c r="A175" s="0" t="s">
        <v>498</v>
      </c>
      <c r="B175" s="0" t="n">
        <v>1.87</v>
      </c>
      <c r="C175" s="0" t="n">
        <v>0.167</v>
      </c>
      <c r="D175" s="0" t="n">
        <v>2.236</v>
      </c>
      <c r="E175" s="0" t="s">
        <v>2201</v>
      </c>
    </row>
    <row r="176" customFormat="false" ht="13" hidden="false" customHeight="false" outlineLevel="0" collapsed="false">
      <c r="A176" s="0" t="s">
        <v>447</v>
      </c>
      <c r="B176" s="0" t="n">
        <v>1.85</v>
      </c>
      <c r="C176" s="0" t="n">
        <v>0.2</v>
      </c>
      <c r="D176" s="0" t="n">
        <v>2</v>
      </c>
      <c r="E176" s="0" t="s">
        <v>2189</v>
      </c>
    </row>
    <row r="177" customFormat="false" ht="13" hidden="false" customHeight="false" outlineLevel="0" collapsed="false">
      <c r="A177" s="0" t="s">
        <v>199</v>
      </c>
      <c r="B177" s="0" t="n">
        <v>1.85</v>
      </c>
      <c r="C177" s="0" t="n">
        <v>0.103</v>
      </c>
      <c r="D177" s="0" t="n">
        <v>1.897</v>
      </c>
      <c r="E177" s="0" t="s">
        <v>2202</v>
      </c>
    </row>
    <row r="178" customFormat="false" ht="13" hidden="false" customHeight="false" outlineLevel="0" collapsed="false">
      <c r="A178" s="0" t="s">
        <v>327</v>
      </c>
      <c r="B178" s="0" t="n">
        <v>1.78</v>
      </c>
      <c r="C178" s="0" t="n">
        <v>0.0968</v>
      </c>
      <c r="D178" s="0" t="n">
        <v>3</v>
      </c>
      <c r="E178" s="0" t="s">
        <v>2203</v>
      </c>
    </row>
    <row r="179" customFormat="false" ht="13" hidden="false" customHeight="false" outlineLevel="0" collapsed="false">
      <c r="A179" s="0" t="s">
        <v>479</v>
      </c>
      <c r="B179" s="0" t="n">
        <v>1.78</v>
      </c>
      <c r="C179" s="0" t="n">
        <v>0.19</v>
      </c>
      <c r="D179" s="0" t="n">
        <v>2</v>
      </c>
      <c r="E179" s="0" t="s">
        <v>2189</v>
      </c>
    </row>
    <row r="180" customFormat="false" ht="13" hidden="false" customHeight="false" outlineLevel="0" collapsed="false">
      <c r="A180" s="0" t="s">
        <v>480</v>
      </c>
      <c r="B180" s="0" t="n">
        <v>1.78</v>
      </c>
      <c r="C180" s="0" t="n">
        <v>0.19</v>
      </c>
      <c r="D180" s="0" t="n">
        <v>2</v>
      </c>
      <c r="E180" s="0" t="s">
        <v>1819</v>
      </c>
    </row>
    <row r="181" customFormat="false" ht="13" hidden="false" customHeight="false" outlineLevel="0" collapsed="false">
      <c r="A181" s="0" t="s">
        <v>197</v>
      </c>
      <c r="B181" s="0" t="n">
        <v>1.77</v>
      </c>
      <c r="C181" s="0" t="n">
        <v>0.0935</v>
      </c>
      <c r="D181" s="0" t="e">
        <f aca="false"/>
        <v>#NUM!</v>
      </c>
      <c r="E181" s="0" t="s">
        <v>2204</v>
      </c>
    </row>
    <row r="182" customFormat="false" ht="13" hidden="false" customHeight="false" outlineLevel="0" collapsed="false">
      <c r="A182" s="0" t="s">
        <v>380</v>
      </c>
      <c r="B182" s="0" t="n">
        <v>1.76</v>
      </c>
      <c r="C182" s="0" t="n">
        <v>0.104</v>
      </c>
      <c r="D182" s="0" t="n">
        <v>1.897</v>
      </c>
      <c r="E182" s="0" t="s">
        <v>2205</v>
      </c>
    </row>
    <row r="183" customFormat="false" ht="13" hidden="false" customHeight="false" outlineLevel="0" collapsed="false">
      <c r="A183" s="0" t="s">
        <v>275</v>
      </c>
      <c r="B183" s="0" t="n">
        <v>1.75</v>
      </c>
      <c r="C183" s="0" t="n">
        <v>0.25</v>
      </c>
      <c r="D183" s="0" t="e">
        <f aca="false"/>
        <v>#NUM!</v>
      </c>
      <c r="E183" s="0" t="s">
        <v>1818</v>
      </c>
    </row>
    <row r="184" customFormat="false" ht="13" hidden="false" customHeight="false" outlineLevel="0" collapsed="false">
      <c r="A184" s="0" t="s">
        <v>416</v>
      </c>
      <c r="B184" s="0" t="n">
        <v>1.75</v>
      </c>
      <c r="C184" s="0" t="n">
        <v>0.25</v>
      </c>
      <c r="D184" s="0" t="e">
        <f aca="false"/>
        <v>#NUM!</v>
      </c>
      <c r="E184" s="0" t="s">
        <v>2206</v>
      </c>
    </row>
    <row r="185" customFormat="false" ht="13" hidden="false" customHeight="false" outlineLevel="0" collapsed="false">
      <c r="A185" s="0" t="s">
        <v>219</v>
      </c>
      <c r="B185" s="0" t="n">
        <v>1.72</v>
      </c>
      <c r="C185" s="0" t="n">
        <v>0.0982</v>
      </c>
      <c r="D185" s="0" t="n">
        <v>3.162</v>
      </c>
      <c r="E185" s="0" t="s">
        <v>2207</v>
      </c>
    </row>
    <row r="186" customFormat="false" ht="13" hidden="false" customHeight="false" outlineLevel="0" collapsed="false">
      <c r="A186" s="0" t="s">
        <v>490</v>
      </c>
      <c r="B186" s="0" t="n">
        <v>1.71</v>
      </c>
      <c r="C186" s="0" t="n">
        <v>0.182</v>
      </c>
      <c r="D186" s="0" t="n">
        <v>2</v>
      </c>
      <c r="E186" s="0" t="s">
        <v>1826</v>
      </c>
    </row>
    <row r="187" customFormat="false" ht="13" hidden="false" customHeight="false" outlineLevel="0" collapsed="false">
      <c r="A187" s="0" t="s">
        <v>717</v>
      </c>
      <c r="B187" s="0" t="n">
        <v>1.68</v>
      </c>
      <c r="C187" s="0" t="n">
        <v>0.101</v>
      </c>
      <c r="D187" s="0" t="n">
        <v>3.162</v>
      </c>
      <c r="E187" s="0" t="s">
        <v>2208</v>
      </c>
    </row>
    <row r="188" customFormat="false" ht="13" hidden="false" customHeight="false" outlineLevel="0" collapsed="false">
      <c r="A188" s="0" t="s">
        <v>563</v>
      </c>
      <c r="B188" s="0" t="n">
        <v>1.68</v>
      </c>
      <c r="C188" s="0" t="n">
        <v>0.4</v>
      </c>
      <c r="D188" s="0" t="e">
        <f aca="false"/>
        <v>#NUM!</v>
      </c>
      <c r="E188" s="0" t="s">
        <v>564</v>
      </c>
    </row>
    <row r="189" customFormat="false" ht="13" hidden="false" customHeight="false" outlineLevel="0" collapsed="false">
      <c r="A189" s="0" t="s">
        <v>567</v>
      </c>
      <c r="B189" s="0" t="n">
        <v>1.68</v>
      </c>
      <c r="C189" s="0" t="n">
        <v>0.4</v>
      </c>
      <c r="D189" s="0" t="e">
        <f aca="false"/>
        <v>#NUM!</v>
      </c>
      <c r="E189" s="0" t="s">
        <v>568</v>
      </c>
    </row>
    <row r="190" customFormat="false" ht="13" hidden="false" customHeight="false" outlineLevel="0" collapsed="false">
      <c r="A190" s="0" t="s">
        <v>223</v>
      </c>
      <c r="B190" s="0" t="n">
        <v>1.68</v>
      </c>
      <c r="C190" s="0" t="n">
        <v>0.4</v>
      </c>
      <c r="D190" s="0" t="e">
        <f aca="false"/>
        <v>#NUM!</v>
      </c>
      <c r="E190" s="0" t="s">
        <v>2209</v>
      </c>
    </row>
    <row r="191" customFormat="false" ht="13" hidden="false" customHeight="false" outlineLevel="0" collapsed="false">
      <c r="A191" s="0" t="s">
        <v>331</v>
      </c>
      <c r="B191" s="0" t="n">
        <v>1.68</v>
      </c>
      <c r="C191" s="0" t="n">
        <v>0.4</v>
      </c>
      <c r="D191" s="0" t="e">
        <f aca="false"/>
        <v>#NUM!</v>
      </c>
      <c r="E191" s="0" t="s">
        <v>1821</v>
      </c>
    </row>
    <row r="192" customFormat="false" ht="13" hidden="false" customHeight="false" outlineLevel="0" collapsed="false">
      <c r="A192" s="0" t="s">
        <v>569</v>
      </c>
      <c r="B192" s="0" t="n">
        <v>1.68</v>
      </c>
      <c r="C192" s="0" t="n">
        <v>0.4</v>
      </c>
      <c r="D192" s="0" t="e">
        <f aca="false"/>
        <v>#NUM!</v>
      </c>
      <c r="E192" s="0" t="s">
        <v>570</v>
      </c>
    </row>
    <row r="193" customFormat="false" ht="13" hidden="false" customHeight="false" outlineLevel="0" collapsed="false">
      <c r="A193" s="0" t="s">
        <v>333</v>
      </c>
      <c r="B193" s="0" t="n">
        <v>1.68</v>
      </c>
      <c r="C193" s="0" t="n">
        <v>0.4</v>
      </c>
      <c r="D193" s="0" t="e">
        <f aca="false"/>
        <v>#NUM!</v>
      </c>
      <c r="E193" s="0" t="s">
        <v>2210</v>
      </c>
    </row>
    <row r="194" customFormat="false" ht="13" hidden="false" customHeight="false" outlineLevel="0" collapsed="false">
      <c r="A194" s="0" t="s">
        <v>579</v>
      </c>
      <c r="B194" s="0" t="n">
        <v>1.65</v>
      </c>
      <c r="C194" s="0" t="n">
        <v>0.111</v>
      </c>
      <c r="D194" s="0" t="n">
        <v>2.828</v>
      </c>
      <c r="E194" s="0" t="s">
        <v>2211</v>
      </c>
    </row>
    <row r="195" customFormat="false" ht="13" hidden="false" customHeight="false" outlineLevel="0" collapsed="false">
      <c r="A195" s="0" t="s">
        <v>1073</v>
      </c>
      <c r="B195" s="0" t="n">
        <v>1.65</v>
      </c>
      <c r="C195" s="0" t="n">
        <v>0.231</v>
      </c>
      <c r="D195" s="0" t="e">
        <f aca="false"/>
        <v>#NUM!</v>
      </c>
      <c r="E195" s="0" t="s">
        <v>1442</v>
      </c>
    </row>
    <row r="196" customFormat="false" ht="13" hidden="false" customHeight="false" outlineLevel="0" collapsed="false">
      <c r="A196" s="0" t="s">
        <v>463</v>
      </c>
      <c r="B196" s="0" t="n">
        <v>1.61</v>
      </c>
      <c r="C196" s="0" t="n">
        <v>0.0948</v>
      </c>
      <c r="D196" s="0" t="e">
        <f aca="false"/>
        <v>#NUM!</v>
      </c>
      <c r="E196" s="0" t="s">
        <v>2212</v>
      </c>
    </row>
    <row r="197" customFormat="false" ht="13" hidden="false" customHeight="false" outlineLevel="0" collapsed="false">
      <c r="A197" s="0" t="s">
        <v>370</v>
      </c>
      <c r="B197" s="0" t="n">
        <v>1.61</v>
      </c>
      <c r="C197" s="0" t="n">
        <v>0.117</v>
      </c>
      <c r="D197" s="0" t="n">
        <v>1.89</v>
      </c>
      <c r="E197" s="0" t="s">
        <v>2213</v>
      </c>
    </row>
    <row r="198" customFormat="false" ht="13" hidden="false" customHeight="false" outlineLevel="0" collapsed="false">
      <c r="A198" s="0" t="s">
        <v>313</v>
      </c>
      <c r="B198" s="0" t="n">
        <v>1.59</v>
      </c>
      <c r="C198" s="0" t="n">
        <v>0.0909</v>
      </c>
      <c r="D198" s="0" t="n">
        <v>3.317</v>
      </c>
      <c r="E198" s="0" t="s">
        <v>2214</v>
      </c>
    </row>
    <row r="199" customFormat="false" ht="13" hidden="false" customHeight="false" outlineLevel="0" collapsed="false">
      <c r="A199" s="0" t="s">
        <v>407</v>
      </c>
      <c r="B199" s="0" t="n">
        <v>1.59</v>
      </c>
      <c r="C199" s="0" t="n">
        <v>0.0697</v>
      </c>
      <c r="D199" s="0" t="e">
        <f aca="false"/>
        <v>#NUM!</v>
      </c>
      <c r="E199" s="0" t="s">
        <v>2215</v>
      </c>
    </row>
    <row r="200" customFormat="false" ht="13" hidden="false" customHeight="false" outlineLevel="0" collapsed="false">
      <c r="A200" s="0" t="s">
        <v>233</v>
      </c>
      <c r="B200" s="0" t="n">
        <v>1.58</v>
      </c>
      <c r="C200" s="0" t="n">
        <v>0.167</v>
      </c>
      <c r="D200" s="0" t="n">
        <v>2</v>
      </c>
      <c r="E200" s="0" t="s">
        <v>2216</v>
      </c>
    </row>
    <row r="201" customFormat="false" ht="13" hidden="false" customHeight="false" outlineLevel="0" collapsed="false">
      <c r="A201" s="0" t="s">
        <v>237</v>
      </c>
      <c r="B201" s="0" t="n">
        <v>1.57</v>
      </c>
      <c r="C201" s="0" t="n">
        <v>0.214</v>
      </c>
      <c r="D201" s="0" t="e">
        <f aca="false"/>
        <v>#NUM!</v>
      </c>
      <c r="E201" s="0" t="s">
        <v>1818</v>
      </c>
    </row>
    <row r="202" customFormat="false" ht="13" hidden="false" customHeight="false" outlineLevel="0" collapsed="false">
      <c r="A202" s="0" t="s">
        <v>632</v>
      </c>
      <c r="B202" s="0" t="n">
        <v>1.57</v>
      </c>
      <c r="C202" s="0" t="n">
        <v>0.214</v>
      </c>
      <c r="D202" s="0" t="e">
        <f aca="false"/>
        <v>#NUM!</v>
      </c>
      <c r="E202" s="0" t="s">
        <v>633</v>
      </c>
    </row>
    <row r="203" customFormat="false" ht="13" hidden="false" customHeight="false" outlineLevel="0" collapsed="false">
      <c r="A203" s="0" t="s">
        <v>353</v>
      </c>
      <c r="B203" s="0" t="n">
        <v>1.53</v>
      </c>
      <c r="C203" s="0" t="n">
        <v>0.105</v>
      </c>
      <c r="D203" s="0" t="n">
        <v>2.236</v>
      </c>
      <c r="E203" s="0" t="s">
        <v>2217</v>
      </c>
    </row>
    <row r="204" customFormat="false" ht="13" hidden="false" customHeight="false" outlineLevel="0" collapsed="false">
      <c r="A204" s="0" t="s">
        <v>386</v>
      </c>
      <c r="B204" s="0" t="n">
        <v>1.51</v>
      </c>
      <c r="C204" s="0" t="n">
        <v>0.333</v>
      </c>
      <c r="D204" s="0" t="e">
        <f aca="false"/>
        <v>#NUM!</v>
      </c>
      <c r="E204" s="0" t="s">
        <v>1838</v>
      </c>
    </row>
    <row r="205" customFormat="false" ht="13" hidden="false" customHeight="false" outlineLevel="0" collapsed="false">
      <c r="A205" s="0" t="s">
        <v>600</v>
      </c>
      <c r="B205" s="0" t="n">
        <v>1.51</v>
      </c>
      <c r="C205" s="0" t="n">
        <v>0.333</v>
      </c>
      <c r="D205" s="0" t="e">
        <f aca="false"/>
        <v>#NUM!</v>
      </c>
      <c r="E205" s="0" t="s">
        <v>601</v>
      </c>
    </row>
    <row r="206" customFormat="false" ht="13" hidden="false" customHeight="false" outlineLevel="0" collapsed="false">
      <c r="A206" s="0" t="s">
        <v>391</v>
      </c>
      <c r="B206" s="0" t="n">
        <v>1.51</v>
      </c>
      <c r="C206" s="0" t="n">
        <v>0.333</v>
      </c>
      <c r="D206" s="0" t="e">
        <f aca="false"/>
        <v>#NUM!</v>
      </c>
      <c r="E206" s="0" t="s">
        <v>1447</v>
      </c>
    </row>
    <row r="207" customFormat="false" ht="13" hidden="false" customHeight="false" outlineLevel="0" collapsed="false">
      <c r="A207" s="0" t="s">
        <v>604</v>
      </c>
      <c r="B207" s="0" t="n">
        <v>1.51</v>
      </c>
      <c r="C207" s="0" t="n">
        <v>0.333</v>
      </c>
      <c r="D207" s="0" t="e">
        <f aca="false"/>
        <v>#NUM!</v>
      </c>
      <c r="E207" s="0" t="s">
        <v>605</v>
      </c>
    </row>
    <row r="208" customFormat="false" ht="13" hidden="false" customHeight="false" outlineLevel="0" collapsed="false">
      <c r="A208" s="0" t="s">
        <v>174</v>
      </c>
      <c r="B208" s="0" t="n">
        <v>1.51</v>
      </c>
      <c r="C208" s="0" t="n">
        <v>0.333</v>
      </c>
      <c r="D208" s="0" t="e">
        <f aca="false"/>
        <v>#NUM!</v>
      </c>
      <c r="E208" s="0" t="s">
        <v>2218</v>
      </c>
    </row>
    <row r="209" customFormat="false" ht="13" hidden="false" customHeight="false" outlineLevel="0" collapsed="false">
      <c r="A209" s="0" t="s">
        <v>311</v>
      </c>
      <c r="B209" s="0" t="n">
        <v>1.5</v>
      </c>
      <c r="C209" s="0" t="n">
        <v>0.111</v>
      </c>
      <c r="D209" s="0" t="n">
        <v>2.646</v>
      </c>
      <c r="E209" s="0" t="s">
        <v>2219</v>
      </c>
    </row>
    <row r="210" customFormat="false" ht="13" hidden="false" customHeight="false" outlineLevel="0" collapsed="false">
      <c r="A210" s="0" t="s">
        <v>719</v>
      </c>
      <c r="B210" s="0" t="n">
        <v>1.5</v>
      </c>
      <c r="C210" s="0" t="n">
        <v>0.0909</v>
      </c>
      <c r="D210" s="0" t="n">
        <v>1.89</v>
      </c>
      <c r="E210" s="0" t="s">
        <v>2220</v>
      </c>
    </row>
    <row r="211" customFormat="false" ht="13" hidden="false" customHeight="false" outlineLevel="0" collapsed="false">
      <c r="A211" s="0" t="s">
        <v>492</v>
      </c>
      <c r="B211" s="0" t="n">
        <v>1.48</v>
      </c>
      <c r="C211" s="0" t="n">
        <v>0.2</v>
      </c>
      <c r="D211" s="0" t="e">
        <f aca="false"/>
        <v>#NUM!</v>
      </c>
      <c r="E211" s="0" t="s">
        <v>1845</v>
      </c>
    </row>
    <row r="212" customFormat="false" ht="13" hidden="false" customHeight="false" outlineLevel="0" collapsed="false">
      <c r="A212" s="0" t="s">
        <v>494</v>
      </c>
      <c r="B212" s="0" t="n">
        <v>1.48</v>
      </c>
      <c r="C212" s="0" t="n">
        <v>0.2</v>
      </c>
      <c r="D212" s="0" t="e">
        <f aca="false"/>
        <v>#NUM!</v>
      </c>
      <c r="E212" s="0" t="s">
        <v>503</v>
      </c>
    </row>
    <row r="213" customFormat="false" ht="13" hidden="false" customHeight="false" outlineLevel="0" collapsed="false">
      <c r="A213" s="0" t="s">
        <v>378</v>
      </c>
      <c r="B213" s="0" t="n">
        <v>1.47</v>
      </c>
      <c r="C213" s="0" t="n">
        <v>0.103</v>
      </c>
      <c r="D213" s="0" t="n">
        <v>2.828</v>
      </c>
      <c r="E213" s="0" t="s">
        <v>2221</v>
      </c>
    </row>
    <row r="214" customFormat="false" ht="13" hidden="false" customHeight="false" outlineLevel="0" collapsed="false">
      <c r="A214" s="0" t="s">
        <v>486</v>
      </c>
      <c r="B214" s="0" t="n">
        <v>1.47</v>
      </c>
      <c r="C214" s="0" t="n">
        <v>0.0828</v>
      </c>
      <c r="D214" s="0" t="n">
        <v>1.633</v>
      </c>
      <c r="E214" s="0" t="s">
        <v>2222</v>
      </c>
    </row>
    <row r="215" customFormat="false" ht="13" hidden="false" customHeight="false" outlineLevel="0" collapsed="false">
      <c r="A215" s="0" t="s">
        <v>677</v>
      </c>
      <c r="B215" s="0" t="n">
        <v>1.46</v>
      </c>
      <c r="C215" s="0" t="n">
        <v>0.154</v>
      </c>
      <c r="D215" s="0" t="n">
        <v>2</v>
      </c>
      <c r="E215" s="0" t="s">
        <v>2223</v>
      </c>
    </row>
    <row r="216" customFormat="false" ht="13" hidden="false" customHeight="false" outlineLevel="0" collapsed="false">
      <c r="A216" s="0" t="s">
        <v>606</v>
      </c>
      <c r="B216" s="0" t="n">
        <v>1.46</v>
      </c>
      <c r="C216" s="0" t="n">
        <v>0.087</v>
      </c>
      <c r="D216" s="0" t="n">
        <v>1.414</v>
      </c>
      <c r="E216" s="0" t="s">
        <v>2224</v>
      </c>
    </row>
    <row r="217" customFormat="false" ht="13" hidden="false" customHeight="false" outlineLevel="0" collapsed="false">
      <c r="A217" s="0" t="s">
        <v>345</v>
      </c>
      <c r="B217" s="0" t="n">
        <v>1.46</v>
      </c>
      <c r="C217" s="0" t="n">
        <v>0.118</v>
      </c>
      <c r="D217" s="0" t="n">
        <v>2.449</v>
      </c>
      <c r="E217" s="0" t="s">
        <v>2225</v>
      </c>
    </row>
    <row r="218" customFormat="false" ht="13" hidden="false" customHeight="false" outlineLevel="0" collapsed="false">
      <c r="A218" s="0" t="s">
        <v>553</v>
      </c>
      <c r="B218" s="0" t="n">
        <v>1.46</v>
      </c>
      <c r="C218" s="0" t="n">
        <v>0.118</v>
      </c>
      <c r="D218" s="0" t="n">
        <v>2</v>
      </c>
      <c r="E218" s="0" t="s">
        <v>2226</v>
      </c>
    </row>
    <row r="219" customFormat="false" ht="13" hidden="false" customHeight="false" outlineLevel="0" collapsed="false">
      <c r="A219" s="0" t="s">
        <v>307</v>
      </c>
      <c r="B219" s="0" t="n">
        <v>1.44</v>
      </c>
      <c r="C219" s="0" t="n">
        <v>0.101</v>
      </c>
      <c r="D219" s="0" t="n">
        <v>2.828</v>
      </c>
      <c r="E219" s="0" t="s">
        <v>2227</v>
      </c>
    </row>
    <row r="220" customFormat="false" ht="13" hidden="false" customHeight="false" outlineLevel="0" collapsed="false">
      <c r="A220" s="0" t="s">
        <v>523</v>
      </c>
      <c r="B220" s="0" t="n">
        <v>1.44</v>
      </c>
      <c r="C220" s="0" t="n">
        <v>0.0743</v>
      </c>
      <c r="D220" s="0" t="n">
        <v>3.051</v>
      </c>
      <c r="E220" s="0" t="s">
        <v>2228</v>
      </c>
    </row>
    <row r="221" customFormat="false" ht="13" hidden="false" customHeight="false" outlineLevel="0" collapsed="false">
      <c r="A221" s="0" t="s">
        <v>874</v>
      </c>
      <c r="B221" s="0" t="n">
        <v>1.42</v>
      </c>
      <c r="C221" s="0" t="n">
        <v>0.128</v>
      </c>
      <c r="D221" s="0" t="e">
        <f aca="false"/>
        <v>#NUM!</v>
      </c>
      <c r="E221" s="0" t="s">
        <v>2229</v>
      </c>
    </row>
    <row r="222" customFormat="false" ht="13" hidden="false" customHeight="false" outlineLevel="0" collapsed="false">
      <c r="A222" s="0" t="s">
        <v>521</v>
      </c>
      <c r="B222" s="0" t="n">
        <v>1.41</v>
      </c>
      <c r="C222" s="0" t="n">
        <v>0.188</v>
      </c>
      <c r="D222" s="0" t="e">
        <f aca="false"/>
        <v>#NUM!</v>
      </c>
      <c r="E222" s="0" t="s">
        <v>1850</v>
      </c>
    </row>
    <row r="223" customFormat="false" ht="13" hidden="false" customHeight="false" outlineLevel="0" collapsed="false">
      <c r="A223" s="0" t="s">
        <v>403</v>
      </c>
      <c r="B223" s="0" t="n">
        <v>1.39</v>
      </c>
      <c r="C223" s="0" t="n">
        <v>0.0988</v>
      </c>
      <c r="D223" s="0" t="e">
        <f aca="false"/>
        <v>#NUM!</v>
      </c>
      <c r="E223" s="0" t="s">
        <v>2230</v>
      </c>
    </row>
    <row r="224" customFormat="false" ht="13" hidden="false" customHeight="false" outlineLevel="0" collapsed="false">
      <c r="A224" s="0" t="s">
        <v>428</v>
      </c>
      <c r="B224" s="0" t="n">
        <v>1.38</v>
      </c>
      <c r="C224" s="0" t="n">
        <v>0.286</v>
      </c>
      <c r="D224" s="0" t="e">
        <f aca="false"/>
        <v>#NUM!</v>
      </c>
      <c r="E224" s="0" t="s">
        <v>2231</v>
      </c>
    </row>
    <row r="225" customFormat="false" ht="13" hidden="false" customHeight="false" outlineLevel="0" collapsed="false">
      <c r="A225" s="0" t="s">
        <v>430</v>
      </c>
      <c r="B225" s="0" t="n">
        <v>1.38</v>
      </c>
      <c r="C225" s="0" t="n">
        <v>0.286</v>
      </c>
      <c r="D225" s="0" t="e">
        <f aca="false"/>
        <v>#NUM!</v>
      </c>
      <c r="E225" s="0" t="s">
        <v>453</v>
      </c>
    </row>
    <row r="226" customFormat="false" ht="13" hidden="false" customHeight="false" outlineLevel="0" collapsed="false">
      <c r="A226" s="0" t="s">
        <v>1450</v>
      </c>
      <c r="B226" s="0" t="n">
        <v>1.32</v>
      </c>
      <c r="C226" s="0" t="n">
        <v>1</v>
      </c>
      <c r="D226" s="0" t="e">
        <f aca="false"/>
        <v>#NUM!</v>
      </c>
      <c r="E226" s="0" t="s">
        <v>1451</v>
      </c>
    </row>
    <row r="227" customFormat="false" ht="13" hidden="false" customHeight="false" outlineLevel="0" collapsed="false">
      <c r="A227" s="0" t="s">
        <v>612</v>
      </c>
      <c r="B227" s="0" t="n">
        <v>1.32</v>
      </c>
      <c r="C227" s="0" t="n">
        <v>1</v>
      </c>
      <c r="D227" s="0" t="e">
        <f aca="false"/>
        <v>#NUM!</v>
      </c>
      <c r="E227" s="0" t="s">
        <v>613</v>
      </c>
    </row>
    <row r="228" customFormat="false" ht="13" hidden="false" customHeight="false" outlineLevel="0" collapsed="false">
      <c r="A228" s="0" t="s">
        <v>1452</v>
      </c>
      <c r="B228" s="0" t="n">
        <v>1.32</v>
      </c>
      <c r="C228" s="0" t="n">
        <v>1</v>
      </c>
      <c r="D228" s="0" t="e">
        <f aca="false"/>
        <v>#NUM!</v>
      </c>
      <c r="E228" s="0" t="s">
        <v>1453</v>
      </c>
    </row>
    <row r="229" customFormat="false" ht="13" hidden="false" customHeight="false" outlineLevel="0" collapsed="false">
      <c r="A229" s="0" t="s">
        <v>507</v>
      </c>
      <c r="B229" s="0" t="n">
        <v>1.28</v>
      </c>
      <c r="C229" s="0" t="n">
        <v>0.0751</v>
      </c>
      <c r="D229" s="0" t="n">
        <v>2.324</v>
      </c>
      <c r="E229" s="0" t="s">
        <v>2232</v>
      </c>
    </row>
    <row r="230" customFormat="false" ht="13" hidden="false" customHeight="false" outlineLevel="0" collapsed="false">
      <c r="A230" s="0" t="s">
        <v>424</v>
      </c>
      <c r="B230" s="0" t="n">
        <v>1.25</v>
      </c>
      <c r="C230" s="0" t="n">
        <v>0.105</v>
      </c>
      <c r="D230" s="0" t="n">
        <v>2.449</v>
      </c>
      <c r="E230" s="0" t="s">
        <v>2233</v>
      </c>
    </row>
    <row r="231" customFormat="false" ht="13" hidden="false" customHeight="false" outlineLevel="0" collapsed="false">
      <c r="A231" s="0" t="s">
        <v>654</v>
      </c>
      <c r="B231" s="0" t="n">
        <v>1.25</v>
      </c>
      <c r="C231" s="0" t="n">
        <v>0.0805</v>
      </c>
      <c r="D231" s="0" t="e">
        <f aca="false"/>
        <v>#NUM!</v>
      </c>
      <c r="E231" s="0" t="s">
        <v>2234</v>
      </c>
    </row>
    <row r="232" customFormat="false" ht="13" hidden="false" customHeight="false" outlineLevel="0" collapsed="false">
      <c r="A232" s="0" t="s">
        <v>439</v>
      </c>
      <c r="B232" s="0" t="n">
        <v>1.25</v>
      </c>
      <c r="C232" s="0" t="n">
        <v>0.0827</v>
      </c>
      <c r="D232" s="0" t="n">
        <v>3.317</v>
      </c>
      <c r="E232" s="0" t="s">
        <v>2235</v>
      </c>
    </row>
    <row r="233" customFormat="false" ht="13" hidden="false" customHeight="false" outlineLevel="0" collapsed="false">
      <c r="A233" s="0" t="s">
        <v>758</v>
      </c>
      <c r="B233" s="0" t="n">
        <v>1.23</v>
      </c>
      <c r="C233" s="0" t="n">
        <v>0.0847</v>
      </c>
      <c r="D233" s="0" t="n">
        <v>2.828</v>
      </c>
      <c r="E233" s="0" t="s">
        <v>2236</v>
      </c>
    </row>
    <row r="234" customFormat="false" ht="13" hidden="false" customHeight="false" outlineLevel="0" collapsed="false">
      <c r="A234" s="0" t="s">
        <v>337</v>
      </c>
      <c r="B234" s="0" t="n">
        <v>1.23</v>
      </c>
      <c r="C234" s="0" t="n">
        <v>0.0847</v>
      </c>
      <c r="D234" s="0" t="n">
        <v>3.162</v>
      </c>
      <c r="E234" s="0" t="s">
        <v>2237</v>
      </c>
    </row>
    <row r="235" customFormat="false" ht="13" hidden="false" customHeight="false" outlineLevel="0" collapsed="false">
      <c r="A235" s="0" t="s">
        <v>664</v>
      </c>
      <c r="B235" s="0" t="n">
        <v>1.23</v>
      </c>
      <c r="C235" s="0" t="n">
        <v>0.114</v>
      </c>
      <c r="D235" s="0" t="e">
        <f aca="false"/>
        <v>#NUM!</v>
      </c>
      <c r="E235" s="0" t="s">
        <v>831</v>
      </c>
    </row>
    <row r="236" customFormat="false" ht="13" hidden="false" customHeight="false" outlineLevel="0" collapsed="false">
      <c r="A236" s="0" t="s">
        <v>538</v>
      </c>
      <c r="B236" s="0" t="n">
        <v>1.22</v>
      </c>
      <c r="C236" s="0" t="n">
        <v>0.103</v>
      </c>
      <c r="D236" s="0" t="e">
        <f aca="false"/>
        <v>#NUM!</v>
      </c>
      <c r="E236" s="0" t="s">
        <v>2238</v>
      </c>
    </row>
    <row r="237" customFormat="false" ht="13" hidden="false" customHeight="false" outlineLevel="0" collapsed="false">
      <c r="A237" s="0" t="s">
        <v>235</v>
      </c>
      <c r="B237" s="0" t="n">
        <v>1.22</v>
      </c>
      <c r="C237" s="0" t="n">
        <v>0.0874</v>
      </c>
      <c r="D237" s="0" t="n">
        <v>-0.707</v>
      </c>
      <c r="E237" s="0" t="s">
        <v>2239</v>
      </c>
    </row>
    <row r="238" customFormat="false" ht="13" hidden="false" customHeight="false" outlineLevel="0" collapsed="false">
      <c r="A238" s="0" t="s">
        <v>545</v>
      </c>
      <c r="B238" s="0" t="n">
        <v>1.22</v>
      </c>
      <c r="C238" s="0" t="n">
        <v>0.0778</v>
      </c>
      <c r="D238" s="0" t="n">
        <v>3.317</v>
      </c>
      <c r="E238" s="0" t="s">
        <v>2240</v>
      </c>
    </row>
    <row r="239" customFormat="false" ht="13" hidden="false" customHeight="false" outlineLevel="0" collapsed="false">
      <c r="A239" s="0" t="s">
        <v>435</v>
      </c>
      <c r="B239" s="0" t="n">
        <v>1.22</v>
      </c>
      <c r="C239" s="0" t="n">
        <v>0.158</v>
      </c>
      <c r="D239" s="0" t="e">
        <f aca="false"/>
        <v>#NUM!</v>
      </c>
      <c r="E239" s="0" t="s">
        <v>1867</v>
      </c>
    </row>
    <row r="240" customFormat="false" ht="13" hidden="false" customHeight="false" outlineLevel="0" collapsed="false">
      <c r="A240" s="0" t="s">
        <v>788</v>
      </c>
      <c r="B240" s="0" t="n">
        <v>1.21</v>
      </c>
      <c r="C240" s="0" t="n">
        <v>0.084</v>
      </c>
      <c r="D240" s="0" t="n">
        <v>1.897</v>
      </c>
      <c r="E240" s="0" t="s">
        <v>2241</v>
      </c>
    </row>
    <row r="241" customFormat="false" ht="13" hidden="false" customHeight="false" outlineLevel="0" collapsed="false">
      <c r="A241" s="0" t="s">
        <v>349</v>
      </c>
      <c r="B241" s="0" t="n">
        <v>1.19</v>
      </c>
      <c r="C241" s="0" t="n">
        <v>0.0833</v>
      </c>
      <c r="D241" s="0" t="n">
        <v>3</v>
      </c>
      <c r="E241" s="0" t="s">
        <v>2242</v>
      </c>
    </row>
    <row r="242" customFormat="false" ht="13" hidden="false" customHeight="false" outlineLevel="0" collapsed="false">
      <c r="A242" s="0" t="s">
        <v>317</v>
      </c>
      <c r="B242" s="0" t="n">
        <v>1.18</v>
      </c>
      <c r="C242" s="0" t="n">
        <v>0.222</v>
      </c>
      <c r="D242" s="0" t="e">
        <f aca="false"/>
        <v>#NUM!</v>
      </c>
      <c r="E242" s="0" t="s">
        <v>1866</v>
      </c>
    </row>
    <row r="243" customFormat="false" ht="13" hidden="false" customHeight="false" outlineLevel="0" collapsed="false">
      <c r="A243" s="0" t="s">
        <v>319</v>
      </c>
      <c r="B243" s="0" t="n">
        <v>1.18</v>
      </c>
      <c r="C243" s="0" t="n">
        <v>0.222</v>
      </c>
      <c r="D243" s="0" t="e">
        <f aca="false"/>
        <v>#NUM!</v>
      </c>
      <c r="E243" s="0" t="s">
        <v>2210</v>
      </c>
    </row>
    <row r="244" customFormat="false" ht="13" hidden="false" customHeight="false" outlineLevel="0" collapsed="false">
      <c r="A244" s="0" t="s">
        <v>585</v>
      </c>
      <c r="B244" s="0" t="n">
        <v>1.18</v>
      </c>
      <c r="C244" s="0" t="n">
        <v>0.0727</v>
      </c>
      <c r="D244" s="0" t="n">
        <v>3.051</v>
      </c>
      <c r="E244" s="0" t="s">
        <v>2243</v>
      </c>
    </row>
    <row r="245" customFormat="false" ht="13" hidden="false" customHeight="false" outlineLevel="0" collapsed="false">
      <c r="A245" s="0" t="s">
        <v>253</v>
      </c>
      <c r="B245" s="0" t="n">
        <v>1.14</v>
      </c>
      <c r="C245" s="0" t="n">
        <v>0.0879</v>
      </c>
      <c r="D245" s="0" t="n">
        <v>1.633</v>
      </c>
      <c r="E245" s="0" t="s">
        <v>2244</v>
      </c>
    </row>
    <row r="246" customFormat="false" ht="13" hidden="false" customHeight="false" outlineLevel="0" collapsed="false">
      <c r="A246" s="0" t="s">
        <v>642</v>
      </c>
      <c r="B246" s="0" t="n">
        <v>1.14</v>
      </c>
      <c r="C246" s="0" t="n">
        <v>0.121</v>
      </c>
      <c r="D246" s="0" t="n">
        <v>2</v>
      </c>
      <c r="E246" s="0" t="s">
        <v>2245</v>
      </c>
    </row>
    <row r="247" customFormat="false" ht="13" hidden="false" customHeight="false" outlineLevel="0" collapsed="false">
      <c r="A247" s="0" t="s">
        <v>488</v>
      </c>
      <c r="B247" s="0" t="n">
        <v>1.14</v>
      </c>
      <c r="C247" s="0" t="n">
        <v>0.0791</v>
      </c>
      <c r="D247" s="0" t="n">
        <v>2.646</v>
      </c>
      <c r="E247" s="0" t="s">
        <v>2246</v>
      </c>
    </row>
    <row r="248" customFormat="false" ht="13" hidden="false" customHeight="false" outlineLevel="0" collapsed="false">
      <c r="A248" s="0" t="s">
        <v>257</v>
      </c>
      <c r="B248" s="0" t="n">
        <v>1.14</v>
      </c>
      <c r="C248" s="0" t="n">
        <v>0.0921</v>
      </c>
      <c r="D248" s="0" t="n">
        <v>2.449</v>
      </c>
      <c r="E248" s="0" t="s">
        <v>2247</v>
      </c>
    </row>
    <row r="249" customFormat="false" ht="13" hidden="false" customHeight="false" outlineLevel="0" collapsed="false">
      <c r="A249" s="0" t="s">
        <v>830</v>
      </c>
      <c r="B249" s="0" t="n">
        <v>1.1</v>
      </c>
      <c r="C249" s="0" t="n">
        <v>0.104</v>
      </c>
      <c r="D249" s="0" t="e">
        <f aca="false"/>
        <v>#NUM!</v>
      </c>
      <c r="E249" s="0" t="s">
        <v>831</v>
      </c>
    </row>
    <row r="250" customFormat="false" ht="13" hidden="false" customHeight="false" outlineLevel="0" collapsed="false">
      <c r="A250" s="0" t="s">
        <v>901</v>
      </c>
      <c r="B250" s="0" t="n">
        <v>1.08</v>
      </c>
      <c r="C250" s="0" t="n">
        <v>0.0755</v>
      </c>
      <c r="D250" s="0" t="n">
        <v>-0.632</v>
      </c>
      <c r="E250" s="0" t="s">
        <v>2248</v>
      </c>
    </row>
    <row r="251" customFormat="false" ht="13" hidden="false" customHeight="false" outlineLevel="0" collapsed="false">
      <c r="A251" s="0" t="s">
        <v>519</v>
      </c>
      <c r="B251" s="0" t="n">
        <v>1.08</v>
      </c>
      <c r="C251" s="0" t="n">
        <v>0.0851</v>
      </c>
      <c r="D251" s="0" t="n">
        <v>2.828</v>
      </c>
      <c r="E251" s="0" t="s">
        <v>2249</v>
      </c>
    </row>
    <row r="252" customFormat="false" ht="13" hidden="false" customHeight="false" outlineLevel="0" collapsed="false">
      <c r="A252" s="0" t="s">
        <v>590</v>
      </c>
      <c r="B252" s="0" t="n">
        <v>1.08</v>
      </c>
      <c r="C252" s="0" t="n">
        <v>0.0851</v>
      </c>
      <c r="D252" s="0" t="e">
        <f aca="false"/>
        <v>#NUM!</v>
      </c>
      <c r="E252" s="0" t="s">
        <v>2250</v>
      </c>
    </row>
    <row r="253" customFormat="false" ht="13" hidden="false" customHeight="false" outlineLevel="0" collapsed="false">
      <c r="A253" s="0" t="s">
        <v>368</v>
      </c>
      <c r="B253" s="0" t="n">
        <v>1.08</v>
      </c>
      <c r="C253" s="0" t="n">
        <v>0.0851</v>
      </c>
      <c r="D253" s="0" t="n">
        <v>2.828</v>
      </c>
      <c r="E253" s="0" t="s">
        <v>2251</v>
      </c>
    </row>
    <row r="254" customFormat="false" ht="13" hidden="false" customHeight="false" outlineLevel="0" collapsed="false">
      <c r="A254" s="0" t="s">
        <v>624</v>
      </c>
      <c r="B254" s="0" t="n">
        <v>1.07</v>
      </c>
      <c r="C254" s="0" t="n">
        <v>0.0886</v>
      </c>
      <c r="D254" s="0" t="n">
        <v>2</v>
      </c>
      <c r="E254" s="0" t="s">
        <v>2252</v>
      </c>
    </row>
    <row r="255" customFormat="false" ht="13" hidden="false" customHeight="false" outlineLevel="0" collapsed="false">
      <c r="A255" s="0" t="s">
        <v>265</v>
      </c>
      <c r="B255" s="0" t="n">
        <v>1.06</v>
      </c>
      <c r="C255" s="0" t="n">
        <v>0.136</v>
      </c>
      <c r="D255" s="0" t="e">
        <f aca="false"/>
        <v>#NUM!</v>
      </c>
      <c r="E255" s="0" t="s">
        <v>2253</v>
      </c>
    </row>
    <row r="256" customFormat="false" ht="13" hidden="false" customHeight="false" outlineLevel="0" collapsed="false">
      <c r="A256" s="0" t="s">
        <v>509</v>
      </c>
      <c r="B256" s="0" t="n">
        <v>1.04</v>
      </c>
      <c r="C256" s="0" t="n">
        <v>0.0804</v>
      </c>
      <c r="D256" s="0" t="e">
        <f aca="false"/>
        <v>#NUM!</v>
      </c>
      <c r="E256" s="0" t="s">
        <v>2254</v>
      </c>
    </row>
    <row r="257" customFormat="false" ht="13" hidden="false" customHeight="false" outlineLevel="0" collapsed="false">
      <c r="A257" s="0" t="s">
        <v>547</v>
      </c>
      <c r="B257" s="0" t="n">
        <v>1.04</v>
      </c>
      <c r="C257" s="0" t="n">
        <v>0.1</v>
      </c>
      <c r="D257" s="0" t="n">
        <v>2.236</v>
      </c>
      <c r="E257" s="0" t="s">
        <v>2255</v>
      </c>
    </row>
    <row r="258" customFormat="false" ht="13" hidden="false" customHeight="false" outlineLevel="0" collapsed="false">
      <c r="A258" s="0" t="s">
        <v>679</v>
      </c>
      <c r="B258" s="0" t="n">
        <v>1.03</v>
      </c>
      <c r="C258" s="0" t="n">
        <v>0.5</v>
      </c>
      <c r="D258" s="0" t="e">
        <f aca="false"/>
        <v>#NUM!</v>
      </c>
      <c r="E258" s="0" t="s">
        <v>680</v>
      </c>
    </row>
    <row r="259" customFormat="false" ht="13" hidden="false" customHeight="false" outlineLevel="0" collapsed="false">
      <c r="A259" s="0" t="s">
        <v>681</v>
      </c>
      <c r="B259" s="0" t="n">
        <v>1.03</v>
      </c>
      <c r="C259" s="0" t="n">
        <v>0.5</v>
      </c>
      <c r="D259" s="0" t="e">
        <f aca="false"/>
        <v>#NUM!</v>
      </c>
      <c r="E259" s="0" t="s">
        <v>682</v>
      </c>
    </row>
    <row r="260" customFormat="false" ht="13" hidden="false" customHeight="false" outlineLevel="0" collapsed="false">
      <c r="A260" s="0" t="s">
        <v>683</v>
      </c>
      <c r="B260" s="0" t="n">
        <v>1.03</v>
      </c>
      <c r="C260" s="0" t="n">
        <v>0.5</v>
      </c>
      <c r="D260" s="0" t="e">
        <f aca="false"/>
        <v>#NUM!</v>
      </c>
      <c r="E260" s="0" t="s">
        <v>684</v>
      </c>
    </row>
    <row r="261" customFormat="false" ht="13" hidden="false" customHeight="false" outlineLevel="0" collapsed="false">
      <c r="A261" s="0" t="s">
        <v>685</v>
      </c>
      <c r="B261" s="0" t="n">
        <v>1.03</v>
      </c>
      <c r="C261" s="0" t="n">
        <v>0.5</v>
      </c>
      <c r="D261" s="0" t="e">
        <f aca="false"/>
        <v>#NUM!</v>
      </c>
      <c r="E261" s="0" t="s">
        <v>686</v>
      </c>
    </row>
    <row r="262" customFormat="false" ht="13" hidden="false" customHeight="false" outlineLevel="0" collapsed="false">
      <c r="A262" s="0" t="s">
        <v>687</v>
      </c>
      <c r="B262" s="0" t="n">
        <v>1.03</v>
      </c>
      <c r="C262" s="0" t="n">
        <v>0.5</v>
      </c>
      <c r="D262" s="0" t="e">
        <f aca="false"/>
        <v>#NUM!</v>
      </c>
      <c r="E262" s="0" t="s">
        <v>688</v>
      </c>
    </row>
    <row r="263" customFormat="false" ht="13" hidden="false" customHeight="false" outlineLevel="0" collapsed="false">
      <c r="A263" s="0" t="s">
        <v>689</v>
      </c>
      <c r="B263" s="0" t="n">
        <v>1.03</v>
      </c>
      <c r="C263" s="0" t="n">
        <v>0.5</v>
      </c>
      <c r="D263" s="0" t="e">
        <f aca="false"/>
        <v>#NUM!</v>
      </c>
      <c r="E263" s="0" t="s">
        <v>690</v>
      </c>
    </row>
    <row r="264" customFormat="false" ht="13" hidden="false" customHeight="false" outlineLevel="0" collapsed="false">
      <c r="A264" s="0" t="s">
        <v>691</v>
      </c>
      <c r="B264" s="0" t="n">
        <v>1.03</v>
      </c>
      <c r="C264" s="0" t="n">
        <v>0.5</v>
      </c>
      <c r="D264" s="0" t="e">
        <f aca="false"/>
        <v>#NUM!</v>
      </c>
      <c r="E264" s="0" t="s">
        <v>692</v>
      </c>
    </row>
    <row r="265" customFormat="false" ht="13" hidden="false" customHeight="false" outlineLevel="0" collapsed="false">
      <c r="A265" s="0" t="s">
        <v>695</v>
      </c>
      <c r="B265" s="0" t="n">
        <v>1.03</v>
      </c>
      <c r="C265" s="0" t="n">
        <v>0.5</v>
      </c>
      <c r="D265" s="0" t="e">
        <f aca="false"/>
        <v>#NUM!</v>
      </c>
      <c r="E265" s="0" t="s">
        <v>696</v>
      </c>
    </row>
    <row r="266" customFormat="false" ht="13" hidden="false" customHeight="false" outlineLevel="0" collapsed="false">
      <c r="A266" s="0" t="s">
        <v>697</v>
      </c>
      <c r="B266" s="0" t="n">
        <v>1.03</v>
      </c>
      <c r="C266" s="0" t="n">
        <v>0.5</v>
      </c>
      <c r="D266" s="0" t="e">
        <f aca="false"/>
        <v>#NUM!</v>
      </c>
      <c r="E266" s="0" t="s">
        <v>698</v>
      </c>
    </row>
    <row r="267" customFormat="false" ht="13" hidden="false" customHeight="false" outlineLevel="0" collapsed="false">
      <c r="A267" s="0" t="s">
        <v>699</v>
      </c>
      <c r="B267" s="0" t="n">
        <v>1.03</v>
      </c>
      <c r="C267" s="0" t="n">
        <v>0.5</v>
      </c>
      <c r="D267" s="0" t="e">
        <f aca="false"/>
        <v>#NUM!</v>
      </c>
      <c r="E267" s="0" t="s">
        <v>688</v>
      </c>
    </row>
    <row r="268" customFormat="false" ht="13" hidden="false" customHeight="false" outlineLevel="0" collapsed="false">
      <c r="A268" s="0" t="s">
        <v>700</v>
      </c>
      <c r="B268" s="0" t="n">
        <v>1.03</v>
      </c>
      <c r="C268" s="0" t="n">
        <v>0.5</v>
      </c>
      <c r="D268" s="0" t="e">
        <f aca="false"/>
        <v>#NUM!</v>
      </c>
      <c r="E268" s="0" t="s">
        <v>701</v>
      </c>
    </row>
    <row r="269" customFormat="false" ht="13" hidden="false" customHeight="false" outlineLevel="0" collapsed="false">
      <c r="A269" s="0" t="s">
        <v>704</v>
      </c>
      <c r="B269" s="0" t="n">
        <v>1.03</v>
      </c>
      <c r="C269" s="0" t="n">
        <v>0.5</v>
      </c>
      <c r="D269" s="0" t="e">
        <f aca="false"/>
        <v>#NUM!</v>
      </c>
      <c r="E269" s="0" t="s">
        <v>705</v>
      </c>
    </row>
    <row r="270" customFormat="false" ht="13" hidden="false" customHeight="false" outlineLevel="0" collapsed="false">
      <c r="A270" s="0" t="s">
        <v>706</v>
      </c>
      <c r="B270" s="0" t="n">
        <v>1.03</v>
      </c>
      <c r="C270" s="0" t="n">
        <v>0.5</v>
      </c>
      <c r="D270" s="0" t="e">
        <f aca="false"/>
        <v>#NUM!</v>
      </c>
      <c r="E270" s="0" t="s">
        <v>707</v>
      </c>
    </row>
    <row r="271" customFormat="false" ht="13" hidden="false" customHeight="false" outlineLevel="0" collapsed="false">
      <c r="A271" s="0" t="s">
        <v>708</v>
      </c>
      <c r="B271" s="0" t="n">
        <v>1.03</v>
      </c>
      <c r="C271" s="0" t="n">
        <v>0.5</v>
      </c>
      <c r="D271" s="0" t="e">
        <f aca="false"/>
        <v>#NUM!</v>
      </c>
      <c r="E271" s="0" t="s">
        <v>709</v>
      </c>
    </row>
    <row r="272" customFormat="false" ht="13" hidden="false" customHeight="false" outlineLevel="0" collapsed="false">
      <c r="A272" s="0" t="s">
        <v>710</v>
      </c>
      <c r="B272" s="0" t="n">
        <v>1.03</v>
      </c>
      <c r="C272" s="0" t="n">
        <v>0.5</v>
      </c>
      <c r="D272" s="0" t="e">
        <f aca="false"/>
        <v>#NUM!</v>
      </c>
      <c r="E272" s="0" t="s">
        <v>709</v>
      </c>
    </row>
    <row r="273" customFormat="false" ht="13" hidden="false" customHeight="false" outlineLevel="0" collapsed="false">
      <c r="A273" s="0" t="s">
        <v>752</v>
      </c>
      <c r="B273" s="0" t="n">
        <v>1.02</v>
      </c>
      <c r="C273" s="0" t="n">
        <v>0.182</v>
      </c>
      <c r="D273" s="0" t="e">
        <f aca="false"/>
        <v>#NUM!</v>
      </c>
      <c r="E273" s="0" t="s">
        <v>2256</v>
      </c>
    </row>
    <row r="274" customFormat="false" ht="13" hidden="false" customHeight="false" outlineLevel="0" collapsed="false">
      <c r="A274" s="0" t="s">
        <v>384</v>
      </c>
      <c r="B274" s="0" t="n">
        <v>1.02</v>
      </c>
      <c r="C274" s="0" t="n">
        <v>0.182</v>
      </c>
      <c r="D274" s="0" t="e">
        <f aca="false"/>
        <v>#NUM!</v>
      </c>
      <c r="E274" s="0" t="s">
        <v>2257</v>
      </c>
    </row>
    <row r="275" customFormat="false" ht="13" hidden="false" customHeight="false" outlineLevel="0" collapsed="false">
      <c r="A275" s="0" t="s">
        <v>598</v>
      </c>
      <c r="B275" s="0" t="n">
        <v>1.01</v>
      </c>
      <c r="C275" s="0" t="n">
        <v>0.0909</v>
      </c>
      <c r="D275" s="0" t="n">
        <v>2</v>
      </c>
      <c r="E275" s="0" t="s">
        <v>2258</v>
      </c>
    </row>
    <row r="276" customFormat="false" ht="13" hidden="false" customHeight="false" outlineLevel="0" collapsed="false">
      <c r="A276" s="0" t="s">
        <v>903</v>
      </c>
      <c r="B276" s="0" t="n">
        <v>1.01</v>
      </c>
      <c r="C276" s="0" t="n">
        <v>0.0748</v>
      </c>
      <c r="D276" s="0" t="n">
        <v>1.414</v>
      </c>
      <c r="E276" s="0" t="s">
        <v>2259</v>
      </c>
    </row>
    <row r="277" customFormat="false" ht="13" hidden="false" customHeight="false" outlineLevel="0" collapsed="false">
      <c r="A277" s="0" t="s">
        <v>648</v>
      </c>
      <c r="B277" s="0" t="n">
        <v>1.01</v>
      </c>
      <c r="C277" s="0" t="n">
        <v>0.0718</v>
      </c>
      <c r="D277" s="0" t="n">
        <v>0.577</v>
      </c>
      <c r="E277" s="0" t="s">
        <v>2260</v>
      </c>
    </row>
    <row r="278" customFormat="false" ht="13" hidden="false" customHeight="false" outlineLevel="0" collapsed="false">
      <c r="A278" s="0" t="s">
        <v>913</v>
      </c>
      <c r="B278" s="0" t="n">
        <v>1</v>
      </c>
      <c r="C278" s="0" t="n">
        <v>0.0816</v>
      </c>
      <c r="D278" s="0" t="n">
        <v>2.236</v>
      </c>
      <c r="E278" s="0" t="s">
        <v>2261</v>
      </c>
    </row>
    <row r="279" customFormat="false" ht="13" hidden="false" customHeight="false" outlineLevel="0" collapsed="false">
      <c r="A279" s="0" t="s">
        <v>477</v>
      </c>
      <c r="B279" s="0" t="n">
        <v>1</v>
      </c>
      <c r="C279" s="0" t="n">
        <v>0.0816</v>
      </c>
      <c r="D279" s="0" t="n">
        <v>2.646</v>
      </c>
      <c r="E279" s="0" t="s">
        <v>2262</v>
      </c>
    </row>
    <row r="280" customFormat="false" ht="13" hidden="false" customHeight="false" outlineLevel="0" collapsed="false">
      <c r="A280" s="0" t="s">
        <v>299</v>
      </c>
      <c r="B280" s="0" t="n">
        <v>0.987</v>
      </c>
      <c r="C280" s="0" t="n">
        <v>0.0602</v>
      </c>
      <c r="D280" s="0" t="e">
        <f aca="false"/>
        <v>#NUM!</v>
      </c>
      <c r="E280" s="0" t="s">
        <v>2263</v>
      </c>
    </row>
    <row r="281" customFormat="false" ht="13" hidden="false" customHeight="false" outlineLevel="0" collapsed="false">
      <c r="A281" s="0" t="s">
        <v>644</v>
      </c>
      <c r="B281" s="0" t="n">
        <v>0.971</v>
      </c>
      <c r="C281" s="0" t="n">
        <v>0.125</v>
      </c>
      <c r="D281" s="0" t="e">
        <f aca="false"/>
        <v>#NUM!</v>
      </c>
      <c r="E281" s="0" t="s">
        <v>1886</v>
      </c>
    </row>
    <row r="282" customFormat="false" ht="13" hidden="false" customHeight="false" outlineLevel="0" collapsed="false">
      <c r="A282" s="0" t="s">
        <v>441</v>
      </c>
      <c r="B282" s="0" t="n">
        <v>0.963</v>
      </c>
      <c r="C282" s="0" t="n">
        <v>0.0882</v>
      </c>
      <c r="D282" s="0" t="n">
        <v>2.449</v>
      </c>
      <c r="E282" s="0" t="s">
        <v>2225</v>
      </c>
    </row>
    <row r="283" customFormat="false" ht="13" hidden="false" customHeight="false" outlineLevel="0" collapsed="false">
      <c r="A283" s="0" t="s">
        <v>812</v>
      </c>
      <c r="B283" s="0" t="n">
        <v>0.963</v>
      </c>
      <c r="C283" s="0" t="n">
        <v>0.0882</v>
      </c>
      <c r="D283" s="0" t="n">
        <v>2.449</v>
      </c>
      <c r="E283" s="0" t="s">
        <v>2168</v>
      </c>
    </row>
    <row r="284" customFormat="false" ht="13" hidden="false" customHeight="false" outlineLevel="0" collapsed="false">
      <c r="A284" s="0" t="s">
        <v>515</v>
      </c>
      <c r="B284" s="0" t="n">
        <v>0.959</v>
      </c>
      <c r="C284" s="0" t="n">
        <v>0.0833</v>
      </c>
      <c r="D284" s="0" t="n">
        <v>1.134</v>
      </c>
      <c r="E284" s="0" t="s">
        <v>2264</v>
      </c>
    </row>
    <row r="285" customFormat="false" ht="13" hidden="false" customHeight="false" outlineLevel="0" collapsed="false">
      <c r="A285" s="0" t="s">
        <v>415</v>
      </c>
      <c r="B285" s="0" t="n">
        <v>0.955</v>
      </c>
      <c r="C285" s="0" t="n">
        <v>0.167</v>
      </c>
      <c r="D285" s="0" t="e">
        <f aca="false"/>
        <v>#NUM!</v>
      </c>
      <c r="E285" s="0" t="s">
        <v>2257</v>
      </c>
    </row>
    <row r="286" customFormat="false" ht="13" hidden="false" customHeight="false" outlineLevel="0" collapsed="false">
      <c r="A286" s="0" t="s">
        <v>577</v>
      </c>
      <c r="B286" s="0" t="n">
        <v>0.955</v>
      </c>
      <c r="C286" s="0" t="n">
        <v>0.0943</v>
      </c>
      <c r="D286" s="0" t="n">
        <v>2.236</v>
      </c>
      <c r="E286" s="0" t="s">
        <v>2265</v>
      </c>
    </row>
    <row r="287" customFormat="false" ht="13" hidden="false" customHeight="false" outlineLevel="0" collapsed="false">
      <c r="A287" s="0" t="s">
        <v>366</v>
      </c>
      <c r="B287" s="0" t="n">
        <v>0.939</v>
      </c>
      <c r="C287" s="0" t="n">
        <v>0.0824</v>
      </c>
      <c r="D287" s="0" t="n">
        <v>2.646</v>
      </c>
      <c r="E287" s="0" t="s">
        <v>2266</v>
      </c>
    </row>
    <row r="288" customFormat="false" ht="13" hidden="false" customHeight="false" outlineLevel="0" collapsed="false">
      <c r="A288" s="0" t="s">
        <v>551</v>
      </c>
      <c r="B288" s="0" t="n">
        <v>0.939</v>
      </c>
      <c r="C288" s="0" t="n">
        <v>0.087</v>
      </c>
      <c r="D288" s="0" t="n">
        <v>1.633</v>
      </c>
      <c r="E288" s="0" t="s">
        <v>2267</v>
      </c>
    </row>
    <row r="289" customFormat="false" ht="13" hidden="false" customHeight="false" outlineLevel="0" collapsed="false">
      <c r="A289" s="0" t="s">
        <v>668</v>
      </c>
      <c r="B289" s="0" t="n">
        <v>0.932</v>
      </c>
      <c r="C289" s="0" t="n">
        <v>0.12</v>
      </c>
      <c r="D289" s="0" t="e">
        <f aca="false"/>
        <v>#NUM!</v>
      </c>
      <c r="E289" s="0" t="s">
        <v>1886</v>
      </c>
    </row>
    <row r="290" customFormat="false" ht="13" hidden="false" customHeight="false" outlineLevel="0" collapsed="false">
      <c r="A290" s="0" t="s">
        <v>239</v>
      </c>
      <c r="B290" s="0" t="n">
        <v>0.932</v>
      </c>
      <c r="C290" s="0" t="n">
        <v>0.12</v>
      </c>
      <c r="D290" s="0" t="e">
        <f aca="false"/>
        <v>#NUM!</v>
      </c>
      <c r="E290" s="0" t="s">
        <v>2268</v>
      </c>
    </row>
    <row r="291" customFormat="false" ht="13" hidden="false" customHeight="false" outlineLevel="0" collapsed="false">
      <c r="A291" s="0" t="s">
        <v>786</v>
      </c>
      <c r="B291" s="0" t="n">
        <v>0.917</v>
      </c>
      <c r="C291" s="0" t="n">
        <v>0.0719</v>
      </c>
      <c r="D291" s="0" t="n">
        <v>2.449</v>
      </c>
      <c r="E291" s="0" t="s">
        <v>2269</v>
      </c>
    </row>
    <row r="292" customFormat="false" ht="13" hidden="false" customHeight="false" outlineLevel="0" collapsed="false">
      <c r="A292" s="0" t="s">
        <v>540</v>
      </c>
      <c r="B292" s="0" t="n">
        <v>0.917</v>
      </c>
      <c r="C292" s="0" t="n">
        <v>0.0814</v>
      </c>
      <c r="D292" s="0" t="n">
        <v>2.646</v>
      </c>
      <c r="E292" s="0" t="s">
        <v>2219</v>
      </c>
    </row>
    <row r="293" customFormat="false" ht="13" hidden="false" customHeight="false" outlineLevel="0" collapsed="false">
      <c r="A293" s="0" t="s">
        <v>618</v>
      </c>
      <c r="B293" s="0" t="n">
        <v>0.907</v>
      </c>
      <c r="C293" s="0" t="n">
        <v>0.0702</v>
      </c>
      <c r="D293" s="0" t="n">
        <v>3.317</v>
      </c>
      <c r="E293" s="0" t="s">
        <v>2270</v>
      </c>
    </row>
    <row r="294" customFormat="false" ht="13" hidden="false" customHeight="false" outlineLevel="0" collapsed="false">
      <c r="A294" s="0" t="s">
        <v>303</v>
      </c>
      <c r="B294" s="0" t="n">
        <v>0.9</v>
      </c>
      <c r="C294" s="0" t="n">
        <v>0.0805</v>
      </c>
      <c r="D294" s="0" t="n">
        <v>2.646</v>
      </c>
      <c r="E294" s="0" t="s">
        <v>2271</v>
      </c>
    </row>
    <row r="295" customFormat="false" ht="13" hidden="false" customHeight="false" outlineLevel="0" collapsed="false">
      <c r="A295" s="0" t="s">
        <v>800</v>
      </c>
      <c r="B295" s="0" t="n">
        <v>0.896</v>
      </c>
      <c r="C295" s="0" t="n">
        <v>0.154</v>
      </c>
      <c r="D295" s="0" t="e">
        <f aca="false"/>
        <v>#NUM!</v>
      </c>
      <c r="E295" s="0" t="s">
        <v>801</v>
      </c>
    </row>
    <row r="296" customFormat="false" ht="13" hidden="false" customHeight="false" outlineLevel="0" collapsed="false">
      <c r="A296" s="0" t="s">
        <v>1487</v>
      </c>
      <c r="B296" s="0" t="n">
        <v>0.86</v>
      </c>
      <c r="C296" s="0" t="n">
        <v>0.333</v>
      </c>
      <c r="D296" s="0" t="e">
        <f aca="false"/>
        <v>#NUM!</v>
      </c>
      <c r="E296" s="0" t="s">
        <v>1488</v>
      </c>
    </row>
    <row r="297" customFormat="false" ht="13" hidden="false" customHeight="false" outlineLevel="0" collapsed="false">
      <c r="A297" s="0" t="s">
        <v>760</v>
      </c>
      <c r="B297" s="0" t="n">
        <v>0.86</v>
      </c>
      <c r="C297" s="0" t="n">
        <v>0.333</v>
      </c>
      <c r="D297" s="0" t="e">
        <f aca="false"/>
        <v>#NUM!</v>
      </c>
      <c r="E297" s="0" t="s">
        <v>761</v>
      </c>
    </row>
    <row r="298" customFormat="false" ht="13" hidden="false" customHeight="false" outlineLevel="0" collapsed="false">
      <c r="A298" s="0" t="s">
        <v>762</v>
      </c>
      <c r="B298" s="0" t="n">
        <v>0.86</v>
      </c>
      <c r="C298" s="0" t="n">
        <v>0.333</v>
      </c>
      <c r="D298" s="0" t="e">
        <f aca="false"/>
        <v>#NUM!</v>
      </c>
      <c r="E298" s="0" t="s">
        <v>763</v>
      </c>
    </row>
    <row r="299" customFormat="false" ht="13" hidden="false" customHeight="false" outlineLevel="0" collapsed="false">
      <c r="A299" s="0" t="s">
        <v>450</v>
      </c>
      <c r="B299" s="0" t="n">
        <v>0.86</v>
      </c>
      <c r="C299" s="0" t="n">
        <v>0.333</v>
      </c>
      <c r="D299" s="0" t="e">
        <f aca="false"/>
        <v>#NUM!</v>
      </c>
      <c r="E299" s="0" t="s">
        <v>1893</v>
      </c>
    </row>
    <row r="300" customFormat="false" ht="13" hidden="false" customHeight="false" outlineLevel="0" collapsed="false">
      <c r="A300" s="0" t="s">
        <v>241</v>
      </c>
      <c r="B300" s="0" t="n">
        <v>0.86</v>
      </c>
      <c r="C300" s="0" t="n">
        <v>0.333</v>
      </c>
      <c r="D300" s="0" t="e">
        <f aca="false"/>
        <v>#NUM!</v>
      </c>
      <c r="E300" s="0" t="s">
        <v>2272</v>
      </c>
    </row>
    <row r="301" customFormat="false" ht="13" hidden="false" customHeight="false" outlineLevel="0" collapsed="false">
      <c r="A301" s="0" t="s">
        <v>764</v>
      </c>
      <c r="B301" s="0" t="n">
        <v>0.86</v>
      </c>
      <c r="C301" s="0" t="n">
        <v>0.333</v>
      </c>
      <c r="D301" s="0" t="e">
        <f aca="false"/>
        <v>#NUM!</v>
      </c>
      <c r="E301" s="0" t="s">
        <v>765</v>
      </c>
    </row>
    <row r="302" customFormat="false" ht="13" hidden="false" customHeight="false" outlineLevel="0" collapsed="false">
      <c r="A302" s="0" t="s">
        <v>2273</v>
      </c>
      <c r="B302" s="0" t="n">
        <v>0.86</v>
      </c>
      <c r="C302" s="0" t="n">
        <v>0.333</v>
      </c>
      <c r="D302" s="0" t="e">
        <f aca="false"/>
        <v>#NUM!</v>
      </c>
      <c r="E302" s="0" t="s">
        <v>2274</v>
      </c>
    </row>
    <row r="303" customFormat="false" ht="13" hidden="false" customHeight="false" outlineLevel="0" collapsed="false">
      <c r="A303" s="0" t="s">
        <v>767</v>
      </c>
      <c r="B303" s="0" t="n">
        <v>0.86</v>
      </c>
      <c r="C303" s="0" t="n">
        <v>0.333</v>
      </c>
      <c r="D303" s="0" t="e">
        <f aca="false"/>
        <v>#NUM!</v>
      </c>
      <c r="E303" s="0" t="s">
        <v>2275</v>
      </c>
    </row>
    <row r="304" customFormat="false" ht="13" hidden="false" customHeight="false" outlineLevel="0" collapsed="false">
      <c r="A304" s="0" t="s">
        <v>771</v>
      </c>
      <c r="B304" s="0" t="n">
        <v>0.86</v>
      </c>
      <c r="C304" s="0" t="n">
        <v>0.333</v>
      </c>
      <c r="D304" s="0" t="e">
        <f aca="false"/>
        <v>#NUM!</v>
      </c>
      <c r="E304" s="0" t="s">
        <v>772</v>
      </c>
    </row>
    <row r="305" customFormat="false" ht="13" hidden="false" customHeight="false" outlineLevel="0" collapsed="false">
      <c r="A305" s="0" t="s">
        <v>777</v>
      </c>
      <c r="B305" s="0" t="n">
        <v>0.86</v>
      </c>
      <c r="C305" s="0" t="n">
        <v>0.333</v>
      </c>
      <c r="D305" s="0" t="e">
        <f aca="false"/>
        <v>#NUM!</v>
      </c>
      <c r="E305" s="0" t="s">
        <v>778</v>
      </c>
    </row>
    <row r="306" customFormat="false" ht="13" hidden="false" customHeight="false" outlineLevel="0" collapsed="false">
      <c r="A306" s="0" t="s">
        <v>780</v>
      </c>
      <c r="B306" s="0" t="n">
        <v>0.86</v>
      </c>
      <c r="C306" s="0" t="n">
        <v>0.333</v>
      </c>
      <c r="D306" s="0" t="e">
        <f aca="false"/>
        <v>#NUM!</v>
      </c>
      <c r="E306" s="0" t="s">
        <v>781</v>
      </c>
    </row>
    <row r="307" customFormat="false" ht="13" hidden="false" customHeight="false" outlineLevel="0" collapsed="false">
      <c r="A307" s="0" t="s">
        <v>399</v>
      </c>
      <c r="B307" s="0" t="n">
        <v>0.842</v>
      </c>
      <c r="C307" s="0" t="n">
        <v>0.0748</v>
      </c>
      <c r="D307" s="0" t="e">
        <f aca="false"/>
        <v>#NUM!</v>
      </c>
      <c r="E307" s="0" t="s">
        <v>2276</v>
      </c>
    </row>
    <row r="308" customFormat="false" ht="13" hidden="false" customHeight="false" outlineLevel="0" collapsed="false">
      <c r="A308" s="0" t="s">
        <v>279</v>
      </c>
      <c r="B308" s="0" t="n">
        <v>0.842</v>
      </c>
      <c r="C308" s="0" t="n">
        <v>0.0748</v>
      </c>
      <c r="D308" s="0" t="n">
        <v>-2.828</v>
      </c>
      <c r="E308" s="0" t="s">
        <v>2277</v>
      </c>
    </row>
    <row r="309" customFormat="false" ht="13" hidden="false" customHeight="false" outlineLevel="0" collapsed="false">
      <c r="A309" s="0" t="s">
        <v>656</v>
      </c>
      <c r="B309" s="0" t="n">
        <v>0.836</v>
      </c>
      <c r="C309" s="0" t="n">
        <v>0.0811</v>
      </c>
      <c r="D309" s="0" t="e">
        <f aca="false"/>
        <v>#NUM!</v>
      </c>
      <c r="E309" s="0" t="s">
        <v>1914</v>
      </c>
    </row>
    <row r="310" customFormat="false" ht="13" hidden="false" customHeight="false" outlineLevel="0" collapsed="false">
      <c r="A310" s="0" t="s">
        <v>536</v>
      </c>
      <c r="B310" s="0" t="n">
        <v>0.818</v>
      </c>
      <c r="C310" s="0" t="n">
        <v>0.0663</v>
      </c>
      <c r="D310" s="0" t="n">
        <v>1.941</v>
      </c>
      <c r="E310" s="0" t="s">
        <v>2278</v>
      </c>
    </row>
    <row r="311" customFormat="false" ht="13" hidden="false" customHeight="false" outlineLevel="0" collapsed="false">
      <c r="A311" s="0" t="s">
        <v>919</v>
      </c>
      <c r="B311" s="0" t="n">
        <v>0.815</v>
      </c>
      <c r="C311" s="0" t="n">
        <v>0.0654</v>
      </c>
      <c r="D311" s="0" t="e">
        <f aca="false"/>
        <v>#NUM!</v>
      </c>
      <c r="E311" s="0" t="s">
        <v>2279</v>
      </c>
    </row>
    <row r="312" customFormat="false" ht="13" hidden="false" customHeight="false" outlineLevel="0" collapsed="false">
      <c r="A312" s="0" t="s">
        <v>517</v>
      </c>
      <c r="B312" s="0" t="n">
        <v>0.815</v>
      </c>
      <c r="C312" s="0" t="n">
        <v>0.0699</v>
      </c>
      <c r="D312" s="0" t="n">
        <v>3.162</v>
      </c>
      <c r="E312" s="0" t="s">
        <v>2280</v>
      </c>
    </row>
    <row r="313" customFormat="false" ht="13" hidden="false" customHeight="false" outlineLevel="0" collapsed="false">
      <c r="A313" s="0" t="s">
        <v>351</v>
      </c>
      <c r="B313" s="0" t="n">
        <v>0.799</v>
      </c>
      <c r="C313" s="0" t="n">
        <v>0.0789</v>
      </c>
      <c r="D313" s="0" t="n">
        <v>2.449</v>
      </c>
      <c r="E313" s="0" t="s">
        <v>2281</v>
      </c>
    </row>
    <row r="314" customFormat="false" ht="13" hidden="false" customHeight="false" outlineLevel="0" collapsed="false">
      <c r="A314" s="0" t="s">
        <v>897</v>
      </c>
      <c r="B314" s="0" t="n">
        <v>0.793</v>
      </c>
      <c r="C314" s="0" t="n">
        <v>0.0909</v>
      </c>
      <c r="D314" s="0" t="n">
        <v>2</v>
      </c>
      <c r="E314" s="0" t="s">
        <v>2282</v>
      </c>
    </row>
    <row r="315" customFormat="false" ht="13" hidden="false" customHeight="false" outlineLevel="0" collapsed="false">
      <c r="A315" s="0" t="s">
        <v>588</v>
      </c>
      <c r="B315" s="0" t="n">
        <v>0.777</v>
      </c>
      <c r="C315" s="0" t="n">
        <v>0.0745</v>
      </c>
      <c r="D315" s="0" t="n">
        <v>2.449</v>
      </c>
      <c r="E315" s="0" t="s">
        <v>2283</v>
      </c>
    </row>
    <row r="316" customFormat="false" ht="13" hidden="false" customHeight="false" outlineLevel="0" collapsed="false">
      <c r="A316" s="0" t="s">
        <v>376</v>
      </c>
      <c r="B316" s="0" t="n">
        <v>0.77</v>
      </c>
      <c r="C316" s="0" t="n">
        <v>0.082</v>
      </c>
      <c r="D316" s="0" t="n">
        <v>2.236</v>
      </c>
      <c r="E316" s="0" t="s">
        <v>2255</v>
      </c>
    </row>
    <row r="317" customFormat="false" ht="13" hidden="false" customHeight="false" outlineLevel="0" collapsed="false">
      <c r="A317" s="0" t="s">
        <v>636</v>
      </c>
      <c r="B317" s="0" t="n">
        <v>0.764</v>
      </c>
      <c r="C317" s="0" t="n">
        <v>0.0714</v>
      </c>
      <c r="D317" s="0" t="e">
        <f aca="false"/>
        <v>#NUM!</v>
      </c>
      <c r="E317" s="0" t="s">
        <v>2284</v>
      </c>
    </row>
    <row r="318" customFormat="false" ht="13" hidden="false" customHeight="false" outlineLevel="0" collapsed="false">
      <c r="A318" s="0" t="s">
        <v>287</v>
      </c>
      <c r="B318" s="0" t="n">
        <v>0.747</v>
      </c>
      <c r="C318" s="0" t="n">
        <v>0.25</v>
      </c>
      <c r="D318" s="0" t="e">
        <f aca="false"/>
        <v>#NUM!</v>
      </c>
      <c r="E318" s="0" t="s">
        <v>2285</v>
      </c>
    </row>
    <row r="319" customFormat="false" ht="13" hidden="false" customHeight="false" outlineLevel="0" collapsed="false">
      <c r="A319" s="0" t="s">
        <v>525</v>
      </c>
      <c r="B319" s="0" t="n">
        <v>0.747</v>
      </c>
      <c r="C319" s="0" t="n">
        <v>0.25</v>
      </c>
      <c r="D319" s="0" t="e">
        <f aca="false"/>
        <v>#NUM!</v>
      </c>
      <c r="E319" s="0" t="s">
        <v>879</v>
      </c>
    </row>
    <row r="320" customFormat="false" ht="13" hidden="false" customHeight="false" outlineLevel="0" collapsed="false">
      <c r="A320" s="0" t="s">
        <v>806</v>
      </c>
      <c r="B320" s="0" t="n">
        <v>0.747</v>
      </c>
      <c r="C320" s="0" t="n">
        <v>0.25</v>
      </c>
      <c r="D320" s="0" t="e">
        <f aca="false"/>
        <v>#NUM!</v>
      </c>
      <c r="E320" s="0" t="s">
        <v>807</v>
      </c>
    </row>
    <row r="321" customFormat="false" ht="13" hidden="false" customHeight="false" outlineLevel="0" collapsed="false">
      <c r="A321" s="0" t="s">
        <v>660</v>
      </c>
      <c r="B321" s="0" t="n">
        <v>0.747</v>
      </c>
      <c r="C321" s="0" t="n">
        <v>0.125</v>
      </c>
      <c r="D321" s="0" t="e">
        <f aca="false"/>
        <v>#NUM!</v>
      </c>
      <c r="E321" s="0" t="s">
        <v>801</v>
      </c>
    </row>
    <row r="322" customFormat="false" ht="13" hidden="false" customHeight="false" outlineLevel="0" collapsed="false">
      <c r="A322" s="0" t="s">
        <v>529</v>
      </c>
      <c r="B322" s="0" t="n">
        <v>0.747</v>
      </c>
      <c r="C322" s="0" t="n">
        <v>0.25</v>
      </c>
      <c r="D322" s="0" t="e">
        <f aca="false"/>
        <v>#NUM!</v>
      </c>
      <c r="E322" s="0" t="s">
        <v>1509</v>
      </c>
    </row>
    <row r="323" customFormat="false" ht="13" hidden="false" customHeight="false" outlineLevel="0" collapsed="false">
      <c r="A323" s="0" t="s">
        <v>531</v>
      </c>
      <c r="B323" s="0" t="n">
        <v>0.747</v>
      </c>
      <c r="C323" s="0" t="n">
        <v>0.25</v>
      </c>
      <c r="D323" s="0" t="e">
        <f aca="false"/>
        <v>#NUM!</v>
      </c>
      <c r="E323" s="0" t="s">
        <v>1910</v>
      </c>
    </row>
    <row r="324" customFormat="false" ht="13" hidden="false" customHeight="false" outlineLevel="0" collapsed="false">
      <c r="A324" s="0" t="s">
        <v>1513</v>
      </c>
      <c r="B324" s="0" t="n">
        <v>0.747</v>
      </c>
      <c r="C324" s="0" t="n">
        <v>0.25</v>
      </c>
      <c r="D324" s="0" t="e">
        <f aca="false"/>
        <v>#NUM!</v>
      </c>
      <c r="E324" s="0" t="s">
        <v>1514</v>
      </c>
    </row>
    <row r="325" customFormat="false" ht="13" hidden="false" customHeight="false" outlineLevel="0" collapsed="false">
      <c r="A325" s="0" t="s">
        <v>382</v>
      </c>
      <c r="B325" s="0" t="n">
        <v>0.745</v>
      </c>
      <c r="C325" s="0" t="n">
        <v>0.0729</v>
      </c>
      <c r="D325" s="0" t="n">
        <v>2.646</v>
      </c>
      <c r="E325" s="0" t="s">
        <v>2286</v>
      </c>
    </row>
    <row r="326" customFormat="false" ht="13" hidden="false" customHeight="false" outlineLevel="0" collapsed="false">
      <c r="A326" s="0" t="s">
        <v>323</v>
      </c>
      <c r="B326" s="0" t="n">
        <v>0.726</v>
      </c>
      <c r="C326" s="0" t="n">
        <v>0.075</v>
      </c>
      <c r="D326" s="0" t="n">
        <v>2.449</v>
      </c>
      <c r="E326" s="0" t="s">
        <v>2233</v>
      </c>
    </row>
    <row r="327" customFormat="false" ht="13" hidden="false" customHeight="false" outlineLevel="0" collapsed="false">
      <c r="A327" s="0" t="s">
        <v>915</v>
      </c>
      <c r="B327" s="0" t="n">
        <v>0.724</v>
      </c>
      <c r="C327" s="0" t="n">
        <v>0.0851</v>
      </c>
      <c r="D327" s="0" t="e">
        <f aca="false"/>
        <v>#NUM!</v>
      </c>
      <c r="E327" s="0" t="s">
        <v>2287</v>
      </c>
    </row>
    <row r="328" customFormat="false" ht="13" hidden="false" customHeight="false" outlineLevel="0" collapsed="false">
      <c r="A328" s="0" t="s">
        <v>669</v>
      </c>
      <c r="B328" s="0" t="n">
        <v>0.714</v>
      </c>
      <c r="C328" s="0" t="n">
        <v>0.0662</v>
      </c>
      <c r="D328" s="0" t="n">
        <v>3.162</v>
      </c>
      <c r="E328" s="0" t="s">
        <v>2288</v>
      </c>
    </row>
    <row r="329" customFormat="false" ht="13" hidden="false" customHeight="false" outlineLevel="0" collapsed="false">
      <c r="A329" s="0" t="s">
        <v>475</v>
      </c>
      <c r="B329" s="0" t="n">
        <v>0.714</v>
      </c>
      <c r="C329" s="0" t="n">
        <v>0.0714</v>
      </c>
      <c r="D329" s="0" t="n">
        <v>2.646</v>
      </c>
      <c r="E329" s="0" t="s">
        <v>2289</v>
      </c>
    </row>
    <row r="330" customFormat="false" ht="13" hidden="false" customHeight="false" outlineLevel="0" collapsed="false">
      <c r="A330" s="0" t="s">
        <v>748</v>
      </c>
      <c r="B330" s="0" t="n">
        <v>0.706</v>
      </c>
      <c r="C330" s="0" t="n">
        <v>0.069</v>
      </c>
      <c r="D330" s="0" t="n">
        <v>2.449</v>
      </c>
      <c r="E330" s="0" t="s">
        <v>2290</v>
      </c>
    </row>
    <row r="331" customFormat="false" ht="13" hidden="false" customHeight="false" outlineLevel="0" collapsed="false">
      <c r="A331" s="0" t="s">
        <v>511</v>
      </c>
      <c r="B331" s="0" t="n">
        <v>0.693</v>
      </c>
      <c r="C331" s="0" t="n">
        <v>0.0769</v>
      </c>
      <c r="D331" s="0" t="n">
        <v>2.236</v>
      </c>
      <c r="E331" s="0" t="s">
        <v>2291</v>
      </c>
    </row>
    <row r="332" customFormat="false" ht="13" hidden="false" customHeight="false" outlineLevel="0" collapsed="false">
      <c r="A332" s="0" t="s">
        <v>513</v>
      </c>
      <c r="B332" s="0" t="n">
        <v>0.693</v>
      </c>
      <c r="C332" s="0" t="n">
        <v>0.0769</v>
      </c>
      <c r="D332" s="0" t="n">
        <v>2.236</v>
      </c>
      <c r="E332" s="0" t="s">
        <v>2255</v>
      </c>
    </row>
    <row r="333" customFormat="false" ht="13" hidden="false" customHeight="false" outlineLevel="0" collapsed="false">
      <c r="A333" s="0" t="s">
        <v>418</v>
      </c>
      <c r="B333" s="0" t="n">
        <v>0.693</v>
      </c>
      <c r="C333" s="0" t="n">
        <v>0.0732</v>
      </c>
      <c r="D333" s="0" t="n">
        <v>2.449</v>
      </c>
      <c r="E333" s="0" t="s">
        <v>2233</v>
      </c>
    </row>
    <row r="334" customFormat="false" ht="13" hidden="false" customHeight="false" outlineLevel="0" collapsed="false">
      <c r="A334" s="0" t="s">
        <v>281</v>
      </c>
      <c r="B334" s="0" t="n">
        <v>0.674</v>
      </c>
      <c r="C334" s="0" t="n">
        <v>0.0758</v>
      </c>
      <c r="D334" s="0" t="e">
        <f aca="false"/>
        <v>#NUM!</v>
      </c>
      <c r="E334" s="0" t="s">
        <v>2292</v>
      </c>
    </row>
    <row r="335" customFormat="false" ht="13" hidden="false" customHeight="false" outlineLevel="0" collapsed="false">
      <c r="A335" s="0" t="s">
        <v>426</v>
      </c>
      <c r="B335" s="0" t="n">
        <v>0.674</v>
      </c>
      <c r="C335" s="0" t="n">
        <v>0.0758</v>
      </c>
      <c r="D335" s="0" t="n">
        <v>2.236</v>
      </c>
      <c r="E335" s="0" t="s">
        <v>2293</v>
      </c>
    </row>
    <row r="336" customFormat="false" ht="13" hidden="false" customHeight="false" outlineLevel="0" collapsed="false">
      <c r="A336" s="0" t="s">
        <v>792</v>
      </c>
      <c r="B336" s="0" t="n">
        <v>0.674</v>
      </c>
      <c r="C336" s="0" t="n">
        <v>0.0758</v>
      </c>
      <c r="D336" s="0" t="e">
        <f aca="false"/>
        <v>#NUM!</v>
      </c>
      <c r="E336" s="0" t="s">
        <v>2294</v>
      </c>
    </row>
    <row r="337" customFormat="false" ht="13" hidden="false" customHeight="false" outlineLevel="0" collapsed="false">
      <c r="A337" s="0" t="s">
        <v>923</v>
      </c>
      <c r="B337" s="0" t="n">
        <v>0.67</v>
      </c>
      <c r="C337" s="0" t="n">
        <v>0.0693</v>
      </c>
      <c r="D337" s="0" t="n">
        <v>2.646</v>
      </c>
      <c r="E337" s="0" t="s">
        <v>1933</v>
      </c>
    </row>
    <row r="338" customFormat="false" ht="13" hidden="false" customHeight="false" outlineLevel="0" collapsed="false">
      <c r="A338" s="0" t="s">
        <v>587</v>
      </c>
      <c r="B338" s="0" t="n">
        <v>0.662</v>
      </c>
      <c r="C338" s="0" t="n">
        <v>0.0714</v>
      </c>
      <c r="D338" s="0" t="n">
        <v>2.449</v>
      </c>
      <c r="E338" s="0" t="s">
        <v>2225</v>
      </c>
    </row>
    <row r="339" customFormat="false" ht="13" hidden="false" customHeight="false" outlineLevel="0" collapsed="false">
      <c r="A339" s="0" t="s">
        <v>848</v>
      </c>
      <c r="B339" s="0" t="n">
        <v>0.66</v>
      </c>
      <c r="C339" s="0" t="n">
        <v>0.2</v>
      </c>
      <c r="D339" s="0" t="e">
        <f aca="false"/>
        <v>#NUM!</v>
      </c>
      <c r="E339" s="0" t="s">
        <v>849</v>
      </c>
    </row>
    <row r="340" customFormat="false" ht="13" hidden="false" customHeight="false" outlineLevel="0" collapsed="false">
      <c r="A340" s="0" t="s">
        <v>850</v>
      </c>
      <c r="B340" s="0" t="n">
        <v>0.66</v>
      </c>
      <c r="C340" s="0" t="n">
        <v>0.2</v>
      </c>
      <c r="D340" s="0" t="e">
        <f aca="false"/>
        <v>#NUM!</v>
      </c>
      <c r="E340" s="0" t="s">
        <v>684</v>
      </c>
    </row>
    <row r="341" customFormat="false" ht="13" hidden="false" customHeight="false" outlineLevel="0" collapsed="false">
      <c r="A341" s="0" t="s">
        <v>851</v>
      </c>
      <c r="B341" s="0" t="n">
        <v>0.66</v>
      </c>
      <c r="C341" s="0" t="n">
        <v>0.2</v>
      </c>
      <c r="D341" s="0" t="e">
        <f aca="false"/>
        <v>#NUM!</v>
      </c>
      <c r="E341" s="0" t="s">
        <v>684</v>
      </c>
    </row>
    <row r="342" customFormat="false" ht="13" hidden="false" customHeight="false" outlineLevel="0" collapsed="false">
      <c r="A342" s="0" t="s">
        <v>573</v>
      </c>
      <c r="B342" s="0" t="n">
        <v>0.66</v>
      </c>
      <c r="C342" s="0" t="n">
        <v>0.2</v>
      </c>
      <c r="D342" s="0" t="e">
        <f aca="false"/>
        <v>#NUM!</v>
      </c>
      <c r="E342" s="0" t="s">
        <v>879</v>
      </c>
    </row>
    <row r="343" customFormat="false" ht="13" hidden="false" customHeight="false" outlineLevel="0" collapsed="false">
      <c r="A343" s="0" t="s">
        <v>858</v>
      </c>
      <c r="B343" s="0" t="n">
        <v>0.66</v>
      </c>
      <c r="C343" s="0" t="n">
        <v>0.2</v>
      </c>
      <c r="D343" s="0" t="e">
        <f aca="false"/>
        <v>#NUM!</v>
      </c>
      <c r="E343" s="0" t="s">
        <v>705</v>
      </c>
    </row>
    <row r="344" customFormat="false" ht="13" hidden="false" customHeight="false" outlineLevel="0" collapsed="false">
      <c r="A344" s="0" t="s">
        <v>859</v>
      </c>
      <c r="B344" s="0" t="n">
        <v>0.66</v>
      </c>
      <c r="C344" s="0" t="n">
        <v>0.2</v>
      </c>
      <c r="D344" s="0" t="e">
        <f aca="false"/>
        <v>#NUM!</v>
      </c>
      <c r="E344" s="0" t="s">
        <v>860</v>
      </c>
    </row>
    <row r="345" customFormat="false" ht="13" hidden="false" customHeight="false" outlineLevel="0" collapsed="false">
      <c r="A345" s="0" t="s">
        <v>861</v>
      </c>
      <c r="B345" s="0" t="n">
        <v>0.66</v>
      </c>
      <c r="C345" s="0" t="n">
        <v>0.2</v>
      </c>
      <c r="D345" s="0" t="e">
        <f aca="false"/>
        <v>#NUM!</v>
      </c>
      <c r="E345" s="0" t="s">
        <v>781</v>
      </c>
    </row>
    <row r="346" customFormat="false" ht="13" hidden="false" customHeight="false" outlineLevel="0" collapsed="false">
      <c r="A346" s="0" t="s">
        <v>746</v>
      </c>
      <c r="B346" s="0" t="n">
        <v>0.658</v>
      </c>
      <c r="C346" s="0" t="n">
        <v>0.08</v>
      </c>
      <c r="D346" s="0" t="n">
        <v>2</v>
      </c>
      <c r="E346" s="0" t="s">
        <v>1924</v>
      </c>
    </row>
    <row r="347" customFormat="false" ht="13" hidden="false" customHeight="false" outlineLevel="0" collapsed="false">
      <c r="A347" s="0" t="s">
        <v>335</v>
      </c>
      <c r="B347" s="0" t="n">
        <v>0.654</v>
      </c>
      <c r="C347" s="0" t="n">
        <v>0.0622</v>
      </c>
      <c r="D347" s="0" t="n">
        <v>3</v>
      </c>
      <c r="E347" s="0" t="s">
        <v>2295</v>
      </c>
    </row>
    <row r="348" customFormat="false" ht="13" hidden="false" customHeight="false" outlineLevel="0" collapsed="false">
      <c r="A348" s="0" t="s">
        <v>557</v>
      </c>
      <c r="B348" s="0" t="n">
        <v>0.65</v>
      </c>
      <c r="C348" s="0" t="n">
        <v>0.0882</v>
      </c>
      <c r="D348" s="0" t="e">
        <f aca="false"/>
        <v>#NUM!</v>
      </c>
      <c r="E348" s="0" t="s">
        <v>1923</v>
      </c>
    </row>
    <row r="349" customFormat="false" ht="13" hidden="false" customHeight="false" outlineLevel="0" collapsed="false">
      <c r="A349" s="0" t="s">
        <v>355</v>
      </c>
      <c r="B349" s="0" t="n">
        <v>0.629</v>
      </c>
      <c r="C349" s="0" t="n">
        <v>0.0621</v>
      </c>
      <c r="D349" s="0" t="n">
        <v>2.828</v>
      </c>
      <c r="E349" s="0" t="s">
        <v>2296</v>
      </c>
    </row>
    <row r="350" customFormat="false" ht="13" hidden="false" customHeight="false" outlineLevel="0" collapsed="false">
      <c r="A350" s="0" t="s">
        <v>357</v>
      </c>
      <c r="B350" s="0" t="n">
        <v>0.629</v>
      </c>
      <c r="C350" s="0" t="n">
        <v>0.0621</v>
      </c>
      <c r="D350" s="0" t="n">
        <v>2.828</v>
      </c>
      <c r="E350" s="0" t="s">
        <v>2296</v>
      </c>
    </row>
    <row r="351" customFormat="false" ht="13" hidden="false" customHeight="false" outlineLevel="0" collapsed="false">
      <c r="A351" s="0" t="s">
        <v>671</v>
      </c>
      <c r="B351" s="0" t="n">
        <v>0.625</v>
      </c>
      <c r="C351" s="0" t="n">
        <v>0.0857</v>
      </c>
      <c r="D351" s="0" t="e">
        <f aca="false"/>
        <v>#NUM!</v>
      </c>
      <c r="E351" s="0" t="s">
        <v>2297</v>
      </c>
    </row>
    <row r="352" customFormat="false" ht="13" hidden="false" customHeight="false" outlineLevel="0" collapsed="false">
      <c r="A352" s="0" t="s">
        <v>626</v>
      </c>
      <c r="B352" s="0" t="n">
        <v>0.623</v>
      </c>
      <c r="C352" s="0" t="n">
        <v>0.0725</v>
      </c>
      <c r="D352" s="0" t="e">
        <f aca="false"/>
        <v>#NUM!</v>
      </c>
      <c r="E352" s="0" t="s">
        <v>2298</v>
      </c>
    </row>
    <row r="353" customFormat="false" ht="13" hidden="false" customHeight="false" outlineLevel="0" collapsed="false">
      <c r="A353" s="0" t="s">
        <v>650</v>
      </c>
      <c r="B353" s="0" t="n">
        <v>0.616</v>
      </c>
      <c r="C353" s="0" t="n">
        <v>0.0667</v>
      </c>
      <c r="D353" s="0" t="n">
        <v>-0.378</v>
      </c>
      <c r="E353" s="0" t="s">
        <v>2299</v>
      </c>
    </row>
    <row r="354" customFormat="false" ht="13" hidden="false" customHeight="false" outlineLevel="0" collapsed="false">
      <c r="A354" s="0" t="s">
        <v>834</v>
      </c>
      <c r="B354" s="0" t="n">
        <v>0.609</v>
      </c>
      <c r="C354" s="0" t="n">
        <v>0.0615</v>
      </c>
      <c r="D354" s="0" t="n">
        <v>3.162</v>
      </c>
      <c r="E354" s="0" t="s">
        <v>2300</v>
      </c>
    </row>
    <row r="355" customFormat="false" ht="13" hidden="false" customHeight="false" outlineLevel="0" collapsed="false">
      <c r="A355" s="0" t="s">
        <v>826</v>
      </c>
      <c r="B355" s="0" t="n">
        <v>0.602</v>
      </c>
      <c r="C355" s="0" t="n">
        <v>0.0833</v>
      </c>
      <c r="D355" s="0" t="e">
        <f aca="false"/>
        <v>#NUM!</v>
      </c>
      <c r="E355" s="0" t="s">
        <v>1928</v>
      </c>
    </row>
    <row r="356" customFormat="false" ht="13" hidden="false" customHeight="false" outlineLevel="0" collapsed="false">
      <c r="A356" s="0" t="s">
        <v>594</v>
      </c>
      <c r="B356" s="0" t="n">
        <v>0.602</v>
      </c>
      <c r="C356" s="0" t="n">
        <v>0.1</v>
      </c>
      <c r="D356" s="0" t="e">
        <f aca="false"/>
        <v>#NUM!</v>
      </c>
      <c r="E356" s="0" t="s">
        <v>1925</v>
      </c>
    </row>
    <row r="357" customFormat="false" ht="13" hidden="false" customHeight="false" outlineLevel="0" collapsed="false">
      <c r="A357" s="0" t="s">
        <v>750</v>
      </c>
      <c r="B357" s="0" t="n">
        <v>0.602</v>
      </c>
      <c r="C357" s="0" t="n">
        <v>0.1</v>
      </c>
      <c r="D357" s="0" t="e">
        <f aca="false"/>
        <v>#NUM!</v>
      </c>
      <c r="E357" s="0" t="s">
        <v>1550</v>
      </c>
    </row>
    <row r="358" customFormat="false" ht="13" hidden="false" customHeight="false" outlineLevel="0" collapsed="false">
      <c r="A358" s="0" t="s">
        <v>389</v>
      </c>
      <c r="B358" s="0" t="n">
        <v>0.592</v>
      </c>
      <c r="C358" s="0" t="n">
        <v>0.167</v>
      </c>
      <c r="D358" s="0" t="e">
        <f aca="false"/>
        <v>#NUM!</v>
      </c>
      <c r="E358" s="0" t="s">
        <v>1922</v>
      </c>
    </row>
    <row r="359" customFormat="false" ht="13" hidden="false" customHeight="false" outlineLevel="0" collapsed="false">
      <c r="A359" s="0" t="s">
        <v>877</v>
      </c>
      <c r="B359" s="0" t="n">
        <v>0.592</v>
      </c>
      <c r="C359" s="0" t="n">
        <v>0.167</v>
      </c>
      <c r="D359" s="0" t="e">
        <f aca="false"/>
        <v>#NUM!</v>
      </c>
      <c r="E359" s="0" t="s">
        <v>778</v>
      </c>
    </row>
    <row r="360" customFormat="false" ht="13" hidden="false" customHeight="false" outlineLevel="0" collapsed="false">
      <c r="A360" s="0" t="s">
        <v>878</v>
      </c>
      <c r="B360" s="0" t="n">
        <v>0.592</v>
      </c>
      <c r="C360" s="0" t="n">
        <v>0.167</v>
      </c>
      <c r="D360" s="0" t="e">
        <f aca="false"/>
        <v>#NUM!</v>
      </c>
      <c r="E360" s="0" t="s">
        <v>879</v>
      </c>
    </row>
    <row r="361" customFormat="false" ht="13" hidden="false" customHeight="false" outlineLevel="0" collapsed="false">
      <c r="A361" s="0" t="s">
        <v>880</v>
      </c>
      <c r="B361" s="0" t="n">
        <v>0.592</v>
      </c>
      <c r="C361" s="0" t="n">
        <v>0.167</v>
      </c>
      <c r="D361" s="0" t="e">
        <f aca="false"/>
        <v>#NUM!</v>
      </c>
      <c r="E361" s="0" t="s">
        <v>881</v>
      </c>
    </row>
    <row r="362" customFormat="false" ht="13" hidden="false" customHeight="false" outlineLevel="0" collapsed="false">
      <c r="A362" s="0" t="s">
        <v>886</v>
      </c>
      <c r="B362" s="0" t="n">
        <v>0.583</v>
      </c>
      <c r="C362" s="0" t="n">
        <v>0.0613</v>
      </c>
      <c r="D362" s="0" t="n">
        <v>2.333</v>
      </c>
      <c r="E362" s="0" t="s">
        <v>2301</v>
      </c>
    </row>
    <row r="363" customFormat="false" ht="13" hidden="false" customHeight="false" outlineLevel="0" collapsed="false">
      <c r="A363" s="0" t="s">
        <v>448</v>
      </c>
      <c r="B363" s="0" t="n">
        <v>0.575</v>
      </c>
      <c r="C363" s="0" t="n">
        <v>0.0572</v>
      </c>
      <c r="D363" s="0" t="n">
        <v>3.153</v>
      </c>
      <c r="E363" s="0" t="s">
        <v>2302</v>
      </c>
    </row>
    <row r="364" customFormat="false" ht="13" hidden="false" customHeight="false" outlineLevel="0" collapsed="false">
      <c r="A364" s="0" t="s">
        <v>673</v>
      </c>
      <c r="B364" s="0" t="n">
        <v>0.564</v>
      </c>
      <c r="C364" s="0" t="n">
        <v>0.0727</v>
      </c>
      <c r="D364" s="0" t="n">
        <v>2</v>
      </c>
      <c r="E364" s="0" t="s">
        <v>2189</v>
      </c>
    </row>
    <row r="365" customFormat="false" ht="13" hidden="false" customHeight="false" outlineLevel="0" collapsed="false">
      <c r="A365" s="0" t="s">
        <v>496</v>
      </c>
      <c r="B365" s="0" t="n">
        <v>0.564</v>
      </c>
      <c r="C365" s="0" t="n">
        <v>0.0727</v>
      </c>
      <c r="D365" s="0" t="n">
        <v>2</v>
      </c>
      <c r="E365" s="0" t="s">
        <v>1002</v>
      </c>
    </row>
    <row r="366" customFormat="false" ht="13" hidden="false" customHeight="false" outlineLevel="0" collapsed="false">
      <c r="A366" s="0" t="s">
        <v>890</v>
      </c>
      <c r="B366" s="0" t="n">
        <v>0.562</v>
      </c>
      <c r="C366" s="0" t="n">
        <v>0.0659</v>
      </c>
      <c r="D366" s="0" t="e">
        <f aca="false"/>
        <v>#NUM!</v>
      </c>
      <c r="E366" s="0" t="s">
        <v>2303</v>
      </c>
    </row>
    <row r="367" customFormat="false" ht="13" hidden="false" customHeight="false" outlineLevel="0" collapsed="false">
      <c r="A367" s="0" t="s">
        <v>445</v>
      </c>
      <c r="B367" s="0" t="n">
        <v>0.562</v>
      </c>
      <c r="C367" s="0" t="n">
        <v>0.0591</v>
      </c>
      <c r="D367" s="0" t="n">
        <v>3</v>
      </c>
      <c r="E367" s="0" t="s">
        <v>2295</v>
      </c>
    </row>
    <row r="368" customFormat="false" ht="13" hidden="false" customHeight="false" outlineLevel="0" collapsed="false">
      <c r="A368" s="0" t="s">
        <v>482</v>
      </c>
      <c r="B368" s="0" t="n">
        <v>0.559</v>
      </c>
      <c r="C368" s="0" t="n">
        <v>0.0625</v>
      </c>
      <c r="D368" s="0" t="n">
        <v>2.828</v>
      </c>
      <c r="E368" s="0" t="s">
        <v>2304</v>
      </c>
    </row>
    <row r="369" customFormat="false" ht="13" hidden="false" customHeight="false" outlineLevel="0" collapsed="false">
      <c r="A369" s="0" t="s">
        <v>895</v>
      </c>
      <c r="B369" s="0" t="n">
        <v>0.547</v>
      </c>
      <c r="C369" s="0" t="n">
        <v>0.0714</v>
      </c>
      <c r="D369" s="0" t="n">
        <v>2</v>
      </c>
      <c r="E369" s="0" t="s">
        <v>2305</v>
      </c>
    </row>
    <row r="370" customFormat="false" ht="13" hidden="false" customHeight="false" outlineLevel="0" collapsed="false">
      <c r="A370" s="0" t="s">
        <v>911</v>
      </c>
      <c r="B370" s="0" t="n">
        <v>0.536</v>
      </c>
      <c r="C370" s="0" t="n">
        <v>0.0604</v>
      </c>
      <c r="D370" s="0" t="n">
        <v>2.828</v>
      </c>
      <c r="E370" s="0" t="s">
        <v>2306</v>
      </c>
    </row>
    <row r="371" customFormat="false" ht="13" hidden="false" customHeight="false" outlineLevel="0" collapsed="false">
      <c r="A371" s="0" t="s">
        <v>634</v>
      </c>
      <c r="B371" s="0" t="n">
        <v>0.535</v>
      </c>
      <c r="C371" s="0" t="n">
        <v>0.143</v>
      </c>
      <c r="D371" s="0" t="e">
        <f aca="false"/>
        <v>#NUM!</v>
      </c>
      <c r="E371" s="0" t="s">
        <v>2307</v>
      </c>
    </row>
    <row r="372" customFormat="false" ht="13" hidden="false" customHeight="false" outlineLevel="0" collapsed="false">
      <c r="A372" s="0" t="s">
        <v>191</v>
      </c>
      <c r="B372" s="0" t="n">
        <v>0.535</v>
      </c>
      <c r="C372" s="0" t="n">
        <v>0.143</v>
      </c>
      <c r="D372" s="0" t="e">
        <f aca="false"/>
        <v>#NUM!</v>
      </c>
      <c r="E372" s="0" t="s">
        <v>879</v>
      </c>
    </row>
    <row r="373" customFormat="false" ht="13" hidden="false" customHeight="false" outlineLevel="0" collapsed="false">
      <c r="A373" s="0" t="s">
        <v>434</v>
      </c>
      <c r="B373" s="0" t="n">
        <v>0.519</v>
      </c>
      <c r="C373" s="0" t="n">
        <v>0.0582</v>
      </c>
      <c r="D373" s="0" t="n">
        <v>2.828</v>
      </c>
      <c r="E373" s="0" t="s">
        <v>2296</v>
      </c>
    </row>
    <row r="374" customFormat="false" ht="13" hidden="false" customHeight="false" outlineLevel="0" collapsed="false">
      <c r="A374" s="0" t="s">
        <v>675</v>
      </c>
      <c r="B374" s="0" t="n">
        <v>0.519</v>
      </c>
      <c r="C374" s="0" t="n">
        <v>0.0658</v>
      </c>
      <c r="D374" s="0" t="n">
        <v>2</v>
      </c>
      <c r="E374" s="0" t="s">
        <v>2308</v>
      </c>
    </row>
    <row r="375" customFormat="false" ht="13" hidden="false" customHeight="false" outlineLevel="0" collapsed="false">
      <c r="A375" s="0" t="s">
        <v>541</v>
      </c>
      <c r="B375" s="0" t="n">
        <v>0.504</v>
      </c>
      <c r="C375" s="0" t="n">
        <v>0.0649</v>
      </c>
      <c r="D375" s="0" t="n">
        <v>2.236</v>
      </c>
      <c r="E375" s="0" t="s">
        <v>2255</v>
      </c>
    </row>
    <row r="376" customFormat="false" ht="13" hidden="false" customHeight="false" outlineLevel="0" collapsed="false">
      <c r="A376" s="0" t="s">
        <v>818</v>
      </c>
      <c r="B376" s="0" t="n">
        <v>0.498</v>
      </c>
      <c r="C376" s="0" t="n">
        <v>0.0609</v>
      </c>
      <c r="D376" s="0" t="n">
        <v>-0.378</v>
      </c>
      <c r="E376" s="0" t="s">
        <v>2309</v>
      </c>
    </row>
    <row r="377" customFormat="false" ht="13" hidden="false" customHeight="false" outlineLevel="0" collapsed="false">
      <c r="A377" s="0" t="s">
        <v>646</v>
      </c>
      <c r="B377" s="0" t="n">
        <v>0.491</v>
      </c>
      <c r="C377" s="0" t="n">
        <v>0.0833</v>
      </c>
      <c r="D377" s="0" t="e">
        <f aca="false"/>
        <v>#NUM!</v>
      </c>
      <c r="E377" s="0" t="s">
        <v>2310</v>
      </c>
    </row>
    <row r="378" customFormat="false" ht="13" hidden="false" customHeight="false" outlineLevel="0" collapsed="false">
      <c r="A378" s="0" t="s">
        <v>321</v>
      </c>
      <c r="B378" s="0" t="n">
        <v>0.488</v>
      </c>
      <c r="C378" s="0" t="n">
        <v>0.0619</v>
      </c>
      <c r="D378" s="0" t="n">
        <v>-1</v>
      </c>
      <c r="E378" s="0" t="s">
        <v>2311</v>
      </c>
    </row>
    <row r="379" customFormat="false" ht="13" hidden="false" customHeight="false" outlineLevel="0" collapsed="false">
      <c r="A379" s="0" t="s">
        <v>469</v>
      </c>
      <c r="B379" s="0" t="n">
        <v>0.487</v>
      </c>
      <c r="C379" s="0" t="n">
        <v>0.125</v>
      </c>
      <c r="D379" s="0" t="e">
        <f aca="false"/>
        <v>#NUM!</v>
      </c>
      <c r="E379" s="0" t="s">
        <v>2312</v>
      </c>
    </row>
    <row r="380" customFormat="false" ht="13" hidden="false" customHeight="false" outlineLevel="0" collapsed="false">
      <c r="A380" s="0" t="s">
        <v>471</v>
      </c>
      <c r="B380" s="0" t="n">
        <v>0.487</v>
      </c>
      <c r="C380" s="0" t="n">
        <v>0.125</v>
      </c>
      <c r="D380" s="0" t="e">
        <f aca="false"/>
        <v>#NUM!</v>
      </c>
      <c r="E380" s="0" t="s">
        <v>698</v>
      </c>
    </row>
    <row r="381" customFormat="false" ht="13" hidden="false" customHeight="false" outlineLevel="0" collapsed="false">
      <c r="A381" s="0" t="s">
        <v>907</v>
      </c>
      <c r="B381" s="0" t="n">
        <v>0.487</v>
      </c>
      <c r="C381" s="0" t="n">
        <v>0.0593</v>
      </c>
      <c r="D381" s="0" t="n">
        <v>2.828</v>
      </c>
      <c r="E381" s="0" t="s">
        <v>2313</v>
      </c>
    </row>
    <row r="382" customFormat="false" ht="13" hidden="false" customHeight="false" outlineLevel="0" collapsed="false">
      <c r="A382" s="0" t="s">
        <v>840</v>
      </c>
      <c r="B382" s="0" t="n">
        <v>0.481</v>
      </c>
      <c r="C382" s="0" t="n">
        <v>0.0556</v>
      </c>
      <c r="D382" s="0" t="e">
        <f aca="false"/>
        <v>#NUM!</v>
      </c>
      <c r="E382" s="0" t="s">
        <v>2314</v>
      </c>
    </row>
    <row r="383" customFormat="false" ht="13" hidden="false" customHeight="false" outlineLevel="0" collapsed="false">
      <c r="A383" s="0" t="s">
        <v>1054</v>
      </c>
      <c r="B383" s="0" t="n">
        <v>0.481</v>
      </c>
      <c r="C383" s="0" t="n">
        <v>0.0714</v>
      </c>
      <c r="D383" s="0" t="e">
        <f aca="false"/>
        <v>#NUM!</v>
      </c>
      <c r="E383" s="0" t="s">
        <v>1055</v>
      </c>
    </row>
    <row r="384" customFormat="false" ht="13" hidden="false" customHeight="false" outlineLevel="0" collapsed="false">
      <c r="A384" s="0" t="s">
        <v>732</v>
      </c>
      <c r="B384" s="0" t="n">
        <v>0.479</v>
      </c>
      <c r="C384" s="0" t="n">
        <v>0.0633</v>
      </c>
      <c r="D384" s="0" t="n">
        <v>2.236</v>
      </c>
      <c r="E384" s="0" t="s">
        <v>2255</v>
      </c>
    </row>
    <row r="385" customFormat="false" ht="13" hidden="false" customHeight="false" outlineLevel="0" collapsed="false">
      <c r="A385" s="0" t="s">
        <v>662</v>
      </c>
      <c r="B385" s="0" t="n">
        <v>0.478</v>
      </c>
      <c r="C385" s="0" t="n">
        <v>0.0567</v>
      </c>
      <c r="D385" s="0" t="n">
        <v>1.897</v>
      </c>
      <c r="E385" s="0" t="s">
        <v>2315</v>
      </c>
    </row>
    <row r="386" customFormat="false" ht="13" hidden="false" customHeight="false" outlineLevel="0" collapsed="false">
      <c r="A386" s="0" t="s">
        <v>500</v>
      </c>
      <c r="B386" s="0" t="n">
        <v>0.478</v>
      </c>
      <c r="C386" s="0" t="n">
        <v>0.0558</v>
      </c>
      <c r="D386" s="0" t="n">
        <v>3.162</v>
      </c>
      <c r="E386" s="0" t="s">
        <v>2316</v>
      </c>
    </row>
    <row r="387" customFormat="false" ht="13" hidden="false" customHeight="false" outlineLevel="0" collapsed="false">
      <c r="A387" s="0" t="s">
        <v>549</v>
      </c>
      <c r="B387" s="0" t="n">
        <v>0.476</v>
      </c>
      <c r="C387" s="0" t="n">
        <v>0.0598</v>
      </c>
      <c r="D387" s="0" t="n">
        <v>2.646</v>
      </c>
      <c r="E387" s="0" t="s">
        <v>2317</v>
      </c>
    </row>
    <row r="388" customFormat="false" ht="13" hidden="false" customHeight="false" outlineLevel="0" collapsed="false">
      <c r="A388" s="0" t="s">
        <v>305</v>
      </c>
      <c r="B388" s="0" t="n">
        <v>0.462</v>
      </c>
      <c r="C388" s="0" t="n">
        <v>0.0561</v>
      </c>
      <c r="D388" s="0" t="e">
        <f aca="false"/>
        <v>#NUM!</v>
      </c>
      <c r="E388" s="0" t="s">
        <v>2318</v>
      </c>
    </row>
    <row r="389" customFormat="false" ht="13" hidden="false" customHeight="false" outlineLevel="0" collapsed="false">
      <c r="A389" s="0" t="s">
        <v>794</v>
      </c>
      <c r="B389" s="0" t="n">
        <v>0.449</v>
      </c>
      <c r="C389" s="0" t="n">
        <v>0.0682</v>
      </c>
      <c r="D389" s="0" t="e">
        <f aca="false"/>
        <v>#NUM!</v>
      </c>
      <c r="E389" s="0" t="s">
        <v>1928</v>
      </c>
    </row>
    <row r="390" customFormat="false" ht="13" hidden="false" customHeight="false" outlineLevel="0" collapsed="false">
      <c r="A390" s="0" t="s">
        <v>842</v>
      </c>
      <c r="B390" s="0" t="n">
        <v>0.446</v>
      </c>
      <c r="C390" s="0" t="n">
        <v>0.0769</v>
      </c>
      <c r="D390" s="0" t="e">
        <f aca="false"/>
        <v>#NUM!</v>
      </c>
      <c r="E390" s="0" t="s">
        <v>1951</v>
      </c>
    </row>
    <row r="391" customFormat="false" ht="13" hidden="false" customHeight="false" outlineLevel="0" collapsed="false">
      <c r="A391" s="0" t="s">
        <v>504</v>
      </c>
      <c r="B391" s="0" t="n">
        <v>0.445</v>
      </c>
      <c r="C391" s="0" t="n">
        <v>0.111</v>
      </c>
      <c r="D391" s="0" t="e">
        <f aca="false"/>
        <v>#NUM!</v>
      </c>
      <c r="E391" s="0" t="s">
        <v>1947</v>
      </c>
    </row>
    <row r="392" customFormat="false" ht="13" hidden="false" customHeight="false" outlineLevel="0" collapsed="false">
      <c r="A392" s="0" t="s">
        <v>804</v>
      </c>
      <c r="B392" s="0" t="n">
        <v>0.432</v>
      </c>
      <c r="C392" s="0" t="n">
        <v>0.0667</v>
      </c>
      <c r="D392" s="0" t="e">
        <f aca="false"/>
        <v>#NUM!</v>
      </c>
      <c r="E392" s="0" t="s">
        <v>1923</v>
      </c>
    </row>
    <row r="393" customFormat="false" ht="13" hidden="false" customHeight="false" outlineLevel="0" collapsed="false">
      <c r="A393" s="0" t="s">
        <v>1078</v>
      </c>
      <c r="B393" s="0" t="n">
        <v>0.425</v>
      </c>
      <c r="C393" s="0" t="n">
        <v>0.0741</v>
      </c>
      <c r="D393" s="0" t="e">
        <f aca="false"/>
        <v>#NUM!</v>
      </c>
      <c r="E393" s="0" t="s">
        <v>1079</v>
      </c>
    </row>
    <row r="394" customFormat="false" ht="13" hidden="false" customHeight="false" outlineLevel="0" collapsed="false">
      <c r="A394" s="0" t="s">
        <v>756</v>
      </c>
      <c r="B394" s="0" t="n">
        <v>0.42</v>
      </c>
      <c r="C394" s="0" t="n">
        <v>0.0595</v>
      </c>
      <c r="D394" s="0" t="n">
        <v>2.236</v>
      </c>
      <c r="E394" s="0" t="s">
        <v>2319</v>
      </c>
    </row>
    <row r="395" customFormat="false" ht="13" hidden="false" customHeight="false" outlineLevel="0" collapsed="false">
      <c r="A395" s="0" t="s">
        <v>945</v>
      </c>
      <c r="B395" s="0" t="n">
        <v>0.417</v>
      </c>
      <c r="C395" s="0" t="n">
        <v>0.0615</v>
      </c>
      <c r="D395" s="0" t="e">
        <f aca="false"/>
        <v>#NUM!</v>
      </c>
      <c r="E395" s="0" t="s">
        <v>1960</v>
      </c>
    </row>
    <row r="396" customFormat="false" ht="13" hidden="false" customHeight="false" outlineLevel="0" collapsed="false">
      <c r="A396" s="0" t="s">
        <v>999</v>
      </c>
      <c r="B396" s="0" t="n">
        <v>0.417</v>
      </c>
      <c r="C396" s="0" t="n">
        <v>0.0652</v>
      </c>
      <c r="D396" s="0" t="e">
        <f aca="false"/>
        <v>#NUM!</v>
      </c>
      <c r="E396" s="0" t="s">
        <v>2320</v>
      </c>
    </row>
    <row r="397" customFormat="false" ht="13" hidden="false" customHeight="false" outlineLevel="0" collapsed="false">
      <c r="A397" s="0" t="s">
        <v>836</v>
      </c>
      <c r="B397" s="0" t="n">
        <v>0.416</v>
      </c>
      <c r="C397" s="0" t="n">
        <v>0.0559</v>
      </c>
      <c r="D397" s="0" t="n">
        <v>2.828</v>
      </c>
      <c r="E397" s="0" t="s">
        <v>2321</v>
      </c>
    </row>
    <row r="398" customFormat="false" ht="13" hidden="false" customHeight="false" outlineLevel="0" collapsed="false">
      <c r="A398" s="0" t="s">
        <v>715</v>
      </c>
      <c r="B398" s="0" t="n">
        <v>0.416</v>
      </c>
      <c r="C398" s="0" t="n">
        <v>0.0559</v>
      </c>
      <c r="D398" s="0" t="n">
        <v>0</v>
      </c>
      <c r="E398" s="0" t="s">
        <v>2322</v>
      </c>
    </row>
    <row r="399" customFormat="false" ht="13" hidden="false" customHeight="false" outlineLevel="0" collapsed="false">
      <c r="A399" s="0" t="s">
        <v>543</v>
      </c>
      <c r="B399" s="0" t="n">
        <v>0.409</v>
      </c>
      <c r="C399" s="0" t="n">
        <v>0.1</v>
      </c>
      <c r="D399" s="0" t="e">
        <f aca="false"/>
        <v>#NUM!</v>
      </c>
      <c r="E399" s="0" t="s">
        <v>2323</v>
      </c>
    </row>
    <row r="400" customFormat="false" ht="13" hidden="false" customHeight="false" outlineLevel="0" collapsed="false">
      <c r="A400" s="0" t="s">
        <v>738</v>
      </c>
      <c r="B400" s="0" t="n">
        <v>0.409</v>
      </c>
      <c r="C400" s="0" t="n">
        <v>0.1</v>
      </c>
      <c r="D400" s="0" t="e">
        <f aca="false"/>
        <v>#NUM!</v>
      </c>
      <c r="E400" s="0" t="s">
        <v>705</v>
      </c>
    </row>
    <row r="401" customFormat="false" ht="13" hidden="false" customHeight="false" outlineLevel="0" collapsed="false">
      <c r="A401" s="0" t="s">
        <v>824</v>
      </c>
      <c r="B401" s="0" t="n">
        <v>0.402</v>
      </c>
      <c r="C401" s="0" t="n">
        <v>0.0638</v>
      </c>
      <c r="D401" s="0" t="e">
        <f aca="false"/>
        <v>#NUM!</v>
      </c>
      <c r="E401" s="0" t="s">
        <v>2324</v>
      </c>
    </row>
    <row r="402" customFormat="false" ht="13" hidden="false" customHeight="false" outlineLevel="0" collapsed="false">
      <c r="A402" s="0" t="s">
        <v>465</v>
      </c>
      <c r="B402" s="0" t="n">
        <v>0.393</v>
      </c>
      <c r="C402" s="0" t="n">
        <v>0.0556</v>
      </c>
      <c r="D402" s="0" t="n">
        <v>1.633</v>
      </c>
      <c r="E402" s="0" t="s">
        <v>2325</v>
      </c>
    </row>
    <row r="403" customFormat="false" ht="13" hidden="false" customHeight="false" outlineLevel="0" collapsed="false">
      <c r="A403" s="0" t="s">
        <v>1120</v>
      </c>
      <c r="B403" s="0" t="n">
        <v>0.386</v>
      </c>
      <c r="C403" s="0" t="n">
        <v>0.069</v>
      </c>
      <c r="D403" s="0" t="e">
        <f aca="false"/>
        <v>#NUM!</v>
      </c>
      <c r="E403" s="0" t="s">
        <v>1628</v>
      </c>
    </row>
    <row r="404" customFormat="false" ht="13" hidden="false" customHeight="false" outlineLevel="0" collapsed="false">
      <c r="A404" s="0" t="s">
        <v>1031</v>
      </c>
      <c r="B404" s="0" t="n">
        <v>0.383</v>
      </c>
      <c r="C404" s="0" t="n">
        <v>0.0507</v>
      </c>
      <c r="D404" s="0" t="n">
        <v>0.962</v>
      </c>
      <c r="E404" s="0" t="s">
        <v>2326</v>
      </c>
    </row>
    <row r="405" customFormat="false" ht="13" hidden="false" customHeight="false" outlineLevel="0" collapsed="false">
      <c r="A405" s="0" t="s">
        <v>277</v>
      </c>
      <c r="B405" s="0" t="n">
        <v>0.359</v>
      </c>
      <c r="C405" s="0" t="n">
        <v>0.0556</v>
      </c>
      <c r="D405" s="0" t="n">
        <v>2.236</v>
      </c>
      <c r="E405" s="0" t="s">
        <v>2327</v>
      </c>
    </row>
    <row r="406" customFormat="false" ht="13" hidden="false" customHeight="false" outlineLevel="0" collapsed="false">
      <c r="A406" s="0" t="s">
        <v>1157</v>
      </c>
      <c r="B406" s="0" t="n">
        <v>0.356</v>
      </c>
      <c r="C406" s="0" t="n">
        <v>0.0502</v>
      </c>
      <c r="D406" s="0" t="n">
        <v>4.796</v>
      </c>
      <c r="E406" s="0" t="s">
        <v>2328</v>
      </c>
    </row>
    <row r="407" customFormat="false" ht="13" hidden="false" customHeight="false" outlineLevel="0" collapsed="false">
      <c r="A407" s="0" t="s">
        <v>734</v>
      </c>
      <c r="B407" s="0" t="n">
        <v>0.351</v>
      </c>
      <c r="C407" s="0" t="n">
        <v>0.0521</v>
      </c>
      <c r="D407" s="0" t="n">
        <v>2.333</v>
      </c>
      <c r="E407" s="0" t="s">
        <v>2329</v>
      </c>
    </row>
    <row r="408" customFormat="false" ht="13" hidden="false" customHeight="false" outlineLevel="0" collapsed="false">
      <c r="A408" s="0" t="s">
        <v>413</v>
      </c>
      <c r="B408" s="0" t="n">
        <v>0.35</v>
      </c>
      <c r="C408" s="0" t="n">
        <v>0.0833</v>
      </c>
      <c r="D408" s="0" t="e">
        <f aca="false"/>
        <v>#NUM!</v>
      </c>
      <c r="E408" s="0" t="s">
        <v>2330</v>
      </c>
    </row>
    <row r="409" customFormat="false" ht="13" hidden="false" customHeight="false" outlineLevel="0" collapsed="false">
      <c r="A409" s="0" t="s">
        <v>1001</v>
      </c>
      <c r="B409" s="0" t="n">
        <v>0.349</v>
      </c>
      <c r="C409" s="0" t="n">
        <v>0.0563</v>
      </c>
      <c r="D409" s="0" t="n">
        <v>2</v>
      </c>
      <c r="E409" s="0" t="s">
        <v>1002</v>
      </c>
    </row>
    <row r="410" customFormat="false" ht="13" hidden="false" customHeight="false" outlineLevel="0" collapsed="false">
      <c r="A410" s="0" t="s">
        <v>1033</v>
      </c>
      <c r="B410" s="0" t="n">
        <v>0.349</v>
      </c>
      <c r="C410" s="0" t="n">
        <v>0.0549</v>
      </c>
      <c r="D410" s="0" t="n">
        <v>2.236</v>
      </c>
      <c r="E410" s="0" t="s">
        <v>2331</v>
      </c>
    </row>
    <row r="411" customFormat="false" ht="13" hidden="false" customHeight="false" outlineLevel="0" collapsed="false">
      <c r="A411" s="0" t="s">
        <v>1080</v>
      </c>
      <c r="B411" s="0" t="n">
        <v>0.349</v>
      </c>
      <c r="C411" s="0" t="n">
        <v>0.0588</v>
      </c>
      <c r="D411" s="0" t="e">
        <f aca="false"/>
        <v>#NUM!</v>
      </c>
      <c r="E411" s="0" t="s">
        <v>1617</v>
      </c>
    </row>
    <row r="412" customFormat="false" ht="13" hidden="false" customHeight="false" outlineLevel="0" collapsed="false">
      <c r="A412" s="0" t="s">
        <v>1147</v>
      </c>
      <c r="B412" s="0" t="n">
        <v>0.343</v>
      </c>
      <c r="C412" s="0" t="n">
        <v>0.0513</v>
      </c>
      <c r="D412" s="0" t="n">
        <v>1.134</v>
      </c>
      <c r="E412" s="0" t="s">
        <v>2332</v>
      </c>
    </row>
    <row r="413" customFormat="false" ht="13" hidden="false" customHeight="false" outlineLevel="0" collapsed="false">
      <c r="A413" s="0" t="s">
        <v>909</v>
      </c>
      <c r="B413" s="0" t="n">
        <v>0.338</v>
      </c>
      <c r="C413" s="0" t="n">
        <v>0.0556</v>
      </c>
      <c r="D413" s="0" t="n">
        <v>2</v>
      </c>
      <c r="E413" s="0" t="s">
        <v>2333</v>
      </c>
    </row>
    <row r="414" customFormat="false" ht="13" hidden="false" customHeight="false" outlineLevel="0" collapsed="false">
      <c r="A414" s="0" t="s">
        <v>666</v>
      </c>
      <c r="B414" s="0" t="n">
        <v>0.338</v>
      </c>
      <c r="C414" s="0" t="n">
        <v>0.0515</v>
      </c>
      <c r="D414" s="0" t="n">
        <v>3.162</v>
      </c>
      <c r="E414" s="0" t="s">
        <v>2334</v>
      </c>
    </row>
    <row r="415" customFormat="false" ht="13" hidden="false" customHeight="false" outlineLevel="0" collapsed="false">
      <c r="A415" s="0" t="s">
        <v>561</v>
      </c>
      <c r="B415" s="0" t="n">
        <v>0.336</v>
      </c>
      <c r="C415" s="0" t="n">
        <v>0.0577</v>
      </c>
      <c r="D415" s="0" t="e">
        <f aca="false"/>
        <v>#NUM!</v>
      </c>
      <c r="E415" s="0" t="s">
        <v>1971</v>
      </c>
    </row>
    <row r="416" customFormat="false" ht="13" hidden="false" customHeight="false" outlineLevel="0" collapsed="false">
      <c r="A416" s="0" t="s">
        <v>640</v>
      </c>
      <c r="B416" s="0" t="n">
        <v>0.336</v>
      </c>
      <c r="C416" s="0" t="n">
        <v>0.0577</v>
      </c>
      <c r="D416" s="0" t="e">
        <f aca="false"/>
        <v>#NUM!</v>
      </c>
      <c r="E416" s="0" t="s">
        <v>2335</v>
      </c>
    </row>
    <row r="417" customFormat="false" ht="13" hidden="false" customHeight="false" outlineLevel="0" collapsed="false">
      <c r="A417" s="0" t="s">
        <v>1134</v>
      </c>
      <c r="B417" s="0" t="n">
        <v>0.328</v>
      </c>
      <c r="C417" s="0" t="n">
        <v>0.0548</v>
      </c>
      <c r="D417" s="0" t="n">
        <v>0</v>
      </c>
      <c r="E417" s="0" t="s">
        <v>2336</v>
      </c>
    </row>
    <row r="418" customFormat="false" ht="13" hidden="false" customHeight="false" outlineLevel="0" collapsed="false">
      <c r="A418" s="0" t="s">
        <v>796</v>
      </c>
      <c r="B418" s="0" t="n">
        <v>0.324</v>
      </c>
      <c r="C418" s="0" t="n">
        <v>0.0769</v>
      </c>
      <c r="D418" s="0" t="e">
        <f aca="false"/>
        <v>#NUM!</v>
      </c>
      <c r="E418" s="0" t="s">
        <v>1563</v>
      </c>
    </row>
    <row r="419" customFormat="false" ht="13" hidden="false" customHeight="false" outlineLevel="0" collapsed="false">
      <c r="A419" s="0" t="s">
        <v>798</v>
      </c>
      <c r="B419" s="0" t="n">
        <v>0.324</v>
      </c>
      <c r="C419" s="0" t="n">
        <v>0.0769</v>
      </c>
      <c r="D419" s="0" t="e">
        <f aca="false"/>
        <v>#NUM!</v>
      </c>
      <c r="E419" s="0" t="s">
        <v>1966</v>
      </c>
    </row>
    <row r="420" customFormat="false" ht="13" hidden="false" customHeight="false" outlineLevel="0" collapsed="false">
      <c r="A420" s="0" t="s">
        <v>951</v>
      </c>
      <c r="B420" s="0" t="n">
        <v>0.315</v>
      </c>
      <c r="C420" s="0" t="n">
        <v>0.0515</v>
      </c>
      <c r="D420" s="0" t="e">
        <f aca="false"/>
        <v>#NUM!</v>
      </c>
      <c r="E420" s="0" t="s">
        <v>2337</v>
      </c>
    </row>
    <row r="421" customFormat="false" ht="13" hidden="false" customHeight="false" outlineLevel="0" collapsed="false">
      <c r="A421" s="0" t="s">
        <v>1118</v>
      </c>
      <c r="B421" s="0" t="n">
        <v>0.313</v>
      </c>
      <c r="C421" s="0" t="n">
        <v>0.0556</v>
      </c>
      <c r="D421" s="0" t="e">
        <f aca="false"/>
        <v>#NUM!</v>
      </c>
      <c r="E421" s="0" t="s">
        <v>1627</v>
      </c>
    </row>
    <row r="422" customFormat="false" ht="13" hidden="false" customHeight="false" outlineLevel="0" collapsed="false">
      <c r="A422" s="0" t="s">
        <v>1136</v>
      </c>
      <c r="B422" s="0" t="n">
        <v>0.311</v>
      </c>
      <c r="C422" s="0" t="n">
        <v>0.0517</v>
      </c>
      <c r="D422" s="0" t="n">
        <v>1.633</v>
      </c>
      <c r="E422" s="0" t="s">
        <v>2338</v>
      </c>
    </row>
    <row r="423" customFormat="false" ht="13" hidden="false" customHeight="false" outlineLevel="0" collapsed="false">
      <c r="A423" s="0" t="s">
        <v>802</v>
      </c>
      <c r="B423" s="0" t="n">
        <v>0.308</v>
      </c>
      <c r="C423" s="0" t="n">
        <v>0.0588</v>
      </c>
      <c r="D423" s="0" t="e">
        <f aca="false"/>
        <v>#NUM!</v>
      </c>
      <c r="E423" s="0" t="s">
        <v>1972</v>
      </c>
    </row>
    <row r="424" customFormat="false" ht="13" hidden="false" customHeight="false" outlineLevel="0" collapsed="false">
      <c r="A424" s="0" t="s">
        <v>899</v>
      </c>
      <c r="B424" s="0" t="n">
        <v>0.306</v>
      </c>
      <c r="C424" s="0" t="n">
        <v>0.0506</v>
      </c>
      <c r="D424" s="0" t="n">
        <v>2.646</v>
      </c>
      <c r="E424" s="0" t="s">
        <v>2339</v>
      </c>
    </row>
    <row r="425" customFormat="false" ht="13" hidden="false" customHeight="false" outlineLevel="0" collapsed="false">
      <c r="A425" s="0" t="s">
        <v>628</v>
      </c>
      <c r="B425" s="0" t="n">
        <v>0.302</v>
      </c>
      <c r="C425" s="0" t="n">
        <v>0.0714</v>
      </c>
      <c r="D425" s="0" t="e">
        <f aca="false"/>
        <v>#NUM!</v>
      </c>
      <c r="E425" s="0" t="s">
        <v>1970</v>
      </c>
    </row>
    <row r="426" customFormat="false" ht="13" hidden="false" customHeight="false" outlineLevel="0" collapsed="false">
      <c r="A426" s="0" t="s">
        <v>1086</v>
      </c>
      <c r="B426" s="0" t="n">
        <v>0.302</v>
      </c>
      <c r="C426" s="0" t="n">
        <v>0.0714</v>
      </c>
      <c r="D426" s="0" t="e">
        <f aca="false"/>
        <v>#NUM!</v>
      </c>
      <c r="E426" s="0" t="s">
        <v>1087</v>
      </c>
    </row>
    <row r="427" customFormat="false" ht="13" hidden="false" customHeight="false" outlineLevel="0" collapsed="false">
      <c r="A427" s="0" t="s">
        <v>955</v>
      </c>
      <c r="B427" s="0" t="n">
        <v>0.291</v>
      </c>
      <c r="C427" s="0" t="n">
        <v>0.0519</v>
      </c>
      <c r="D427" s="0" t="n">
        <v>2</v>
      </c>
      <c r="E427" s="0" t="s">
        <v>1981</v>
      </c>
    </row>
    <row r="428" customFormat="false" ht="13" hidden="false" customHeight="false" outlineLevel="0" collapsed="false">
      <c r="A428" s="0" t="s">
        <v>790</v>
      </c>
      <c r="B428" s="0" t="n">
        <v>0.291</v>
      </c>
      <c r="C428" s="0" t="n">
        <v>0.0519</v>
      </c>
      <c r="D428" s="0" t="n">
        <v>2</v>
      </c>
      <c r="E428" s="0" t="s">
        <v>2340</v>
      </c>
    </row>
    <row r="429" customFormat="false" ht="13" hidden="false" customHeight="false" outlineLevel="0" collapsed="false">
      <c r="A429" s="0" t="s">
        <v>723</v>
      </c>
      <c r="B429" s="0" t="n">
        <v>0.282</v>
      </c>
      <c r="C429" s="0" t="n">
        <v>0.0526</v>
      </c>
      <c r="D429" s="0" t="e">
        <f aca="false"/>
        <v>#NUM!</v>
      </c>
      <c r="E429" s="0" t="s">
        <v>2341</v>
      </c>
    </row>
    <row r="430" customFormat="false" ht="13" hidden="false" customHeight="false" outlineLevel="0" collapsed="false">
      <c r="A430" s="0" t="s">
        <v>725</v>
      </c>
      <c r="B430" s="0" t="n">
        <v>0.282</v>
      </c>
      <c r="C430" s="0" t="n">
        <v>0.0526</v>
      </c>
      <c r="D430" s="0" t="e">
        <f aca="false"/>
        <v>#NUM!</v>
      </c>
      <c r="E430" s="0" t="s">
        <v>1923</v>
      </c>
    </row>
    <row r="431" customFormat="false" ht="13" hidden="false" customHeight="false" outlineLevel="0" collapsed="false">
      <c r="A431" s="0" t="s">
        <v>1149</v>
      </c>
      <c r="B431" s="0" t="n">
        <v>0.282</v>
      </c>
      <c r="C431" s="0" t="n">
        <v>0.0513</v>
      </c>
      <c r="D431" s="0" t="n">
        <v>1</v>
      </c>
      <c r="E431" s="0" t="s">
        <v>2048</v>
      </c>
    </row>
    <row r="432" customFormat="false" ht="13" hidden="false" customHeight="false" outlineLevel="0" collapsed="false">
      <c r="A432" s="0" t="s">
        <v>927</v>
      </c>
      <c r="B432" s="0" t="n">
        <v>0.281</v>
      </c>
      <c r="C432" s="0" t="n">
        <v>0.0556</v>
      </c>
      <c r="D432" s="0" t="e">
        <f aca="false"/>
        <v>#NUM!</v>
      </c>
      <c r="E432" s="0" t="s">
        <v>2342</v>
      </c>
    </row>
    <row r="433" customFormat="false" ht="13" hidden="false" customHeight="false" outlineLevel="0" collapsed="false">
      <c r="A433" s="0" t="s">
        <v>1050</v>
      </c>
      <c r="B433" s="0" t="n">
        <v>0.272</v>
      </c>
      <c r="C433" s="0" t="n">
        <v>0.0517</v>
      </c>
      <c r="D433" s="0" t="e">
        <f aca="false"/>
        <v>#NUM!</v>
      </c>
      <c r="E433" s="0" t="s">
        <v>1051</v>
      </c>
    </row>
    <row r="434" customFormat="false" ht="13" hidden="false" customHeight="false" outlineLevel="0" collapsed="false">
      <c r="A434" s="0" t="s">
        <v>405</v>
      </c>
      <c r="B434" s="0" t="n">
        <v>0.271</v>
      </c>
      <c r="C434" s="0" t="n">
        <v>0.0486</v>
      </c>
      <c r="D434" s="0" t="n">
        <v>3</v>
      </c>
      <c r="E434" s="0" t="s">
        <v>2343</v>
      </c>
    </row>
    <row r="435" customFormat="false" ht="13" hidden="false" customHeight="false" outlineLevel="0" collapsed="false">
      <c r="A435" s="0" t="s">
        <v>484</v>
      </c>
      <c r="B435" s="0" t="n">
        <v>0.269</v>
      </c>
      <c r="C435" s="0" t="n">
        <v>0.0541</v>
      </c>
      <c r="D435" s="0" t="e">
        <f aca="false"/>
        <v>#NUM!</v>
      </c>
      <c r="E435" s="0" t="s">
        <v>2344</v>
      </c>
    </row>
    <row r="436" customFormat="false" ht="13" hidden="false" customHeight="false" outlineLevel="0" collapsed="false">
      <c r="A436" s="0" t="s">
        <v>870</v>
      </c>
      <c r="B436" s="0" t="n">
        <v>0.263</v>
      </c>
      <c r="C436" s="0" t="n">
        <v>0.0625</v>
      </c>
      <c r="D436" s="0" t="e">
        <f aca="false"/>
        <v>#NUM!</v>
      </c>
      <c r="E436" s="0" t="s">
        <v>1067</v>
      </c>
    </row>
    <row r="437" customFormat="false" ht="13" hidden="false" customHeight="false" outlineLevel="0" collapsed="false">
      <c r="A437" s="0" t="s">
        <v>658</v>
      </c>
      <c r="B437" s="0" t="n">
        <v>0.263</v>
      </c>
      <c r="C437" s="0" t="n">
        <v>0.0625</v>
      </c>
      <c r="D437" s="0" t="e">
        <f aca="false"/>
        <v>#NUM!</v>
      </c>
      <c r="E437" s="0" t="s">
        <v>2345</v>
      </c>
    </row>
    <row r="438" customFormat="false" ht="13" hidden="false" customHeight="false" outlineLevel="0" collapsed="false">
      <c r="A438" s="0" t="s">
        <v>933</v>
      </c>
      <c r="B438" s="0" t="n">
        <v>0.258</v>
      </c>
      <c r="C438" s="0" t="n">
        <v>0.0526</v>
      </c>
      <c r="D438" s="0" t="e">
        <f aca="false"/>
        <v>#NUM!</v>
      </c>
      <c r="E438" s="0" t="s">
        <v>1951</v>
      </c>
    </row>
    <row r="439" customFormat="false" ht="13" hidden="false" customHeight="false" outlineLevel="0" collapsed="false">
      <c r="A439" s="0" t="s">
        <v>744</v>
      </c>
      <c r="B439" s="0" t="n">
        <v>0.254</v>
      </c>
      <c r="C439" s="0" t="n">
        <v>0.05</v>
      </c>
      <c r="D439" s="0" t="e">
        <f aca="false"/>
        <v>#NUM!</v>
      </c>
      <c r="E439" s="0" t="s">
        <v>2346</v>
      </c>
    </row>
    <row r="440" customFormat="false" ht="13" hidden="false" customHeight="false" outlineLevel="0" collapsed="false">
      <c r="A440" s="0" t="s">
        <v>620</v>
      </c>
      <c r="B440" s="0" t="n">
        <v>0.246</v>
      </c>
      <c r="C440" s="0" t="n">
        <v>0.0513</v>
      </c>
      <c r="D440" s="0" t="e">
        <f aca="false"/>
        <v>#NUM!</v>
      </c>
      <c r="E440" s="0" t="s">
        <v>2347</v>
      </c>
    </row>
    <row r="441" customFormat="false" ht="13" hidden="false" customHeight="false" outlineLevel="0" collapsed="false">
      <c r="A441" s="0" t="s">
        <v>393</v>
      </c>
      <c r="B441" s="0" t="n">
        <v>0.246</v>
      </c>
      <c r="C441" s="0" t="n">
        <v>0.0588</v>
      </c>
      <c r="D441" s="0" t="e">
        <f aca="false"/>
        <v>#NUM!</v>
      </c>
      <c r="E441" s="0" t="s">
        <v>1619</v>
      </c>
    </row>
    <row r="442" customFormat="false" ht="13" hidden="false" customHeight="false" outlineLevel="0" collapsed="false">
      <c r="A442" s="0" t="s">
        <v>559</v>
      </c>
      <c r="B442" s="0" t="n">
        <v>0.23</v>
      </c>
      <c r="C442" s="0" t="n">
        <v>0.0556</v>
      </c>
      <c r="D442" s="0" t="e">
        <f aca="false"/>
        <v>#NUM!</v>
      </c>
      <c r="E442" s="0" t="s">
        <v>1970</v>
      </c>
    </row>
    <row r="443" customFormat="false" ht="13" hidden="false" customHeight="false" outlineLevel="0" collapsed="false">
      <c r="A443" s="0" t="s">
        <v>888</v>
      </c>
      <c r="B443" s="0" t="n">
        <v>0.23</v>
      </c>
      <c r="C443" s="0" t="n">
        <v>0.0556</v>
      </c>
      <c r="D443" s="0" t="e">
        <f aca="false"/>
        <v>#NUM!</v>
      </c>
      <c r="E443" s="0" t="s">
        <v>1619</v>
      </c>
    </row>
    <row r="444" customFormat="false" ht="13" hidden="false" customHeight="false" outlineLevel="0" collapsed="false">
      <c r="A444" s="0" t="s">
        <v>729</v>
      </c>
      <c r="B444" s="0" t="n">
        <v>0.23</v>
      </c>
      <c r="C444" s="0" t="n">
        <v>0.0556</v>
      </c>
      <c r="D444" s="0" t="e">
        <f aca="false"/>
        <v>#NUM!</v>
      </c>
      <c r="E444" s="0" t="s">
        <v>1970</v>
      </c>
    </row>
    <row r="445" customFormat="false" ht="13" hidden="false" customHeight="false" outlineLevel="0" collapsed="false">
      <c r="A445" s="0" t="s">
        <v>730</v>
      </c>
      <c r="B445" s="0" t="n">
        <v>0.23</v>
      </c>
      <c r="C445" s="0" t="n">
        <v>0.0556</v>
      </c>
      <c r="D445" s="0" t="e">
        <f aca="false"/>
        <v>#NUM!</v>
      </c>
      <c r="E445" s="0" t="s">
        <v>1619</v>
      </c>
    </row>
    <row r="446" customFormat="false" ht="13" hidden="false" customHeight="false" outlineLevel="0" collapsed="false">
      <c r="A446" s="0" t="s">
        <v>1066</v>
      </c>
      <c r="B446" s="0" t="n">
        <v>0.202</v>
      </c>
      <c r="C446" s="0" t="n">
        <v>0.05</v>
      </c>
      <c r="D446" s="0" t="e">
        <f aca="false"/>
        <v>#NUM!</v>
      </c>
      <c r="E446" s="0" t="s">
        <v>1067</v>
      </c>
    </row>
    <row r="447" customFormat="false" ht="13" hidden="false" customHeight="false" outlineLevel="0" collapsed="false">
      <c r="A447" s="0" t="s">
        <v>846</v>
      </c>
      <c r="B447" s="0" t="n">
        <v>0</v>
      </c>
      <c r="C447" s="0" t="n">
        <v>0.0278</v>
      </c>
      <c r="D447" s="0" t="e">
        <f aca="false"/>
        <v>#NUM!</v>
      </c>
      <c r="E447" s="0" t="s">
        <v>2348</v>
      </c>
    </row>
    <row r="448" customFormat="false" ht="13" hidden="false" customHeight="false" outlineLevel="0" collapsed="false">
      <c r="A448" s="0" t="s">
        <v>935</v>
      </c>
      <c r="B448" s="0" t="n">
        <v>0</v>
      </c>
      <c r="C448" s="0" t="n">
        <v>0.0286</v>
      </c>
      <c r="D448" s="0" t="e">
        <f aca="false"/>
        <v>#NUM!</v>
      </c>
      <c r="E448" s="0" t="s">
        <v>936</v>
      </c>
    </row>
    <row r="449" customFormat="false" ht="13" hidden="false" customHeight="false" outlineLevel="0" collapsed="false">
      <c r="A449" s="0" t="s">
        <v>937</v>
      </c>
      <c r="B449" s="0" t="n">
        <v>0</v>
      </c>
      <c r="C449" s="0" t="n">
        <v>0.0212</v>
      </c>
      <c r="D449" s="0" t="e">
        <f aca="false"/>
        <v>#NUM!</v>
      </c>
      <c r="E449" s="0" t="s">
        <v>2349</v>
      </c>
    </row>
    <row r="450" customFormat="false" ht="13" hidden="false" customHeight="false" outlineLevel="0" collapsed="false">
      <c r="A450" s="0" t="s">
        <v>939</v>
      </c>
      <c r="B450" s="0" t="n">
        <v>0</v>
      </c>
      <c r="C450" s="0" t="n">
        <v>0.0244</v>
      </c>
      <c r="D450" s="0" t="e">
        <f aca="false"/>
        <v>#NUM!</v>
      </c>
      <c r="E450" s="0" t="s">
        <v>2350</v>
      </c>
    </row>
    <row r="451" customFormat="false" ht="13" hidden="false" customHeight="false" outlineLevel="0" collapsed="false">
      <c r="A451" s="0" t="s">
        <v>941</v>
      </c>
      <c r="B451" s="0" t="n">
        <v>0</v>
      </c>
      <c r="C451" s="0" t="n">
        <v>0.0385</v>
      </c>
      <c r="D451" s="0" t="e">
        <f aca="false"/>
        <v>#NUM!</v>
      </c>
      <c r="E451" s="0" t="s">
        <v>1976</v>
      </c>
    </row>
    <row r="452" customFormat="false" ht="13" hidden="false" customHeight="false" outlineLevel="0" collapsed="false">
      <c r="A452" s="0" t="s">
        <v>943</v>
      </c>
      <c r="B452" s="0" t="n">
        <v>0</v>
      </c>
      <c r="C452" s="0" t="n">
        <v>0.0238</v>
      </c>
      <c r="D452" s="0" t="e">
        <f aca="false"/>
        <v>#NUM!</v>
      </c>
      <c r="E452" s="0" t="s">
        <v>2351</v>
      </c>
    </row>
    <row r="453" customFormat="false" ht="13" hidden="false" customHeight="false" outlineLevel="0" collapsed="false">
      <c r="A453" s="0" t="s">
        <v>947</v>
      </c>
      <c r="B453" s="0" t="n">
        <v>0</v>
      </c>
      <c r="C453" s="0" t="n">
        <v>0.0357</v>
      </c>
      <c r="D453" s="0" t="e">
        <f aca="false"/>
        <v>#NUM!</v>
      </c>
      <c r="E453" s="0" t="s">
        <v>2352</v>
      </c>
    </row>
    <row r="454" customFormat="false" ht="13" hidden="false" customHeight="false" outlineLevel="0" collapsed="false">
      <c r="A454" s="0" t="s">
        <v>949</v>
      </c>
      <c r="B454" s="0" t="n">
        <v>0</v>
      </c>
      <c r="C454" s="0" t="n">
        <v>0.025</v>
      </c>
      <c r="D454" s="0" t="e">
        <f aca="false"/>
        <v>#NUM!</v>
      </c>
      <c r="E454" s="0" t="s">
        <v>2353</v>
      </c>
    </row>
    <row r="455" customFormat="false" ht="13" hidden="false" customHeight="false" outlineLevel="0" collapsed="false">
      <c r="A455" s="0" t="s">
        <v>921</v>
      </c>
      <c r="B455" s="0" t="n">
        <v>0</v>
      </c>
      <c r="C455" s="0" t="n">
        <v>0.0395</v>
      </c>
      <c r="D455" s="0" t="n">
        <v>2.646</v>
      </c>
      <c r="E455" s="0" t="s">
        <v>2317</v>
      </c>
    </row>
    <row r="456" customFormat="false" ht="13" hidden="false" customHeight="false" outlineLevel="0" collapsed="false">
      <c r="A456" s="0" t="s">
        <v>592</v>
      </c>
      <c r="B456" s="0" t="n">
        <v>0</v>
      </c>
      <c r="C456" s="0" t="n">
        <v>0.0462</v>
      </c>
      <c r="D456" s="0" t="e">
        <f aca="false"/>
        <v>#NUM!</v>
      </c>
      <c r="E456" s="0" t="s">
        <v>2354</v>
      </c>
    </row>
    <row r="457" customFormat="false" ht="13" hidden="false" customHeight="false" outlineLevel="0" collapsed="false">
      <c r="A457" s="0" t="s">
        <v>820</v>
      </c>
      <c r="B457" s="0" t="n">
        <v>0</v>
      </c>
      <c r="C457" s="0" t="n">
        <v>0.0435</v>
      </c>
      <c r="D457" s="0" t="e">
        <f aca="false"/>
        <v>#NUM!</v>
      </c>
      <c r="E457" s="0" t="s">
        <v>1979</v>
      </c>
    </row>
    <row r="458" customFormat="false" ht="13" hidden="false" customHeight="false" outlineLevel="0" collapsed="false">
      <c r="A458" s="0" t="s">
        <v>953</v>
      </c>
      <c r="B458" s="0" t="n">
        <v>0</v>
      </c>
      <c r="C458" s="0" t="n">
        <v>0.0321</v>
      </c>
      <c r="D458" s="0" t="n">
        <v>1</v>
      </c>
      <c r="E458" s="0" t="s">
        <v>2355</v>
      </c>
    </row>
    <row r="459" customFormat="false" ht="13" hidden="false" customHeight="false" outlineLevel="0" collapsed="false">
      <c r="A459" s="0" t="s">
        <v>957</v>
      </c>
      <c r="B459" s="0" t="n">
        <v>0</v>
      </c>
      <c r="C459" s="0" t="n">
        <v>0.0335</v>
      </c>
      <c r="D459" s="0" t="n">
        <v>2.646</v>
      </c>
      <c r="E459" s="0" t="s">
        <v>2356</v>
      </c>
    </row>
    <row r="460" customFormat="false" ht="13" hidden="false" customHeight="false" outlineLevel="0" collapsed="false">
      <c r="A460" s="0" t="s">
        <v>864</v>
      </c>
      <c r="B460" s="0" t="n">
        <v>0</v>
      </c>
      <c r="C460" s="0" t="n">
        <v>0.0235</v>
      </c>
      <c r="D460" s="0" t="e">
        <f aca="false"/>
        <v>#NUM!</v>
      </c>
      <c r="E460" s="0" t="s">
        <v>2357</v>
      </c>
    </row>
    <row r="461" customFormat="false" ht="13" hidden="false" customHeight="false" outlineLevel="0" collapsed="false">
      <c r="A461" s="0" t="s">
        <v>959</v>
      </c>
      <c r="B461" s="0" t="n">
        <v>0</v>
      </c>
      <c r="C461" s="0" t="n">
        <v>0.0147</v>
      </c>
      <c r="D461" s="0" t="e">
        <f aca="false"/>
        <v>#NUM!</v>
      </c>
      <c r="E461" s="0" t="s">
        <v>2358</v>
      </c>
    </row>
    <row r="462" customFormat="false" ht="13" hidden="false" customHeight="false" outlineLevel="0" collapsed="false">
      <c r="A462" s="0" t="s">
        <v>711</v>
      </c>
      <c r="B462" s="0" t="n">
        <v>0</v>
      </c>
      <c r="C462" s="0" t="n">
        <v>0.0448</v>
      </c>
      <c r="D462" s="0" t="e">
        <f aca="false"/>
        <v>#NUM!</v>
      </c>
      <c r="E462" s="0" t="s">
        <v>1923</v>
      </c>
    </row>
    <row r="463" customFormat="false" ht="13" hidden="false" customHeight="false" outlineLevel="0" collapsed="false">
      <c r="A463" s="0" t="s">
        <v>961</v>
      </c>
      <c r="B463" s="0" t="n">
        <v>0</v>
      </c>
      <c r="C463" s="0" t="n">
        <v>0.00913</v>
      </c>
      <c r="D463" s="0" t="n">
        <v>2</v>
      </c>
      <c r="E463" s="0" t="s">
        <v>2359</v>
      </c>
    </row>
    <row r="464" customFormat="false" ht="13" hidden="false" customHeight="false" outlineLevel="0" collapsed="false">
      <c r="A464" s="0" t="s">
        <v>963</v>
      </c>
      <c r="B464" s="0" t="n">
        <v>0</v>
      </c>
      <c r="C464" s="0" t="n">
        <v>0.00248</v>
      </c>
      <c r="D464" s="0" t="e">
        <f aca="false"/>
        <v>#NUM!</v>
      </c>
      <c r="E464" s="0" t="s">
        <v>2017</v>
      </c>
    </row>
    <row r="465" customFormat="false" ht="13" hidden="false" customHeight="false" outlineLevel="0" collapsed="false">
      <c r="A465" s="0" t="s">
        <v>816</v>
      </c>
      <c r="B465" s="0" t="n">
        <v>0</v>
      </c>
      <c r="C465" s="0" t="n">
        <v>0.0175</v>
      </c>
      <c r="D465" s="0" t="e">
        <f aca="false"/>
        <v>#NUM!</v>
      </c>
      <c r="E465" s="0" t="s">
        <v>1987</v>
      </c>
    </row>
    <row r="466" customFormat="false" ht="13" hidden="false" customHeight="false" outlineLevel="0" collapsed="false">
      <c r="A466" s="0" t="s">
        <v>965</v>
      </c>
      <c r="B466" s="0" t="n">
        <v>0</v>
      </c>
      <c r="C466" s="0" t="n">
        <v>0.0364</v>
      </c>
      <c r="D466" s="0" t="e">
        <f aca="false"/>
        <v>#NUM!</v>
      </c>
      <c r="E466" s="0" t="s">
        <v>1951</v>
      </c>
    </row>
    <row r="467" customFormat="false" ht="13" hidden="false" customHeight="false" outlineLevel="0" collapsed="false">
      <c r="A467" s="0" t="s">
        <v>967</v>
      </c>
      <c r="B467" s="0" t="n">
        <v>0</v>
      </c>
      <c r="C467" s="0" t="n">
        <v>0.0374</v>
      </c>
      <c r="D467" s="0" t="n">
        <v>1.89</v>
      </c>
      <c r="E467" s="0" t="s">
        <v>2360</v>
      </c>
    </row>
    <row r="468" customFormat="false" ht="13" hidden="false" customHeight="false" outlineLevel="0" collapsed="false">
      <c r="A468" s="0" t="s">
        <v>1577</v>
      </c>
      <c r="B468" s="0" t="n">
        <v>0</v>
      </c>
      <c r="C468" s="0" t="n">
        <v>0.00847</v>
      </c>
      <c r="D468" s="0" t="e">
        <f aca="false"/>
        <v>#NUM!</v>
      </c>
      <c r="E468" s="0" t="s">
        <v>1578</v>
      </c>
    </row>
    <row r="469" customFormat="false" ht="13" hidden="false" customHeight="false" outlineLevel="0" collapsed="false">
      <c r="A469" s="0" t="s">
        <v>969</v>
      </c>
      <c r="B469" s="0" t="n">
        <v>0</v>
      </c>
      <c r="C469" s="0" t="n">
        <v>0.0197</v>
      </c>
      <c r="D469" s="0" t="e">
        <f aca="false"/>
        <v>#NUM!</v>
      </c>
      <c r="E469" s="0" t="s">
        <v>2361</v>
      </c>
    </row>
    <row r="470" customFormat="false" ht="13" hidden="false" customHeight="false" outlineLevel="0" collapsed="false">
      <c r="A470" s="0" t="s">
        <v>971</v>
      </c>
      <c r="B470" s="0" t="n">
        <v>0</v>
      </c>
      <c r="C470" s="0" t="n">
        <v>0.0233</v>
      </c>
      <c r="D470" s="0" t="e">
        <f aca="false"/>
        <v>#NUM!</v>
      </c>
      <c r="E470" s="0" t="s">
        <v>1990</v>
      </c>
    </row>
    <row r="471" customFormat="false" ht="13" hidden="false" customHeight="false" outlineLevel="0" collapsed="false">
      <c r="A471" s="0" t="s">
        <v>973</v>
      </c>
      <c r="B471" s="0" t="n">
        <v>0</v>
      </c>
      <c r="C471" s="0" t="n">
        <v>0.0244</v>
      </c>
      <c r="D471" s="0" t="e">
        <f aca="false"/>
        <v>#NUM!</v>
      </c>
      <c r="E471" s="0" t="s">
        <v>2362</v>
      </c>
    </row>
    <row r="472" customFormat="false" ht="13" hidden="false" customHeight="false" outlineLevel="0" collapsed="false">
      <c r="A472" s="0" t="s">
        <v>975</v>
      </c>
      <c r="B472" s="0" t="n">
        <v>0</v>
      </c>
      <c r="C472" s="0" t="n">
        <v>0.00223</v>
      </c>
      <c r="D472" s="0" t="e">
        <f aca="false"/>
        <v>#NUM!</v>
      </c>
      <c r="E472" s="0" t="s">
        <v>976</v>
      </c>
    </row>
    <row r="473" customFormat="false" ht="13" hidden="false" customHeight="false" outlineLevel="0" collapsed="false">
      <c r="A473" s="0" t="s">
        <v>977</v>
      </c>
      <c r="B473" s="0" t="n">
        <v>0</v>
      </c>
      <c r="C473" s="0" t="n">
        <v>0.0286</v>
      </c>
      <c r="D473" s="0" t="e">
        <f aca="false"/>
        <v>#NUM!</v>
      </c>
      <c r="E473" s="0" t="s">
        <v>976</v>
      </c>
    </row>
    <row r="474" customFormat="false" ht="13" hidden="false" customHeight="false" outlineLevel="0" collapsed="false">
      <c r="A474" s="0" t="s">
        <v>979</v>
      </c>
      <c r="B474" s="0" t="n">
        <v>0</v>
      </c>
      <c r="C474" s="0" t="n">
        <v>0.0222</v>
      </c>
      <c r="D474" s="0" t="n">
        <v>3.317</v>
      </c>
      <c r="E474" s="0" t="s">
        <v>2363</v>
      </c>
    </row>
    <row r="475" customFormat="false" ht="13" hidden="false" customHeight="false" outlineLevel="0" collapsed="false">
      <c r="A475" s="0" t="s">
        <v>981</v>
      </c>
      <c r="B475" s="0" t="n">
        <v>0</v>
      </c>
      <c r="C475" s="0" t="n">
        <v>0.0141</v>
      </c>
      <c r="D475" s="0" t="n">
        <v>2.828</v>
      </c>
      <c r="E475" s="0" t="s">
        <v>2364</v>
      </c>
    </row>
    <row r="476" customFormat="false" ht="13" hidden="false" customHeight="false" outlineLevel="0" collapsed="false">
      <c r="A476" s="0" t="s">
        <v>983</v>
      </c>
      <c r="B476" s="0" t="n">
        <v>0</v>
      </c>
      <c r="C476" s="0" t="n">
        <v>0.0419</v>
      </c>
      <c r="D476" s="0" t="n">
        <v>2.646</v>
      </c>
      <c r="E476" s="0" t="s">
        <v>2365</v>
      </c>
    </row>
    <row r="477" customFormat="false" ht="13" hidden="false" customHeight="false" outlineLevel="0" collapsed="false">
      <c r="A477" s="0" t="s">
        <v>985</v>
      </c>
      <c r="B477" s="0" t="n">
        <v>0</v>
      </c>
      <c r="C477" s="0" t="n">
        <v>0.0331</v>
      </c>
      <c r="D477" s="0" t="n">
        <v>2</v>
      </c>
      <c r="E477" s="0" t="s">
        <v>2366</v>
      </c>
    </row>
    <row r="478" customFormat="false" ht="13" hidden="false" customHeight="false" outlineLevel="0" collapsed="false">
      <c r="A478" s="0" t="s">
        <v>989</v>
      </c>
      <c r="B478" s="0" t="n">
        <v>0</v>
      </c>
      <c r="C478" s="0" t="n">
        <v>0.0263</v>
      </c>
      <c r="D478" s="0" t="e">
        <f aca="false"/>
        <v>#NUM!</v>
      </c>
      <c r="E478" s="0" t="s">
        <v>1995</v>
      </c>
    </row>
    <row r="479" customFormat="false" ht="13" hidden="false" customHeight="false" outlineLevel="0" collapsed="false">
      <c r="A479" s="0" t="s">
        <v>991</v>
      </c>
      <c r="B479" s="0" t="n">
        <v>0</v>
      </c>
      <c r="C479" s="0" t="n">
        <v>0.00412</v>
      </c>
      <c r="D479" s="0" t="e">
        <f aca="false"/>
        <v>#NUM!</v>
      </c>
      <c r="E479" s="0" t="s">
        <v>2367</v>
      </c>
    </row>
    <row r="480" customFormat="false" ht="13" hidden="false" customHeight="false" outlineLevel="0" collapsed="false">
      <c r="A480" s="0" t="s">
        <v>993</v>
      </c>
      <c r="B480" s="0" t="n">
        <v>0</v>
      </c>
      <c r="C480" s="0" t="n">
        <v>0.0228</v>
      </c>
      <c r="D480" s="0" t="e">
        <f aca="false"/>
        <v>#NUM!</v>
      </c>
      <c r="E480" s="0" t="s">
        <v>2368</v>
      </c>
    </row>
    <row r="481" customFormat="false" ht="13" hidden="false" customHeight="false" outlineLevel="0" collapsed="false">
      <c r="A481" s="0" t="s">
        <v>995</v>
      </c>
      <c r="B481" s="0" t="n">
        <v>0</v>
      </c>
      <c r="C481" s="0" t="n">
        <v>0.0128</v>
      </c>
      <c r="D481" s="0" t="e">
        <f aca="false"/>
        <v>#NUM!</v>
      </c>
      <c r="E481" s="0" t="s">
        <v>763</v>
      </c>
    </row>
    <row r="482" customFormat="false" ht="13" hidden="false" customHeight="false" outlineLevel="0" collapsed="false">
      <c r="A482" s="0" t="s">
        <v>997</v>
      </c>
      <c r="B482" s="0" t="n">
        <v>0</v>
      </c>
      <c r="C482" s="0" t="n">
        <v>0.0422</v>
      </c>
      <c r="D482" s="0" t="e">
        <f aca="false"/>
        <v>#NUM!</v>
      </c>
      <c r="E482" s="0" t="s">
        <v>2369</v>
      </c>
    </row>
    <row r="483" customFormat="false" ht="13" hidden="false" customHeight="false" outlineLevel="0" collapsed="false">
      <c r="A483" s="0" t="s">
        <v>862</v>
      </c>
      <c r="B483" s="0" t="n">
        <v>0</v>
      </c>
      <c r="C483" s="0" t="n">
        <v>0.0417</v>
      </c>
      <c r="D483" s="0" t="n">
        <v>2.236</v>
      </c>
      <c r="E483" s="0" t="s">
        <v>2255</v>
      </c>
    </row>
    <row r="484" customFormat="false" ht="13" hidden="false" customHeight="false" outlineLevel="0" collapsed="false">
      <c r="A484" s="0" t="s">
        <v>1003</v>
      </c>
      <c r="B484" s="0" t="n">
        <v>0</v>
      </c>
      <c r="C484" s="0" t="n">
        <v>0.0299</v>
      </c>
      <c r="D484" s="0" t="n">
        <v>3.207</v>
      </c>
      <c r="E484" s="0" t="s">
        <v>2370</v>
      </c>
    </row>
    <row r="485" customFormat="false" ht="13" hidden="false" customHeight="false" outlineLevel="0" collapsed="false">
      <c r="A485" s="0" t="s">
        <v>1005</v>
      </c>
      <c r="B485" s="0" t="n">
        <v>0</v>
      </c>
      <c r="C485" s="0" t="n">
        <v>0.00821</v>
      </c>
      <c r="D485" s="0" t="e">
        <f aca="false"/>
        <v>#NUM!</v>
      </c>
      <c r="E485" s="0" t="s">
        <v>2003</v>
      </c>
    </row>
    <row r="486" customFormat="false" ht="13" hidden="false" customHeight="false" outlineLevel="0" collapsed="false">
      <c r="A486" s="0" t="s">
        <v>1007</v>
      </c>
      <c r="B486" s="0" t="n">
        <v>0</v>
      </c>
      <c r="C486" s="0" t="n">
        <v>0.0104</v>
      </c>
      <c r="D486" s="0" t="e">
        <f aca="false"/>
        <v>#NUM!</v>
      </c>
      <c r="E486" s="0" t="s">
        <v>2371</v>
      </c>
    </row>
    <row r="487" customFormat="false" ht="13" hidden="false" customHeight="false" outlineLevel="0" collapsed="false">
      <c r="A487" s="0" t="s">
        <v>1013</v>
      </c>
      <c r="B487" s="0" t="n">
        <v>0</v>
      </c>
      <c r="C487" s="0" t="n">
        <v>0.0329</v>
      </c>
      <c r="D487" s="0" t="n">
        <v>2</v>
      </c>
      <c r="E487" s="0" t="s">
        <v>2005</v>
      </c>
    </row>
    <row r="488" customFormat="false" ht="13" hidden="false" customHeight="false" outlineLevel="0" collapsed="false">
      <c r="A488" s="0" t="s">
        <v>1016</v>
      </c>
      <c r="B488" s="0" t="n">
        <v>0</v>
      </c>
      <c r="C488" s="0" t="n">
        <v>0.0267</v>
      </c>
      <c r="D488" s="0" t="e">
        <f aca="false"/>
        <v>#NUM!</v>
      </c>
      <c r="E488" s="0" t="s">
        <v>2372</v>
      </c>
    </row>
    <row r="489" customFormat="false" ht="13" hidden="false" customHeight="false" outlineLevel="0" collapsed="false">
      <c r="A489" s="0" t="s">
        <v>1018</v>
      </c>
      <c r="B489" s="0" t="n">
        <v>0</v>
      </c>
      <c r="C489" s="0" t="n">
        <v>0.0434</v>
      </c>
      <c r="D489" s="0" t="n">
        <v>4.146</v>
      </c>
      <c r="E489" s="0" t="s">
        <v>2373</v>
      </c>
    </row>
    <row r="490" customFormat="false" ht="13" hidden="false" customHeight="false" outlineLevel="0" collapsed="false">
      <c r="A490" s="0" t="s">
        <v>1020</v>
      </c>
      <c r="B490" s="0" t="n">
        <v>0</v>
      </c>
      <c r="C490" s="0" t="n">
        <v>0.0238</v>
      </c>
      <c r="D490" s="0" t="e">
        <f aca="false"/>
        <v>#NUM!</v>
      </c>
      <c r="E490" s="0" t="s">
        <v>1990</v>
      </c>
    </row>
    <row r="491" customFormat="false" ht="13" hidden="false" customHeight="false" outlineLevel="0" collapsed="false">
      <c r="A491" s="0" t="s">
        <v>917</v>
      </c>
      <c r="B491" s="0" t="n">
        <v>0</v>
      </c>
      <c r="C491" s="0" t="n">
        <v>0.0333</v>
      </c>
      <c r="D491" s="0" t="e">
        <f aca="false"/>
        <v>#NUM!</v>
      </c>
      <c r="E491" s="0" t="s">
        <v>2374</v>
      </c>
    </row>
    <row r="492" customFormat="false" ht="13" hidden="false" customHeight="false" outlineLevel="0" collapsed="false">
      <c r="A492" s="0" t="s">
        <v>828</v>
      </c>
      <c r="B492" s="0" t="n">
        <v>0</v>
      </c>
      <c r="C492" s="0" t="n">
        <v>0.0352</v>
      </c>
      <c r="D492" s="0" t="e">
        <f aca="false"/>
        <v>#NUM!</v>
      </c>
      <c r="E492" s="0" t="s">
        <v>2375</v>
      </c>
    </row>
    <row r="493" customFormat="false" ht="13" hidden="false" customHeight="false" outlineLevel="0" collapsed="false">
      <c r="A493" s="0" t="s">
        <v>1021</v>
      </c>
      <c r="B493" s="0" t="n">
        <v>0</v>
      </c>
      <c r="C493" s="0" t="n">
        <v>0.0312</v>
      </c>
      <c r="D493" s="0" t="e">
        <f aca="false"/>
        <v>#NUM!</v>
      </c>
      <c r="E493" s="0" t="s">
        <v>2376</v>
      </c>
    </row>
    <row r="494" customFormat="false" ht="13" hidden="false" customHeight="false" outlineLevel="0" collapsed="false">
      <c r="A494" s="0" t="s">
        <v>1023</v>
      </c>
      <c r="B494" s="0" t="n">
        <v>0</v>
      </c>
      <c r="C494" s="0" t="n">
        <v>0.0429</v>
      </c>
      <c r="D494" s="0" t="n">
        <v>3.71</v>
      </c>
      <c r="E494" s="0" t="s">
        <v>2377</v>
      </c>
    </row>
    <row r="495" customFormat="false" ht="13" hidden="false" customHeight="false" outlineLevel="0" collapsed="false">
      <c r="A495" s="0" t="s">
        <v>1027</v>
      </c>
      <c r="B495" s="0" t="n">
        <v>0</v>
      </c>
      <c r="C495" s="0" t="n">
        <v>0.0385</v>
      </c>
      <c r="D495" s="0" t="e">
        <f aca="false"/>
        <v>#NUM!</v>
      </c>
      <c r="E495" s="0" t="s">
        <v>2378</v>
      </c>
    </row>
    <row r="496" customFormat="false" ht="13" hidden="false" customHeight="false" outlineLevel="0" collapsed="false">
      <c r="A496" s="0" t="s">
        <v>1029</v>
      </c>
      <c r="B496" s="0" t="n">
        <v>0</v>
      </c>
      <c r="C496" s="0" t="n">
        <v>0.0431</v>
      </c>
      <c r="D496" s="0" t="e">
        <f aca="false"/>
        <v>#NUM!</v>
      </c>
      <c r="E496" s="0" t="s">
        <v>2379</v>
      </c>
    </row>
    <row r="497" customFormat="false" ht="13" hidden="false" customHeight="false" outlineLevel="0" collapsed="false">
      <c r="A497" s="0" t="s">
        <v>1035</v>
      </c>
      <c r="B497" s="0" t="n">
        <v>0</v>
      </c>
      <c r="C497" s="0" t="n">
        <v>0.0254</v>
      </c>
      <c r="D497" s="0" t="e">
        <f aca="false"/>
        <v>#NUM!</v>
      </c>
      <c r="E497" s="0" t="s">
        <v>2380</v>
      </c>
    </row>
    <row r="498" customFormat="false" ht="13" hidden="false" customHeight="false" outlineLevel="0" collapsed="false">
      <c r="A498" s="0" t="s">
        <v>1037</v>
      </c>
      <c r="B498" s="0" t="n">
        <v>0</v>
      </c>
      <c r="C498" s="0" t="n">
        <v>0.013</v>
      </c>
      <c r="D498" s="0" t="n">
        <v>2.449</v>
      </c>
      <c r="E498" s="0" t="s">
        <v>2381</v>
      </c>
    </row>
    <row r="499" customFormat="false" ht="13" hidden="false" customHeight="false" outlineLevel="0" collapsed="false">
      <c r="A499" s="0" t="s">
        <v>727</v>
      </c>
      <c r="B499" s="0" t="n">
        <v>0</v>
      </c>
      <c r="C499" s="0" t="n">
        <v>0.027</v>
      </c>
      <c r="D499" s="0" t="e">
        <f aca="false"/>
        <v>#NUM!</v>
      </c>
      <c r="E499" s="0" t="s">
        <v>2017</v>
      </c>
    </row>
    <row r="500" customFormat="false" ht="13" hidden="false" customHeight="false" outlineLevel="0" collapsed="false">
      <c r="A500" s="0" t="s">
        <v>1039</v>
      </c>
      <c r="B500" s="0" t="n">
        <v>0</v>
      </c>
      <c r="C500" s="0" t="n">
        <v>0.0122</v>
      </c>
      <c r="D500" s="0" t="n">
        <v>1.633</v>
      </c>
      <c r="E500" s="0" t="s">
        <v>2382</v>
      </c>
    </row>
    <row r="501" customFormat="false" ht="13" hidden="false" customHeight="false" outlineLevel="0" collapsed="false">
      <c r="A501" s="0" t="s">
        <v>1041</v>
      </c>
      <c r="B501" s="0" t="n">
        <v>0</v>
      </c>
      <c r="C501" s="0" t="n">
        <v>0.0131</v>
      </c>
      <c r="D501" s="0" t="n">
        <v>2.646</v>
      </c>
      <c r="E501" s="0" t="s">
        <v>2383</v>
      </c>
    </row>
    <row r="502" customFormat="false" ht="13" hidden="false" customHeight="false" outlineLevel="0" collapsed="false">
      <c r="A502" s="0" t="s">
        <v>1046</v>
      </c>
      <c r="B502" s="0" t="n">
        <v>0</v>
      </c>
      <c r="C502" s="0" t="n">
        <v>0.0116</v>
      </c>
      <c r="D502" s="0" t="e">
        <f aca="false"/>
        <v>#NUM!</v>
      </c>
      <c r="E502" s="0" t="s">
        <v>976</v>
      </c>
    </row>
    <row r="503" customFormat="false" ht="13" hidden="false" customHeight="false" outlineLevel="0" collapsed="false">
      <c r="A503" s="0" t="s">
        <v>1048</v>
      </c>
      <c r="B503" s="0" t="n">
        <v>0</v>
      </c>
      <c r="C503" s="0" t="n">
        <v>0.00495</v>
      </c>
      <c r="D503" s="0" t="e">
        <f aca="false"/>
        <v>#NUM!</v>
      </c>
      <c r="E503" s="0" t="s">
        <v>2384</v>
      </c>
    </row>
    <row r="504" customFormat="false" ht="13" hidden="false" customHeight="false" outlineLevel="0" collapsed="false">
      <c r="A504" s="0" t="s">
        <v>754</v>
      </c>
      <c r="B504" s="0" t="n">
        <v>0</v>
      </c>
      <c r="C504" s="0" t="n">
        <v>0.0357</v>
      </c>
      <c r="D504" s="0" t="e">
        <f aca="false"/>
        <v>#NUM!</v>
      </c>
      <c r="E504" s="0" t="s">
        <v>2385</v>
      </c>
    </row>
    <row r="505" customFormat="false" ht="13" hidden="false" customHeight="false" outlineLevel="0" collapsed="false">
      <c r="A505" s="0" t="s">
        <v>892</v>
      </c>
      <c r="B505" s="0" t="n">
        <v>0</v>
      </c>
      <c r="C505" s="0" t="n">
        <v>0.0448</v>
      </c>
      <c r="D505" s="0" t="e">
        <f aca="false"/>
        <v>#NUM!</v>
      </c>
      <c r="E505" s="0" t="s">
        <v>1923</v>
      </c>
    </row>
    <row r="506" customFormat="false" ht="13" hidden="false" customHeight="false" outlineLevel="0" collapsed="false">
      <c r="A506" s="0" t="s">
        <v>844</v>
      </c>
      <c r="B506" s="0" t="n">
        <v>0</v>
      </c>
      <c r="C506" s="0" t="n">
        <v>0.0385</v>
      </c>
      <c r="D506" s="0" t="e">
        <f aca="false"/>
        <v>#NUM!</v>
      </c>
      <c r="E506" s="0" t="s">
        <v>976</v>
      </c>
    </row>
    <row r="507" customFormat="false" ht="13" hidden="false" customHeight="false" outlineLevel="0" collapsed="false">
      <c r="A507" s="0" t="s">
        <v>1058</v>
      </c>
      <c r="B507" s="0" t="n">
        <v>0</v>
      </c>
      <c r="C507" s="0" t="n">
        <v>0.0294</v>
      </c>
      <c r="D507" s="0" t="e">
        <f aca="false"/>
        <v>#NUM!</v>
      </c>
      <c r="E507" s="0" t="s">
        <v>976</v>
      </c>
    </row>
    <row r="508" customFormat="false" ht="13" hidden="false" customHeight="false" outlineLevel="0" collapsed="false">
      <c r="A508" s="0" t="s">
        <v>822</v>
      </c>
      <c r="B508" s="0" t="n">
        <v>0</v>
      </c>
      <c r="C508" s="0" t="n">
        <v>0.0481</v>
      </c>
      <c r="D508" s="0" t="n">
        <v>2.236</v>
      </c>
      <c r="E508" s="0" t="s">
        <v>2255</v>
      </c>
    </row>
    <row r="509" customFormat="false" ht="13" hidden="false" customHeight="false" outlineLevel="0" collapsed="false">
      <c r="A509" s="0" t="s">
        <v>1062</v>
      </c>
      <c r="B509" s="0" t="n">
        <v>0</v>
      </c>
      <c r="C509" s="0" t="n">
        <v>0.0426</v>
      </c>
      <c r="D509" s="0" t="e">
        <f aca="false"/>
        <v>#NUM!</v>
      </c>
      <c r="E509" s="0" t="s">
        <v>2023</v>
      </c>
    </row>
    <row r="510" customFormat="false" ht="13" hidden="false" customHeight="false" outlineLevel="0" collapsed="false">
      <c r="A510" s="0" t="s">
        <v>1068</v>
      </c>
      <c r="B510" s="0" t="n">
        <v>0</v>
      </c>
      <c r="C510" s="0" t="n">
        <v>0.0375</v>
      </c>
      <c r="D510" s="0" t="e">
        <f aca="false"/>
        <v>#NUM!</v>
      </c>
      <c r="E510" s="0" t="s">
        <v>1617</v>
      </c>
    </row>
    <row r="511" customFormat="false" ht="13" hidden="false" customHeight="false" outlineLevel="0" collapsed="false">
      <c r="A511" s="0" t="s">
        <v>2386</v>
      </c>
      <c r="B511" s="0" t="n">
        <v>0</v>
      </c>
      <c r="C511" s="0" t="n">
        <v>0.04</v>
      </c>
      <c r="D511" s="0" t="e">
        <f aca="false"/>
        <v>#NUM!</v>
      </c>
      <c r="E511" s="0" t="s">
        <v>2274</v>
      </c>
    </row>
    <row r="512" customFormat="false" ht="13" hidden="false" customHeight="false" outlineLevel="0" collapsed="false">
      <c r="A512" s="0" t="s">
        <v>925</v>
      </c>
      <c r="B512" s="0" t="n">
        <v>0</v>
      </c>
      <c r="C512" s="0" t="n">
        <v>0.0278</v>
      </c>
      <c r="D512" s="0" t="e">
        <f aca="false"/>
        <v>#NUM!</v>
      </c>
      <c r="E512" s="0" t="s">
        <v>2024</v>
      </c>
    </row>
    <row r="513" customFormat="false" ht="13" hidden="false" customHeight="false" outlineLevel="0" collapsed="false">
      <c r="A513" s="0" t="s">
        <v>2387</v>
      </c>
      <c r="B513" s="0" t="n">
        <v>0</v>
      </c>
      <c r="C513" s="0" t="n">
        <v>0.0172</v>
      </c>
      <c r="D513" s="0" t="e">
        <f aca="false"/>
        <v>#NUM!</v>
      </c>
      <c r="E513" s="0" t="s">
        <v>2274</v>
      </c>
    </row>
    <row r="514" customFormat="false" ht="13" hidden="false" customHeight="false" outlineLevel="0" collapsed="false">
      <c r="A514" s="0" t="s">
        <v>1070</v>
      </c>
      <c r="B514" s="0" t="n">
        <v>0</v>
      </c>
      <c r="C514" s="0" t="n">
        <v>0.0411</v>
      </c>
      <c r="D514" s="0" t="e">
        <f aca="false"/>
        <v>#NUM!</v>
      </c>
      <c r="E514" s="0" t="s">
        <v>1617</v>
      </c>
    </row>
    <row r="515" customFormat="false" ht="13" hidden="false" customHeight="false" outlineLevel="0" collapsed="false">
      <c r="A515" s="0" t="s">
        <v>1075</v>
      </c>
      <c r="B515" s="0" t="n">
        <v>0</v>
      </c>
      <c r="C515" s="0" t="n">
        <v>0.0227</v>
      </c>
      <c r="D515" s="0" t="e">
        <f aca="false"/>
        <v>#NUM!</v>
      </c>
      <c r="E515" s="0" t="s">
        <v>1618</v>
      </c>
    </row>
    <row r="516" customFormat="false" ht="13" hidden="false" customHeight="false" outlineLevel="0" collapsed="false">
      <c r="A516" s="0" t="s">
        <v>2388</v>
      </c>
      <c r="B516" s="0" t="n">
        <v>0</v>
      </c>
      <c r="C516" s="0" t="n">
        <v>0.0164</v>
      </c>
      <c r="D516" s="0" t="e">
        <f aca="false"/>
        <v>#NUM!</v>
      </c>
      <c r="E516" s="0" t="s">
        <v>2274</v>
      </c>
    </row>
    <row r="517" customFormat="false" ht="13" hidden="false" customHeight="false" outlineLevel="0" collapsed="false">
      <c r="A517" s="0" t="s">
        <v>1082</v>
      </c>
      <c r="B517" s="0" t="n">
        <v>0</v>
      </c>
      <c r="C517" s="0" t="n">
        <v>0.0385</v>
      </c>
      <c r="D517" s="0" t="e">
        <f aca="false"/>
        <v>#NUM!</v>
      </c>
      <c r="E517" s="0" t="s">
        <v>2025</v>
      </c>
    </row>
    <row r="518" customFormat="false" ht="13" hidden="false" customHeight="false" outlineLevel="0" collapsed="false">
      <c r="A518" s="0" t="s">
        <v>1084</v>
      </c>
      <c r="B518" s="0" t="n">
        <v>0</v>
      </c>
      <c r="C518" s="0" t="n">
        <v>0.0303</v>
      </c>
      <c r="D518" s="0" t="e">
        <f aca="false"/>
        <v>#NUM!</v>
      </c>
      <c r="E518" s="0" t="s">
        <v>2389</v>
      </c>
    </row>
    <row r="519" customFormat="false" ht="13" hidden="false" customHeight="false" outlineLevel="0" collapsed="false">
      <c r="A519" s="0" t="s">
        <v>2390</v>
      </c>
      <c r="B519" s="0" t="n">
        <v>0</v>
      </c>
      <c r="C519" s="0" t="n">
        <v>0.0152</v>
      </c>
      <c r="D519" s="0" t="e">
        <f aca="false"/>
        <v>#NUM!</v>
      </c>
      <c r="E519" s="0" t="s">
        <v>2274</v>
      </c>
    </row>
    <row r="520" customFormat="false" ht="13" hidden="false" customHeight="false" outlineLevel="0" collapsed="false">
      <c r="A520" s="0" t="s">
        <v>372</v>
      </c>
      <c r="B520" s="0" t="n">
        <v>0</v>
      </c>
      <c r="C520" s="0" t="n">
        <v>0.0435</v>
      </c>
      <c r="D520" s="0" t="e">
        <f aca="false"/>
        <v>#NUM!</v>
      </c>
      <c r="E520" s="0" t="s">
        <v>1619</v>
      </c>
    </row>
    <row r="521" customFormat="false" ht="13" hidden="false" customHeight="false" outlineLevel="0" collapsed="false">
      <c r="A521" s="0" t="s">
        <v>1089</v>
      </c>
      <c r="B521" s="0" t="n">
        <v>0</v>
      </c>
      <c r="C521" s="0" t="n">
        <v>0.0227</v>
      </c>
      <c r="D521" s="0" t="e">
        <f aca="false"/>
        <v>#NUM!</v>
      </c>
      <c r="E521" s="0" t="s">
        <v>2028</v>
      </c>
    </row>
    <row r="522" customFormat="false" ht="13" hidden="false" customHeight="false" outlineLevel="0" collapsed="false">
      <c r="A522" s="0" t="s">
        <v>2391</v>
      </c>
      <c r="B522" s="0" t="n">
        <v>0</v>
      </c>
      <c r="C522" s="0" t="n">
        <v>0.0152</v>
      </c>
      <c r="D522" s="0" t="e">
        <f aca="false"/>
        <v>#NUM!</v>
      </c>
      <c r="E522" s="0" t="s">
        <v>2274</v>
      </c>
    </row>
    <row r="523" customFormat="false" ht="13" hidden="false" customHeight="false" outlineLevel="0" collapsed="false">
      <c r="A523" s="0" t="s">
        <v>1098</v>
      </c>
      <c r="B523" s="0" t="n">
        <v>0</v>
      </c>
      <c r="C523" s="0" t="n">
        <v>0.0312</v>
      </c>
      <c r="D523" s="0" t="e">
        <f aca="false"/>
        <v>#NUM!</v>
      </c>
      <c r="E523" s="0" t="s">
        <v>2274</v>
      </c>
    </row>
    <row r="524" customFormat="false" ht="13" hidden="false" customHeight="false" outlineLevel="0" collapsed="false">
      <c r="A524" s="0" t="s">
        <v>1100</v>
      </c>
      <c r="B524" s="0" t="n">
        <v>0</v>
      </c>
      <c r="C524" s="0" t="n">
        <v>0.0265</v>
      </c>
      <c r="D524" s="0" t="e">
        <f aca="false"/>
        <v>#NUM!</v>
      </c>
      <c r="E524" s="0" t="s">
        <v>2392</v>
      </c>
    </row>
    <row r="525" customFormat="false" ht="13" hidden="false" customHeight="false" outlineLevel="0" collapsed="false">
      <c r="A525" s="0" t="s">
        <v>872</v>
      </c>
      <c r="B525" s="0" t="n">
        <v>0</v>
      </c>
      <c r="C525" s="0" t="n">
        <v>0.0462</v>
      </c>
      <c r="D525" s="0" t="e">
        <f aca="false"/>
        <v>#NUM!</v>
      </c>
      <c r="E525" s="0" t="s">
        <v>2393</v>
      </c>
    </row>
    <row r="526" customFormat="false" ht="13" hidden="false" customHeight="false" outlineLevel="0" collapsed="false">
      <c r="A526" s="0" t="s">
        <v>742</v>
      </c>
      <c r="B526" s="0" t="n">
        <v>0</v>
      </c>
      <c r="C526" s="0" t="n">
        <v>0.0345</v>
      </c>
      <c r="D526" s="0" t="e">
        <f aca="false"/>
        <v>#NUM!</v>
      </c>
      <c r="E526" s="0" t="s">
        <v>2394</v>
      </c>
    </row>
    <row r="527" customFormat="false" ht="13" hidden="false" customHeight="false" outlineLevel="0" collapsed="false">
      <c r="A527" s="0" t="s">
        <v>1102</v>
      </c>
      <c r="B527" s="0" t="n">
        <v>0</v>
      </c>
      <c r="C527" s="0" t="n">
        <v>0.0472</v>
      </c>
      <c r="D527" s="0" t="n">
        <v>2.236</v>
      </c>
      <c r="E527" s="0" t="s">
        <v>2395</v>
      </c>
    </row>
    <row r="528" customFormat="false" ht="13" hidden="false" customHeight="false" outlineLevel="0" collapsed="false">
      <c r="A528" s="0" t="s">
        <v>1104</v>
      </c>
      <c r="B528" s="0" t="n">
        <v>0</v>
      </c>
      <c r="C528" s="0" t="n">
        <v>0.0378</v>
      </c>
      <c r="D528" s="0" t="n">
        <v>3.606</v>
      </c>
      <c r="E528" s="0" t="s">
        <v>2396</v>
      </c>
    </row>
    <row r="529" customFormat="false" ht="13" hidden="false" customHeight="false" outlineLevel="0" collapsed="false">
      <c r="A529" s="0" t="s">
        <v>1106</v>
      </c>
      <c r="B529" s="0" t="n">
        <v>0</v>
      </c>
      <c r="C529" s="0" t="n">
        <v>0.0296</v>
      </c>
      <c r="D529" s="0" t="e">
        <f aca="false"/>
        <v>#NUM!</v>
      </c>
      <c r="E529" s="0" t="s">
        <v>2397</v>
      </c>
    </row>
    <row r="530" customFormat="false" ht="13" hidden="false" customHeight="false" outlineLevel="0" collapsed="false">
      <c r="A530" s="0" t="s">
        <v>1108</v>
      </c>
      <c r="B530" s="0" t="n">
        <v>0</v>
      </c>
      <c r="C530" s="0" t="n">
        <v>0.0469</v>
      </c>
      <c r="D530" s="0" t="e">
        <f aca="false"/>
        <v>#NUM!</v>
      </c>
      <c r="E530" s="0" t="s">
        <v>2398</v>
      </c>
    </row>
    <row r="531" customFormat="false" ht="13" hidden="false" customHeight="false" outlineLevel="0" collapsed="false">
      <c r="A531" s="0" t="s">
        <v>721</v>
      </c>
      <c r="B531" s="0" t="n">
        <v>0</v>
      </c>
      <c r="C531" s="0" t="n">
        <v>0.0256</v>
      </c>
      <c r="D531" s="0" t="e">
        <f aca="false"/>
        <v>#NUM!</v>
      </c>
      <c r="E531" s="0" t="s">
        <v>2399</v>
      </c>
    </row>
    <row r="532" customFormat="false" ht="13" hidden="false" customHeight="false" outlineLevel="0" collapsed="false">
      <c r="A532" s="0" t="s">
        <v>814</v>
      </c>
      <c r="B532" s="0" t="n">
        <v>0</v>
      </c>
      <c r="C532" s="0" t="n">
        <v>0.0294</v>
      </c>
      <c r="D532" s="0" t="e">
        <f aca="false"/>
        <v>#NUM!</v>
      </c>
      <c r="E532" s="0" t="s">
        <v>2400</v>
      </c>
    </row>
    <row r="533" customFormat="false" ht="13" hidden="false" customHeight="false" outlineLevel="0" collapsed="false">
      <c r="A533" s="0" t="s">
        <v>575</v>
      </c>
      <c r="B533" s="0" t="n">
        <v>0</v>
      </c>
      <c r="C533" s="0" t="n">
        <v>0.0286</v>
      </c>
      <c r="D533" s="0" t="e">
        <f aca="false"/>
        <v>#NUM!</v>
      </c>
      <c r="E533" s="0" t="s">
        <v>2034</v>
      </c>
    </row>
    <row r="534" customFormat="false" ht="13" hidden="false" customHeight="false" outlineLevel="0" collapsed="false">
      <c r="A534" s="0" t="s">
        <v>1110</v>
      </c>
      <c r="B534" s="0" t="n">
        <v>0</v>
      </c>
      <c r="C534" s="0" t="n">
        <v>0.0229</v>
      </c>
      <c r="D534" s="0" t="n">
        <v>2.828</v>
      </c>
      <c r="E534" s="0" t="s">
        <v>2401</v>
      </c>
    </row>
    <row r="535" customFormat="false" ht="13" hidden="false" customHeight="false" outlineLevel="0" collapsed="false">
      <c r="A535" s="0" t="s">
        <v>1112</v>
      </c>
      <c r="B535" s="0" t="n">
        <v>0</v>
      </c>
      <c r="C535" s="0" t="n">
        <v>0.0217</v>
      </c>
      <c r="D535" s="0" t="e">
        <f aca="false"/>
        <v>#NUM!</v>
      </c>
      <c r="E535" s="0" t="s">
        <v>2357</v>
      </c>
    </row>
    <row r="536" customFormat="false" ht="13" hidden="false" customHeight="false" outlineLevel="0" collapsed="false">
      <c r="A536" s="0" t="s">
        <v>1114</v>
      </c>
      <c r="B536" s="0" t="n">
        <v>0</v>
      </c>
      <c r="C536" s="0" t="n">
        <v>0.0347</v>
      </c>
      <c r="D536" s="0" t="n">
        <v>-1</v>
      </c>
      <c r="E536" s="0" t="s">
        <v>2402</v>
      </c>
    </row>
    <row r="537" customFormat="false" ht="13" hidden="false" customHeight="false" outlineLevel="0" collapsed="false">
      <c r="A537" s="0" t="s">
        <v>1122</v>
      </c>
      <c r="B537" s="0" t="n">
        <v>0</v>
      </c>
      <c r="C537" s="0" t="n">
        <v>0.0437</v>
      </c>
      <c r="D537" s="0" t="n">
        <v>1.667</v>
      </c>
      <c r="E537" s="0" t="s">
        <v>2403</v>
      </c>
    </row>
    <row r="538" customFormat="false" ht="13" hidden="false" customHeight="false" outlineLevel="0" collapsed="false">
      <c r="A538" s="0" t="s">
        <v>1124</v>
      </c>
      <c r="B538" s="0" t="n">
        <v>0</v>
      </c>
      <c r="C538" s="0" t="n">
        <v>0.0339</v>
      </c>
      <c r="D538" s="0" t="e">
        <f aca="false"/>
        <v>#NUM!</v>
      </c>
      <c r="E538" s="0" t="s">
        <v>2039</v>
      </c>
    </row>
    <row r="539" customFormat="false" ht="13" hidden="false" customHeight="false" outlineLevel="0" collapsed="false">
      <c r="A539" s="0" t="s">
        <v>1128</v>
      </c>
      <c r="B539" s="0" t="n">
        <v>0</v>
      </c>
      <c r="C539" s="0" t="n">
        <v>0.0128</v>
      </c>
      <c r="D539" s="0" t="n">
        <v>2.646</v>
      </c>
      <c r="E539" s="0" t="s">
        <v>2404</v>
      </c>
    </row>
    <row r="540" customFormat="false" ht="13" hidden="false" customHeight="false" outlineLevel="0" collapsed="false">
      <c r="A540" s="0" t="s">
        <v>1130</v>
      </c>
      <c r="B540" s="0" t="n">
        <v>0</v>
      </c>
      <c r="C540" s="0" t="n">
        <v>0.0135</v>
      </c>
      <c r="D540" s="0" t="n">
        <v>2.828</v>
      </c>
      <c r="E540" s="0" t="s">
        <v>2405</v>
      </c>
    </row>
    <row r="541" customFormat="false" ht="13" hidden="false" customHeight="false" outlineLevel="0" collapsed="false">
      <c r="A541" s="0" t="s">
        <v>1132</v>
      </c>
      <c r="B541" s="0" t="n">
        <v>0</v>
      </c>
      <c r="C541" s="0" t="n">
        <v>0.0399</v>
      </c>
      <c r="D541" s="0" t="e">
        <f aca="false"/>
        <v>#NUM!</v>
      </c>
      <c r="E541" s="0" t="s">
        <v>2406</v>
      </c>
    </row>
    <row r="542" customFormat="false" ht="13" hidden="false" customHeight="false" outlineLevel="0" collapsed="false">
      <c r="A542" s="0" t="s">
        <v>1138</v>
      </c>
      <c r="B542" s="0" t="n">
        <v>0</v>
      </c>
      <c r="C542" s="0" t="n">
        <v>0.0419</v>
      </c>
      <c r="D542" s="0" t="e">
        <f aca="false"/>
        <v>#NUM!</v>
      </c>
      <c r="E542" s="0" t="s">
        <v>2407</v>
      </c>
    </row>
    <row r="543" customFormat="false" ht="13" hidden="false" customHeight="false" outlineLevel="0" collapsed="false">
      <c r="A543" s="0" t="s">
        <v>1142</v>
      </c>
      <c r="B543" s="0" t="n">
        <v>0</v>
      </c>
      <c r="C543" s="0" t="n">
        <v>0.0116</v>
      </c>
      <c r="D543" s="0" t="e">
        <f aca="false"/>
        <v>#NUM!</v>
      </c>
      <c r="E543" s="0" t="s">
        <v>2045</v>
      </c>
    </row>
    <row r="544" customFormat="false" ht="13" hidden="false" customHeight="false" outlineLevel="0" collapsed="false">
      <c r="A544" s="0" t="s">
        <v>1144</v>
      </c>
      <c r="B544" s="0" t="n">
        <v>0</v>
      </c>
      <c r="C544" s="0" t="n">
        <v>0.0082</v>
      </c>
      <c r="D544" s="0" t="e">
        <f aca="false"/>
        <v>#NUM!</v>
      </c>
      <c r="E544" s="0" t="s">
        <v>976</v>
      </c>
    </row>
    <row r="545" customFormat="false" ht="13" hidden="false" customHeight="false" outlineLevel="0" collapsed="false">
      <c r="A545" s="0" t="s">
        <v>1145</v>
      </c>
      <c r="B545" s="0" t="n">
        <v>0</v>
      </c>
      <c r="C545" s="0" t="n">
        <v>0.0073</v>
      </c>
      <c r="D545" s="0" t="e">
        <f aca="false"/>
        <v>#NUM!</v>
      </c>
      <c r="E545" s="0" t="s">
        <v>2046</v>
      </c>
    </row>
    <row r="546" customFormat="false" ht="13" hidden="false" customHeight="false" outlineLevel="0" collapsed="false">
      <c r="A546" s="0" t="s">
        <v>1151</v>
      </c>
      <c r="B546" s="0" t="n">
        <v>0</v>
      </c>
      <c r="C546" s="0" t="n">
        <v>0.0254</v>
      </c>
      <c r="D546" s="0" t="n">
        <v>1.89</v>
      </c>
      <c r="E546" s="0" t="s">
        <v>2408</v>
      </c>
    </row>
    <row r="547" customFormat="false" ht="13" hidden="false" customHeight="false" outlineLevel="0" collapsed="false">
      <c r="A547" s="0" t="s">
        <v>784</v>
      </c>
      <c r="B547" s="0" t="n">
        <v>0</v>
      </c>
      <c r="C547" s="0" t="n">
        <v>0.0452</v>
      </c>
      <c r="D547" s="0" t="n">
        <v>3</v>
      </c>
      <c r="E547" s="0" t="s">
        <v>2409</v>
      </c>
    </row>
    <row r="548" customFormat="false" ht="13" hidden="false" customHeight="false" outlineLevel="0" collapsed="false">
      <c r="A548" s="0" t="s">
        <v>1153</v>
      </c>
      <c r="B548" s="0" t="n">
        <v>0</v>
      </c>
      <c r="C548" s="0" t="n">
        <v>0.00433</v>
      </c>
      <c r="D548" s="0" t="e">
        <f aca="false"/>
        <v>#NUM!</v>
      </c>
      <c r="E548" s="0" t="s">
        <v>2050</v>
      </c>
    </row>
    <row r="549" customFormat="false" ht="13" hidden="false" customHeight="false" outlineLevel="0" collapsed="false">
      <c r="A549" s="0" t="s">
        <v>1155</v>
      </c>
      <c r="B549" s="0" t="n">
        <v>0</v>
      </c>
      <c r="C549" s="0" t="n">
        <v>0.0333</v>
      </c>
      <c r="D549" s="0" t="e">
        <f aca="false"/>
        <v>#NUM!</v>
      </c>
      <c r="E549" s="0" t="s">
        <v>2051</v>
      </c>
    </row>
    <row r="550" customFormat="false" ht="13" hidden="false" customHeight="false" outlineLevel="0" collapsed="false">
      <c r="A550" s="0" t="s">
        <v>905</v>
      </c>
      <c r="B550" s="0" t="n">
        <v>0</v>
      </c>
      <c r="C550" s="0" t="n">
        <v>0.0435</v>
      </c>
      <c r="D550" s="0" t="e">
        <f aca="false"/>
        <v>#NUM!</v>
      </c>
      <c r="E550" s="0" t="s">
        <v>1628</v>
      </c>
    </row>
    <row r="551" customFormat="false" ht="13" hidden="false" customHeight="false" outlineLevel="0" collapsed="false">
      <c r="A551" s="0" t="s">
        <v>931</v>
      </c>
      <c r="B551" s="0" t="n">
        <v>0</v>
      </c>
      <c r="C551" s="0" t="n">
        <v>0.0435</v>
      </c>
      <c r="D551" s="0" t="e">
        <f aca="false"/>
        <v>#NUM!</v>
      </c>
      <c r="E551" s="0" t="s">
        <v>936</v>
      </c>
    </row>
    <row r="552" customFormat="false" ht="13" hidden="false" customHeight="false" outlineLevel="0" collapsed="false">
      <c r="A552" s="0" t="s">
        <v>868</v>
      </c>
      <c r="B552" s="0" t="n">
        <v>0</v>
      </c>
      <c r="C552" s="0" t="n">
        <v>0.04</v>
      </c>
      <c r="D552" s="0" t="e">
        <f aca="false"/>
        <v>#NUM!</v>
      </c>
      <c r="E552" s="0" t="s">
        <v>2410</v>
      </c>
    </row>
    <row r="553" customFormat="false" ht="13" hidden="false" customHeight="false" outlineLevel="0" collapsed="false">
      <c r="A553" s="0" t="s">
        <v>1159</v>
      </c>
      <c r="B553" s="0" t="n">
        <v>0</v>
      </c>
      <c r="C553" s="0" t="n">
        <v>0.0129</v>
      </c>
      <c r="D553" s="0" t="e">
        <f aca="false"/>
        <v>#NUM!</v>
      </c>
      <c r="E553" s="0" t="s">
        <v>2411</v>
      </c>
    </row>
    <row r="554" customFormat="false" ht="13" hidden="false" customHeight="false" outlineLevel="0" collapsed="false">
      <c r="A554" s="0" t="s">
        <v>1162</v>
      </c>
      <c r="B554" s="0" t="n">
        <v>0</v>
      </c>
      <c r="C554" s="0" t="n">
        <v>0.0259</v>
      </c>
      <c r="D554" s="0" t="n">
        <v>1.5</v>
      </c>
      <c r="E554" s="0" t="s">
        <v>2412</v>
      </c>
    </row>
    <row r="555" customFormat="false" ht="13" hidden="false" customHeight="false" outlineLevel="0" collapsed="false">
      <c r="A555" s="0" t="s">
        <v>1164</v>
      </c>
      <c r="B555" s="0" t="n">
        <v>0</v>
      </c>
      <c r="C555" s="0" t="n">
        <v>0.0325</v>
      </c>
      <c r="D555" s="0" t="n">
        <v>3</v>
      </c>
      <c r="E555" s="0" t="s">
        <v>2413</v>
      </c>
    </row>
    <row r="556" customFormat="false" ht="13" hidden="false" customHeight="false" outlineLevel="0" collapsed="false">
      <c r="A556" s="0" t="s">
        <v>1166</v>
      </c>
      <c r="B556" s="0" t="n">
        <v>0</v>
      </c>
      <c r="C556" s="0" t="n">
        <v>0.0441</v>
      </c>
      <c r="D556" s="0" t="n">
        <v>2.449</v>
      </c>
      <c r="E556" s="0" t="s">
        <v>2414</v>
      </c>
    </row>
    <row r="557" customFormat="false" ht="13" hidden="false" customHeight="false" outlineLevel="0" collapsed="false">
      <c r="A557" s="0" t="s">
        <v>638</v>
      </c>
      <c r="B557" s="0" t="n">
        <v>0</v>
      </c>
      <c r="C557" s="0" t="n">
        <v>0.037</v>
      </c>
      <c r="D557" s="0" t="e">
        <f aca="false"/>
        <v>#NUM!</v>
      </c>
      <c r="E557" s="0" t="s">
        <v>2415</v>
      </c>
    </row>
    <row r="558" customFormat="false" ht="13" hidden="false" customHeight="false" outlineLevel="0" collapsed="false">
      <c r="A558" s="0" t="s">
        <v>1168</v>
      </c>
      <c r="B558" s="0" t="n">
        <v>0</v>
      </c>
      <c r="C558" s="0" t="n">
        <v>0.023</v>
      </c>
      <c r="D558" s="0" t="e">
        <f aca="false"/>
        <v>#NUM!</v>
      </c>
      <c r="E558" s="0" t="s">
        <v>2416</v>
      </c>
    </row>
    <row r="559" customFormat="false" ht="13" hidden="false" customHeight="false" outlineLevel="0" collapsed="false">
      <c r="A559" s="0" t="s">
        <v>1170</v>
      </c>
      <c r="B559" s="0" t="n">
        <v>0</v>
      </c>
      <c r="C559" s="0" t="n">
        <v>0.0427</v>
      </c>
      <c r="D559" s="0" t="n">
        <v>1.342</v>
      </c>
      <c r="E559" s="0" t="s">
        <v>2298</v>
      </c>
    </row>
    <row r="560" customFormat="false" ht="13" hidden="false" customHeight="false" outlineLevel="0" collapsed="false">
      <c r="A560" s="0" t="s">
        <v>1172</v>
      </c>
      <c r="B560" s="0" t="n">
        <v>0</v>
      </c>
      <c r="C560" s="0" t="n">
        <v>0.027</v>
      </c>
      <c r="D560" s="0" t="e">
        <f aca="false"/>
        <v>#NUM!</v>
      </c>
      <c r="E560" s="0" t="s">
        <v>1173</v>
      </c>
    </row>
    <row r="561" customFormat="false" ht="13" hidden="false" customHeight="false" outlineLevel="0" collapsed="false">
      <c r="A561" s="0" t="s">
        <v>1174</v>
      </c>
      <c r="B561" s="0" t="n">
        <v>0</v>
      </c>
      <c r="C561" s="0" t="n">
        <v>0.0299</v>
      </c>
      <c r="D561" s="0" t="e">
        <f aca="false"/>
        <v>#NUM!</v>
      </c>
      <c r="E561" s="0" t="s">
        <v>241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7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42" activeCellId="0" sqref="E42"/>
    </sheetView>
  </sheetViews>
  <sheetFormatPr defaultColWidth="10.82421875" defaultRowHeight="13" zeroHeight="false" outlineLevelRow="0" outlineLevelCol="0"/>
  <cols>
    <col collapsed="false" customWidth="true" hidden="false" outlineLevel="0" max="1" min="1" style="3" width="38.33"/>
    <col collapsed="false" customWidth="false" hidden="false" outlineLevel="0" max="2" min="2" style="3" width="10.82"/>
    <col collapsed="false" customWidth="true" hidden="false" outlineLevel="0" max="3" min="3" style="3" width="95.33"/>
    <col collapsed="false" customWidth="false" hidden="false" outlineLevel="0" max="257" min="4" style="3" width="10.82"/>
  </cols>
  <sheetData>
    <row r="1" s="4" customFormat="true" ht="16" hidden="false" customHeight="false" outlineLevel="0" collapsed="false">
      <c r="A1" s="4" t="s">
        <v>2418</v>
      </c>
      <c r="B1" s="4" t="s">
        <v>2419</v>
      </c>
      <c r="C1" s="4" t="s">
        <v>2420</v>
      </c>
    </row>
    <row r="2" customFormat="false" ht="13" hidden="false" customHeight="false" outlineLevel="0" collapsed="false">
      <c r="A2" s="3" t="s">
        <v>2421</v>
      </c>
      <c r="B2" s="3" t="n">
        <v>85</v>
      </c>
      <c r="C2" s="3" t="s">
        <v>68</v>
      </c>
    </row>
    <row r="3" customFormat="false" ht="13" hidden="false" customHeight="false" outlineLevel="0" collapsed="false">
      <c r="C3" s="3" t="s">
        <v>128</v>
      </c>
    </row>
    <row r="4" customFormat="false" ht="13" hidden="false" customHeight="false" outlineLevel="0" collapsed="false">
      <c r="C4" s="3" t="s">
        <v>52</v>
      </c>
    </row>
    <row r="5" customFormat="false" ht="13" hidden="false" customHeight="false" outlineLevel="0" collapsed="false">
      <c r="C5" s="3" t="s">
        <v>203</v>
      </c>
    </row>
    <row r="6" customFormat="false" ht="13" hidden="false" customHeight="false" outlineLevel="0" collapsed="false">
      <c r="C6" s="3" t="s">
        <v>162</v>
      </c>
    </row>
    <row r="7" customFormat="false" ht="13" hidden="false" customHeight="false" outlineLevel="0" collapsed="false">
      <c r="C7" s="3" t="s">
        <v>30</v>
      </c>
    </row>
    <row r="8" customFormat="false" ht="13" hidden="false" customHeight="false" outlineLevel="0" collapsed="false">
      <c r="C8" s="3" t="s">
        <v>42</v>
      </c>
    </row>
    <row r="9" customFormat="false" ht="13" hidden="false" customHeight="false" outlineLevel="0" collapsed="false">
      <c r="C9" s="3" t="s">
        <v>90</v>
      </c>
    </row>
    <row r="10" customFormat="false" ht="13" hidden="false" customHeight="false" outlineLevel="0" collapsed="false">
      <c r="C10" s="3" t="s">
        <v>40</v>
      </c>
    </row>
    <row r="11" customFormat="false" ht="13" hidden="false" customHeight="false" outlineLevel="0" collapsed="false">
      <c r="C11" s="3" t="s">
        <v>66</v>
      </c>
    </row>
    <row r="12" customFormat="false" ht="13" hidden="false" customHeight="false" outlineLevel="0" collapsed="false">
      <c r="C12" s="3" t="s">
        <v>164</v>
      </c>
    </row>
    <row r="13" customFormat="false" ht="13" hidden="false" customHeight="false" outlineLevel="0" collapsed="false">
      <c r="C13" s="3" t="s">
        <v>74</v>
      </c>
    </row>
    <row r="14" customFormat="false" ht="13" hidden="false" customHeight="false" outlineLevel="0" collapsed="false">
      <c r="C14" s="3" t="s">
        <v>100</v>
      </c>
    </row>
    <row r="15" customFormat="false" ht="13" hidden="false" customHeight="false" outlineLevel="0" collapsed="false">
      <c r="C15" s="3" t="s">
        <v>82</v>
      </c>
    </row>
    <row r="16" customFormat="false" ht="13" hidden="false" customHeight="false" outlineLevel="0" collapsed="false">
      <c r="C16" s="3" t="s">
        <v>182</v>
      </c>
    </row>
    <row r="17" customFormat="false" ht="13" hidden="false" customHeight="false" outlineLevel="0" collapsed="false">
      <c r="C17" s="3" t="s">
        <v>184</v>
      </c>
    </row>
    <row r="18" customFormat="false" ht="13" hidden="false" customHeight="false" outlineLevel="0" collapsed="false">
      <c r="C18" s="3" t="s">
        <v>76</v>
      </c>
    </row>
    <row r="19" customFormat="false" ht="13" hidden="false" customHeight="false" outlineLevel="0" collapsed="false">
      <c r="C19" s="3" t="s">
        <v>94</v>
      </c>
    </row>
    <row r="20" customFormat="false" ht="13" hidden="false" customHeight="false" outlineLevel="0" collapsed="false">
      <c r="C20" s="3" t="s">
        <v>2422</v>
      </c>
    </row>
    <row r="21" customFormat="false" ht="13" hidden="false" customHeight="false" outlineLevel="0" collapsed="false">
      <c r="C21" s="3" t="s">
        <v>80</v>
      </c>
    </row>
    <row r="22" customFormat="false" ht="13" hidden="false" customHeight="false" outlineLevel="0" collapsed="false">
      <c r="C22" s="3" t="s">
        <v>44</v>
      </c>
    </row>
    <row r="23" customFormat="false" ht="13" hidden="false" customHeight="false" outlineLevel="0" collapsed="false">
      <c r="C23" s="3" t="s">
        <v>16</v>
      </c>
    </row>
    <row r="24" customFormat="false" ht="13" hidden="false" customHeight="false" outlineLevel="0" collapsed="false">
      <c r="C24" s="3" t="s">
        <v>36</v>
      </c>
    </row>
    <row r="25" customFormat="false" ht="13" hidden="false" customHeight="false" outlineLevel="0" collapsed="false">
      <c r="C25" s="3" t="s">
        <v>114</v>
      </c>
    </row>
    <row r="26" customFormat="false" ht="13" hidden="false" customHeight="false" outlineLevel="0" collapsed="false">
      <c r="C26" s="3" t="s">
        <v>28</v>
      </c>
    </row>
    <row r="27" customFormat="false" ht="13" hidden="false" customHeight="false" outlineLevel="0" collapsed="false">
      <c r="C27" s="3" t="s">
        <v>62</v>
      </c>
    </row>
    <row r="28" customFormat="false" ht="13" hidden="false" customHeight="false" outlineLevel="0" collapsed="false">
      <c r="C28" s="3" t="s">
        <v>12</v>
      </c>
    </row>
    <row r="29" customFormat="false" ht="13" hidden="false" customHeight="false" outlineLevel="0" collapsed="false">
      <c r="C29" s="3" t="s">
        <v>176</v>
      </c>
    </row>
    <row r="30" customFormat="false" ht="13" hidden="false" customHeight="false" outlineLevel="0" collapsed="false">
      <c r="C30" s="3" t="s">
        <v>64</v>
      </c>
    </row>
    <row r="31" customFormat="false" ht="13" hidden="false" customHeight="false" outlineLevel="0" collapsed="false">
      <c r="C31" s="3" t="s">
        <v>2423</v>
      </c>
    </row>
    <row r="32" customFormat="false" ht="13" hidden="false" customHeight="false" outlineLevel="0" collapsed="false">
      <c r="C32" s="3" t="s">
        <v>6</v>
      </c>
    </row>
    <row r="33" customFormat="false" ht="13" hidden="false" customHeight="false" outlineLevel="0" collapsed="false">
      <c r="C33" s="3" t="s">
        <v>146</v>
      </c>
    </row>
    <row r="34" customFormat="false" ht="13" hidden="false" customHeight="false" outlineLevel="0" collapsed="false">
      <c r="C34" s="3" t="s">
        <v>130</v>
      </c>
    </row>
    <row r="35" customFormat="false" ht="13" hidden="false" customHeight="false" outlineLevel="0" collapsed="false">
      <c r="C35" s="3" t="s">
        <v>54</v>
      </c>
    </row>
    <row r="36" customFormat="false" ht="13" hidden="false" customHeight="false" outlineLevel="0" collapsed="false">
      <c r="C36" s="3" t="s">
        <v>102</v>
      </c>
    </row>
    <row r="37" customFormat="false" ht="13" hidden="false" customHeight="false" outlineLevel="0" collapsed="false">
      <c r="C37" s="3" t="s">
        <v>134</v>
      </c>
    </row>
    <row r="38" customFormat="false" ht="13" hidden="false" customHeight="false" outlineLevel="0" collapsed="false">
      <c r="C38" s="3" t="s">
        <v>195</v>
      </c>
    </row>
    <row r="39" customFormat="false" ht="13" hidden="false" customHeight="false" outlineLevel="0" collapsed="false">
      <c r="C39" s="3" t="s">
        <v>120</v>
      </c>
    </row>
    <row r="40" customFormat="false" ht="13" hidden="false" customHeight="false" outlineLevel="0" collapsed="false">
      <c r="C40" s="3" t="s">
        <v>118</v>
      </c>
    </row>
    <row r="41" customFormat="false" ht="13" hidden="false" customHeight="false" outlineLevel="0" collapsed="false">
      <c r="C41" s="3" t="s">
        <v>48</v>
      </c>
    </row>
    <row r="42" customFormat="false" ht="13" hidden="false" customHeight="false" outlineLevel="0" collapsed="false">
      <c r="C42" s="3" t="s">
        <v>144</v>
      </c>
    </row>
    <row r="43" customFormat="false" ht="13" hidden="false" customHeight="false" outlineLevel="0" collapsed="false">
      <c r="C43" s="3" t="s">
        <v>160</v>
      </c>
    </row>
    <row r="44" customFormat="false" ht="13" hidden="false" customHeight="false" outlineLevel="0" collapsed="false">
      <c r="C44" s="3" t="s">
        <v>148</v>
      </c>
    </row>
    <row r="45" customFormat="false" ht="13" hidden="false" customHeight="false" outlineLevel="0" collapsed="false">
      <c r="C45" s="3" t="s">
        <v>32</v>
      </c>
    </row>
    <row r="46" customFormat="false" ht="13" hidden="false" customHeight="false" outlineLevel="0" collapsed="false">
      <c r="C46" s="3" t="s">
        <v>106</v>
      </c>
    </row>
    <row r="47" customFormat="false" ht="13" hidden="false" customHeight="false" outlineLevel="0" collapsed="false">
      <c r="C47" s="3" t="s">
        <v>50</v>
      </c>
    </row>
    <row r="48" customFormat="false" ht="13" hidden="false" customHeight="false" outlineLevel="0" collapsed="false">
      <c r="C48" s="3" t="s">
        <v>116</v>
      </c>
    </row>
    <row r="49" customFormat="false" ht="13" hidden="false" customHeight="false" outlineLevel="0" collapsed="false">
      <c r="C49" s="3" t="s">
        <v>18</v>
      </c>
    </row>
    <row r="50" customFormat="false" ht="13" hidden="false" customHeight="false" outlineLevel="0" collapsed="false">
      <c r="C50" s="3" t="s">
        <v>58</v>
      </c>
    </row>
    <row r="51" customFormat="false" ht="13" hidden="false" customHeight="false" outlineLevel="0" collapsed="false">
      <c r="C51" s="3" t="s">
        <v>24</v>
      </c>
    </row>
    <row r="52" customFormat="false" ht="13" hidden="false" customHeight="false" outlineLevel="0" collapsed="false">
      <c r="C52" s="3" t="s">
        <v>108</v>
      </c>
    </row>
    <row r="53" customFormat="false" ht="13" hidden="false" customHeight="false" outlineLevel="0" collapsed="false">
      <c r="C53" s="3" t="s">
        <v>186</v>
      </c>
    </row>
    <row r="54" customFormat="false" ht="13" hidden="false" customHeight="false" outlineLevel="0" collapsed="false">
      <c r="C54" s="3" t="s">
        <v>156</v>
      </c>
    </row>
    <row r="55" customFormat="false" ht="13" hidden="false" customHeight="false" outlineLevel="0" collapsed="false">
      <c r="C55" s="3" t="s">
        <v>84</v>
      </c>
    </row>
    <row r="56" customFormat="false" ht="13" hidden="false" customHeight="false" outlineLevel="0" collapsed="false">
      <c r="C56" s="3" t="s">
        <v>56</v>
      </c>
    </row>
    <row r="57" customFormat="false" ht="13" hidden="false" customHeight="false" outlineLevel="0" collapsed="false">
      <c r="C57" s="3" t="s">
        <v>112</v>
      </c>
    </row>
    <row r="58" customFormat="false" ht="13" hidden="false" customHeight="false" outlineLevel="0" collapsed="false">
      <c r="C58" s="3" t="s">
        <v>72</v>
      </c>
    </row>
    <row r="59" customFormat="false" ht="13" hidden="false" customHeight="false" outlineLevel="0" collapsed="false">
      <c r="C59" s="3" t="s">
        <v>70</v>
      </c>
    </row>
    <row r="60" customFormat="false" ht="13" hidden="false" customHeight="false" outlineLevel="0" collapsed="false">
      <c r="C60" s="3" t="s">
        <v>46</v>
      </c>
    </row>
    <row r="61" customFormat="false" ht="13" hidden="false" customHeight="false" outlineLevel="0" collapsed="false">
      <c r="C61" s="3" t="s">
        <v>34</v>
      </c>
    </row>
    <row r="62" customFormat="false" ht="13" hidden="false" customHeight="false" outlineLevel="0" collapsed="false">
      <c r="C62" s="3" t="s">
        <v>20</v>
      </c>
    </row>
    <row r="63" customFormat="false" ht="13" hidden="false" customHeight="false" outlineLevel="0" collapsed="false">
      <c r="C63" s="3" t="s">
        <v>152</v>
      </c>
    </row>
    <row r="64" customFormat="false" ht="13" hidden="false" customHeight="false" outlineLevel="0" collapsed="false">
      <c r="C64" s="3" t="s">
        <v>255</v>
      </c>
    </row>
    <row r="65" customFormat="false" ht="13" hidden="false" customHeight="false" outlineLevel="0" collapsed="false">
      <c r="C65" s="3" t="s">
        <v>78</v>
      </c>
    </row>
    <row r="66" customFormat="false" ht="13" hidden="false" customHeight="false" outlineLevel="0" collapsed="false">
      <c r="C66" s="3" t="s">
        <v>10</v>
      </c>
    </row>
    <row r="67" customFormat="false" ht="13" hidden="false" customHeight="false" outlineLevel="0" collapsed="false">
      <c r="C67" s="3" t="s">
        <v>211</v>
      </c>
    </row>
    <row r="68" customFormat="false" ht="13" hidden="false" customHeight="false" outlineLevel="0" collapsed="false">
      <c r="C68" s="3" t="s">
        <v>88</v>
      </c>
    </row>
    <row r="69" customFormat="false" ht="13" hidden="false" customHeight="false" outlineLevel="0" collapsed="false">
      <c r="C69" s="3" t="s">
        <v>190</v>
      </c>
    </row>
    <row r="70" customFormat="false" ht="13" hidden="false" customHeight="false" outlineLevel="0" collapsed="false">
      <c r="C70" s="3" t="s">
        <v>26</v>
      </c>
    </row>
    <row r="71" customFormat="false" ht="13" hidden="false" customHeight="false" outlineLevel="0" collapsed="false">
      <c r="C71" s="3" t="s">
        <v>142</v>
      </c>
    </row>
    <row r="72" customFormat="false" ht="13" hidden="false" customHeight="false" outlineLevel="0" collapsed="false">
      <c r="C72" s="3" t="s">
        <v>98</v>
      </c>
    </row>
    <row r="73" customFormat="false" ht="13" hidden="false" customHeight="false" outlineLevel="0" collapsed="false">
      <c r="C73" s="3" t="s">
        <v>92</v>
      </c>
    </row>
    <row r="74" customFormat="false" ht="13" hidden="false" customHeight="false" outlineLevel="0" collapsed="false">
      <c r="C74" s="3" t="s">
        <v>22</v>
      </c>
    </row>
    <row r="75" customFormat="false" ht="13" hidden="false" customHeight="false" outlineLevel="0" collapsed="false">
      <c r="C75" s="3" t="s">
        <v>205</v>
      </c>
    </row>
    <row r="76" customFormat="false" ht="13" hidden="false" customHeight="false" outlineLevel="0" collapsed="false">
      <c r="C76" s="3" t="s">
        <v>2424</v>
      </c>
    </row>
    <row r="77" customFormat="false" ht="13" hidden="false" customHeight="false" outlineLevel="0" collapsed="false">
      <c r="C77" s="3" t="s">
        <v>213</v>
      </c>
    </row>
    <row r="78" customFormat="false" ht="13" hidden="false" customHeight="false" outlineLevel="0" collapsed="false">
      <c r="C78" s="3" t="s">
        <v>138</v>
      </c>
    </row>
    <row r="79" customFormat="false" ht="13" hidden="false" customHeight="false" outlineLevel="0" collapsed="false">
      <c r="C79" s="3" t="s">
        <v>168</v>
      </c>
    </row>
    <row r="80" customFormat="false" ht="13" hidden="false" customHeight="false" outlineLevel="0" collapsed="false">
      <c r="C80" s="3" t="s">
        <v>140</v>
      </c>
    </row>
    <row r="81" customFormat="false" ht="13" hidden="false" customHeight="false" outlineLevel="0" collapsed="false">
      <c r="C81" s="3" t="s">
        <v>132</v>
      </c>
    </row>
    <row r="82" customFormat="false" ht="13" hidden="false" customHeight="false" outlineLevel="0" collapsed="false">
      <c r="C82" s="3" t="s">
        <v>14</v>
      </c>
    </row>
    <row r="83" customFormat="false" ht="13" hidden="false" customHeight="false" outlineLevel="0" collapsed="false">
      <c r="C83" s="3" t="s">
        <v>124</v>
      </c>
    </row>
    <row r="84" customFormat="false" ht="13" hidden="false" customHeight="false" outlineLevel="0" collapsed="false">
      <c r="C84" s="3" t="s">
        <v>60</v>
      </c>
    </row>
    <row r="85" customFormat="false" ht="13" hidden="false" customHeight="false" outlineLevel="0" collapsed="false">
      <c r="C85" s="3" t="s">
        <v>8</v>
      </c>
    </row>
    <row r="86" customFormat="false" ht="13" hidden="false" customHeight="false" outlineLevel="0" collapsed="false">
      <c r="C86" s="3" t="s">
        <v>38</v>
      </c>
    </row>
    <row r="87" customFormat="false" ht="13" hidden="false" customHeight="false" outlineLevel="0" collapsed="false">
      <c r="A87" s="3" t="s">
        <v>2425</v>
      </c>
      <c r="B87" s="3" t="n">
        <v>11</v>
      </c>
      <c r="C87" s="3" t="s">
        <v>172</v>
      </c>
    </row>
    <row r="88" customFormat="false" ht="13" hidden="false" customHeight="false" outlineLevel="0" collapsed="false">
      <c r="C88" s="3" t="s">
        <v>245</v>
      </c>
    </row>
    <row r="89" customFormat="false" ht="13" hidden="false" customHeight="false" outlineLevel="0" collapsed="false">
      <c r="C89" s="3" t="s">
        <v>225</v>
      </c>
    </row>
    <row r="90" customFormat="false" ht="13" hidden="false" customHeight="false" outlineLevel="0" collapsed="false">
      <c r="C90" s="3" t="s">
        <v>263</v>
      </c>
    </row>
    <row r="91" customFormat="false" ht="13" hidden="false" customHeight="false" outlineLevel="0" collapsed="false">
      <c r="C91" s="3" t="s">
        <v>207</v>
      </c>
    </row>
    <row r="92" customFormat="false" ht="13" hidden="false" customHeight="false" outlineLevel="0" collapsed="false">
      <c r="C92" s="3" t="s">
        <v>243</v>
      </c>
    </row>
    <row r="93" customFormat="false" ht="13" hidden="false" customHeight="false" outlineLevel="0" collapsed="false">
      <c r="C93" s="3" t="s">
        <v>96</v>
      </c>
    </row>
    <row r="94" customFormat="false" ht="13" hidden="false" customHeight="false" outlineLevel="0" collapsed="false">
      <c r="C94" s="3" t="s">
        <v>104</v>
      </c>
    </row>
    <row r="95" customFormat="false" ht="13" hidden="false" customHeight="false" outlineLevel="0" collapsed="false">
      <c r="C95" s="3" t="s">
        <v>231</v>
      </c>
    </row>
    <row r="96" customFormat="false" ht="13" hidden="false" customHeight="false" outlineLevel="0" collapsed="false">
      <c r="C96" s="3" t="s">
        <v>158</v>
      </c>
    </row>
    <row r="97" customFormat="false" ht="13" hidden="false" customHeight="false" outlineLevel="0" collapsed="false">
      <c r="C97" s="3" t="s">
        <v>223</v>
      </c>
    </row>
    <row r="98" customFormat="false" ht="13" hidden="false" customHeight="false" outlineLevel="0" collapsed="false">
      <c r="A98" s="3" t="s">
        <v>2426</v>
      </c>
      <c r="B98" s="3" t="n">
        <v>3</v>
      </c>
      <c r="C98" s="3" t="s">
        <v>215</v>
      </c>
    </row>
    <row r="99" customFormat="false" ht="13" hidden="false" customHeight="false" outlineLevel="0" collapsed="false">
      <c r="C99" s="3" t="s">
        <v>122</v>
      </c>
    </row>
    <row r="100" customFormat="false" ht="13" hidden="false" customHeight="false" outlineLevel="0" collapsed="false">
      <c r="C100" s="3" t="s">
        <v>229</v>
      </c>
    </row>
    <row r="101" customFormat="false" ht="13" hidden="false" customHeight="false" outlineLevel="0" collapsed="false">
      <c r="A101" s="3" t="s">
        <v>2427</v>
      </c>
      <c r="B101" s="3" t="n">
        <v>4</v>
      </c>
      <c r="C101" s="3" t="s">
        <v>285</v>
      </c>
    </row>
    <row r="102" customFormat="false" ht="13" hidden="false" customHeight="false" outlineLevel="0" collapsed="false">
      <c r="C102" s="3" t="s">
        <v>269</v>
      </c>
    </row>
    <row r="103" customFormat="false" ht="13" hidden="false" customHeight="false" outlineLevel="0" collapsed="false">
      <c r="C103" s="3" t="s">
        <v>2428</v>
      </c>
    </row>
    <row r="104" customFormat="false" ht="13" hidden="false" customHeight="false" outlineLevel="0" collapsed="false">
      <c r="C104" s="3" t="s">
        <v>271</v>
      </c>
    </row>
    <row r="105" customFormat="false" ht="13" hidden="false" customHeight="false" outlineLevel="0" collapsed="false">
      <c r="A105" s="3" t="s">
        <v>2429</v>
      </c>
      <c r="B105" s="3" t="n">
        <v>17</v>
      </c>
      <c r="C105" s="3" t="s">
        <v>261</v>
      </c>
    </row>
    <row r="106" customFormat="false" ht="13" hidden="false" customHeight="false" outlineLevel="0" collapsed="false">
      <c r="C106" s="3" t="s">
        <v>257</v>
      </c>
    </row>
    <row r="107" customFormat="false" ht="13" hidden="false" customHeight="false" outlineLevel="0" collapsed="false">
      <c r="C107" s="3" t="s">
        <v>247</v>
      </c>
    </row>
    <row r="108" customFormat="false" ht="13" hidden="false" customHeight="false" outlineLevel="0" collapsed="false">
      <c r="C108" s="3" t="s">
        <v>251</v>
      </c>
    </row>
    <row r="109" customFormat="false" ht="13" hidden="false" customHeight="false" outlineLevel="0" collapsed="false">
      <c r="C109" s="3" t="s">
        <v>239</v>
      </c>
    </row>
    <row r="110" customFormat="false" ht="13" hidden="false" customHeight="false" outlineLevel="0" collapsed="false">
      <c r="C110" s="3" t="s">
        <v>199</v>
      </c>
    </row>
    <row r="111" customFormat="false" ht="13" hidden="false" customHeight="false" outlineLevel="0" collapsed="false">
      <c r="C111" s="3" t="s">
        <v>227</v>
      </c>
    </row>
    <row r="112" customFormat="false" ht="13" hidden="false" customHeight="false" outlineLevel="0" collapsed="false">
      <c r="C112" s="3" t="s">
        <v>193</v>
      </c>
    </row>
    <row r="113" customFormat="false" ht="13" hidden="false" customHeight="false" outlineLevel="0" collapsed="false">
      <c r="C113" s="3" t="s">
        <v>178</v>
      </c>
    </row>
    <row r="114" customFormat="false" ht="13" hidden="false" customHeight="false" outlineLevel="0" collapsed="false">
      <c r="C114" s="3" t="s">
        <v>253</v>
      </c>
    </row>
    <row r="115" customFormat="false" ht="13" hidden="false" customHeight="false" outlineLevel="0" collapsed="false">
      <c r="C115" s="3" t="s">
        <v>154</v>
      </c>
    </row>
    <row r="116" customFormat="false" ht="13" hidden="false" customHeight="false" outlineLevel="0" collapsed="false">
      <c r="C116" s="3" t="s">
        <v>2430</v>
      </c>
    </row>
    <row r="117" customFormat="false" ht="13" hidden="false" customHeight="false" outlineLevel="0" collapsed="false">
      <c r="C117" s="3" t="s">
        <v>188</v>
      </c>
    </row>
    <row r="118" customFormat="false" ht="13" hidden="false" customHeight="false" outlineLevel="0" collapsed="false">
      <c r="C118" s="3" t="s">
        <v>217</v>
      </c>
    </row>
    <row r="119" customFormat="false" ht="13" hidden="false" customHeight="false" outlineLevel="0" collapsed="false">
      <c r="C119" s="3" t="s">
        <v>170</v>
      </c>
    </row>
    <row r="120" customFormat="false" ht="13" hidden="false" customHeight="false" outlineLevel="0" collapsed="false">
      <c r="C120" s="3" t="s">
        <v>201</v>
      </c>
    </row>
    <row r="121" customFormat="false" ht="13" hidden="false" customHeight="false" outlineLevel="0" collapsed="false">
      <c r="C121" s="3" t="s">
        <v>209</v>
      </c>
    </row>
    <row r="122" customFormat="false" ht="13" hidden="false" customHeight="false" outlineLevel="0" collapsed="false">
      <c r="A122" s="3" t="s">
        <v>2431</v>
      </c>
      <c r="B122" s="3" t="n">
        <v>3</v>
      </c>
      <c r="C122" s="3" t="s">
        <v>180</v>
      </c>
    </row>
    <row r="123" customFormat="false" ht="13" hidden="false" customHeight="false" outlineLevel="0" collapsed="false">
      <c r="C123" s="3" t="s">
        <v>166</v>
      </c>
    </row>
    <row r="124" customFormat="false" ht="13" hidden="false" customHeight="false" outlineLevel="0" collapsed="false">
      <c r="C124" s="3" t="s">
        <v>174</v>
      </c>
    </row>
    <row r="125" customFormat="false" ht="13" hidden="false" customHeight="false" outlineLevel="0" collapsed="false">
      <c r="A125" s="3" t="s">
        <v>2432</v>
      </c>
      <c r="B125" s="3" t="n">
        <v>1</v>
      </c>
      <c r="C125" s="3" t="s">
        <v>420</v>
      </c>
    </row>
    <row r="126" customFormat="false" ht="13" hidden="false" customHeight="false" outlineLevel="0" collapsed="false">
      <c r="A126" s="3" t="s">
        <v>2433</v>
      </c>
      <c r="B126" s="3" t="n">
        <v>2</v>
      </c>
      <c r="C126" s="3" t="s">
        <v>473</v>
      </c>
    </row>
    <row r="127" customFormat="false" ht="13" hidden="false" customHeight="false" outlineLevel="0" collapsed="false">
      <c r="C127" s="3" t="s">
        <v>432</v>
      </c>
    </row>
    <row r="128" customFormat="false" ht="13" hidden="false" customHeight="false" outlineLevel="0" collapsed="false">
      <c r="A128" s="3" t="s">
        <v>2434</v>
      </c>
      <c r="B128" s="3" t="n">
        <v>2</v>
      </c>
      <c r="C128" s="3" t="s">
        <v>283</v>
      </c>
    </row>
    <row r="129" customFormat="false" ht="13" hidden="false" customHeight="false" outlineLevel="0" collapsed="false">
      <c r="C129" s="3" t="s">
        <v>309</v>
      </c>
    </row>
    <row r="130" customFormat="false" ht="13" hidden="false" customHeight="false" outlineLevel="0" collapsed="false">
      <c r="A130" s="3" t="s">
        <v>2435</v>
      </c>
      <c r="B130" s="3" t="n">
        <v>11</v>
      </c>
      <c r="C130" s="3" t="s">
        <v>259</v>
      </c>
    </row>
    <row r="131" customFormat="false" ht="13" hidden="false" customHeight="false" outlineLevel="0" collapsed="false">
      <c r="C131" s="3" t="s">
        <v>233</v>
      </c>
    </row>
    <row r="132" customFormat="false" ht="13" hidden="false" customHeight="false" outlineLevel="0" collapsed="false">
      <c r="C132" s="3" t="s">
        <v>237</v>
      </c>
    </row>
    <row r="133" customFormat="false" ht="13" hidden="false" customHeight="false" outlineLevel="0" collapsed="false">
      <c r="C133" s="3" t="s">
        <v>191</v>
      </c>
    </row>
    <row r="134" customFormat="false" ht="13" hidden="false" customHeight="false" outlineLevel="0" collapsed="false">
      <c r="C134" s="3" t="s">
        <v>221</v>
      </c>
    </row>
    <row r="135" customFormat="false" ht="13" hidden="false" customHeight="false" outlineLevel="0" collapsed="false">
      <c r="C135" s="3" t="s">
        <v>197</v>
      </c>
    </row>
    <row r="136" customFormat="false" ht="13" hidden="false" customHeight="false" outlineLevel="0" collapsed="false">
      <c r="C136" s="3" t="s">
        <v>249</v>
      </c>
    </row>
    <row r="137" customFormat="false" ht="13" hidden="false" customHeight="false" outlineLevel="0" collapsed="false">
      <c r="C137" s="3" t="s">
        <v>219</v>
      </c>
    </row>
    <row r="138" customFormat="false" ht="13" hidden="false" customHeight="false" outlineLevel="0" collapsed="false">
      <c r="C138" s="3" t="s">
        <v>136</v>
      </c>
    </row>
    <row r="139" customFormat="false" ht="13" hidden="false" customHeight="false" outlineLevel="0" collapsed="false">
      <c r="C139" s="3" t="s">
        <v>241</v>
      </c>
    </row>
    <row r="140" customFormat="false" ht="13" hidden="false" customHeight="false" outlineLevel="0" collapsed="false">
      <c r="C140" s="3" t="s">
        <v>235</v>
      </c>
    </row>
    <row r="141" customFormat="false" ht="13" hidden="false" customHeight="false" outlineLevel="0" collapsed="false">
      <c r="A141" s="3" t="s">
        <v>2436</v>
      </c>
      <c r="B141" s="3" t="n">
        <v>31</v>
      </c>
      <c r="C141" s="3" t="s">
        <v>364</v>
      </c>
    </row>
    <row r="142" customFormat="false" ht="13" hidden="false" customHeight="false" outlineLevel="0" collapsed="false">
      <c r="C142" s="3" t="s">
        <v>579</v>
      </c>
    </row>
    <row r="143" customFormat="false" ht="13" hidden="false" customHeight="false" outlineLevel="0" collapsed="false">
      <c r="C143" s="3" t="s">
        <v>422</v>
      </c>
    </row>
    <row r="144" customFormat="false" ht="13" hidden="false" customHeight="false" outlineLevel="0" collapsed="false">
      <c r="C144" s="3" t="s">
        <v>349</v>
      </c>
    </row>
    <row r="145" customFormat="false" ht="13" hidden="false" customHeight="false" outlineLevel="0" collapsed="false">
      <c r="C145" s="3" t="s">
        <v>307</v>
      </c>
    </row>
    <row r="146" customFormat="false" ht="13" hidden="false" customHeight="false" outlineLevel="0" collapsed="false">
      <c r="C146" s="3" t="s">
        <v>337</v>
      </c>
    </row>
    <row r="147" customFormat="false" ht="13" hidden="false" customHeight="false" outlineLevel="0" collapsed="false">
      <c r="C147" s="3" t="s">
        <v>351</v>
      </c>
    </row>
    <row r="148" customFormat="false" ht="13" hidden="false" customHeight="false" outlineLevel="0" collapsed="false">
      <c r="C148" s="3" t="s">
        <v>463</v>
      </c>
    </row>
    <row r="149" customFormat="false" ht="13" hidden="false" customHeight="false" outlineLevel="0" collapsed="false">
      <c r="C149" s="3" t="s">
        <v>327</v>
      </c>
    </row>
    <row r="150" customFormat="false" ht="13" hidden="false" customHeight="false" outlineLevel="0" collapsed="false">
      <c r="C150" s="3" t="s">
        <v>311</v>
      </c>
    </row>
    <row r="151" customFormat="false" ht="13" hidden="false" customHeight="false" outlineLevel="0" collapsed="false">
      <c r="C151" s="3" t="s">
        <v>315</v>
      </c>
    </row>
    <row r="152" customFormat="false" ht="13" hidden="false" customHeight="false" outlineLevel="0" collapsed="false">
      <c r="C152" s="3" t="s">
        <v>424</v>
      </c>
    </row>
    <row r="153" customFormat="false" ht="13" hidden="false" customHeight="false" outlineLevel="0" collapsed="false">
      <c r="C153" s="3" t="s">
        <v>418</v>
      </c>
    </row>
    <row r="154" customFormat="false" ht="13" hidden="false" customHeight="false" outlineLevel="0" collapsed="false">
      <c r="C154" s="3" t="s">
        <v>482</v>
      </c>
    </row>
    <row r="155" customFormat="false" ht="13" hidden="false" customHeight="false" outlineLevel="0" collapsed="false">
      <c r="C155" s="3" t="s">
        <v>370</v>
      </c>
    </row>
    <row r="156" customFormat="false" ht="13" hidden="false" customHeight="false" outlineLevel="0" collapsed="false">
      <c r="C156" s="3" t="s">
        <v>345</v>
      </c>
    </row>
    <row r="157" customFormat="false" ht="13" hidden="false" customHeight="false" outlineLevel="0" collapsed="false">
      <c r="C157" s="3" t="s">
        <v>343</v>
      </c>
    </row>
    <row r="158" customFormat="false" ht="13" hidden="false" customHeight="false" outlineLevel="0" collapsed="false">
      <c r="C158" s="3" t="s">
        <v>323</v>
      </c>
    </row>
    <row r="159" customFormat="false" ht="13" hidden="false" customHeight="false" outlineLevel="0" collapsed="false">
      <c r="C159" s="3" t="s">
        <v>341</v>
      </c>
    </row>
    <row r="160" customFormat="false" ht="13" hidden="false" customHeight="false" outlineLevel="0" collapsed="false">
      <c r="C160" s="3" t="s">
        <v>441</v>
      </c>
    </row>
    <row r="161" customFormat="false" ht="13" hidden="false" customHeight="false" outlineLevel="0" collapsed="false">
      <c r="C161" s="3" t="s">
        <v>386</v>
      </c>
    </row>
    <row r="162" customFormat="false" ht="13" hidden="false" customHeight="false" outlineLevel="0" collapsed="false">
      <c r="C162" s="3" t="s">
        <v>513</v>
      </c>
    </row>
    <row r="163" customFormat="false" ht="13" hidden="false" customHeight="false" outlineLevel="0" collapsed="false">
      <c r="C163" s="3" t="s">
        <v>540</v>
      </c>
    </row>
    <row r="164" customFormat="false" ht="13" hidden="false" customHeight="false" outlineLevel="0" collapsed="false">
      <c r="C164" s="3" t="s">
        <v>405</v>
      </c>
    </row>
    <row r="165" customFormat="false" ht="13" hidden="false" customHeight="false" outlineLevel="0" collapsed="false">
      <c r="C165" s="3" t="s">
        <v>353</v>
      </c>
    </row>
    <row r="166" customFormat="false" ht="13" hidden="false" customHeight="false" outlineLevel="0" collapsed="false">
      <c r="C166" s="3" t="s">
        <v>2437</v>
      </c>
    </row>
    <row r="167" customFormat="false" ht="13" hidden="false" customHeight="false" outlineLevel="0" collapsed="false">
      <c r="C167" s="3" t="s">
        <v>313</v>
      </c>
    </row>
    <row r="168" customFormat="false" ht="13" hidden="false" customHeight="false" outlineLevel="0" collapsed="false">
      <c r="C168" s="3" t="s">
        <v>301</v>
      </c>
    </row>
    <row r="169" customFormat="false" ht="13" hidden="false" customHeight="false" outlineLevel="0" collapsed="false">
      <c r="C169" s="3" t="s">
        <v>279</v>
      </c>
    </row>
    <row r="170" customFormat="false" ht="13" hidden="false" customHeight="false" outlineLevel="0" collapsed="false">
      <c r="C170" s="3" t="s">
        <v>299</v>
      </c>
    </row>
    <row r="171" customFormat="false" ht="13" hidden="false" customHeight="false" outlineLevel="0" collapsed="false">
      <c r="C171" s="3" t="s">
        <v>376</v>
      </c>
    </row>
    <row r="172" customFormat="false" ht="13" hidden="false" customHeight="false" outlineLevel="0" collapsed="false">
      <c r="A172" s="3" t="s">
        <v>2438</v>
      </c>
      <c r="B172" s="3" t="n">
        <v>4</v>
      </c>
      <c r="C172" s="3" t="s">
        <v>339</v>
      </c>
    </row>
    <row r="173" customFormat="false" ht="13" hidden="false" customHeight="false" outlineLevel="0" collapsed="false">
      <c r="C173" s="3" t="s">
        <v>358</v>
      </c>
    </row>
    <row r="174" customFormat="false" ht="13" hidden="false" customHeight="false" outlineLevel="0" collapsed="false">
      <c r="C174" s="3" t="s">
        <v>319</v>
      </c>
    </row>
    <row r="175" customFormat="false" ht="13" hidden="false" customHeight="false" outlineLevel="0" collapsed="false">
      <c r="C175" s="3" t="s">
        <v>293</v>
      </c>
    </row>
    <row r="176" customFormat="false" ht="13" hidden="false" customHeight="false" outlineLevel="0" collapsed="false">
      <c r="A176" s="3" t="s">
        <v>2439</v>
      </c>
      <c r="B176" s="3" t="n">
        <v>2</v>
      </c>
      <c r="C176" s="3" t="s">
        <v>291</v>
      </c>
    </row>
    <row r="177" customFormat="false" ht="13" hidden="false" customHeight="false" outlineLevel="0" collapsed="false">
      <c r="C177" s="3" t="s">
        <v>73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34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N35" activeCellId="0" sqref="N35"/>
    </sheetView>
  </sheetViews>
  <sheetFormatPr defaultColWidth="8.82421875" defaultRowHeight="13" zeroHeight="false" outlineLevelRow="0" outlineLevelCol="0"/>
  <cols>
    <col collapsed="false" customWidth="true" hidden="false" outlineLevel="0" max="1" min="1" style="0" width="62.99"/>
  </cols>
  <sheetData>
    <row r="1" customFormat="false" ht="13" hidden="false" customHeight="false" outlineLevel="0" collapsed="false">
      <c r="A1" s="0" t="s">
        <v>0</v>
      </c>
    </row>
    <row r="2" customFormat="false" ht="13" hidden="false" customHeight="false" outlineLevel="0" collapsed="false">
      <c r="A2" s="0" t="s">
        <v>1</v>
      </c>
      <c r="B2" s="0" t="s">
        <v>2</v>
      </c>
      <c r="C2" s="0" t="s">
        <v>3</v>
      </c>
      <c r="D2" s="0" t="s">
        <v>4</v>
      </c>
      <c r="E2" s="0" t="s">
        <v>5</v>
      </c>
    </row>
    <row r="3" customFormat="false" ht="13" hidden="false" customHeight="false" outlineLevel="0" collapsed="false">
      <c r="A3" s="0" t="s">
        <v>6</v>
      </c>
      <c r="B3" s="0" t="n">
        <v>20.9</v>
      </c>
      <c r="C3" s="0" t="n">
        <v>0.156</v>
      </c>
      <c r="D3" s="0" t="n">
        <v>3.441</v>
      </c>
      <c r="E3" s="0" t="s">
        <v>2440</v>
      </c>
    </row>
    <row r="4" customFormat="false" ht="13" hidden="false" customHeight="false" outlineLevel="0" collapsed="false">
      <c r="A4" s="0" t="s">
        <v>622</v>
      </c>
      <c r="B4" s="0" t="n">
        <v>16.8</v>
      </c>
      <c r="C4" s="0" t="n">
        <v>0.149</v>
      </c>
      <c r="D4" s="0" t="e">
        <f aca="false"/>
        <v>#NUM!</v>
      </c>
      <c r="E4" s="0" t="s">
        <v>2441</v>
      </c>
    </row>
    <row r="5" customFormat="false" ht="13" hidden="false" customHeight="false" outlineLevel="0" collapsed="false">
      <c r="A5" s="0" t="s">
        <v>28</v>
      </c>
      <c r="B5" s="0" t="n">
        <v>16.5</v>
      </c>
      <c r="C5" s="0" t="n">
        <v>0.279</v>
      </c>
      <c r="D5" s="0" t="n">
        <v>2.646</v>
      </c>
      <c r="E5" s="0" t="s">
        <v>2442</v>
      </c>
    </row>
    <row r="6" customFormat="false" ht="13" hidden="false" customHeight="false" outlineLevel="0" collapsed="false">
      <c r="A6" s="0" t="s">
        <v>52</v>
      </c>
      <c r="B6" s="0" t="n">
        <v>14.5</v>
      </c>
      <c r="C6" s="0" t="n">
        <v>0.177</v>
      </c>
      <c r="D6" s="0" t="n">
        <v>4.264</v>
      </c>
      <c r="E6" s="0" t="s">
        <v>2443</v>
      </c>
    </row>
    <row r="7" customFormat="false" ht="13" hidden="false" customHeight="false" outlineLevel="0" collapsed="false">
      <c r="A7" s="0" t="s">
        <v>409</v>
      </c>
      <c r="B7" s="0" t="n">
        <v>13.2</v>
      </c>
      <c r="C7" s="0" t="n">
        <v>0.165</v>
      </c>
      <c r="D7" s="0" t="n">
        <v>4.583</v>
      </c>
      <c r="E7" s="0" t="s">
        <v>2444</v>
      </c>
    </row>
    <row r="8" customFormat="false" ht="13" hidden="false" customHeight="false" outlineLevel="0" collapsed="false">
      <c r="A8" s="0" t="s">
        <v>20</v>
      </c>
      <c r="B8" s="0" t="n">
        <v>13.2</v>
      </c>
      <c r="C8" s="0" t="n">
        <v>0.114</v>
      </c>
      <c r="D8" s="0" t="n">
        <v>3.272</v>
      </c>
      <c r="E8" s="0" t="s">
        <v>2445</v>
      </c>
    </row>
    <row r="9" customFormat="false" ht="13" hidden="false" customHeight="false" outlineLevel="0" collapsed="false">
      <c r="A9" s="0" t="s">
        <v>60</v>
      </c>
      <c r="B9" s="0" t="n">
        <v>13.2</v>
      </c>
      <c r="C9" s="0" t="n">
        <v>0.146</v>
      </c>
      <c r="D9" s="0" t="e">
        <f aca="false"/>
        <v>#NUM!</v>
      </c>
      <c r="E9" s="0" t="s">
        <v>2446</v>
      </c>
    </row>
    <row r="10" customFormat="false" ht="13" hidden="false" customHeight="false" outlineLevel="0" collapsed="false">
      <c r="A10" s="0" t="s">
        <v>16</v>
      </c>
      <c r="B10" s="0" t="n">
        <v>12.3</v>
      </c>
      <c r="C10" s="0" t="n">
        <v>0.202</v>
      </c>
      <c r="D10" s="0" t="n">
        <v>1.89</v>
      </c>
      <c r="E10" s="0" t="s">
        <v>2447</v>
      </c>
    </row>
    <row r="11" customFormat="false" ht="13" hidden="false" customHeight="false" outlineLevel="0" collapsed="false">
      <c r="A11" s="0" t="s">
        <v>10</v>
      </c>
      <c r="B11" s="0" t="n">
        <v>12</v>
      </c>
      <c r="C11" s="0" t="n">
        <v>0.102</v>
      </c>
      <c r="D11" s="0" t="e">
        <f aca="false"/>
        <v>#NUM!</v>
      </c>
      <c r="E11" s="0" t="s">
        <v>2448</v>
      </c>
    </row>
    <row r="12" customFormat="false" ht="13" hidden="false" customHeight="false" outlineLevel="0" collapsed="false">
      <c r="A12" s="0" t="s">
        <v>42</v>
      </c>
      <c r="B12" s="0" t="n">
        <v>9.2</v>
      </c>
      <c r="C12" s="0" t="n">
        <v>0.0896</v>
      </c>
      <c r="D12" s="0" t="n">
        <v>4.264</v>
      </c>
      <c r="E12" s="0" t="s">
        <v>2449</v>
      </c>
    </row>
    <row r="13" customFormat="false" ht="13" hidden="false" customHeight="false" outlineLevel="0" collapsed="false">
      <c r="A13" s="0" t="s">
        <v>14</v>
      </c>
      <c r="B13" s="0" t="n">
        <v>9.18</v>
      </c>
      <c r="C13" s="0" t="n">
        <v>0.214</v>
      </c>
      <c r="D13" s="0" t="e">
        <f aca="false"/>
        <v>#NUM!</v>
      </c>
      <c r="E13" s="0" t="s">
        <v>2450</v>
      </c>
    </row>
    <row r="14" customFormat="false" ht="13" hidden="false" customHeight="false" outlineLevel="0" collapsed="false">
      <c r="A14" s="0" t="s">
        <v>44</v>
      </c>
      <c r="B14" s="0" t="n">
        <v>8.08</v>
      </c>
      <c r="C14" s="0" t="n">
        <v>0.0984</v>
      </c>
      <c r="D14" s="0" t="e">
        <f aca="false"/>
        <v>#NUM!</v>
      </c>
      <c r="E14" s="0" t="s">
        <v>2451</v>
      </c>
    </row>
    <row r="15" customFormat="false" ht="13" hidden="false" customHeight="false" outlineLevel="0" collapsed="false">
      <c r="A15" s="0" t="s">
        <v>40</v>
      </c>
      <c r="B15" s="0" t="n">
        <v>7.89</v>
      </c>
      <c r="C15" s="0" t="n">
        <v>0.096</v>
      </c>
      <c r="D15" s="0" t="n">
        <v>1.886</v>
      </c>
      <c r="E15" s="0" t="s">
        <v>2452</v>
      </c>
    </row>
    <row r="16" customFormat="false" ht="13" hidden="false" customHeight="false" outlineLevel="0" collapsed="false">
      <c r="A16" s="0" t="s">
        <v>134</v>
      </c>
      <c r="B16" s="0" t="n">
        <v>7.65</v>
      </c>
      <c r="C16" s="0" t="n">
        <v>0.308</v>
      </c>
      <c r="D16" s="0" t="n">
        <v>2.828</v>
      </c>
      <c r="E16" s="0" t="s">
        <v>2453</v>
      </c>
    </row>
    <row r="17" customFormat="false" ht="13" hidden="false" customHeight="false" outlineLevel="0" collapsed="false">
      <c r="A17" s="0" t="s">
        <v>164</v>
      </c>
      <c r="B17" s="0" t="n">
        <v>7.65</v>
      </c>
      <c r="C17" s="0" t="n">
        <v>0.308</v>
      </c>
      <c r="D17" s="0" t="n">
        <v>2.828</v>
      </c>
      <c r="E17" s="0" t="s">
        <v>2454</v>
      </c>
    </row>
    <row r="18" customFormat="false" ht="13" hidden="false" customHeight="false" outlineLevel="0" collapsed="false">
      <c r="A18" s="0" t="s">
        <v>26</v>
      </c>
      <c r="B18" s="0" t="n">
        <v>7.55</v>
      </c>
      <c r="C18" s="0" t="n">
        <v>0.177</v>
      </c>
      <c r="D18" s="0" t="e">
        <f aca="false"/>
        <v>#NUM!</v>
      </c>
      <c r="E18" s="0" t="s">
        <v>2455</v>
      </c>
    </row>
    <row r="19" customFormat="false" ht="13" hidden="false" customHeight="false" outlineLevel="0" collapsed="false">
      <c r="A19" s="0" t="s">
        <v>22</v>
      </c>
      <c r="B19" s="0" t="n">
        <v>7.38</v>
      </c>
      <c r="C19" s="0" t="n">
        <v>0.0892</v>
      </c>
      <c r="D19" s="0" t="n">
        <v>4</v>
      </c>
      <c r="E19" s="0" t="s">
        <v>2456</v>
      </c>
    </row>
    <row r="20" customFormat="false" ht="13" hidden="false" customHeight="false" outlineLevel="0" collapsed="false">
      <c r="A20" s="0" t="s">
        <v>114</v>
      </c>
      <c r="B20" s="0" t="n">
        <v>7.32</v>
      </c>
      <c r="C20" s="0" t="n">
        <v>0.0933</v>
      </c>
      <c r="D20" s="0" t="n">
        <v>2.5</v>
      </c>
      <c r="E20" s="0" t="s">
        <v>2457</v>
      </c>
    </row>
    <row r="21" customFormat="false" ht="13" hidden="false" customHeight="false" outlineLevel="0" collapsed="false">
      <c r="A21" s="0" t="s">
        <v>48</v>
      </c>
      <c r="B21" s="0" t="n">
        <v>7.31</v>
      </c>
      <c r="C21" s="0" t="n">
        <v>0.0884</v>
      </c>
      <c r="D21" s="0" t="n">
        <v>-3.153</v>
      </c>
      <c r="E21" s="0" t="s">
        <v>2458</v>
      </c>
    </row>
    <row r="22" customFormat="false" ht="13" hidden="false" customHeight="false" outlineLevel="0" collapsed="false">
      <c r="A22" s="0" t="s">
        <v>46</v>
      </c>
      <c r="B22" s="0" t="n">
        <v>7.21</v>
      </c>
      <c r="C22" s="0" t="n">
        <v>0.121</v>
      </c>
      <c r="D22" s="0" t="n">
        <v>2.887</v>
      </c>
      <c r="E22" s="0" t="s">
        <v>2459</v>
      </c>
    </row>
    <row r="23" customFormat="false" ht="13" hidden="false" customHeight="false" outlineLevel="0" collapsed="false">
      <c r="A23" s="0" t="s">
        <v>110</v>
      </c>
      <c r="B23" s="0" t="n">
        <v>6.82</v>
      </c>
      <c r="C23" s="0" t="n">
        <v>0.0865</v>
      </c>
      <c r="D23" s="0" t="n">
        <v>1.886</v>
      </c>
      <c r="E23" s="0" t="s">
        <v>2460</v>
      </c>
    </row>
    <row r="24" customFormat="false" ht="13" hidden="false" customHeight="false" outlineLevel="0" collapsed="false">
      <c r="A24" s="0" t="s">
        <v>18</v>
      </c>
      <c r="B24" s="0" t="n">
        <v>6.76</v>
      </c>
      <c r="C24" s="0" t="n">
        <v>0.0747</v>
      </c>
      <c r="D24" s="0" t="e">
        <f aca="false"/>
        <v>#NUM!</v>
      </c>
      <c r="E24" s="0" t="s">
        <v>2461</v>
      </c>
    </row>
    <row r="25" customFormat="false" ht="13" hidden="false" customHeight="false" outlineLevel="0" collapsed="false">
      <c r="A25" s="0" t="s">
        <v>58</v>
      </c>
      <c r="B25" s="0" t="n">
        <v>6.59</v>
      </c>
      <c r="C25" s="0" t="n">
        <v>0.0936</v>
      </c>
      <c r="D25" s="0" t="e">
        <f aca="false"/>
        <v>#NUM!</v>
      </c>
      <c r="E25" s="0" t="s">
        <v>2462</v>
      </c>
    </row>
    <row r="26" customFormat="false" ht="13" hidden="false" customHeight="false" outlineLevel="0" collapsed="false">
      <c r="A26" s="0" t="s">
        <v>620</v>
      </c>
      <c r="B26" s="0" t="n">
        <v>6.15</v>
      </c>
      <c r="C26" s="0" t="n">
        <v>0.205</v>
      </c>
      <c r="D26" s="0" t="n">
        <v>0.378</v>
      </c>
      <c r="E26" s="0" t="s">
        <v>2463</v>
      </c>
    </row>
    <row r="27" customFormat="false" ht="13" hidden="false" customHeight="false" outlineLevel="0" collapsed="false">
      <c r="A27" s="0" t="s">
        <v>62</v>
      </c>
      <c r="B27" s="0" t="n">
        <v>5.72</v>
      </c>
      <c r="C27" s="0" t="n">
        <v>0.133</v>
      </c>
      <c r="D27" s="0" t="e">
        <f aca="false"/>
        <v>#NUM!</v>
      </c>
      <c r="E27" s="0" t="s">
        <v>2464</v>
      </c>
    </row>
    <row r="28" customFormat="false" ht="13" hidden="false" customHeight="false" outlineLevel="0" collapsed="false">
      <c r="A28" s="0" t="s">
        <v>86</v>
      </c>
      <c r="B28" s="0" t="n">
        <v>5.66</v>
      </c>
      <c r="C28" s="0" t="n">
        <v>0.117</v>
      </c>
      <c r="D28" s="0" t="n">
        <v>3.317</v>
      </c>
      <c r="E28" s="0" t="s">
        <v>2465</v>
      </c>
    </row>
    <row r="29" customFormat="false" ht="13" hidden="false" customHeight="false" outlineLevel="0" collapsed="false">
      <c r="A29" s="0" t="s">
        <v>24</v>
      </c>
      <c r="B29" s="0" t="n">
        <v>5.46</v>
      </c>
      <c r="C29" s="0" t="n">
        <v>0.087</v>
      </c>
      <c r="D29" s="0" t="n">
        <v>2</v>
      </c>
      <c r="E29" s="0" t="s">
        <v>2466</v>
      </c>
    </row>
    <row r="30" customFormat="false" ht="13" hidden="false" customHeight="false" outlineLevel="0" collapsed="false">
      <c r="A30" s="0" t="s">
        <v>78</v>
      </c>
      <c r="B30" s="0" t="n">
        <v>5.37</v>
      </c>
      <c r="C30" s="0" t="n">
        <v>0.0854</v>
      </c>
      <c r="D30" s="0" t="e">
        <f aca="false"/>
        <v>#NUM!</v>
      </c>
      <c r="E30" s="0" t="s">
        <v>2467</v>
      </c>
    </row>
    <row r="31" customFormat="false" ht="13" hidden="false" customHeight="false" outlineLevel="0" collapsed="false">
      <c r="A31" s="0" t="s">
        <v>140</v>
      </c>
      <c r="B31" s="0" t="n">
        <v>5.1</v>
      </c>
      <c r="C31" s="0" t="n">
        <v>0.0514</v>
      </c>
      <c r="D31" s="0" t="e">
        <f aca="false"/>
        <v>#NUM!</v>
      </c>
      <c r="E31" s="0" t="s">
        <v>2468</v>
      </c>
    </row>
    <row r="32" customFormat="false" ht="13" hidden="false" customHeight="false" outlineLevel="0" collapsed="false">
      <c r="A32" s="0" t="s">
        <v>677</v>
      </c>
      <c r="B32" s="0" t="n">
        <v>5.06</v>
      </c>
      <c r="C32" s="0" t="n">
        <v>0.231</v>
      </c>
      <c r="D32" s="0" t="n">
        <v>2.449</v>
      </c>
      <c r="E32" s="0" t="s">
        <v>2469</v>
      </c>
    </row>
    <row r="33" customFormat="false" ht="13" hidden="false" customHeight="false" outlineLevel="0" collapsed="false">
      <c r="A33" s="0" t="s">
        <v>919</v>
      </c>
      <c r="B33" s="0" t="n">
        <v>4.67</v>
      </c>
      <c r="C33" s="0" t="n">
        <v>0.0701</v>
      </c>
      <c r="D33" s="0" t="e">
        <f aca="false"/>
        <v>#NUM!</v>
      </c>
      <c r="E33" s="0" t="s">
        <v>2470</v>
      </c>
    </row>
    <row r="34" customFormat="false" ht="13" hidden="false" customHeight="false" outlineLevel="0" collapsed="false">
      <c r="A34" s="0" t="s">
        <v>74</v>
      </c>
      <c r="B34" s="0" t="n">
        <v>4.62</v>
      </c>
      <c r="C34" s="0" t="n">
        <v>0.156</v>
      </c>
      <c r="D34" s="0" t="n">
        <v>2.646</v>
      </c>
      <c r="E34" s="0" t="s">
        <v>2471</v>
      </c>
    </row>
    <row r="35" customFormat="false" ht="13" hidden="false" customHeight="false" outlineLevel="0" collapsed="false">
      <c r="A35" s="0" t="s">
        <v>56</v>
      </c>
      <c r="B35" s="0" t="n">
        <v>4.44</v>
      </c>
      <c r="C35" s="0" t="n">
        <v>0.0962</v>
      </c>
      <c r="D35" s="0" t="e">
        <f aca="false"/>
        <v>#NUM!</v>
      </c>
      <c r="E35" s="0" t="s">
        <v>2472</v>
      </c>
    </row>
    <row r="36" customFormat="false" ht="13" hidden="false" customHeight="false" outlineLevel="0" collapsed="false">
      <c r="A36" s="0" t="s">
        <v>68</v>
      </c>
      <c r="B36" s="0" t="n">
        <v>4.44</v>
      </c>
      <c r="C36" s="0" t="n">
        <v>0.0873</v>
      </c>
      <c r="D36" s="0" t="n">
        <v>2.714</v>
      </c>
      <c r="E36" s="0" t="s">
        <v>2473</v>
      </c>
    </row>
    <row r="37" customFormat="false" ht="13" hidden="false" customHeight="false" outlineLevel="0" collapsed="false">
      <c r="A37" s="0" t="s">
        <v>30</v>
      </c>
      <c r="B37" s="0" t="n">
        <v>4.32</v>
      </c>
      <c r="C37" s="0" t="n">
        <v>0.069</v>
      </c>
      <c r="D37" s="0" t="n">
        <v>-3.207</v>
      </c>
      <c r="E37" s="0" t="s">
        <v>2474</v>
      </c>
    </row>
    <row r="38" customFormat="false" ht="13" hidden="false" customHeight="false" outlineLevel="0" collapsed="false">
      <c r="A38" s="0" t="s">
        <v>1027</v>
      </c>
      <c r="B38" s="0" t="n">
        <v>4.31</v>
      </c>
      <c r="C38" s="0" t="n">
        <v>0.0846</v>
      </c>
      <c r="D38" s="0" t="e">
        <f aca="false"/>
        <v>#NUM!</v>
      </c>
      <c r="E38" s="0" t="s">
        <v>2475</v>
      </c>
    </row>
    <row r="39" customFormat="false" ht="13" hidden="false" customHeight="false" outlineLevel="0" collapsed="false">
      <c r="A39" s="0" t="s">
        <v>8</v>
      </c>
      <c r="B39" s="0" t="n">
        <v>4.29</v>
      </c>
      <c r="C39" s="0" t="n">
        <v>0.0726</v>
      </c>
      <c r="D39" s="0" t="e">
        <f aca="false"/>
        <v>#NUM!</v>
      </c>
      <c r="E39" s="0" t="s">
        <v>2476</v>
      </c>
    </row>
    <row r="40" customFormat="false" ht="13" hidden="false" customHeight="false" outlineLevel="0" collapsed="false">
      <c r="A40" s="0" t="s">
        <v>108</v>
      </c>
      <c r="B40" s="0" t="n">
        <v>4.2</v>
      </c>
      <c r="C40" s="0" t="n">
        <v>0.114</v>
      </c>
      <c r="D40" s="0" t="n">
        <v>2.236</v>
      </c>
      <c r="E40" s="0" t="s">
        <v>2477</v>
      </c>
    </row>
    <row r="41" customFormat="false" ht="13" hidden="false" customHeight="false" outlineLevel="0" collapsed="false">
      <c r="A41" s="0" t="s">
        <v>76</v>
      </c>
      <c r="B41" s="0" t="n">
        <v>4.19</v>
      </c>
      <c r="C41" s="0" t="n">
        <v>0.1</v>
      </c>
      <c r="D41" s="0" t="n">
        <v>2.646</v>
      </c>
      <c r="E41" s="0" t="s">
        <v>2478</v>
      </c>
    </row>
    <row r="42" customFormat="false" ht="13" hidden="false" customHeight="false" outlineLevel="0" collapsed="false">
      <c r="A42" s="0" t="s">
        <v>50</v>
      </c>
      <c r="B42" s="0" t="n">
        <v>4</v>
      </c>
      <c r="C42" s="0" t="n">
        <v>0.154</v>
      </c>
      <c r="D42" s="0" t="n">
        <v>2.449</v>
      </c>
      <c r="E42" s="0" t="s">
        <v>2479</v>
      </c>
    </row>
    <row r="43" customFormat="false" ht="13" hidden="false" customHeight="false" outlineLevel="0" collapsed="false">
      <c r="A43" s="0" t="s">
        <v>160</v>
      </c>
      <c r="B43" s="0" t="n">
        <v>3.84</v>
      </c>
      <c r="C43" s="0" t="n">
        <v>0.0545</v>
      </c>
      <c r="D43" s="0" t="n">
        <v>3.638</v>
      </c>
      <c r="E43" s="0" t="s">
        <v>2480</v>
      </c>
    </row>
    <row r="44" customFormat="false" ht="13" hidden="false" customHeight="false" outlineLevel="0" collapsed="false">
      <c r="A44" s="0" t="s">
        <v>1054</v>
      </c>
      <c r="B44" s="0" t="n">
        <v>3.82</v>
      </c>
      <c r="C44" s="0" t="n">
        <v>0.143</v>
      </c>
      <c r="D44" s="0" t="n">
        <v>2.449</v>
      </c>
      <c r="E44" s="0" t="s">
        <v>2469</v>
      </c>
    </row>
    <row r="45" customFormat="false" ht="13" hidden="false" customHeight="false" outlineLevel="0" collapsed="false">
      <c r="A45" s="0" t="s">
        <v>492</v>
      </c>
      <c r="B45" s="0" t="n">
        <v>3.79</v>
      </c>
      <c r="C45" s="0" t="n">
        <v>0.267</v>
      </c>
      <c r="D45" s="0" t="e">
        <f aca="false"/>
        <v>#NUM!</v>
      </c>
      <c r="E45" s="0" t="s">
        <v>493</v>
      </c>
    </row>
    <row r="46" customFormat="false" ht="13" hidden="false" customHeight="false" outlineLevel="0" collapsed="false">
      <c r="A46" s="0" t="s">
        <v>261</v>
      </c>
      <c r="B46" s="0" t="n">
        <v>3.25</v>
      </c>
      <c r="C46" s="0" t="n">
        <v>0.0603</v>
      </c>
      <c r="D46" s="0" t="n">
        <v>-1.155</v>
      </c>
      <c r="E46" s="0" t="s">
        <v>2481</v>
      </c>
    </row>
    <row r="47" customFormat="false" ht="13" hidden="false" customHeight="false" outlineLevel="0" collapsed="false">
      <c r="A47" s="0" t="s">
        <v>120</v>
      </c>
      <c r="B47" s="0" t="n">
        <v>3.12</v>
      </c>
      <c r="C47" s="0" t="n">
        <v>0.0583</v>
      </c>
      <c r="D47" s="0" t="e">
        <f aca="false"/>
        <v>#NUM!</v>
      </c>
      <c r="E47" s="0" t="s">
        <v>2482</v>
      </c>
    </row>
    <row r="48" customFormat="false" ht="13" hidden="false" customHeight="false" outlineLevel="0" collapsed="false">
      <c r="A48" s="0" t="s">
        <v>172</v>
      </c>
      <c r="B48" s="0" t="n">
        <v>3.11</v>
      </c>
      <c r="C48" s="0" t="n">
        <v>0.0662</v>
      </c>
      <c r="D48" s="0" t="n">
        <v>0</v>
      </c>
      <c r="E48" s="0" t="s">
        <v>2483</v>
      </c>
    </row>
    <row r="49" customFormat="false" ht="13" hidden="false" customHeight="false" outlineLevel="0" collapsed="false">
      <c r="A49" s="0" t="s">
        <v>38</v>
      </c>
      <c r="B49" s="0" t="n">
        <v>3.09</v>
      </c>
      <c r="C49" s="0" t="n">
        <v>0.0549</v>
      </c>
      <c r="D49" s="0" t="n">
        <v>2.449</v>
      </c>
      <c r="E49" s="0" t="s">
        <v>2484</v>
      </c>
    </row>
    <row r="50" customFormat="false" ht="13" hidden="false" customHeight="false" outlineLevel="0" collapsed="false">
      <c r="A50" s="0" t="s">
        <v>12</v>
      </c>
      <c r="B50" s="0" t="n">
        <v>3.01</v>
      </c>
      <c r="C50" s="0" t="n">
        <v>0.0566</v>
      </c>
      <c r="D50" s="0" t="e">
        <f aca="false"/>
        <v>#NUM!</v>
      </c>
      <c r="E50" s="0" t="s">
        <v>2485</v>
      </c>
    </row>
    <row r="51" s="1" customFormat="true" ht="13" hidden="false" customHeight="false" outlineLevel="0" collapsed="false">
      <c r="A51" s="1" t="s">
        <v>168</v>
      </c>
      <c r="B51" s="1" t="n">
        <v>3.01</v>
      </c>
      <c r="C51" s="1" t="n">
        <v>0.0769</v>
      </c>
      <c r="D51" s="1" t="e">
        <f aca="false"/>
        <v>#NUM!</v>
      </c>
      <c r="E51" s="1" t="s">
        <v>2486</v>
      </c>
    </row>
    <row r="52" customFormat="false" ht="13" hidden="false" customHeight="false" outlineLevel="0" collapsed="false">
      <c r="A52" s="0" t="s">
        <v>36</v>
      </c>
      <c r="B52" s="0" t="n">
        <v>2.94</v>
      </c>
      <c r="C52" s="0" t="n">
        <v>0.0629</v>
      </c>
      <c r="D52" s="0" t="e">
        <f aca="false"/>
        <v>#NUM!</v>
      </c>
      <c r="E52" s="0" t="s">
        <v>2487</v>
      </c>
    </row>
    <row r="53" customFormat="false" ht="13" hidden="false" customHeight="false" outlineLevel="0" collapsed="false">
      <c r="A53" s="0" t="s">
        <v>124</v>
      </c>
      <c r="B53" s="0" t="n">
        <v>2.89</v>
      </c>
      <c r="C53" s="0" t="n">
        <v>0.0968</v>
      </c>
      <c r="D53" s="0" t="e">
        <f aca="false"/>
        <v>#NUM!</v>
      </c>
      <c r="E53" s="0" t="s">
        <v>2488</v>
      </c>
    </row>
    <row r="54" customFormat="false" ht="13" hidden="false" customHeight="false" outlineLevel="0" collapsed="false">
      <c r="A54" s="0" t="s">
        <v>215</v>
      </c>
      <c r="B54" s="0" t="n">
        <v>2.85</v>
      </c>
      <c r="C54" s="0" t="n">
        <v>0.0662</v>
      </c>
      <c r="D54" s="0" t="n">
        <v>-2.333</v>
      </c>
      <c r="E54" s="0" t="s">
        <v>2489</v>
      </c>
    </row>
    <row r="55" customFormat="false" ht="13" hidden="false" customHeight="false" outlineLevel="0" collapsed="false">
      <c r="A55" s="0" t="s">
        <v>72</v>
      </c>
      <c r="B55" s="0" t="n">
        <v>2.81</v>
      </c>
      <c r="C55" s="0" t="n">
        <v>0.0652</v>
      </c>
      <c r="D55" s="0" t="n">
        <v>3</v>
      </c>
      <c r="E55" s="0" t="s">
        <v>2490</v>
      </c>
    </row>
    <row r="56" customFormat="false" ht="13" hidden="false" customHeight="false" outlineLevel="0" collapsed="false">
      <c r="A56" s="0" t="s">
        <v>473</v>
      </c>
      <c r="B56" s="0" t="n">
        <v>2.64</v>
      </c>
      <c r="C56" s="0" t="n">
        <v>0.0616</v>
      </c>
      <c r="D56" s="0" t="n">
        <v>-1.134</v>
      </c>
      <c r="E56" s="0" t="s">
        <v>2491</v>
      </c>
    </row>
    <row r="57" customFormat="false" ht="13" hidden="false" customHeight="false" outlineLevel="0" collapsed="false">
      <c r="A57" s="0" t="s">
        <v>654</v>
      </c>
      <c r="B57" s="0" t="n">
        <v>2.58</v>
      </c>
      <c r="C57" s="0" t="n">
        <v>0.0604</v>
      </c>
      <c r="D57" s="0" t="e">
        <f aca="false"/>
        <v>#NUM!</v>
      </c>
      <c r="E57" s="0" t="s">
        <v>2492</v>
      </c>
    </row>
    <row r="58" customFormat="false" ht="13" hidden="false" customHeight="false" outlineLevel="0" collapsed="false">
      <c r="A58" s="0" t="s">
        <v>283</v>
      </c>
      <c r="B58" s="0" t="n">
        <v>2.49</v>
      </c>
      <c r="C58" s="0" t="n">
        <v>0.0811</v>
      </c>
      <c r="D58" s="0" t="e">
        <f aca="false"/>
        <v>#NUM!</v>
      </c>
      <c r="E58" s="0" t="s">
        <v>2493</v>
      </c>
    </row>
    <row r="59" customFormat="false" ht="13" hidden="false" customHeight="false" outlineLevel="0" collapsed="false">
      <c r="A59" s="0" t="s">
        <v>84</v>
      </c>
      <c r="B59" s="0" t="n">
        <v>2.49</v>
      </c>
      <c r="C59" s="0" t="n">
        <v>0.0707</v>
      </c>
      <c r="D59" s="0" t="n">
        <v>1.633</v>
      </c>
      <c r="E59" s="0" t="s">
        <v>2494</v>
      </c>
    </row>
    <row r="60" customFormat="false" ht="13" hidden="false" customHeight="false" outlineLevel="0" collapsed="false">
      <c r="A60" s="0" t="s">
        <v>102</v>
      </c>
      <c r="B60" s="0" t="n">
        <v>2.46</v>
      </c>
      <c r="C60" s="0" t="n">
        <v>0.063</v>
      </c>
      <c r="D60" s="0" t="n">
        <v>2</v>
      </c>
      <c r="E60" s="0" t="s">
        <v>2495</v>
      </c>
    </row>
    <row r="61" customFormat="false" ht="13" hidden="false" customHeight="false" outlineLevel="0" collapsed="false">
      <c r="A61" s="0" t="s">
        <v>405</v>
      </c>
      <c r="B61" s="0" t="n">
        <v>2.46</v>
      </c>
      <c r="C61" s="0" t="n">
        <v>0.0541</v>
      </c>
      <c r="D61" s="0" t="n">
        <v>1.342</v>
      </c>
      <c r="E61" s="0" t="s">
        <v>2496</v>
      </c>
    </row>
    <row r="62" customFormat="false" ht="13" hidden="false" customHeight="false" outlineLevel="0" collapsed="false">
      <c r="A62" s="0" t="s">
        <v>90</v>
      </c>
      <c r="B62" s="0" t="n">
        <v>2.28</v>
      </c>
      <c r="C62" s="0" t="n">
        <v>0.0648</v>
      </c>
      <c r="D62" s="0" t="n">
        <v>2.646</v>
      </c>
      <c r="E62" s="0" t="s">
        <v>2497</v>
      </c>
    </row>
    <row r="63" customFormat="false" ht="13" hidden="false" customHeight="false" outlineLevel="0" collapsed="false">
      <c r="A63" s="0" t="s">
        <v>600</v>
      </c>
      <c r="B63" s="0" t="n">
        <v>2.27</v>
      </c>
      <c r="C63" s="0" t="n">
        <v>0.333</v>
      </c>
      <c r="D63" s="0" t="e">
        <f aca="false"/>
        <v>#NUM!</v>
      </c>
      <c r="E63" s="0" t="s">
        <v>601</v>
      </c>
    </row>
    <row r="64" customFormat="false" ht="13" hidden="false" customHeight="false" outlineLevel="0" collapsed="false">
      <c r="A64" s="0" t="s">
        <v>435</v>
      </c>
      <c r="B64" s="0" t="n">
        <v>2.25</v>
      </c>
      <c r="C64" s="0" t="n">
        <v>0.158</v>
      </c>
      <c r="D64" s="0" t="e">
        <f aca="false"/>
        <v>#NUM!</v>
      </c>
      <c r="E64" s="0" t="s">
        <v>2498</v>
      </c>
    </row>
    <row r="65" customFormat="false" ht="13" hidden="false" customHeight="false" outlineLevel="0" collapsed="false">
      <c r="A65" s="0" t="s">
        <v>1147</v>
      </c>
      <c r="B65" s="0" t="n">
        <v>2.19</v>
      </c>
      <c r="C65" s="0" t="n">
        <v>0.047</v>
      </c>
      <c r="D65" s="0" t="n">
        <v>0.707</v>
      </c>
      <c r="E65" s="0" t="s">
        <v>2499</v>
      </c>
    </row>
    <row r="66" customFormat="false" ht="13" hidden="false" customHeight="false" outlineLevel="0" collapsed="false">
      <c r="A66" s="0" t="s">
        <v>269</v>
      </c>
      <c r="B66" s="0" t="n">
        <v>2.13</v>
      </c>
      <c r="C66" s="0" t="n">
        <v>0.286</v>
      </c>
      <c r="D66" s="0" t="e">
        <f aca="false"/>
        <v>#NUM!</v>
      </c>
      <c r="E66" s="0" t="s">
        <v>2500</v>
      </c>
    </row>
    <row r="67" customFormat="false" ht="13" hidden="false" customHeight="false" outlineLevel="0" collapsed="false">
      <c r="A67" s="0" t="s">
        <v>463</v>
      </c>
      <c r="B67" s="0" t="n">
        <v>2.12</v>
      </c>
      <c r="C67" s="0" t="n">
        <v>0.0603</v>
      </c>
      <c r="D67" s="0" t="e">
        <f aca="false"/>
        <v>#NUM!</v>
      </c>
      <c r="E67" s="0" t="s">
        <v>2501</v>
      </c>
    </row>
    <row r="68" customFormat="false" ht="13" hidden="false" customHeight="false" outlineLevel="0" collapsed="false">
      <c r="A68" s="0" t="s">
        <v>106</v>
      </c>
      <c r="B68" s="0" t="n">
        <v>2.1</v>
      </c>
      <c r="C68" s="0" t="n">
        <v>0.0674</v>
      </c>
      <c r="D68" s="0" t="e">
        <f aca="false"/>
        <v>#NUM!</v>
      </c>
      <c r="E68" s="0" t="s">
        <v>2502</v>
      </c>
    </row>
    <row r="69" customFormat="false" ht="13" hidden="false" customHeight="false" outlineLevel="0" collapsed="false">
      <c r="A69" s="0" t="s">
        <v>116</v>
      </c>
      <c r="B69" s="0" t="n">
        <v>2.08</v>
      </c>
      <c r="C69" s="0" t="n">
        <v>0.0506</v>
      </c>
      <c r="D69" s="0" t="e">
        <f aca="false"/>
        <v>#NUM!</v>
      </c>
      <c r="E69" s="0" t="s">
        <v>2503</v>
      </c>
    </row>
    <row r="70" customFormat="false" ht="13" hidden="false" customHeight="false" outlineLevel="0" collapsed="false">
      <c r="A70" s="0" t="s">
        <v>834</v>
      </c>
      <c r="B70" s="0" t="n">
        <v>2.06</v>
      </c>
      <c r="C70" s="0" t="n">
        <v>0.0503</v>
      </c>
      <c r="D70" s="0" t="n">
        <v>2.828</v>
      </c>
      <c r="E70" s="0" t="s">
        <v>2504</v>
      </c>
    </row>
    <row r="71" customFormat="false" ht="13" hidden="false" customHeight="false" outlineLevel="0" collapsed="false">
      <c r="A71" s="0" t="s">
        <v>54</v>
      </c>
      <c r="B71" s="0" t="n">
        <v>2.01</v>
      </c>
      <c r="C71" s="0" t="n">
        <v>0.0645</v>
      </c>
      <c r="D71" s="0" t="n">
        <v>2.449</v>
      </c>
      <c r="E71" s="0" t="s">
        <v>2505</v>
      </c>
    </row>
    <row r="72" customFormat="false" ht="13" hidden="false" customHeight="false" outlineLevel="0" collapsed="false">
      <c r="A72" s="0" t="s">
        <v>80</v>
      </c>
      <c r="B72" s="0" t="n">
        <v>1.96</v>
      </c>
      <c r="C72" s="0" t="n">
        <v>0.125</v>
      </c>
      <c r="D72" s="0" t="e">
        <f aca="false"/>
        <v>#NUM!</v>
      </c>
      <c r="E72" s="0" t="s">
        <v>2506</v>
      </c>
    </row>
    <row r="73" customFormat="false" ht="13" hidden="false" customHeight="false" outlineLevel="0" collapsed="false">
      <c r="A73" s="0" t="s">
        <v>380</v>
      </c>
      <c r="B73" s="0" t="n">
        <v>1.95</v>
      </c>
      <c r="C73" s="0" t="n">
        <v>0.0625</v>
      </c>
      <c r="D73" s="0" t="n">
        <v>1.633</v>
      </c>
      <c r="E73" s="0" t="s">
        <v>2507</v>
      </c>
    </row>
    <row r="74" customFormat="false" ht="13" hidden="false" customHeight="false" outlineLevel="0" collapsed="false">
      <c r="A74" s="0" t="s">
        <v>1100</v>
      </c>
      <c r="B74" s="0" t="n">
        <v>1.92</v>
      </c>
      <c r="C74" s="0" t="n">
        <v>0.0476</v>
      </c>
      <c r="D74" s="0" t="e">
        <f aca="false"/>
        <v>#NUM!</v>
      </c>
      <c r="E74" s="0" t="s">
        <v>2508</v>
      </c>
    </row>
    <row r="75" customFormat="false" ht="13" hidden="false" customHeight="false" outlineLevel="0" collapsed="false">
      <c r="A75" s="0" t="s">
        <v>317</v>
      </c>
      <c r="B75" s="0" t="n">
        <v>1.91</v>
      </c>
      <c r="C75" s="0" t="n">
        <v>0.222</v>
      </c>
      <c r="D75" s="0" t="e">
        <f aca="false"/>
        <v>#NUM!</v>
      </c>
      <c r="E75" s="0" t="s">
        <v>1866</v>
      </c>
    </row>
    <row r="76" customFormat="false" ht="13" hidden="false" customHeight="false" outlineLevel="0" collapsed="false">
      <c r="A76" s="0" t="s">
        <v>32</v>
      </c>
      <c r="B76" s="0" t="n">
        <v>1.91</v>
      </c>
      <c r="C76" s="0" t="n">
        <v>0.0411</v>
      </c>
      <c r="D76" s="0" t="n">
        <v>0.333</v>
      </c>
      <c r="E76" s="0" t="s">
        <v>2509</v>
      </c>
    </row>
    <row r="77" customFormat="false" ht="13" hidden="false" customHeight="false" outlineLevel="0" collapsed="false">
      <c r="A77" s="0" t="s">
        <v>176</v>
      </c>
      <c r="B77" s="0" t="n">
        <v>1.88</v>
      </c>
      <c r="C77" s="0" t="n">
        <v>0.0694</v>
      </c>
      <c r="D77" s="0" t="e">
        <f aca="false"/>
        <v>#NUM!</v>
      </c>
      <c r="E77" s="0" t="s">
        <v>2510</v>
      </c>
    </row>
    <row r="78" customFormat="false" ht="13" hidden="false" customHeight="false" outlineLevel="0" collapsed="false">
      <c r="A78" s="0" t="s">
        <v>213</v>
      </c>
      <c r="B78" s="0" t="n">
        <v>1.86</v>
      </c>
      <c r="C78" s="0" t="n">
        <v>0.0685</v>
      </c>
      <c r="D78" s="0" t="n">
        <v>-0.447</v>
      </c>
      <c r="E78" s="0" t="s">
        <v>2511</v>
      </c>
    </row>
    <row r="79" customFormat="false" ht="13" hidden="false" customHeight="false" outlineLevel="0" collapsed="false">
      <c r="A79" s="0" t="s">
        <v>98</v>
      </c>
      <c r="B79" s="0" t="n">
        <v>1.82</v>
      </c>
      <c r="C79" s="0" t="n">
        <v>0.0816</v>
      </c>
      <c r="D79" s="0" t="n">
        <v>2</v>
      </c>
      <c r="E79" s="0" t="s">
        <v>2512</v>
      </c>
    </row>
    <row r="80" customFormat="false" ht="13" hidden="false" customHeight="false" outlineLevel="0" collapsed="false">
      <c r="A80" s="0" t="s">
        <v>285</v>
      </c>
      <c r="B80" s="0" t="n">
        <v>1.8</v>
      </c>
      <c r="C80" s="0" t="n">
        <v>0.0455</v>
      </c>
      <c r="D80" s="0" t="e">
        <f aca="false"/>
        <v>#NUM!</v>
      </c>
      <c r="E80" s="0" t="s">
        <v>2513</v>
      </c>
    </row>
    <row r="81" customFormat="false" ht="13" hidden="false" customHeight="false" outlineLevel="0" collapsed="false">
      <c r="A81" s="0" t="s">
        <v>66</v>
      </c>
      <c r="B81" s="0" t="n">
        <v>1.76</v>
      </c>
      <c r="C81" s="0" t="n">
        <v>0.0448</v>
      </c>
      <c r="D81" s="0" t="n">
        <v>3</v>
      </c>
      <c r="E81" s="0" t="s">
        <v>2514</v>
      </c>
    </row>
    <row r="82" customFormat="false" ht="13" hidden="false" customHeight="false" outlineLevel="0" collapsed="false">
      <c r="A82" s="0" t="s">
        <v>1450</v>
      </c>
      <c r="B82" s="0" t="n">
        <v>1.71</v>
      </c>
      <c r="C82" s="0" t="n">
        <v>1</v>
      </c>
      <c r="D82" s="0" t="e">
        <f aca="false"/>
        <v>#NUM!</v>
      </c>
      <c r="E82" s="0" t="s">
        <v>1451</v>
      </c>
    </row>
    <row r="83" customFormat="false" ht="13" hidden="false" customHeight="false" outlineLevel="0" collapsed="false">
      <c r="A83" s="0" t="s">
        <v>297</v>
      </c>
      <c r="B83" s="0" t="n">
        <v>1.59</v>
      </c>
      <c r="C83" s="0" t="n">
        <v>0.154</v>
      </c>
      <c r="D83" s="0" t="e">
        <f aca="false"/>
        <v>#NUM!</v>
      </c>
      <c r="E83" s="0" t="s">
        <v>2515</v>
      </c>
    </row>
    <row r="84" customFormat="false" ht="13" hidden="false" customHeight="false" outlineLevel="0" collapsed="false">
      <c r="A84" s="0" t="s">
        <v>88</v>
      </c>
      <c r="B84" s="0" t="n">
        <v>1.56</v>
      </c>
      <c r="C84" s="0" t="n">
        <v>0.0347</v>
      </c>
      <c r="D84" s="0" t="n">
        <v>1.897</v>
      </c>
      <c r="E84" s="0" t="s">
        <v>2516</v>
      </c>
    </row>
    <row r="85" customFormat="false" ht="13" hidden="false" customHeight="false" outlineLevel="0" collapsed="false">
      <c r="A85" s="0" t="s">
        <v>467</v>
      </c>
      <c r="B85" s="0" t="n">
        <v>1.53</v>
      </c>
      <c r="C85" s="0" t="n">
        <v>0.143</v>
      </c>
      <c r="D85" s="0" t="e">
        <f aca="false"/>
        <v>#NUM!</v>
      </c>
      <c r="E85" s="0" t="s">
        <v>2517</v>
      </c>
    </row>
    <row r="86" customFormat="false" ht="13" hidden="false" customHeight="false" outlineLevel="0" collapsed="false">
      <c r="A86" s="0" t="s">
        <v>935</v>
      </c>
      <c r="B86" s="0" t="n">
        <v>1.52</v>
      </c>
      <c r="C86" s="0" t="n">
        <v>0.0857</v>
      </c>
      <c r="D86" s="0" t="e">
        <f aca="false"/>
        <v>#NUM!</v>
      </c>
      <c r="E86" s="0" t="s">
        <v>2518</v>
      </c>
    </row>
    <row r="87" customFormat="false" ht="13" hidden="false" customHeight="false" outlineLevel="0" collapsed="false">
      <c r="A87" s="0" t="s">
        <v>890</v>
      </c>
      <c r="B87" s="0" t="n">
        <v>1.49</v>
      </c>
      <c r="C87" s="0" t="n">
        <v>0.0549</v>
      </c>
      <c r="D87" s="0" t="e">
        <f aca="false"/>
        <v>#NUM!</v>
      </c>
      <c r="E87" s="0" t="s">
        <v>2519</v>
      </c>
    </row>
    <row r="88" customFormat="false" ht="13" hidden="false" customHeight="false" outlineLevel="0" collapsed="false">
      <c r="A88" s="0" t="s">
        <v>939</v>
      </c>
      <c r="B88" s="0" t="n">
        <v>1.48</v>
      </c>
      <c r="C88" s="0" t="n">
        <v>0.0488</v>
      </c>
      <c r="D88" s="0" t="n">
        <v>1.633</v>
      </c>
      <c r="E88" s="0" t="s">
        <v>2520</v>
      </c>
    </row>
    <row r="89" customFormat="false" ht="13" hidden="false" customHeight="false" outlineLevel="0" collapsed="false">
      <c r="A89" s="0" t="s">
        <v>901</v>
      </c>
      <c r="B89" s="0" t="n">
        <v>1.44</v>
      </c>
      <c r="C89" s="0" t="n">
        <v>0.044</v>
      </c>
      <c r="D89" s="0" t="n">
        <v>-2</v>
      </c>
      <c r="E89" s="0" t="s">
        <v>2521</v>
      </c>
    </row>
    <row r="90" customFormat="false" ht="13" hidden="false" customHeight="false" outlineLevel="0" collapsed="false">
      <c r="A90" s="0" t="s">
        <v>299</v>
      </c>
      <c r="B90" s="0" t="n">
        <v>1.44</v>
      </c>
      <c r="C90" s="0" t="n">
        <v>0.031</v>
      </c>
      <c r="D90" s="0" t="e">
        <f aca="false"/>
        <v>#NUM!</v>
      </c>
      <c r="E90" s="0" t="s">
        <v>2522</v>
      </c>
    </row>
    <row r="91" customFormat="false" ht="13" hidden="false" customHeight="false" outlineLevel="0" collapsed="false">
      <c r="A91" s="0" t="s">
        <v>658</v>
      </c>
      <c r="B91" s="0" t="n">
        <v>1.42</v>
      </c>
      <c r="C91" s="0" t="n">
        <v>0.125</v>
      </c>
      <c r="D91" s="0" t="e">
        <f aca="false"/>
        <v>#NUM!</v>
      </c>
      <c r="E91" s="0" t="s">
        <v>2523</v>
      </c>
    </row>
    <row r="92" customFormat="false" ht="13" hidden="false" customHeight="false" outlineLevel="0" collapsed="false">
      <c r="A92" s="0" t="s">
        <v>521</v>
      </c>
      <c r="B92" s="0" t="n">
        <v>1.42</v>
      </c>
      <c r="C92" s="0" t="n">
        <v>0.125</v>
      </c>
      <c r="D92" s="0" t="e">
        <f aca="false"/>
        <v>#NUM!</v>
      </c>
      <c r="E92" s="0" t="s">
        <v>2524</v>
      </c>
    </row>
    <row r="93" customFormat="false" ht="13" hidden="false" customHeight="false" outlineLevel="0" collapsed="false">
      <c r="A93" s="0" t="s">
        <v>886</v>
      </c>
      <c r="B93" s="0" t="n">
        <v>1.39</v>
      </c>
      <c r="C93" s="0" t="n">
        <v>0.0429</v>
      </c>
      <c r="D93" s="0" t="n">
        <v>2.449</v>
      </c>
      <c r="E93" s="0" t="s">
        <v>2525</v>
      </c>
    </row>
    <row r="94" customFormat="false" ht="13" hidden="false" customHeight="false" outlineLevel="0" collapsed="false">
      <c r="A94" s="0" t="s">
        <v>128</v>
      </c>
      <c r="B94" s="0" t="n">
        <v>1.36</v>
      </c>
      <c r="C94" s="0" t="n">
        <v>0.0458</v>
      </c>
      <c r="D94" s="0" t="n">
        <v>2.449</v>
      </c>
      <c r="E94" s="0" t="s">
        <v>2505</v>
      </c>
    </row>
    <row r="95" customFormat="false" ht="13" hidden="false" customHeight="false" outlineLevel="0" collapsed="false">
      <c r="A95" s="0" t="s">
        <v>94</v>
      </c>
      <c r="B95" s="0" t="n">
        <v>1.34</v>
      </c>
      <c r="C95" s="0" t="n">
        <v>0.0732</v>
      </c>
      <c r="D95" s="0" t="e">
        <f aca="false"/>
        <v>#NUM!</v>
      </c>
      <c r="E95" s="0" t="s">
        <v>2526</v>
      </c>
    </row>
    <row r="96" customFormat="false" ht="13" hidden="false" customHeight="false" outlineLevel="0" collapsed="false">
      <c r="A96" s="0" t="s">
        <v>760</v>
      </c>
      <c r="B96" s="0" t="n">
        <v>1.24</v>
      </c>
      <c r="C96" s="0" t="n">
        <v>0.333</v>
      </c>
      <c r="D96" s="0" t="e">
        <f aca="false"/>
        <v>#NUM!</v>
      </c>
      <c r="E96" s="0" t="s">
        <v>761</v>
      </c>
    </row>
    <row r="97" customFormat="false" ht="13" hidden="false" customHeight="false" outlineLevel="0" collapsed="false">
      <c r="A97" s="0" t="s">
        <v>762</v>
      </c>
      <c r="B97" s="0" t="n">
        <v>1.24</v>
      </c>
      <c r="C97" s="0" t="n">
        <v>0.333</v>
      </c>
      <c r="D97" s="0" t="e">
        <f aca="false"/>
        <v>#NUM!</v>
      </c>
      <c r="E97" s="0" t="s">
        <v>763</v>
      </c>
    </row>
    <row r="98" customFormat="false" ht="13" hidden="false" customHeight="false" outlineLevel="0" collapsed="false">
      <c r="A98" s="0" t="s">
        <v>454</v>
      </c>
      <c r="B98" s="0" t="n">
        <v>1.24</v>
      </c>
      <c r="C98" s="0" t="n">
        <v>0.333</v>
      </c>
      <c r="D98" s="0" t="e">
        <f aca="false"/>
        <v>#NUM!</v>
      </c>
      <c r="E98" s="0" t="s">
        <v>1894</v>
      </c>
    </row>
    <row r="99" customFormat="false" ht="13" hidden="false" customHeight="false" outlineLevel="0" collapsed="false">
      <c r="A99" s="0" t="s">
        <v>221</v>
      </c>
      <c r="B99" s="0" t="n">
        <v>1.22</v>
      </c>
      <c r="C99" s="0" t="n">
        <v>0.0652</v>
      </c>
      <c r="D99" s="0" t="e">
        <f aca="false"/>
        <v>#NUM!</v>
      </c>
      <c r="E99" s="0" t="s">
        <v>2527</v>
      </c>
    </row>
    <row r="100" customFormat="false" ht="13" hidden="false" customHeight="false" outlineLevel="0" collapsed="false">
      <c r="A100" s="0" t="s">
        <v>740</v>
      </c>
      <c r="B100" s="0" t="n">
        <v>1.21</v>
      </c>
      <c r="C100" s="0" t="n">
        <v>0.037</v>
      </c>
      <c r="D100" s="0" t="e">
        <f aca="false"/>
        <v>#NUM!</v>
      </c>
      <c r="E100" s="0" t="s">
        <v>2528</v>
      </c>
    </row>
    <row r="101" customFormat="false" ht="13" hidden="false" customHeight="false" outlineLevel="0" collapsed="false">
      <c r="A101" s="0" t="s">
        <v>480</v>
      </c>
      <c r="B101" s="0" t="n">
        <v>1.21</v>
      </c>
      <c r="C101" s="0" t="n">
        <v>0.0952</v>
      </c>
      <c r="D101" s="0" t="e">
        <f aca="false"/>
        <v>#NUM!</v>
      </c>
      <c r="E101" s="0" t="s">
        <v>2529</v>
      </c>
    </row>
    <row r="102" customFormat="false" ht="13" hidden="false" customHeight="false" outlineLevel="0" collapsed="false">
      <c r="A102" s="0" t="s">
        <v>341</v>
      </c>
      <c r="B102" s="0" t="n">
        <v>1.17</v>
      </c>
      <c r="C102" s="0" t="n">
        <v>0.031</v>
      </c>
      <c r="D102" s="0" t="n">
        <v>3.051</v>
      </c>
      <c r="E102" s="0" t="s">
        <v>2530</v>
      </c>
    </row>
    <row r="103" customFormat="false" ht="13" hidden="false" customHeight="false" outlineLevel="0" collapsed="false">
      <c r="A103" s="0" t="s">
        <v>1068</v>
      </c>
      <c r="B103" s="0" t="n">
        <v>1.15</v>
      </c>
      <c r="C103" s="0" t="n">
        <v>0.05</v>
      </c>
      <c r="D103" s="0" t="n">
        <v>2</v>
      </c>
      <c r="E103" s="0" t="s">
        <v>2531</v>
      </c>
    </row>
    <row r="104" customFormat="false" ht="13" hidden="false" customHeight="false" outlineLevel="0" collapsed="false">
      <c r="A104" s="0" t="s">
        <v>931</v>
      </c>
      <c r="B104" s="0" t="n">
        <v>1.14</v>
      </c>
      <c r="C104" s="0" t="n">
        <v>0.087</v>
      </c>
      <c r="D104" s="0" t="e">
        <f aca="false"/>
        <v>#NUM!</v>
      </c>
      <c r="E104" s="0" t="s">
        <v>932</v>
      </c>
    </row>
    <row r="105" customFormat="false" ht="13" hidden="false" customHeight="false" outlineLevel="0" collapsed="false">
      <c r="A105" s="0" t="s">
        <v>967</v>
      </c>
      <c r="B105" s="0" t="n">
        <v>1.13</v>
      </c>
      <c r="C105" s="0" t="n">
        <v>0.0374</v>
      </c>
      <c r="D105" s="0" t="n">
        <v>1.134</v>
      </c>
      <c r="E105" s="0" t="s">
        <v>2532</v>
      </c>
    </row>
    <row r="106" customFormat="false" ht="13" hidden="false" customHeight="false" outlineLevel="0" collapsed="false">
      <c r="A106" s="0" t="s">
        <v>182</v>
      </c>
      <c r="B106" s="0" t="n">
        <v>1.12</v>
      </c>
      <c r="C106" s="0" t="n">
        <v>0.25</v>
      </c>
      <c r="D106" s="0" t="e">
        <f aca="false"/>
        <v>#NUM!</v>
      </c>
      <c r="E106" s="0" t="s">
        <v>2533</v>
      </c>
    </row>
    <row r="107" customFormat="false" ht="13" hidden="false" customHeight="false" outlineLevel="0" collapsed="false">
      <c r="A107" s="0" t="s">
        <v>227</v>
      </c>
      <c r="B107" s="0" t="n">
        <v>1.1</v>
      </c>
      <c r="C107" s="0" t="n">
        <v>0.0427</v>
      </c>
      <c r="D107" s="0" t="e">
        <f aca="false"/>
        <v>#NUM!</v>
      </c>
      <c r="E107" s="0" t="s">
        <v>2534</v>
      </c>
    </row>
    <row r="108" customFormat="false" ht="13" hidden="false" customHeight="false" outlineLevel="0" collapsed="false">
      <c r="A108" s="0" t="s">
        <v>92</v>
      </c>
      <c r="B108" s="0" t="n">
        <v>1.1</v>
      </c>
      <c r="C108" s="0" t="n">
        <v>0.0427</v>
      </c>
      <c r="D108" s="0" t="e">
        <f aca="false"/>
        <v>#NUM!</v>
      </c>
      <c r="E108" s="0" t="s">
        <v>2535</v>
      </c>
    </row>
    <row r="109" customFormat="false" ht="13" hidden="false" customHeight="false" outlineLevel="0" collapsed="false">
      <c r="A109" s="0" t="s">
        <v>239</v>
      </c>
      <c r="B109" s="0" t="n">
        <v>1.07</v>
      </c>
      <c r="C109" s="0" t="n">
        <v>0.08</v>
      </c>
      <c r="D109" s="0" t="e">
        <f aca="false"/>
        <v>#NUM!</v>
      </c>
      <c r="E109" s="0" t="s">
        <v>2536</v>
      </c>
    </row>
    <row r="110" customFormat="false" ht="13" hidden="false" customHeight="false" outlineLevel="0" collapsed="false">
      <c r="A110" s="0" t="s">
        <v>205</v>
      </c>
      <c r="B110" s="0" t="n">
        <v>1.05</v>
      </c>
      <c r="C110" s="0" t="n">
        <v>0.046</v>
      </c>
      <c r="D110" s="0" t="n">
        <v>-1</v>
      </c>
      <c r="E110" s="0" t="s">
        <v>2537</v>
      </c>
    </row>
    <row r="111" customFormat="false" ht="13" hidden="false" customHeight="false" outlineLevel="0" collapsed="false">
      <c r="A111" s="0" t="s">
        <v>331</v>
      </c>
      <c r="B111" s="0" t="n">
        <v>1.03</v>
      </c>
      <c r="C111" s="0" t="n">
        <v>0.2</v>
      </c>
      <c r="D111" s="0" t="e">
        <f aca="false"/>
        <v>#NUM!</v>
      </c>
      <c r="E111" s="0" t="s">
        <v>1527</v>
      </c>
    </row>
    <row r="112" customFormat="false" ht="13" hidden="false" customHeight="false" outlineLevel="0" collapsed="false">
      <c r="A112" s="0" t="s">
        <v>569</v>
      </c>
      <c r="B112" s="0" t="n">
        <v>1.03</v>
      </c>
      <c r="C112" s="0" t="n">
        <v>0.2</v>
      </c>
      <c r="D112" s="0" t="e">
        <f aca="false"/>
        <v>#NUM!</v>
      </c>
      <c r="E112" s="0" t="s">
        <v>2538</v>
      </c>
    </row>
    <row r="113" customFormat="false" ht="13" hidden="false" customHeight="false" outlineLevel="0" collapsed="false">
      <c r="A113" s="0" t="s">
        <v>186</v>
      </c>
      <c r="B113" s="0" t="n">
        <v>1.02</v>
      </c>
      <c r="C113" s="0" t="n">
        <v>0.0299</v>
      </c>
      <c r="D113" s="0" t="n">
        <v>0.707</v>
      </c>
      <c r="E113" s="0" t="s">
        <v>2539</v>
      </c>
    </row>
    <row r="114" customFormat="false" ht="13" hidden="false" customHeight="false" outlineLevel="0" collapsed="false">
      <c r="A114" s="0" t="s">
        <v>943</v>
      </c>
      <c r="B114" s="0" t="n">
        <v>1</v>
      </c>
      <c r="C114" s="0" t="n">
        <v>0.0397</v>
      </c>
      <c r="D114" s="0" t="e">
        <f aca="false"/>
        <v>#NUM!</v>
      </c>
      <c r="E114" s="0" t="s">
        <v>2540</v>
      </c>
    </row>
    <row r="115" customFormat="false" ht="13" hidden="false" customHeight="false" outlineLevel="0" collapsed="false">
      <c r="A115" s="0" t="s">
        <v>146</v>
      </c>
      <c r="B115" s="0" t="n">
        <v>1</v>
      </c>
      <c r="C115" s="0" t="n">
        <v>0.0397</v>
      </c>
      <c r="D115" s="0" t="n">
        <v>-2.236</v>
      </c>
      <c r="E115" s="0" t="s">
        <v>2541</v>
      </c>
    </row>
    <row r="116" customFormat="false" ht="13" hidden="false" customHeight="false" outlineLevel="0" collapsed="false">
      <c r="A116" s="0" t="s">
        <v>1050</v>
      </c>
      <c r="B116" s="0" t="n">
        <v>0.987</v>
      </c>
      <c r="C116" s="0" t="n">
        <v>0.0517</v>
      </c>
      <c r="D116" s="0" t="e">
        <f aca="false"/>
        <v>#NUM!</v>
      </c>
      <c r="E116" s="0" t="s">
        <v>2526</v>
      </c>
    </row>
    <row r="117" customFormat="false" ht="13" hidden="false" customHeight="false" outlineLevel="0" collapsed="false">
      <c r="A117" s="0" t="s">
        <v>742</v>
      </c>
      <c r="B117" s="0" t="n">
        <v>0.963</v>
      </c>
      <c r="C117" s="0" t="n">
        <v>0.069</v>
      </c>
      <c r="D117" s="0" t="e">
        <f aca="false"/>
        <v>#NUM!</v>
      </c>
      <c r="E117" s="0" t="s">
        <v>2542</v>
      </c>
    </row>
    <row r="118" customFormat="false" ht="13" hidden="false" customHeight="false" outlineLevel="0" collapsed="false">
      <c r="A118" s="0" t="s">
        <v>389</v>
      </c>
      <c r="B118" s="0" t="n">
        <v>0.955</v>
      </c>
      <c r="C118" s="0" t="n">
        <v>0.167</v>
      </c>
      <c r="D118" s="0" t="e">
        <f aca="false"/>
        <v>#NUM!</v>
      </c>
      <c r="E118" s="0" t="s">
        <v>2543</v>
      </c>
    </row>
    <row r="119" customFormat="false" ht="13" hidden="false" customHeight="false" outlineLevel="0" collapsed="false">
      <c r="A119" s="0" t="s">
        <v>391</v>
      </c>
      <c r="B119" s="0" t="n">
        <v>0.955</v>
      </c>
      <c r="C119" s="0" t="n">
        <v>0.167</v>
      </c>
      <c r="D119" s="0" t="e">
        <f aca="false"/>
        <v>#NUM!</v>
      </c>
      <c r="E119" s="0" t="s">
        <v>2544</v>
      </c>
    </row>
    <row r="120" customFormat="false" ht="13" hidden="false" customHeight="false" outlineLevel="0" collapsed="false">
      <c r="A120" s="0" t="s">
        <v>174</v>
      </c>
      <c r="B120" s="0" t="n">
        <v>0.955</v>
      </c>
      <c r="C120" s="0" t="n">
        <v>0.167</v>
      </c>
      <c r="D120" s="0" t="e">
        <f aca="false"/>
        <v>#NUM!</v>
      </c>
      <c r="E120" s="0" t="s">
        <v>2545</v>
      </c>
    </row>
    <row r="121" customFormat="false" ht="13" hidden="false" customHeight="false" outlineLevel="0" collapsed="false">
      <c r="A121" s="0" t="s">
        <v>112</v>
      </c>
      <c r="B121" s="0" t="n">
        <v>0.936</v>
      </c>
      <c r="C121" s="0" t="n">
        <v>0.0379</v>
      </c>
      <c r="D121" s="0" t="e">
        <f aca="false"/>
        <v>#NUM!</v>
      </c>
      <c r="E121" s="0" t="s">
        <v>2546</v>
      </c>
    </row>
    <row r="122" customFormat="false" ht="13" hidden="false" customHeight="false" outlineLevel="0" collapsed="false">
      <c r="A122" s="0" t="s">
        <v>634</v>
      </c>
      <c r="B122" s="0" t="n">
        <v>0.889</v>
      </c>
      <c r="C122" s="0" t="n">
        <v>0.143</v>
      </c>
      <c r="D122" s="0" t="e">
        <f aca="false"/>
        <v>#NUM!</v>
      </c>
      <c r="E122" s="0" t="s">
        <v>2307</v>
      </c>
    </row>
    <row r="123" customFormat="false" ht="13" hidden="false" customHeight="false" outlineLevel="0" collapsed="false">
      <c r="A123" s="0" t="s">
        <v>267</v>
      </c>
      <c r="B123" s="0" t="n">
        <v>0.889</v>
      </c>
      <c r="C123" s="0" t="n">
        <v>0.143</v>
      </c>
      <c r="D123" s="0" t="e">
        <f aca="false"/>
        <v>#NUM!</v>
      </c>
      <c r="E123" s="0" t="s">
        <v>1527</v>
      </c>
    </row>
    <row r="124" customFormat="false" ht="13" hidden="false" customHeight="false" outlineLevel="0" collapsed="false">
      <c r="A124" s="0" t="s">
        <v>428</v>
      </c>
      <c r="B124" s="0" t="n">
        <v>0.889</v>
      </c>
      <c r="C124" s="0" t="n">
        <v>0.143</v>
      </c>
      <c r="D124" s="0" t="e">
        <f aca="false"/>
        <v>#NUM!</v>
      </c>
      <c r="E124" s="0" t="s">
        <v>2547</v>
      </c>
    </row>
    <row r="125" customFormat="false" ht="13" hidden="false" customHeight="false" outlineLevel="0" collapsed="false">
      <c r="A125" s="0" t="s">
        <v>2548</v>
      </c>
      <c r="B125" s="0" t="n">
        <v>0.889</v>
      </c>
      <c r="C125" s="0" t="n">
        <v>0.143</v>
      </c>
      <c r="D125" s="0" t="e">
        <f aca="false"/>
        <v>#NUM!</v>
      </c>
      <c r="E125" s="0" t="s">
        <v>2549</v>
      </c>
    </row>
    <row r="126" customFormat="false" ht="13" hidden="false" customHeight="false" outlineLevel="0" collapsed="false">
      <c r="A126" s="0" t="s">
        <v>281</v>
      </c>
      <c r="B126" s="0" t="n">
        <v>0.86</v>
      </c>
      <c r="C126" s="0" t="n">
        <v>0.0455</v>
      </c>
      <c r="D126" s="0" t="e">
        <f aca="false"/>
        <v>#NUM!</v>
      </c>
      <c r="E126" s="0" t="s">
        <v>2550</v>
      </c>
    </row>
    <row r="127" customFormat="false" ht="13" hidden="false" customHeight="false" outlineLevel="0" collapsed="false">
      <c r="A127" s="0" t="s">
        <v>802</v>
      </c>
      <c r="B127" s="0" t="n">
        <v>0.851</v>
      </c>
      <c r="C127" s="0" t="n">
        <v>0.0588</v>
      </c>
      <c r="D127" s="0" t="e">
        <f aca="false"/>
        <v>#NUM!</v>
      </c>
      <c r="E127" s="0" t="s">
        <v>2551</v>
      </c>
    </row>
    <row r="128" customFormat="false" ht="13" hidden="false" customHeight="false" outlineLevel="0" collapsed="false">
      <c r="A128" s="0" t="s">
        <v>1021</v>
      </c>
      <c r="B128" s="0" t="n">
        <v>0.827</v>
      </c>
      <c r="C128" s="0" t="n">
        <v>0.0312</v>
      </c>
      <c r="D128" s="0" t="e">
        <f aca="false"/>
        <v>#NUM!</v>
      </c>
      <c r="E128" s="0" t="s">
        <v>2552</v>
      </c>
    </row>
    <row r="129" customFormat="false" ht="13" hidden="false" customHeight="false" outlineLevel="0" collapsed="false">
      <c r="A129" s="0" t="s">
        <v>279</v>
      </c>
      <c r="B129" s="0" t="n">
        <v>0.807</v>
      </c>
      <c r="C129" s="0" t="n">
        <v>0.0374</v>
      </c>
      <c r="D129" s="0" t="n">
        <v>-2</v>
      </c>
      <c r="E129" s="0" t="s">
        <v>2553</v>
      </c>
    </row>
    <row r="130" customFormat="false" ht="13" hidden="false" customHeight="false" outlineLevel="0" collapsed="false">
      <c r="A130" s="0" t="s">
        <v>1172</v>
      </c>
      <c r="B130" s="0" t="n">
        <v>0.79</v>
      </c>
      <c r="C130" s="0" t="n">
        <v>0.0541</v>
      </c>
      <c r="D130" s="0" t="e">
        <f aca="false"/>
        <v>#NUM!</v>
      </c>
      <c r="E130" s="0" t="s">
        <v>2554</v>
      </c>
    </row>
    <row r="131" customFormat="false" ht="13" hidden="false" customHeight="false" outlineLevel="0" collapsed="false">
      <c r="A131" s="0" t="s">
        <v>989</v>
      </c>
      <c r="B131" s="0" t="n">
        <v>0.772</v>
      </c>
      <c r="C131" s="0" t="n">
        <v>0.0526</v>
      </c>
      <c r="D131" s="0" t="e">
        <f aca="false"/>
        <v>#NUM!</v>
      </c>
      <c r="E131" s="0" t="s">
        <v>2555</v>
      </c>
    </row>
    <row r="132" customFormat="false" ht="13" hidden="false" customHeight="false" outlineLevel="0" collapsed="false">
      <c r="A132" s="0" t="s">
        <v>1070</v>
      </c>
      <c r="B132" s="0" t="n">
        <v>0.77</v>
      </c>
      <c r="C132" s="0" t="n">
        <v>0.0411</v>
      </c>
      <c r="D132" s="0" t="e">
        <f aca="false"/>
        <v>#NUM!</v>
      </c>
      <c r="E132" s="0" t="s">
        <v>2556</v>
      </c>
    </row>
    <row r="133" customFormat="false" ht="13" hidden="false" customHeight="false" outlineLevel="0" collapsed="false">
      <c r="A133" s="0" t="s">
        <v>130</v>
      </c>
      <c r="B133" s="0" t="n">
        <v>0.757</v>
      </c>
      <c r="C133" s="0" t="n">
        <v>0.0357</v>
      </c>
      <c r="D133" s="0" t="e">
        <f aca="false"/>
        <v>#NUM!</v>
      </c>
      <c r="E133" s="0" t="s">
        <v>2557</v>
      </c>
    </row>
    <row r="134" customFormat="false" ht="13" hidden="false" customHeight="false" outlineLevel="0" collapsed="false">
      <c r="A134" s="0" t="s">
        <v>509</v>
      </c>
      <c r="B134" s="0" t="n">
        <v>0.757</v>
      </c>
      <c r="C134" s="0" t="n">
        <v>0.0357</v>
      </c>
      <c r="D134" s="0" t="e">
        <f aca="false"/>
        <v>#NUM!</v>
      </c>
      <c r="E134" s="0" t="s">
        <v>2537</v>
      </c>
    </row>
    <row r="135" customFormat="false" ht="13" hidden="false" customHeight="false" outlineLevel="0" collapsed="false">
      <c r="A135" s="0" t="s">
        <v>874</v>
      </c>
      <c r="B135" s="0" t="n">
        <v>0.754</v>
      </c>
      <c r="C135" s="0" t="n">
        <v>0.0513</v>
      </c>
      <c r="D135" s="0" t="e">
        <f aca="false"/>
        <v>#NUM!</v>
      </c>
      <c r="E135" s="0" t="s">
        <v>2558</v>
      </c>
    </row>
    <row r="136" customFormat="false" ht="13" hidden="false" customHeight="false" outlineLevel="0" collapsed="false">
      <c r="A136" s="0" t="s">
        <v>136</v>
      </c>
      <c r="B136" s="0" t="n">
        <v>0.75</v>
      </c>
      <c r="C136" s="0" t="n">
        <v>0.1</v>
      </c>
      <c r="D136" s="0" t="e">
        <f aca="false"/>
        <v>#NUM!</v>
      </c>
      <c r="E136" s="0" t="s">
        <v>2543</v>
      </c>
    </row>
    <row r="137" customFormat="false" ht="13" hidden="false" customHeight="false" outlineLevel="0" collapsed="false">
      <c r="A137" s="0" t="s">
        <v>748</v>
      </c>
      <c r="B137" s="0" t="n">
        <v>0.721</v>
      </c>
      <c r="C137" s="0" t="n">
        <v>0.0345</v>
      </c>
      <c r="D137" s="0" t="e">
        <f aca="false"/>
        <v>#NUM!</v>
      </c>
      <c r="E137" s="0" t="s">
        <v>2559</v>
      </c>
    </row>
    <row r="138" customFormat="false" ht="13" hidden="false" customHeight="false" outlineLevel="0" collapsed="false">
      <c r="A138" s="0" t="s">
        <v>122</v>
      </c>
      <c r="B138" s="0" t="n">
        <v>0.714</v>
      </c>
      <c r="C138" s="0" t="n">
        <v>0.0302</v>
      </c>
      <c r="D138" s="0" t="n">
        <v>2.449</v>
      </c>
      <c r="E138" s="0" t="s">
        <v>2560</v>
      </c>
    </row>
    <row r="139" customFormat="false" ht="13" hidden="false" customHeight="false" outlineLevel="0" collapsed="false">
      <c r="A139" s="0" t="s">
        <v>941</v>
      </c>
      <c r="B139" s="0" t="n">
        <v>0.712</v>
      </c>
      <c r="C139" s="0" t="n">
        <v>0.0385</v>
      </c>
      <c r="D139" s="0" t="e">
        <f aca="false"/>
        <v>#NUM!</v>
      </c>
      <c r="E139" s="0" t="s">
        <v>2561</v>
      </c>
    </row>
    <row r="140" customFormat="false" ht="13" hidden="false" customHeight="false" outlineLevel="0" collapsed="false">
      <c r="A140" s="0" t="s">
        <v>384</v>
      </c>
      <c r="B140" s="0" t="n">
        <v>0.712</v>
      </c>
      <c r="C140" s="0" t="n">
        <v>0.0909</v>
      </c>
      <c r="D140" s="0" t="e">
        <f aca="false"/>
        <v>#NUM!</v>
      </c>
      <c r="E140" s="0" t="s">
        <v>2307</v>
      </c>
    </row>
    <row r="141" customFormat="false" ht="13" hidden="false" customHeight="false" outlineLevel="0" collapsed="false">
      <c r="A141" s="0" t="s">
        <v>144</v>
      </c>
      <c r="B141" s="0" t="n">
        <v>0.703</v>
      </c>
      <c r="C141" s="0" t="n">
        <v>0.0339</v>
      </c>
      <c r="D141" s="0" t="e">
        <f aca="false"/>
        <v>#NUM!</v>
      </c>
      <c r="E141" s="0" t="s">
        <v>2562</v>
      </c>
    </row>
    <row r="142" customFormat="false" ht="13" hidden="false" customHeight="false" outlineLevel="0" collapsed="false">
      <c r="A142" s="0" t="s">
        <v>1035</v>
      </c>
      <c r="B142" s="0" t="n">
        <v>0.703</v>
      </c>
      <c r="C142" s="0" t="n">
        <v>0.0339</v>
      </c>
      <c r="D142" s="0" t="n">
        <v>1</v>
      </c>
      <c r="E142" s="0" t="s">
        <v>2563</v>
      </c>
    </row>
    <row r="143" customFormat="false" ht="13" hidden="false" customHeight="false" outlineLevel="0" collapsed="false">
      <c r="A143" s="0" t="s">
        <v>255</v>
      </c>
      <c r="B143" s="0" t="n">
        <v>0.701</v>
      </c>
      <c r="C143" s="0" t="n">
        <v>0.0314</v>
      </c>
      <c r="D143" s="0" t="e">
        <f aca="false"/>
        <v>#NUM!</v>
      </c>
      <c r="E143" s="0" t="s">
        <v>2564</v>
      </c>
    </row>
    <row r="144" customFormat="false" ht="13" hidden="false" customHeight="false" outlineLevel="0" collapsed="false">
      <c r="A144" s="0" t="s">
        <v>170</v>
      </c>
      <c r="B144" s="0" t="n">
        <v>0.69</v>
      </c>
      <c r="C144" s="0" t="n">
        <v>0.0465</v>
      </c>
      <c r="D144" s="0" t="e">
        <f aca="false"/>
        <v>#NUM!</v>
      </c>
      <c r="E144" s="0" t="s">
        <v>2565</v>
      </c>
    </row>
    <row r="145" customFormat="false" ht="13" hidden="false" customHeight="false" outlineLevel="0" collapsed="false">
      <c r="A145" s="0" t="s">
        <v>207</v>
      </c>
      <c r="B145" s="0" t="n">
        <v>0.69</v>
      </c>
      <c r="C145" s="0" t="n">
        <v>0.0375</v>
      </c>
      <c r="D145" s="0" t="e">
        <f aca="false"/>
        <v>#NUM!</v>
      </c>
      <c r="E145" s="0" t="s">
        <v>2566</v>
      </c>
    </row>
    <row r="146" customFormat="false" ht="13" hidden="false" customHeight="false" outlineLevel="0" collapsed="false">
      <c r="A146" s="0" t="s">
        <v>638</v>
      </c>
      <c r="B146" s="0" t="n">
        <v>0.68</v>
      </c>
      <c r="C146" s="0" t="n">
        <v>0.037</v>
      </c>
      <c r="D146" s="0" t="e">
        <f aca="false"/>
        <v>#NUM!</v>
      </c>
      <c r="E146" s="0" t="s">
        <v>2567</v>
      </c>
    </row>
    <row r="147" customFormat="false" ht="13" hidden="false" customHeight="false" outlineLevel="0" collapsed="false">
      <c r="A147" s="0" t="s">
        <v>415</v>
      </c>
      <c r="B147" s="0" t="n">
        <v>0.678</v>
      </c>
      <c r="C147" s="0" t="n">
        <v>0.0833</v>
      </c>
      <c r="D147" s="0" t="e">
        <f aca="false"/>
        <v>#NUM!</v>
      </c>
      <c r="E147" s="0" t="s">
        <v>2307</v>
      </c>
    </row>
    <row r="148" customFormat="false" ht="13" hidden="false" customHeight="false" outlineLevel="0" collapsed="false">
      <c r="A148" s="0" t="s">
        <v>275</v>
      </c>
      <c r="B148" s="0" t="n">
        <v>0.678</v>
      </c>
      <c r="C148" s="0" t="n">
        <v>0.0833</v>
      </c>
      <c r="D148" s="0" t="e">
        <f aca="false"/>
        <v>#NUM!</v>
      </c>
      <c r="E148" s="0" t="s">
        <v>2568</v>
      </c>
    </row>
    <row r="149" customFormat="false" ht="13" hidden="false" customHeight="false" outlineLevel="0" collapsed="false">
      <c r="A149" s="0" t="s">
        <v>416</v>
      </c>
      <c r="B149" s="0" t="n">
        <v>0.678</v>
      </c>
      <c r="C149" s="0" t="n">
        <v>0.0833</v>
      </c>
      <c r="D149" s="0" t="e">
        <f aca="false"/>
        <v>#NUM!</v>
      </c>
      <c r="E149" s="0" t="s">
        <v>1618</v>
      </c>
    </row>
    <row r="150" customFormat="false" ht="13" hidden="false" customHeight="false" outlineLevel="0" collapsed="false">
      <c r="A150" s="0" t="s">
        <v>1056</v>
      </c>
      <c r="B150" s="0" t="n">
        <v>0.646</v>
      </c>
      <c r="C150" s="0" t="n">
        <v>0.0769</v>
      </c>
      <c r="D150" s="0" t="e">
        <f aca="false"/>
        <v>#NUM!</v>
      </c>
      <c r="E150" s="0" t="s">
        <v>1057</v>
      </c>
    </row>
    <row r="151" customFormat="false" ht="13" hidden="false" customHeight="false" outlineLevel="0" collapsed="false">
      <c r="A151" s="0" t="s">
        <v>152</v>
      </c>
      <c r="B151" s="0" t="n">
        <v>0.638</v>
      </c>
      <c r="C151" s="0" t="n">
        <v>0.0353</v>
      </c>
      <c r="D151" s="0" t="e">
        <f aca="false"/>
        <v>#NUM!</v>
      </c>
      <c r="E151" s="0" t="s">
        <v>2569</v>
      </c>
    </row>
    <row r="152" customFormat="false" ht="13" hidden="false" customHeight="false" outlineLevel="0" collapsed="false">
      <c r="A152" s="0" t="s">
        <v>824</v>
      </c>
      <c r="B152" s="0" t="n">
        <v>0.633</v>
      </c>
      <c r="C152" s="0" t="n">
        <v>0.0426</v>
      </c>
      <c r="D152" s="0" t="e">
        <f aca="false"/>
        <v>#NUM!</v>
      </c>
      <c r="E152" s="0" t="s">
        <v>2570</v>
      </c>
    </row>
    <row r="153" customFormat="false" ht="13" hidden="false" customHeight="false" outlineLevel="0" collapsed="false">
      <c r="A153" s="0" t="s">
        <v>303</v>
      </c>
      <c r="B153" s="0" t="n">
        <v>0.62</v>
      </c>
      <c r="C153" s="0" t="n">
        <v>0.0345</v>
      </c>
      <c r="D153" s="0" t="e">
        <f aca="false"/>
        <v>#NUM!</v>
      </c>
      <c r="E153" s="0" t="s">
        <v>2571</v>
      </c>
    </row>
    <row r="154" customFormat="false" ht="13" hidden="false" customHeight="false" outlineLevel="0" collapsed="false">
      <c r="A154" s="0" t="s">
        <v>2572</v>
      </c>
      <c r="B154" s="0" t="n">
        <v>0.618</v>
      </c>
      <c r="C154" s="0" t="n">
        <v>0.0714</v>
      </c>
      <c r="D154" s="0" t="e">
        <f aca="false"/>
        <v>#NUM!</v>
      </c>
      <c r="E154" s="0" t="s">
        <v>2573</v>
      </c>
    </row>
    <row r="155" customFormat="false" ht="13" hidden="false" customHeight="false" outlineLevel="0" collapsed="false">
      <c r="A155" s="0" t="s">
        <v>237</v>
      </c>
      <c r="B155" s="0" t="n">
        <v>0.618</v>
      </c>
      <c r="C155" s="0" t="n">
        <v>0.0714</v>
      </c>
      <c r="D155" s="0" t="e">
        <f aca="false"/>
        <v>#NUM!</v>
      </c>
      <c r="E155" s="0" t="s">
        <v>2568</v>
      </c>
    </row>
    <row r="156" customFormat="false" ht="13" hidden="false" customHeight="false" outlineLevel="0" collapsed="false">
      <c r="A156" s="0" t="s">
        <v>104</v>
      </c>
      <c r="B156" s="0" t="n">
        <v>0.618</v>
      </c>
      <c r="C156" s="0" t="n">
        <v>0.0714</v>
      </c>
      <c r="D156" s="0" t="e">
        <f aca="false"/>
        <v>#NUM!</v>
      </c>
      <c r="E156" s="0" t="s">
        <v>2545</v>
      </c>
    </row>
    <row r="157" customFormat="false" ht="13" hidden="false" customHeight="false" outlineLevel="0" collapsed="false">
      <c r="A157" s="0" t="s">
        <v>437</v>
      </c>
      <c r="B157" s="0" t="n">
        <v>0.595</v>
      </c>
      <c r="C157" s="0" t="n">
        <v>0.04</v>
      </c>
      <c r="D157" s="0" t="e">
        <f aca="false"/>
        <v>#NUM!</v>
      </c>
      <c r="E157" s="0" t="s">
        <v>2574</v>
      </c>
    </row>
    <row r="158" customFormat="false" ht="13" hidden="false" customHeight="false" outlineLevel="0" collapsed="false">
      <c r="A158" s="0" t="s">
        <v>868</v>
      </c>
      <c r="B158" s="0" t="n">
        <v>0.595</v>
      </c>
      <c r="C158" s="0" t="n">
        <v>0.04</v>
      </c>
      <c r="D158" s="0" t="e">
        <f aca="false"/>
        <v>#NUM!</v>
      </c>
      <c r="E158" s="0" t="s">
        <v>2575</v>
      </c>
    </row>
    <row r="159" customFormat="false" ht="13" hidden="false" customHeight="false" outlineLevel="0" collapsed="false">
      <c r="A159" s="0" t="s">
        <v>2576</v>
      </c>
      <c r="B159" s="0" t="n">
        <v>0.569</v>
      </c>
      <c r="C159" s="0" t="n">
        <v>0.0625</v>
      </c>
      <c r="D159" s="0" t="e">
        <f aca="false"/>
        <v>#NUM!</v>
      </c>
      <c r="E159" s="0" t="s">
        <v>2577</v>
      </c>
    </row>
    <row r="160" customFormat="false" ht="13" hidden="false" customHeight="false" outlineLevel="0" collapsed="false">
      <c r="A160" s="0" t="s">
        <v>343</v>
      </c>
      <c r="B160" s="0" t="n">
        <v>0.55</v>
      </c>
      <c r="C160" s="0" t="n">
        <v>0.029</v>
      </c>
      <c r="D160" s="0" t="n">
        <v>2</v>
      </c>
      <c r="E160" s="0" t="s">
        <v>2578</v>
      </c>
    </row>
    <row r="161" customFormat="false" ht="13" hidden="false" customHeight="false" outlineLevel="0" collapsed="false">
      <c r="A161" s="0" t="s">
        <v>132</v>
      </c>
      <c r="B161" s="0" t="n">
        <v>0.547</v>
      </c>
      <c r="C161" s="0" t="n">
        <v>0.0588</v>
      </c>
      <c r="D161" s="0" t="e">
        <f aca="false"/>
        <v>#NUM!</v>
      </c>
      <c r="E161" s="0" t="s">
        <v>2579</v>
      </c>
    </row>
    <row r="162" customFormat="false" ht="13" hidden="false" customHeight="false" outlineLevel="0" collapsed="false">
      <c r="A162" s="0" t="s">
        <v>884</v>
      </c>
      <c r="B162" s="0" t="n">
        <v>0.547</v>
      </c>
      <c r="C162" s="0" t="n">
        <v>0.0588</v>
      </c>
      <c r="D162" s="0" t="e">
        <f aca="false"/>
        <v>#NUM!</v>
      </c>
      <c r="E162" s="0" t="s">
        <v>2580</v>
      </c>
    </row>
    <row r="163" customFormat="false" ht="13" hidden="false" customHeight="false" outlineLevel="0" collapsed="false">
      <c r="A163" s="0" t="s">
        <v>2581</v>
      </c>
      <c r="B163" s="0" t="n">
        <v>0.526</v>
      </c>
      <c r="C163" s="0" t="n">
        <v>0.0556</v>
      </c>
      <c r="D163" s="0" t="e">
        <f aca="false"/>
        <v>#NUM!</v>
      </c>
      <c r="E163" s="0" t="s">
        <v>2573</v>
      </c>
    </row>
    <row r="164" customFormat="false" ht="13" hidden="false" customHeight="false" outlineLevel="0" collapsed="false">
      <c r="A164" s="0" t="s">
        <v>828</v>
      </c>
      <c r="B164" s="0" t="n">
        <v>0.524</v>
      </c>
      <c r="C164" s="0" t="n">
        <v>0.0282</v>
      </c>
      <c r="D164" s="0" t="e">
        <f aca="false"/>
        <v>#NUM!</v>
      </c>
      <c r="E164" s="0" t="s">
        <v>2582</v>
      </c>
    </row>
    <row r="165" customFormat="false" ht="13" hidden="false" customHeight="false" outlineLevel="0" collapsed="false">
      <c r="A165" s="0" t="s">
        <v>717</v>
      </c>
      <c r="B165" s="0" t="n">
        <v>0.519</v>
      </c>
      <c r="C165" s="0" t="n">
        <v>0.0303</v>
      </c>
      <c r="D165" s="0" t="e">
        <f aca="false"/>
        <v>#NUM!</v>
      </c>
      <c r="E165" s="0" t="s">
        <v>2583</v>
      </c>
    </row>
    <row r="166" customFormat="false" ht="13" hidden="false" customHeight="false" outlineLevel="0" collapsed="false">
      <c r="A166" s="0" t="s">
        <v>725</v>
      </c>
      <c r="B166" s="0" t="n">
        <v>0.516</v>
      </c>
      <c r="C166" s="0" t="n">
        <v>0.0351</v>
      </c>
      <c r="D166" s="0" t="e">
        <f aca="false"/>
        <v>#NUM!</v>
      </c>
      <c r="E166" s="0" t="s">
        <v>2584</v>
      </c>
    </row>
    <row r="167" customFormat="false" ht="13" hidden="false" customHeight="false" outlineLevel="0" collapsed="false">
      <c r="A167" s="0" t="s">
        <v>193</v>
      </c>
      <c r="B167" s="0" t="n">
        <v>0.511</v>
      </c>
      <c r="C167" s="0" t="n">
        <v>0.0265</v>
      </c>
      <c r="D167" s="0" t="n">
        <v>2.236</v>
      </c>
      <c r="E167" s="0" t="s">
        <v>2585</v>
      </c>
    </row>
    <row r="168" customFormat="false" ht="13" hidden="false" customHeight="false" outlineLevel="0" collapsed="false">
      <c r="A168" s="0" t="s">
        <v>271</v>
      </c>
      <c r="B168" s="0" t="n">
        <v>0.496</v>
      </c>
      <c r="C168" s="0" t="n">
        <v>0.026</v>
      </c>
      <c r="D168" s="0" t="n">
        <v>-0.447</v>
      </c>
      <c r="E168" s="0" t="s">
        <v>2586</v>
      </c>
    </row>
    <row r="169" customFormat="false" ht="13" hidden="false" customHeight="false" outlineLevel="0" collapsed="false">
      <c r="A169" s="0" t="s">
        <v>734</v>
      </c>
      <c r="B169" s="0" t="n">
        <v>0.496</v>
      </c>
      <c r="C169" s="0" t="n">
        <v>0.026</v>
      </c>
      <c r="D169" s="0" t="n">
        <v>2.236</v>
      </c>
      <c r="E169" s="0" t="s">
        <v>2587</v>
      </c>
    </row>
    <row r="170" customFormat="false" ht="13" hidden="false" customHeight="false" outlineLevel="0" collapsed="false">
      <c r="A170" s="0" t="s">
        <v>744</v>
      </c>
      <c r="B170" s="0" t="n">
        <v>0.487</v>
      </c>
      <c r="C170" s="0" t="n">
        <v>0.0333</v>
      </c>
      <c r="D170" s="0" t="e">
        <f aca="false"/>
        <v>#NUM!</v>
      </c>
      <c r="E170" s="0" t="s">
        <v>2588</v>
      </c>
    </row>
    <row r="171" customFormat="false" ht="13" hidden="false" customHeight="false" outlineLevel="0" collapsed="false">
      <c r="A171" s="0" t="s">
        <v>555</v>
      </c>
      <c r="B171" s="0" t="n">
        <v>0.481</v>
      </c>
      <c r="C171" s="0" t="n">
        <v>0.0268</v>
      </c>
      <c r="D171" s="0" t="e">
        <f aca="false"/>
        <v>#NUM!</v>
      </c>
      <c r="E171" s="0" t="s">
        <v>2589</v>
      </c>
    </row>
    <row r="172" customFormat="false" ht="13" hidden="false" customHeight="false" outlineLevel="0" collapsed="false">
      <c r="A172" s="0" t="s">
        <v>669</v>
      </c>
      <c r="B172" s="0" t="n">
        <v>0.47</v>
      </c>
      <c r="C172" s="0" t="n">
        <v>0.0265</v>
      </c>
      <c r="D172" s="0" t="n">
        <v>2</v>
      </c>
      <c r="E172" s="0" t="s">
        <v>2590</v>
      </c>
    </row>
    <row r="173" customFormat="false" ht="13" hidden="false" customHeight="false" outlineLevel="0" collapsed="false">
      <c r="A173" s="0" t="s">
        <v>199</v>
      </c>
      <c r="B173" s="0" t="n">
        <v>0.461</v>
      </c>
      <c r="C173" s="0" t="n">
        <v>0.028</v>
      </c>
      <c r="D173" s="0" t="e">
        <f aca="false"/>
        <v>#NUM!</v>
      </c>
      <c r="E173" s="0" t="s">
        <v>2550</v>
      </c>
    </row>
    <row r="174" customFormat="false" ht="13" hidden="false" customHeight="false" outlineLevel="0" collapsed="false">
      <c r="A174" s="0" t="s">
        <v>490</v>
      </c>
      <c r="B174" s="0" t="n">
        <v>0.455</v>
      </c>
      <c r="C174" s="0" t="n">
        <v>0.0455</v>
      </c>
      <c r="D174" s="0" t="e">
        <f aca="false"/>
        <v>#NUM!</v>
      </c>
      <c r="E174" s="0" t="s">
        <v>2591</v>
      </c>
    </row>
    <row r="175" customFormat="false" ht="13" hidden="false" customHeight="false" outlineLevel="0" collapsed="false">
      <c r="A175" s="0" t="s">
        <v>2592</v>
      </c>
      <c r="B175" s="0" t="n">
        <v>0.439</v>
      </c>
      <c r="C175" s="0" t="n">
        <v>0.0435</v>
      </c>
      <c r="D175" s="0" t="e">
        <f aca="false"/>
        <v>#NUM!</v>
      </c>
      <c r="E175" s="0" t="s">
        <v>2573</v>
      </c>
    </row>
    <row r="176" customFormat="false" ht="13" hidden="false" customHeight="false" outlineLevel="0" collapsed="false">
      <c r="A176" s="0" t="s">
        <v>1084</v>
      </c>
      <c r="B176" s="0" t="n">
        <v>0.433</v>
      </c>
      <c r="C176" s="0" t="n">
        <v>0.0303</v>
      </c>
      <c r="D176" s="0" t="e">
        <f aca="false"/>
        <v>#NUM!</v>
      </c>
      <c r="E176" s="0" t="s">
        <v>2389</v>
      </c>
    </row>
    <row r="177" customFormat="false" ht="13" hidden="false" customHeight="false" outlineLevel="0" collapsed="false">
      <c r="A177" s="0" t="s">
        <v>636</v>
      </c>
      <c r="B177" s="0" t="n">
        <v>0.428</v>
      </c>
      <c r="C177" s="0" t="n">
        <v>0.0268</v>
      </c>
      <c r="D177" s="0" t="e">
        <f aca="false"/>
        <v>#NUM!</v>
      </c>
      <c r="E177" s="0" t="s">
        <v>2593</v>
      </c>
    </row>
    <row r="178" customFormat="false" ht="13" hidden="false" customHeight="false" outlineLevel="0" collapsed="false">
      <c r="A178" s="0" t="s">
        <v>190</v>
      </c>
      <c r="B178" s="0" t="n">
        <v>0.425</v>
      </c>
      <c r="C178" s="0" t="n">
        <v>0.0417</v>
      </c>
      <c r="D178" s="0" t="e">
        <f aca="false"/>
        <v>#NUM!</v>
      </c>
      <c r="E178" s="0" t="s">
        <v>2579</v>
      </c>
    </row>
    <row r="179" customFormat="false" ht="13" hidden="false" customHeight="false" outlineLevel="0" collapsed="false">
      <c r="A179" s="0" t="s">
        <v>397</v>
      </c>
      <c r="B179" s="0" t="n">
        <v>0.425</v>
      </c>
      <c r="C179" s="0" t="n">
        <v>0.0417</v>
      </c>
      <c r="D179" s="0" t="e">
        <f aca="false"/>
        <v>#NUM!</v>
      </c>
      <c r="E179" s="0" t="s">
        <v>2547</v>
      </c>
    </row>
    <row r="180" customFormat="false" ht="13" hidden="false" customHeight="false" outlineLevel="0" collapsed="false">
      <c r="A180" s="0" t="s">
        <v>1018</v>
      </c>
      <c r="B180" s="0" t="n">
        <v>0.407</v>
      </c>
      <c r="C180" s="0" t="n">
        <v>0.0217</v>
      </c>
      <c r="D180" s="0" t="n">
        <v>2.887</v>
      </c>
      <c r="E180" s="0" t="s">
        <v>2594</v>
      </c>
    </row>
    <row r="181" customFormat="false" ht="13" hidden="false" customHeight="false" outlineLevel="0" collapsed="false">
      <c r="A181" s="0" t="s">
        <v>842</v>
      </c>
      <c r="B181" s="0" t="n">
        <v>0.398</v>
      </c>
      <c r="C181" s="0" t="n">
        <v>0.0385</v>
      </c>
      <c r="D181" s="0" t="e">
        <f aca="false"/>
        <v>#NUM!</v>
      </c>
      <c r="E181" s="0" t="s">
        <v>2573</v>
      </c>
    </row>
    <row r="182" customFormat="false" ht="13" hidden="false" customHeight="false" outlineLevel="0" collapsed="false">
      <c r="A182" s="0" t="s">
        <v>1577</v>
      </c>
      <c r="B182" s="0" t="n">
        <v>0.394</v>
      </c>
      <c r="C182" s="0" t="n">
        <v>0.0254</v>
      </c>
      <c r="D182" s="0" t="e">
        <f aca="false"/>
        <v>#NUM!</v>
      </c>
      <c r="E182" s="0" t="s">
        <v>2595</v>
      </c>
    </row>
    <row r="183" customFormat="false" ht="13" hidden="false" customHeight="false" outlineLevel="0" collapsed="false">
      <c r="A183" s="0" t="s">
        <v>70</v>
      </c>
      <c r="B183" s="0" t="n">
        <v>0.394</v>
      </c>
      <c r="C183" s="0" t="n">
        <v>0.0234</v>
      </c>
      <c r="D183" s="0" t="e">
        <f aca="false"/>
        <v>#NUM!</v>
      </c>
      <c r="E183" s="0" t="s">
        <v>2596</v>
      </c>
    </row>
    <row r="184" customFormat="false" ht="13" hidden="false" customHeight="false" outlineLevel="0" collapsed="false">
      <c r="A184" s="0" t="s">
        <v>788</v>
      </c>
      <c r="B184" s="0" t="n">
        <v>0.388</v>
      </c>
      <c r="C184" s="0" t="n">
        <v>0.0252</v>
      </c>
      <c r="D184" s="0" t="e">
        <f aca="false"/>
        <v>#NUM!</v>
      </c>
      <c r="E184" s="0" t="s">
        <v>2550</v>
      </c>
    </row>
    <row r="185" customFormat="false" ht="13" hidden="false" customHeight="false" outlineLevel="0" collapsed="false">
      <c r="A185" s="0" t="s">
        <v>545</v>
      </c>
      <c r="B185" s="0" t="n">
        <v>0.387</v>
      </c>
      <c r="C185" s="0" t="n">
        <v>0.024</v>
      </c>
      <c r="D185" s="0" t="e">
        <f aca="false"/>
        <v>#NUM!</v>
      </c>
      <c r="E185" s="0" t="s">
        <v>2597</v>
      </c>
    </row>
    <row r="186" customFormat="false" ht="13" hidden="false" customHeight="false" outlineLevel="0" collapsed="false">
      <c r="A186" s="0" t="s">
        <v>579</v>
      </c>
      <c r="B186" s="0" t="n">
        <v>0.387</v>
      </c>
      <c r="C186" s="0" t="n">
        <v>0.0278</v>
      </c>
      <c r="D186" s="0" t="e">
        <f aca="false"/>
        <v>#NUM!</v>
      </c>
      <c r="E186" s="0" t="s">
        <v>2574</v>
      </c>
    </row>
    <row r="187" customFormat="false" ht="13" hidden="false" customHeight="false" outlineLevel="0" collapsed="false">
      <c r="A187" s="0" t="s">
        <v>34</v>
      </c>
      <c r="B187" s="0" t="n">
        <v>0.374</v>
      </c>
      <c r="C187" s="0" t="n">
        <v>0.0235</v>
      </c>
      <c r="D187" s="0" t="e">
        <f aca="false"/>
        <v>#NUM!</v>
      </c>
      <c r="E187" s="0" t="s">
        <v>2598</v>
      </c>
    </row>
    <row r="188" customFormat="false" ht="13" hidden="false" customHeight="false" outlineLevel="0" collapsed="false">
      <c r="A188" s="0" t="s">
        <v>1029</v>
      </c>
      <c r="B188" s="0" t="n">
        <v>0.35</v>
      </c>
      <c r="C188" s="0" t="n">
        <v>0.0215</v>
      </c>
      <c r="D188" s="0" t="e">
        <f aca="false"/>
        <v>#NUM!</v>
      </c>
      <c r="E188" s="0" t="s">
        <v>2599</v>
      </c>
    </row>
    <row r="189" customFormat="false" ht="13" hidden="false" customHeight="false" outlineLevel="0" collapsed="false">
      <c r="A189" s="0" t="s">
        <v>482</v>
      </c>
      <c r="B189" s="0" t="n">
        <v>0.341</v>
      </c>
      <c r="C189" s="0" t="n">
        <v>0.0234</v>
      </c>
      <c r="D189" s="0" t="e">
        <f aca="false"/>
        <v>#NUM!</v>
      </c>
      <c r="E189" s="0" t="s">
        <v>2600</v>
      </c>
    </row>
    <row r="190" customFormat="false" ht="13" hidden="false" customHeight="false" outlineLevel="0" collapsed="false">
      <c r="A190" s="0" t="s">
        <v>184</v>
      </c>
      <c r="B190" s="0" t="n">
        <v>0.334</v>
      </c>
      <c r="C190" s="0" t="n">
        <v>0.025</v>
      </c>
      <c r="D190" s="0" t="e">
        <f aca="false"/>
        <v>#NUM!</v>
      </c>
      <c r="E190" s="0" t="s">
        <v>2601</v>
      </c>
    </row>
    <row r="191" customFormat="false" ht="13" hidden="false" customHeight="false" outlineLevel="0" collapsed="false">
      <c r="A191" s="0" t="s">
        <v>838</v>
      </c>
      <c r="B191" s="0" t="n">
        <v>0.327</v>
      </c>
      <c r="C191" s="0" t="n">
        <v>0.0229</v>
      </c>
      <c r="D191" s="0" t="e">
        <f aca="false"/>
        <v>#NUM!</v>
      </c>
      <c r="E191" s="0" t="s">
        <v>2602</v>
      </c>
    </row>
    <row r="192" customFormat="false" ht="13" hidden="false" customHeight="false" outlineLevel="0" collapsed="false">
      <c r="A192" s="0" t="s">
        <v>642</v>
      </c>
      <c r="B192" s="0" t="n">
        <v>0.321</v>
      </c>
      <c r="C192" s="0" t="n">
        <v>0.0303</v>
      </c>
      <c r="D192" s="0" t="e">
        <f aca="false"/>
        <v>#NUM!</v>
      </c>
      <c r="E192" s="0" t="s">
        <v>2603</v>
      </c>
    </row>
    <row r="193" customFormat="false" ht="13" hidden="false" customHeight="false" outlineLevel="0" collapsed="false">
      <c r="A193" s="0" t="s">
        <v>439</v>
      </c>
      <c r="B193" s="0" t="n">
        <v>0.318</v>
      </c>
      <c r="C193" s="0" t="n">
        <v>0.0226</v>
      </c>
      <c r="D193" s="0" t="e">
        <f aca="false"/>
        <v>#NUM!</v>
      </c>
      <c r="E193" s="0" t="s">
        <v>2604</v>
      </c>
    </row>
    <row r="194" customFormat="false" ht="13" hidden="false" customHeight="false" outlineLevel="0" collapsed="false">
      <c r="A194" s="0" t="s">
        <v>652</v>
      </c>
      <c r="B194" s="0" t="n">
        <v>0.312</v>
      </c>
      <c r="C194" s="0" t="n">
        <v>0.0294</v>
      </c>
      <c r="D194" s="0" t="e">
        <f aca="false"/>
        <v>#NUM!</v>
      </c>
      <c r="E194" s="0" t="s">
        <v>2591</v>
      </c>
    </row>
    <row r="195" customFormat="false" ht="13" hidden="false" customHeight="false" outlineLevel="0" collapsed="false">
      <c r="A195" s="0" t="s">
        <v>947</v>
      </c>
      <c r="B195" s="0" t="n">
        <v>0.311</v>
      </c>
      <c r="C195" s="0" t="n">
        <v>0.0238</v>
      </c>
      <c r="D195" s="0" t="e">
        <f aca="false"/>
        <v>#NUM!</v>
      </c>
      <c r="E195" s="0" t="s">
        <v>2605</v>
      </c>
    </row>
    <row r="196" customFormat="false" ht="13" hidden="false" customHeight="false" outlineLevel="0" collapsed="false">
      <c r="A196" s="0" t="s">
        <v>231</v>
      </c>
      <c r="B196" s="0" t="n">
        <v>0.309</v>
      </c>
      <c r="C196" s="0" t="n">
        <v>0.0222</v>
      </c>
      <c r="D196" s="0" t="e">
        <f aca="false"/>
        <v>#NUM!</v>
      </c>
      <c r="E196" s="0" t="s">
        <v>2606</v>
      </c>
    </row>
    <row r="197" customFormat="false" ht="13" hidden="false" customHeight="false" outlineLevel="0" collapsed="false">
      <c r="A197" s="0" t="s">
        <v>575</v>
      </c>
      <c r="B197" s="0" t="n">
        <v>0.303</v>
      </c>
      <c r="C197" s="0" t="n">
        <v>0.0286</v>
      </c>
      <c r="D197" s="0" t="e">
        <f aca="false"/>
        <v>#NUM!</v>
      </c>
      <c r="E197" s="0" t="s">
        <v>2034</v>
      </c>
    </row>
    <row r="198" customFormat="false" ht="13" hidden="false" customHeight="false" outlineLevel="0" collapsed="false">
      <c r="A198" s="0" t="s">
        <v>263</v>
      </c>
      <c r="B198" s="0" t="n">
        <v>0.3</v>
      </c>
      <c r="C198" s="0" t="n">
        <v>0.0233</v>
      </c>
      <c r="D198" s="0" t="e">
        <f aca="false"/>
        <v>#NUM!</v>
      </c>
      <c r="E198" s="0" t="s">
        <v>2536</v>
      </c>
    </row>
    <row r="199" customFormat="false" ht="13" hidden="false" customHeight="false" outlineLevel="0" collapsed="false">
      <c r="A199" s="0" t="s">
        <v>826</v>
      </c>
      <c r="B199" s="0" t="n">
        <v>0.295</v>
      </c>
      <c r="C199" s="0" t="n">
        <v>0.0278</v>
      </c>
      <c r="D199" s="0" t="e">
        <f aca="false"/>
        <v>#NUM!</v>
      </c>
      <c r="E199" s="0" t="s">
        <v>2538</v>
      </c>
    </row>
    <row r="200" customFormat="false" ht="13" hidden="false" customHeight="false" outlineLevel="0" collapsed="false">
      <c r="A200" s="0" t="s">
        <v>583</v>
      </c>
      <c r="B200" s="0" t="n">
        <v>0.295</v>
      </c>
      <c r="C200" s="0" t="n">
        <v>0.0278</v>
      </c>
      <c r="D200" s="0" t="e">
        <f aca="false"/>
        <v>#NUM!</v>
      </c>
      <c r="E200" s="0" t="s">
        <v>2591</v>
      </c>
    </row>
    <row r="201" customFormat="false" ht="13" hidden="false" customHeight="false" outlineLevel="0" collapsed="false">
      <c r="A201" s="0" t="s">
        <v>1168</v>
      </c>
      <c r="B201" s="0" t="n">
        <v>0.295</v>
      </c>
      <c r="C201" s="0" t="n">
        <v>0.023</v>
      </c>
      <c r="D201" s="0" t="e">
        <f aca="false"/>
        <v>#NUM!</v>
      </c>
      <c r="E201" s="0" t="s">
        <v>2416</v>
      </c>
    </row>
    <row r="202" customFormat="false" ht="13" hidden="false" customHeight="false" outlineLevel="0" collapsed="false">
      <c r="A202" s="0" t="s">
        <v>295</v>
      </c>
      <c r="B202" s="0" t="n">
        <v>0.291</v>
      </c>
      <c r="C202" s="0" t="n">
        <v>0.0209</v>
      </c>
      <c r="D202" s="0" t="n">
        <v>1</v>
      </c>
      <c r="E202" s="0" t="s">
        <v>2607</v>
      </c>
    </row>
    <row r="203" customFormat="false" ht="13" hidden="false" customHeight="false" outlineLevel="0" collapsed="false">
      <c r="A203" s="0" t="s">
        <v>150</v>
      </c>
      <c r="B203" s="0" t="n">
        <v>0.284</v>
      </c>
      <c r="C203" s="0" t="n">
        <v>0.0207</v>
      </c>
      <c r="D203" s="0" t="e">
        <f aca="false"/>
        <v>#NUM!</v>
      </c>
      <c r="E203" s="0" t="s">
        <v>2608</v>
      </c>
    </row>
    <row r="204" customFormat="false" ht="13" hidden="false" customHeight="false" outlineLevel="0" collapsed="false">
      <c r="A204" s="0" t="s">
        <v>933</v>
      </c>
      <c r="B204" s="0" t="n">
        <v>0.278</v>
      </c>
      <c r="C204" s="0" t="n">
        <v>0.0263</v>
      </c>
      <c r="D204" s="0" t="e">
        <f aca="false"/>
        <v>#NUM!</v>
      </c>
      <c r="E204" s="0" t="s">
        <v>2609</v>
      </c>
    </row>
    <row r="205" customFormat="false" ht="13" hidden="false" customHeight="false" outlineLevel="0" collapsed="false">
      <c r="A205" s="0" t="s">
        <v>305</v>
      </c>
      <c r="B205" s="0" t="n">
        <v>0.274</v>
      </c>
      <c r="C205" s="0" t="n">
        <v>0.0204</v>
      </c>
      <c r="D205" s="0" t="e">
        <f aca="false"/>
        <v>#NUM!</v>
      </c>
      <c r="E205" s="0" t="s">
        <v>2610</v>
      </c>
    </row>
    <row r="206" customFormat="false" ht="13" hidden="false" customHeight="false" outlineLevel="0" collapsed="false">
      <c r="A206" s="0" t="s">
        <v>2611</v>
      </c>
      <c r="B206" s="0" t="n">
        <v>0.271</v>
      </c>
      <c r="C206" s="0" t="n">
        <v>0.0256</v>
      </c>
      <c r="D206" s="0" t="e">
        <f aca="false"/>
        <v>#NUM!</v>
      </c>
      <c r="E206" s="0" t="s">
        <v>2612</v>
      </c>
    </row>
    <row r="207" customFormat="false" ht="13" hidden="false" customHeight="false" outlineLevel="0" collapsed="false">
      <c r="A207" s="0" t="s">
        <v>382</v>
      </c>
      <c r="B207" s="0" t="n">
        <v>0.252</v>
      </c>
      <c r="C207" s="0" t="n">
        <v>0.0208</v>
      </c>
      <c r="D207" s="0" t="e">
        <f aca="false"/>
        <v>#NUM!</v>
      </c>
      <c r="E207" s="0" t="s">
        <v>2613</v>
      </c>
    </row>
    <row r="208" customFormat="false" ht="13" hidden="false" customHeight="false" outlineLevel="0" collapsed="false">
      <c r="A208" s="0" t="s">
        <v>985</v>
      </c>
      <c r="B208" s="0" t="n">
        <v>0.247</v>
      </c>
      <c r="C208" s="0" t="n">
        <v>0.0199</v>
      </c>
      <c r="D208" s="0" t="e">
        <f aca="false"/>
        <v>#NUM!</v>
      </c>
      <c r="E208" s="0" t="s">
        <v>2614</v>
      </c>
    </row>
    <row r="209" customFormat="false" ht="13" hidden="false" customHeight="false" outlineLevel="0" collapsed="false">
      <c r="A209" s="0" t="s">
        <v>913</v>
      </c>
      <c r="B209" s="0" t="n">
        <v>0.243</v>
      </c>
      <c r="C209" s="0" t="n">
        <v>0.0204</v>
      </c>
      <c r="D209" s="0" t="e">
        <f aca="false"/>
        <v>#NUM!</v>
      </c>
      <c r="E209" s="0" t="s">
        <v>2615</v>
      </c>
    </row>
    <row r="210" customFormat="false" ht="13" hidden="false" customHeight="false" outlineLevel="0" collapsed="false">
      <c r="A210" s="0" t="s">
        <v>794</v>
      </c>
      <c r="B210" s="0" t="n">
        <v>0.237</v>
      </c>
      <c r="C210" s="0" t="n">
        <v>0.0227</v>
      </c>
      <c r="D210" s="0" t="e">
        <f aca="false"/>
        <v>#NUM!</v>
      </c>
      <c r="E210" s="0" t="s">
        <v>2538</v>
      </c>
    </row>
    <row r="211" customFormat="false" ht="13" hidden="false" customHeight="false" outlineLevel="0" collapsed="false">
      <c r="A211" s="0" t="s">
        <v>1075</v>
      </c>
      <c r="B211" s="0" t="n">
        <v>0.237</v>
      </c>
      <c r="C211" s="0" t="n">
        <v>0.0227</v>
      </c>
      <c r="D211" s="0" t="e">
        <f aca="false"/>
        <v>#NUM!</v>
      </c>
      <c r="E211" s="0" t="s">
        <v>1618</v>
      </c>
    </row>
    <row r="212" customFormat="false" ht="13" hidden="false" customHeight="false" outlineLevel="0" collapsed="false">
      <c r="A212" s="0" t="s">
        <v>804</v>
      </c>
      <c r="B212" s="0" t="n">
        <v>0.231</v>
      </c>
      <c r="C212" s="0" t="n">
        <v>0.0222</v>
      </c>
      <c r="D212" s="0" t="e">
        <f aca="false"/>
        <v>#NUM!</v>
      </c>
      <c r="E212" s="0" t="s">
        <v>2573</v>
      </c>
    </row>
    <row r="213" customFormat="false" ht="13" hidden="false" customHeight="false" outlineLevel="0" collapsed="false">
      <c r="A213" s="0" t="s">
        <v>1062</v>
      </c>
      <c r="B213" s="0" t="n">
        <v>0.22</v>
      </c>
      <c r="C213" s="0" t="n">
        <v>0.0213</v>
      </c>
      <c r="D213" s="0" t="e">
        <f aca="false"/>
        <v>#NUM!</v>
      </c>
      <c r="E213" s="0" t="s">
        <v>2616</v>
      </c>
    </row>
    <row r="214" customFormat="false" ht="13" hidden="false" customHeight="false" outlineLevel="0" collapsed="false">
      <c r="A214" s="0" t="s">
        <v>746</v>
      </c>
      <c r="B214" s="0" t="n">
        <v>0.203</v>
      </c>
      <c r="C214" s="0" t="n">
        <v>0.02</v>
      </c>
      <c r="D214" s="0" t="e">
        <f aca="false"/>
        <v>#NUM!</v>
      </c>
      <c r="E214" s="0" t="s">
        <v>2617</v>
      </c>
    </row>
    <row r="215" customFormat="false" ht="13" hidden="false" customHeight="false" outlineLevel="0" collapsed="false">
      <c r="A215" s="0" t="s">
        <v>1080</v>
      </c>
      <c r="B215" s="0" t="n">
        <v>0.199</v>
      </c>
      <c r="C215" s="0" t="n">
        <v>0.0196</v>
      </c>
      <c r="D215" s="0" t="e">
        <f aca="false"/>
        <v>#NUM!</v>
      </c>
      <c r="E215" s="0" t="s">
        <v>2618</v>
      </c>
    </row>
    <row r="216" customFormat="false" ht="13" hidden="false" customHeight="false" outlineLevel="0" collapsed="false">
      <c r="A216" s="0" t="s">
        <v>553</v>
      </c>
      <c r="B216" s="0" t="n">
        <v>0.199</v>
      </c>
      <c r="C216" s="0" t="n">
        <v>0.0196</v>
      </c>
      <c r="D216" s="0" t="e">
        <f aca="false"/>
        <v>#NUM!</v>
      </c>
      <c r="E216" s="0" t="s">
        <v>2619</v>
      </c>
    </row>
    <row r="217" customFormat="false" ht="13" hidden="false" customHeight="false" outlineLevel="0" collapsed="false">
      <c r="A217" s="0" t="s">
        <v>420</v>
      </c>
      <c r="B217" s="0" t="n">
        <v>0</v>
      </c>
      <c r="C217" s="0" t="n">
        <v>0.0155</v>
      </c>
      <c r="D217" s="0" t="e">
        <f aca="false"/>
        <v>#NUM!</v>
      </c>
      <c r="E217" s="0" t="s">
        <v>2620</v>
      </c>
    </row>
    <row r="218" customFormat="false" ht="13" hidden="false" customHeight="false" outlineLevel="0" collapsed="false">
      <c r="A218" s="0" t="s">
        <v>662</v>
      </c>
      <c r="B218" s="0" t="n">
        <v>0</v>
      </c>
      <c r="C218" s="0" t="n">
        <v>0.0103</v>
      </c>
      <c r="D218" s="0" t="e">
        <f aca="false"/>
        <v>#NUM!</v>
      </c>
      <c r="E218" s="0" t="s">
        <v>2389</v>
      </c>
    </row>
    <row r="219" customFormat="false" ht="13" hidden="false" customHeight="false" outlineLevel="0" collapsed="false">
      <c r="A219" s="0" t="s">
        <v>840</v>
      </c>
      <c r="B219" s="0" t="n">
        <v>0</v>
      </c>
      <c r="C219" s="0" t="n">
        <v>0.00794</v>
      </c>
      <c r="D219" s="0" t="e">
        <f aca="false"/>
        <v>#NUM!</v>
      </c>
      <c r="E219" s="0" t="s">
        <v>2621</v>
      </c>
    </row>
    <row r="220" customFormat="false" ht="13" hidden="false" customHeight="false" outlineLevel="0" collapsed="false">
      <c r="A220" s="0" t="s">
        <v>937</v>
      </c>
      <c r="B220" s="0" t="n">
        <v>0</v>
      </c>
      <c r="C220" s="0" t="n">
        <v>0.00529</v>
      </c>
      <c r="D220" s="0" t="e">
        <f aca="false"/>
        <v>#NUM!</v>
      </c>
      <c r="E220" s="0" t="s">
        <v>2617</v>
      </c>
    </row>
    <row r="221" customFormat="false" ht="13" hidden="false" customHeight="false" outlineLevel="0" collapsed="false">
      <c r="A221" s="0" t="s">
        <v>277</v>
      </c>
      <c r="B221" s="0" t="n">
        <v>0</v>
      </c>
      <c r="C221" s="0" t="n">
        <v>0.0111</v>
      </c>
      <c r="D221" s="0" t="e">
        <f aca="false"/>
        <v>#NUM!</v>
      </c>
      <c r="E221" s="0" t="s">
        <v>2617</v>
      </c>
    </row>
    <row r="222" customFormat="false" ht="13" hidden="false" customHeight="false" outlineLevel="0" collapsed="false">
      <c r="A222" s="0" t="s">
        <v>949</v>
      </c>
      <c r="B222" s="0" t="n">
        <v>0</v>
      </c>
      <c r="C222" s="0" t="n">
        <v>0.0125</v>
      </c>
      <c r="D222" s="0" t="e">
        <f aca="false"/>
        <v>#NUM!</v>
      </c>
      <c r="E222" s="0" t="s">
        <v>2622</v>
      </c>
    </row>
    <row r="223" customFormat="false" ht="13" hidden="false" customHeight="false" outlineLevel="0" collapsed="false">
      <c r="A223" s="0" t="s">
        <v>921</v>
      </c>
      <c r="B223" s="0" t="n">
        <v>0</v>
      </c>
      <c r="C223" s="0" t="n">
        <v>0.00565</v>
      </c>
      <c r="D223" s="0" t="e">
        <f aca="false"/>
        <v>#NUM!</v>
      </c>
      <c r="E223" s="0" t="s">
        <v>2623</v>
      </c>
    </row>
    <row r="224" customFormat="false" ht="13" hidden="false" customHeight="false" outlineLevel="0" collapsed="false">
      <c r="A224" s="0" t="s">
        <v>273</v>
      </c>
      <c r="B224" s="0" t="n">
        <v>0</v>
      </c>
      <c r="C224" s="0" t="n">
        <v>0.00943</v>
      </c>
      <c r="D224" s="0" t="e">
        <f aca="false"/>
        <v>#NUM!</v>
      </c>
      <c r="E224" s="0" t="s">
        <v>2568</v>
      </c>
    </row>
    <row r="225" customFormat="false" ht="13" hidden="false" customHeight="false" outlineLevel="0" collapsed="false">
      <c r="A225" s="0" t="s">
        <v>592</v>
      </c>
      <c r="B225" s="0" t="n">
        <v>0</v>
      </c>
      <c r="C225" s="0" t="n">
        <v>0.0154</v>
      </c>
      <c r="D225" s="0" t="e">
        <f aca="false"/>
        <v>#NUM!</v>
      </c>
      <c r="E225" s="0" t="s">
        <v>2624</v>
      </c>
    </row>
    <row r="226" customFormat="false" ht="13" hidden="false" customHeight="false" outlineLevel="0" collapsed="false">
      <c r="A226" s="0" t="s">
        <v>203</v>
      </c>
      <c r="B226" s="0" t="n">
        <v>0</v>
      </c>
      <c r="C226" s="0" t="n">
        <v>0.019</v>
      </c>
      <c r="D226" s="0" t="n">
        <v>2</v>
      </c>
      <c r="E226" s="0" t="s">
        <v>2625</v>
      </c>
    </row>
    <row r="227" customFormat="false" ht="13" hidden="false" customHeight="false" outlineLevel="0" collapsed="false">
      <c r="A227" s="0" t="s">
        <v>951</v>
      </c>
      <c r="B227" s="0" t="n">
        <v>0</v>
      </c>
      <c r="C227" s="0" t="n">
        <v>0.0147</v>
      </c>
      <c r="D227" s="0" t="e">
        <f aca="false"/>
        <v>#NUM!</v>
      </c>
      <c r="E227" s="0" t="s">
        <v>2626</v>
      </c>
    </row>
    <row r="228" customFormat="false" ht="13" hidden="false" customHeight="false" outlineLevel="0" collapsed="false">
      <c r="A228" s="0" t="s">
        <v>953</v>
      </c>
      <c r="B228" s="0" t="n">
        <v>0</v>
      </c>
      <c r="C228" s="0" t="n">
        <v>0.00641</v>
      </c>
      <c r="D228" s="0" t="e">
        <f aca="false"/>
        <v>#NUM!</v>
      </c>
      <c r="E228" s="0" t="s">
        <v>2627</v>
      </c>
    </row>
    <row r="229" customFormat="false" ht="13" hidden="false" customHeight="false" outlineLevel="0" collapsed="false">
      <c r="A229" s="0" t="s">
        <v>965</v>
      </c>
      <c r="B229" s="0" t="n">
        <v>0</v>
      </c>
      <c r="C229" s="0" t="n">
        <v>0.0182</v>
      </c>
      <c r="D229" s="0" t="e">
        <f aca="false"/>
        <v>#NUM!</v>
      </c>
      <c r="E229" s="0" t="s">
        <v>2573</v>
      </c>
    </row>
    <row r="230" customFormat="false" ht="13" hidden="false" customHeight="false" outlineLevel="0" collapsed="false">
      <c r="A230" s="0" t="s">
        <v>148</v>
      </c>
      <c r="B230" s="0" t="n">
        <v>0</v>
      </c>
      <c r="C230" s="0" t="n">
        <v>0.018</v>
      </c>
      <c r="D230" s="0" t="e">
        <f aca="false"/>
        <v>#NUM!</v>
      </c>
      <c r="E230" s="0" t="s">
        <v>2628</v>
      </c>
    </row>
    <row r="231" customFormat="false" ht="13" hidden="false" customHeight="false" outlineLevel="0" collapsed="false">
      <c r="A231" s="0" t="s">
        <v>969</v>
      </c>
      <c r="B231" s="0" t="n">
        <v>0</v>
      </c>
      <c r="C231" s="0" t="n">
        <v>0.00877</v>
      </c>
      <c r="D231" s="0" t="e">
        <f aca="false"/>
        <v>#NUM!</v>
      </c>
      <c r="E231" s="0" t="s">
        <v>2629</v>
      </c>
    </row>
    <row r="232" customFormat="false" ht="13" hidden="false" customHeight="false" outlineLevel="0" collapsed="false">
      <c r="A232" s="0" t="s">
        <v>511</v>
      </c>
      <c r="B232" s="0" t="n">
        <v>0</v>
      </c>
      <c r="C232" s="0" t="n">
        <v>0.0154</v>
      </c>
      <c r="D232" s="0" t="e">
        <f aca="false"/>
        <v>#NUM!</v>
      </c>
      <c r="E232" s="0" t="s">
        <v>2617</v>
      </c>
    </row>
    <row r="233" customFormat="false" ht="13" hidden="false" customHeight="false" outlineLevel="0" collapsed="false">
      <c r="A233" s="0" t="s">
        <v>975</v>
      </c>
      <c r="B233" s="0" t="n">
        <v>0</v>
      </c>
      <c r="C233" s="0" t="n">
        <v>0.00223</v>
      </c>
      <c r="D233" s="0" t="e">
        <f aca="false"/>
        <v>#NUM!</v>
      </c>
      <c r="E233" s="0" t="s">
        <v>2617</v>
      </c>
    </row>
    <row r="234" customFormat="false" ht="13" hidden="false" customHeight="false" outlineLevel="0" collapsed="false">
      <c r="A234" s="0" t="s">
        <v>979</v>
      </c>
      <c r="B234" s="0" t="n">
        <v>0</v>
      </c>
      <c r="C234" s="0" t="n">
        <v>0.0121</v>
      </c>
      <c r="D234" s="0" t="n">
        <v>2.449</v>
      </c>
      <c r="E234" s="0" t="s">
        <v>2505</v>
      </c>
    </row>
    <row r="235" customFormat="false" ht="13" hidden="false" customHeight="false" outlineLevel="0" collapsed="false">
      <c r="A235" s="0" t="s">
        <v>981</v>
      </c>
      <c r="B235" s="0" t="n">
        <v>0</v>
      </c>
      <c r="C235" s="0" t="n">
        <v>0.0159</v>
      </c>
      <c r="D235" s="0" t="n">
        <v>3</v>
      </c>
      <c r="E235" s="0" t="s">
        <v>2630</v>
      </c>
    </row>
    <row r="236" customFormat="false" ht="13" hidden="false" customHeight="false" outlineLevel="0" collapsed="false">
      <c r="A236" s="0" t="s">
        <v>325</v>
      </c>
      <c r="B236" s="0" t="n">
        <v>0</v>
      </c>
      <c r="C236" s="0" t="n">
        <v>0.0139</v>
      </c>
      <c r="D236" s="0" t="e">
        <f aca="false"/>
        <v>#NUM!</v>
      </c>
      <c r="E236" s="0" t="s">
        <v>2533</v>
      </c>
    </row>
    <row r="237" customFormat="false" ht="13" hidden="false" customHeight="false" outlineLevel="0" collapsed="false">
      <c r="A237" s="0" t="s">
        <v>923</v>
      </c>
      <c r="B237" s="0" t="n">
        <v>0</v>
      </c>
      <c r="C237" s="0" t="n">
        <v>0.0099</v>
      </c>
      <c r="D237" s="0" t="e">
        <f aca="false"/>
        <v>#NUM!</v>
      </c>
      <c r="E237" s="0" t="s">
        <v>2533</v>
      </c>
    </row>
    <row r="238" customFormat="false" ht="13" hidden="false" customHeight="false" outlineLevel="0" collapsed="false">
      <c r="A238" s="0" t="s">
        <v>983</v>
      </c>
      <c r="B238" s="0" t="n">
        <v>0</v>
      </c>
      <c r="C238" s="0" t="n">
        <v>0.0105</v>
      </c>
      <c r="D238" s="0" t="e">
        <f aca="false"/>
        <v>#NUM!</v>
      </c>
      <c r="E238" s="0" t="s">
        <v>2389</v>
      </c>
    </row>
    <row r="239" customFormat="false" ht="13" hidden="false" customHeight="false" outlineLevel="0" collapsed="false">
      <c r="A239" s="0" t="s">
        <v>786</v>
      </c>
      <c r="B239" s="0" t="n">
        <v>0</v>
      </c>
      <c r="C239" s="0" t="n">
        <v>0.00654</v>
      </c>
      <c r="D239" s="0" t="e">
        <f aca="false"/>
        <v>#NUM!</v>
      </c>
      <c r="E239" s="0" t="s">
        <v>1618</v>
      </c>
    </row>
    <row r="240" customFormat="false" ht="13" hidden="false" customHeight="false" outlineLevel="0" collapsed="false">
      <c r="A240" s="0" t="s">
        <v>142</v>
      </c>
      <c r="B240" s="0" t="n">
        <v>0</v>
      </c>
      <c r="C240" s="0" t="n">
        <v>0.019</v>
      </c>
      <c r="D240" s="0" t="e">
        <f aca="false"/>
        <v>#NUM!</v>
      </c>
      <c r="E240" s="0" t="s">
        <v>2631</v>
      </c>
    </row>
    <row r="241" customFormat="false" ht="13" hidden="false" customHeight="false" outlineLevel="0" collapsed="false">
      <c r="A241" s="0" t="s">
        <v>247</v>
      </c>
      <c r="B241" s="0" t="n">
        <v>0</v>
      </c>
      <c r="C241" s="0" t="n">
        <v>0.0155</v>
      </c>
      <c r="D241" s="0" t="n">
        <v>2</v>
      </c>
      <c r="E241" s="0" t="s">
        <v>2632</v>
      </c>
    </row>
    <row r="242" customFormat="false" ht="13" hidden="false" customHeight="false" outlineLevel="0" collapsed="false">
      <c r="A242" s="0" t="s">
        <v>407</v>
      </c>
      <c r="B242" s="0" t="n">
        <v>0</v>
      </c>
      <c r="C242" s="0" t="n">
        <v>0.00225</v>
      </c>
      <c r="D242" s="0" t="e">
        <f aca="false"/>
        <v>#NUM!</v>
      </c>
      <c r="E242" s="0" t="s">
        <v>2633</v>
      </c>
    </row>
    <row r="243" customFormat="false" ht="13" hidden="false" customHeight="false" outlineLevel="0" collapsed="false">
      <c r="A243" s="0" t="s">
        <v>993</v>
      </c>
      <c r="B243" s="0" t="n">
        <v>0</v>
      </c>
      <c r="C243" s="0" t="n">
        <v>0.00761</v>
      </c>
      <c r="D243" s="0" t="e">
        <f aca="false"/>
        <v>#NUM!</v>
      </c>
      <c r="E243" s="0" t="s">
        <v>2634</v>
      </c>
    </row>
    <row r="244" customFormat="false" ht="13" hidden="false" customHeight="false" outlineLevel="0" collapsed="false">
      <c r="A244" s="0" t="s">
        <v>911</v>
      </c>
      <c r="B244" s="0" t="n">
        <v>0</v>
      </c>
      <c r="C244" s="0" t="n">
        <v>0.00671</v>
      </c>
      <c r="D244" s="0" t="e">
        <f aca="false"/>
        <v>#NUM!</v>
      </c>
      <c r="E244" s="0" t="s">
        <v>2635</v>
      </c>
    </row>
    <row r="245" customFormat="false" ht="13" hidden="false" customHeight="false" outlineLevel="0" collapsed="false">
      <c r="A245" s="0" t="s">
        <v>995</v>
      </c>
      <c r="B245" s="0" t="n">
        <v>0</v>
      </c>
      <c r="C245" s="0" t="n">
        <v>0.0128</v>
      </c>
      <c r="D245" s="0" t="e">
        <f aca="false"/>
        <v>#NUM!</v>
      </c>
      <c r="E245" s="0" t="s">
        <v>763</v>
      </c>
    </row>
    <row r="246" customFormat="false" ht="13" hidden="false" customHeight="false" outlineLevel="0" collapsed="false">
      <c r="A246" s="0" t="s">
        <v>315</v>
      </c>
      <c r="B246" s="0" t="n">
        <v>0</v>
      </c>
      <c r="C246" s="0" t="n">
        <v>0.00532</v>
      </c>
      <c r="D246" s="0" t="e">
        <f aca="false"/>
        <v>#NUM!</v>
      </c>
      <c r="E246" s="0" t="s">
        <v>2636</v>
      </c>
    </row>
    <row r="247" customFormat="false" ht="13" hidden="false" customHeight="false" outlineLevel="0" collapsed="false">
      <c r="A247" s="0" t="s">
        <v>997</v>
      </c>
      <c r="B247" s="0" t="n">
        <v>0</v>
      </c>
      <c r="C247" s="0" t="n">
        <v>0.012</v>
      </c>
      <c r="D247" s="0" t="e">
        <f aca="false"/>
        <v>#NUM!</v>
      </c>
      <c r="E247" s="0" t="s">
        <v>2637</v>
      </c>
    </row>
    <row r="248" customFormat="false" ht="13" hidden="false" customHeight="false" outlineLevel="0" collapsed="false">
      <c r="A248" s="0" t="s">
        <v>321</v>
      </c>
      <c r="B248" s="0" t="n">
        <v>0</v>
      </c>
      <c r="C248" s="0" t="n">
        <v>0.0103</v>
      </c>
      <c r="D248" s="0" t="e">
        <f aca="false"/>
        <v>#NUM!</v>
      </c>
      <c r="E248" s="0" t="s">
        <v>2638</v>
      </c>
    </row>
    <row r="249" customFormat="false" ht="13" hidden="false" customHeight="false" outlineLevel="0" collapsed="false">
      <c r="A249" s="0" t="s">
        <v>486</v>
      </c>
      <c r="B249" s="0" t="n">
        <v>0</v>
      </c>
      <c r="C249" s="0" t="n">
        <v>0.0118</v>
      </c>
      <c r="D249" s="0" t="e">
        <f aca="false"/>
        <v>#NUM!</v>
      </c>
      <c r="E249" s="0" t="s">
        <v>2639</v>
      </c>
    </row>
    <row r="250" customFormat="false" ht="13" hidden="false" customHeight="false" outlineLevel="0" collapsed="false">
      <c r="A250" s="0" t="s">
        <v>862</v>
      </c>
      <c r="B250" s="0" t="n">
        <v>0</v>
      </c>
      <c r="C250" s="0" t="n">
        <v>0.00833</v>
      </c>
      <c r="D250" s="0" t="e">
        <f aca="false"/>
        <v>#NUM!</v>
      </c>
      <c r="E250" s="0" t="s">
        <v>2633</v>
      </c>
    </row>
    <row r="251" customFormat="false" ht="13" hidden="false" customHeight="false" outlineLevel="0" collapsed="false">
      <c r="A251" s="0" t="s">
        <v>1001</v>
      </c>
      <c r="B251" s="0" t="n">
        <v>0</v>
      </c>
      <c r="C251" s="0" t="n">
        <v>0.0141</v>
      </c>
      <c r="D251" s="0" t="e">
        <f aca="false"/>
        <v>#NUM!</v>
      </c>
      <c r="E251" s="0" t="s">
        <v>2640</v>
      </c>
    </row>
    <row r="252" customFormat="false" ht="13" hidden="false" customHeight="false" outlineLevel="0" collapsed="false">
      <c r="A252" s="0" t="s">
        <v>1003</v>
      </c>
      <c r="B252" s="0" t="n">
        <v>0</v>
      </c>
      <c r="C252" s="0" t="n">
        <v>0.00166</v>
      </c>
      <c r="D252" s="0" t="e">
        <f aca="false"/>
        <v>#NUM!</v>
      </c>
      <c r="E252" s="0" t="s">
        <v>2533</v>
      </c>
    </row>
    <row r="253" customFormat="false" ht="13" hidden="false" customHeight="false" outlineLevel="0" collapsed="false">
      <c r="A253" s="0" t="s">
        <v>1005</v>
      </c>
      <c r="B253" s="0" t="n">
        <v>0</v>
      </c>
      <c r="C253" s="0" t="n">
        <v>0.00411</v>
      </c>
      <c r="D253" s="0" t="e">
        <f aca="false"/>
        <v>#NUM!</v>
      </c>
      <c r="E253" s="0" t="s">
        <v>2641</v>
      </c>
    </row>
    <row r="254" customFormat="false" ht="13" hidden="false" customHeight="false" outlineLevel="0" collapsed="false">
      <c r="A254" s="0" t="s">
        <v>1595</v>
      </c>
      <c r="B254" s="0" t="n">
        <v>0</v>
      </c>
      <c r="C254" s="0" t="n">
        <v>0.0139</v>
      </c>
      <c r="D254" s="0" t="e">
        <f aca="false"/>
        <v>#NUM!</v>
      </c>
      <c r="E254" s="0" t="s">
        <v>2633</v>
      </c>
    </row>
    <row r="255" customFormat="false" ht="13" hidden="false" customHeight="false" outlineLevel="0" collapsed="false">
      <c r="A255" s="0" t="s">
        <v>1013</v>
      </c>
      <c r="B255" s="0" t="n">
        <v>0</v>
      </c>
      <c r="C255" s="0" t="n">
        <v>0.0132</v>
      </c>
      <c r="D255" s="0" t="e">
        <f aca="false"/>
        <v>#NUM!</v>
      </c>
      <c r="E255" s="0" t="s">
        <v>2642</v>
      </c>
    </row>
    <row r="256" customFormat="false" ht="13" hidden="false" customHeight="false" outlineLevel="0" collapsed="false">
      <c r="A256" s="0" t="s">
        <v>523</v>
      </c>
      <c r="B256" s="0" t="n">
        <v>0</v>
      </c>
      <c r="C256" s="0" t="n">
        <v>0.0112</v>
      </c>
      <c r="D256" s="0" t="e">
        <f aca="false"/>
        <v>#NUM!</v>
      </c>
      <c r="E256" s="0" t="s">
        <v>2643</v>
      </c>
    </row>
    <row r="257" customFormat="false" ht="13" hidden="false" customHeight="false" outlineLevel="0" collapsed="false">
      <c r="A257" s="0" t="s">
        <v>758</v>
      </c>
      <c r="B257" s="0" t="n">
        <v>0</v>
      </c>
      <c r="C257" s="0" t="n">
        <v>0.00847</v>
      </c>
      <c r="D257" s="0" t="e">
        <f aca="false"/>
        <v>#NUM!</v>
      </c>
      <c r="E257" s="0" t="s">
        <v>2533</v>
      </c>
    </row>
    <row r="258" customFormat="false" ht="13" hidden="false" customHeight="false" outlineLevel="0" collapsed="false">
      <c r="A258" s="0" t="s">
        <v>1016</v>
      </c>
      <c r="B258" s="0" t="n">
        <v>0</v>
      </c>
      <c r="C258" s="0" t="n">
        <v>0.01</v>
      </c>
      <c r="D258" s="0" t="e">
        <f aca="false"/>
        <v>#NUM!</v>
      </c>
      <c r="E258" s="0" t="s">
        <v>2644</v>
      </c>
    </row>
    <row r="259" customFormat="false" ht="13" hidden="false" customHeight="false" outlineLevel="0" collapsed="false">
      <c r="A259" s="0" t="s">
        <v>229</v>
      </c>
      <c r="B259" s="0" t="n">
        <v>0</v>
      </c>
      <c r="C259" s="0" t="n">
        <v>0.00826</v>
      </c>
      <c r="D259" s="0" t="e">
        <f aca="false"/>
        <v>#NUM!</v>
      </c>
      <c r="E259" s="0" t="s">
        <v>2645</v>
      </c>
    </row>
    <row r="260" customFormat="false" ht="13" hidden="false" customHeight="false" outlineLevel="0" collapsed="false">
      <c r="A260" s="0" t="s">
        <v>1023</v>
      </c>
      <c r="B260" s="0" t="n">
        <v>0</v>
      </c>
      <c r="C260" s="0" t="n">
        <v>0.00613</v>
      </c>
      <c r="D260" s="0" t="n">
        <v>1</v>
      </c>
      <c r="E260" s="0" t="s">
        <v>2646</v>
      </c>
    </row>
    <row r="261" customFormat="false" ht="13" hidden="false" customHeight="false" outlineLevel="0" collapsed="false">
      <c r="A261" s="0" t="s">
        <v>899</v>
      </c>
      <c r="B261" s="0" t="n">
        <v>0</v>
      </c>
      <c r="C261" s="0" t="n">
        <v>0.00633</v>
      </c>
      <c r="D261" s="0" t="e">
        <f aca="false"/>
        <v>#NUM!</v>
      </c>
      <c r="E261" s="0" t="s">
        <v>2636</v>
      </c>
    </row>
    <row r="262" customFormat="false" ht="13" hidden="false" customHeight="false" outlineLevel="0" collapsed="false">
      <c r="A262" s="0" t="s">
        <v>536</v>
      </c>
      <c r="B262" s="0" t="n">
        <v>0</v>
      </c>
      <c r="C262" s="0" t="n">
        <v>0.0102</v>
      </c>
      <c r="D262" s="0" t="e">
        <f aca="false"/>
        <v>#NUM!</v>
      </c>
      <c r="E262" s="0" t="s">
        <v>2647</v>
      </c>
    </row>
    <row r="263" customFormat="false" ht="13" hidden="false" customHeight="false" outlineLevel="0" collapsed="false">
      <c r="A263" s="0" t="s">
        <v>656</v>
      </c>
      <c r="B263" s="0" t="n">
        <v>0</v>
      </c>
      <c r="C263" s="0" t="n">
        <v>0.0135</v>
      </c>
      <c r="D263" s="0" t="e">
        <f aca="false"/>
        <v>#NUM!</v>
      </c>
      <c r="E263" s="0" t="s">
        <v>2533</v>
      </c>
    </row>
    <row r="264" customFormat="false" ht="13" hidden="false" customHeight="false" outlineLevel="0" collapsed="false">
      <c r="A264" s="0" t="s">
        <v>585</v>
      </c>
      <c r="B264" s="0" t="n">
        <v>0</v>
      </c>
      <c r="C264" s="0" t="n">
        <v>0.00455</v>
      </c>
      <c r="D264" s="0" t="e">
        <f aca="false"/>
        <v>#NUM!</v>
      </c>
      <c r="E264" s="0" t="s">
        <v>2533</v>
      </c>
    </row>
    <row r="265" customFormat="false" ht="13" hidden="false" customHeight="false" outlineLevel="0" collapsed="false">
      <c r="A265" s="0" t="s">
        <v>1031</v>
      </c>
      <c r="B265" s="0" t="n">
        <v>0</v>
      </c>
      <c r="C265" s="0" t="n">
        <v>0.0118</v>
      </c>
      <c r="D265" s="0" t="n">
        <v>-0.378</v>
      </c>
      <c r="E265" s="0" t="s">
        <v>2648</v>
      </c>
    </row>
    <row r="266" customFormat="false" ht="13" hidden="false" customHeight="false" outlineLevel="0" collapsed="false">
      <c r="A266" s="0" t="s">
        <v>1033</v>
      </c>
      <c r="B266" s="0" t="n">
        <v>0</v>
      </c>
      <c r="C266" s="0" t="n">
        <v>0.011</v>
      </c>
      <c r="D266" s="0" t="e">
        <f aca="false"/>
        <v>#NUM!</v>
      </c>
      <c r="E266" s="0" t="s">
        <v>2649</v>
      </c>
    </row>
    <row r="267" customFormat="false" ht="13" hidden="false" customHeight="false" outlineLevel="0" collapsed="false">
      <c r="A267" s="0" t="s">
        <v>618</v>
      </c>
      <c r="B267" s="0" t="n">
        <v>0</v>
      </c>
      <c r="C267" s="0" t="n">
        <v>0.00585</v>
      </c>
      <c r="D267" s="0" t="e">
        <f aca="false"/>
        <v>#NUM!</v>
      </c>
      <c r="E267" s="0" t="s">
        <v>2533</v>
      </c>
    </row>
    <row r="268" customFormat="false" ht="13" hidden="false" customHeight="false" outlineLevel="0" collapsed="false">
      <c r="A268" s="0" t="s">
        <v>403</v>
      </c>
      <c r="B268" s="0" t="n">
        <v>0</v>
      </c>
      <c r="C268" s="0" t="n">
        <v>0.0123</v>
      </c>
      <c r="D268" s="0" t="e">
        <f aca="false"/>
        <v>#NUM!</v>
      </c>
      <c r="E268" s="0" t="s">
        <v>2618</v>
      </c>
    </row>
    <row r="269" customFormat="false" ht="13" hidden="false" customHeight="false" outlineLevel="0" collapsed="false">
      <c r="A269" s="0" t="s">
        <v>1048</v>
      </c>
      <c r="B269" s="0" t="n">
        <v>0</v>
      </c>
      <c r="C269" s="0" t="n">
        <v>0.00248</v>
      </c>
      <c r="D269" s="0" t="e">
        <f aca="false"/>
        <v>#NUM!</v>
      </c>
      <c r="E269" s="0" t="s">
        <v>2650</v>
      </c>
    </row>
    <row r="270" customFormat="false" ht="13" hidden="false" customHeight="false" outlineLevel="0" collapsed="false">
      <c r="A270" s="0" t="s">
        <v>836</v>
      </c>
      <c r="B270" s="0" t="n">
        <v>0</v>
      </c>
      <c r="C270" s="0" t="n">
        <v>0.00699</v>
      </c>
      <c r="D270" s="0" t="e">
        <f aca="false"/>
        <v>#NUM!</v>
      </c>
      <c r="E270" s="0" t="s">
        <v>2533</v>
      </c>
    </row>
    <row r="271" customFormat="false" ht="13" hidden="false" customHeight="false" outlineLevel="0" collapsed="false">
      <c r="A271" s="0" t="s">
        <v>347</v>
      </c>
      <c r="B271" s="0" t="n">
        <v>0</v>
      </c>
      <c r="C271" s="0" t="n">
        <v>0.00775</v>
      </c>
      <c r="D271" s="0" t="e">
        <f aca="false"/>
        <v>#NUM!</v>
      </c>
      <c r="E271" s="0" t="s">
        <v>2533</v>
      </c>
    </row>
    <row r="272" customFormat="false" ht="13" hidden="false" customHeight="false" outlineLevel="0" collapsed="false">
      <c r="A272" s="0" t="s">
        <v>892</v>
      </c>
      <c r="B272" s="0" t="n">
        <v>0</v>
      </c>
      <c r="C272" s="0" t="n">
        <v>0.0149</v>
      </c>
      <c r="D272" s="0" t="e">
        <f aca="false"/>
        <v>#NUM!</v>
      </c>
      <c r="E272" s="0" t="s">
        <v>2573</v>
      </c>
    </row>
    <row r="273" customFormat="false" ht="13" hidden="false" customHeight="false" outlineLevel="0" collapsed="false">
      <c r="A273" s="0" t="s">
        <v>648</v>
      </c>
      <c r="B273" s="0" t="n">
        <v>0</v>
      </c>
      <c r="C273" s="0" t="n">
        <v>0.011</v>
      </c>
      <c r="D273" s="0" t="e">
        <f aca="false"/>
        <v>#NUM!</v>
      </c>
      <c r="E273" s="0" t="s">
        <v>2620</v>
      </c>
    </row>
    <row r="274" customFormat="false" ht="13" hidden="false" customHeight="false" outlineLevel="0" collapsed="false">
      <c r="A274" s="0" t="s">
        <v>1060</v>
      </c>
      <c r="B274" s="0" t="n">
        <v>0</v>
      </c>
      <c r="C274" s="0" t="n">
        <v>0.0185</v>
      </c>
      <c r="D274" s="0" t="e">
        <f aca="false"/>
        <v>#NUM!</v>
      </c>
      <c r="E274" s="0" t="s">
        <v>1061</v>
      </c>
    </row>
    <row r="275" customFormat="false" ht="13" hidden="false" customHeight="false" outlineLevel="0" collapsed="false">
      <c r="A275" s="0" t="s">
        <v>587</v>
      </c>
      <c r="B275" s="0" t="n">
        <v>0</v>
      </c>
      <c r="C275" s="0" t="n">
        <v>0.0119</v>
      </c>
      <c r="D275" s="0" t="e">
        <f aca="false"/>
        <v>#NUM!</v>
      </c>
      <c r="E275" s="0" t="s">
        <v>2651</v>
      </c>
    </row>
    <row r="276" customFormat="false" ht="13" hidden="false" customHeight="false" outlineLevel="0" collapsed="false">
      <c r="A276" s="0" t="s">
        <v>257</v>
      </c>
      <c r="B276" s="0" t="n">
        <v>0</v>
      </c>
      <c r="C276" s="0" t="n">
        <v>0.0132</v>
      </c>
      <c r="D276" s="0" t="e">
        <f aca="false"/>
        <v>#NUM!</v>
      </c>
      <c r="E276" s="0" t="s">
        <v>2652</v>
      </c>
    </row>
    <row r="277" customFormat="false" ht="13" hidden="false" customHeight="false" outlineLevel="0" collapsed="false">
      <c r="A277" s="0" t="s">
        <v>2387</v>
      </c>
      <c r="B277" s="0" t="n">
        <v>0</v>
      </c>
      <c r="C277" s="0" t="n">
        <v>0.0172</v>
      </c>
      <c r="D277" s="0" t="e">
        <f aca="false"/>
        <v>#NUM!</v>
      </c>
      <c r="E277" s="0" t="s">
        <v>2612</v>
      </c>
    </row>
    <row r="278" customFormat="false" ht="13" hidden="false" customHeight="false" outlineLevel="0" collapsed="false">
      <c r="A278" s="0" t="s">
        <v>335</v>
      </c>
      <c r="B278" s="0" t="n">
        <v>0</v>
      </c>
      <c r="C278" s="0" t="n">
        <v>0.0104</v>
      </c>
      <c r="D278" s="0" t="e">
        <f aca="false"/>
        <v>#NUM!</v>
      </c>
      <c r="E278" s="0" t="s">
        <v>2653</v>
      </c>
    </row>
    <row r="279" customFormat="false" ht="13" hidden="false" customHeight="false" outlineLevel="0" collapsed="false">
      <c r="A279" s="0" t="s">
        <v>2388</v>
      </c>
      <c r="B279" s="0" t="n">
        <v>0</v>
      </c>
      <c r="C279" s="0" t="n">
        <v>0.0164</v>
      </c>
      <c r="D279" s="0" t="e">
        <f aca="false"/>
        <v>#NUM!</v>
      </c>
      <c r="E279" s="0" t="s">
        <v>2612</v>
      </c>
    </row>
    <row r="280" customFormat="false" ht="13" hidden="false" customHeight="false" outlineLevel="0" collapsed="false">
      <c r="A280" s="0" t="s">
        <v>426</v>
      </c>
      <c r="B280" s="0" t="n">
        <v>0</v>
      </c>
      <c r="C280" s="0" t="n">
        <v>0.0152</v>
      </c>
      <c r="D280" s="0" t="e">
        <f aca="false"/>
        <v>#NUM!</v>
      </c>
      <c r="E280" s="0" t="s">
        <v>2654</v>
      </c>
    </row>
    <row r="281" customFormat="false" ht="13" hidden="false" customHeight="false" outlineLevel="0" collapsed="false">
      <c r="A281" s="0" t="s">
        <v>2655</v>
      </c>
      <c r="B281" s="0" t="n">
        <v>0</v>
      </c>
      <c r="C281" s="0" t="n">
        <v>0.0179</v>
      </c>
      <c r="D281" s="0" t="e">
        <f aca="false"/>
        <v>#NUM!</v>
      </c>
      <c r="E281" s="0" t="s">
        <v>2549</v>
      </c>
    </row>
    <row r="282" customFormat="false" ht="13" hidden="false" customHeight="false" outlineLevel="0" collapsed="false">
      <c r="A282" s="0" t="s">
        <v>2656</v>
      </c>
      <c r="B282" s="0" t="n">
        <v>0</v>
      </c>
      <c r="C282" s="0" t="n">
        <v>0.0169</v>
      </c>
      <c r="D282" s="0" t="e">
        <f aca="false"/>
        <v>#NUM!</v>
      </c>
      <c r="E282" s="0" t="s">
        <v>2549</v>
      </c>
    </row>
    <row r="283" customFormat="false" ht="13" hidden="false" customHeight="false" outlineLevel="0" collapsed="false">
      <c r="A283" s="0" t="s">
        <v>355</v>
      </c>
      <c r="B283" s="0" t="n">
        <v>0</v>
      </c>
      <c r="C283" s="0" t="n">
        <v>0.0113</v>
      </c>
      <c r="D283" s="0" t="e">
        <f aca="false"/>
        <v>#NUM!</v>
      </c>
      <c r="E283" s="0" t="s">
        <v>2653</v>
      </c>
    </row>
    <row r="284" customFormat="false" ht="13" hidden="false" customHeight="false" outlineLevel="0" collapsed="false">
      <c r="A284" s="0" t="s">
        <v>2390</v>
      </c>
      <c r="B284" s="0" t="n">
        <v>0</v>
      </c>
      <c r="C284" s="0" t="n">
        <v>0.0152</v>
      </c>
      <c r="D284" s="0" t="e">
        <f aca="false"/>
        <v>#NUM!</v>
      </c>
      <c r="E284" s="0" t="s">
        <v>2612</v>
      </c>
    </row>
    <row r="285" customFormat="false" ht="13" hidden="false" customHeight="false" outlineLevel="0" collapsed="false">
      <c r="A285" s="0" t="s">
        <v>500</v>
      </c>
      <c r="B285" s="0" t="n">
        <v>0</v>
      </c>
      <c r="C285" s="0" t="n">
        <v>0.00858</v>
      </c>
      <c r="D285" s="0" t="e">
        <f aca="false"/>
        <v>#NUM!</v>
      </c>
      <c r="E285" s="0" t="s">
        <v>2653</v>
      </c>
    </row>
    <row r="286" customFormat="false" ht="13" hidden="false" customHeight="false" outlineLevel="0" collapsed="false">
      <c r="A286" s="0" t="s">
        <v>812</v>
      </c>
      <c r="B286" s="0" t="n">
        <v>0</v>
      </c>
      <c r="C286" s="0" t="n">
        <v>0.0147</v>
      </c>
      <c r="D286" s="0" t="e">
        <f aca="false"/>
        <v>#NUM!</v>
      </c>
      <c r="E286" s="0" t="s">
        <v>2612</v>
      </c>
    </row>
    <row r="287" customFormat="false" ht="13" hidden="false" customHeight="false" outlineLevel="0" collapsed="false">
      <c r="A287" s="0" t="s">
        <v>357</v>
      </c>
      <c r="B287" s="0" t="n">
        <v>0</v>
      </c>
      <c r="C287" s="0" t="n">
        <v>0.0113</v>
      </c>
      <c r="D287" s="0" t="e">
        <f aca="false"/>
        <v>#NUM!</v>
      </c>
      <c r="E287" s="0" t="s">
        <v>2653</v>
      </c>
    </row>
    <row r="288" customFormat="false" ht="13" hidden="false" customHeight="false" outlineLevel="0" collapsed="false">
      <c r="A288" s="0" t="s">
        <v>434</v>
      </c>
      <c r="B288" s="0" t="n">
        <v>0</v>
      </c>
      <c r="C288" s="0" t="n">
        <v>0.0106</v>
      </c>
      <c r="D288" s="0" t="e">
        <f aca="false"/>
        <v>#NUM!</v>
      </c>
      <c r="E288" s="0" t="s">
        <v>2653</v>
      </c>
    </row>
    <row r="289" customFormat="false" ht="13" hidden="false" customHeight="false" outlineLevel="0" collapsed="false">
      <c r="A289" s="0" t="s">
        <v>445</v>
      </c>
      <c r="B289" s="0" t="n">
        <v>0</v>
      </c>
      <c r="C289" s="0" t="n">
        <v>0.00985</v>
      </c>
      <c r="D289" s="0" t="e">
        <f aca="false"/>
        <v>#NUM!</v>
      </c>
      <c r="E289" s="0" t="s">
        <v>2653</v>
      </c>
    </row>
    <row r="290" customFormat="false" ht="13" hidden="false" customHeight="false" outlineLevel="0" collapsed="false">
      <c r="A290" s="0" t="s">
        <v>475</v>
      </c>
      <c r="B290" s="0" t="n">
        <v>0</v>
      </c>
      <c r="C290" s="0" t="n">
        <v>0.0102</v>
      </c>
      <c r="D290" s="0" t="e">
        <f aca="false"/>
        <v>#NUM!</v>
      </c>
      <c r="E290" s="0" t="s">
        <v>2591</v>
      </c>
    </row>
    <row r="291" customFormat="false" ht="13" hidden="false" customHeight="false" outlineLevel="0" collapsed="false">
      <c r="A291" s="0" t="s">
        <v>2391</v>
      </c>
      <c r="B291" s="0" t="n">
        <v>0</v>
      </c>
      <c r="C291" s="0" t="n">
        <v>0.0152</v>
      </c>
      <c r="D291" s="0" t="e">
        <f aca="false"/>
        <v>#NUM!</v>
      </c>
      <c r="E291" s="0" t="s">
        <v>2612</v>
      </c>
    </row>
    <row r="292" customFormat="false" ht="13" hidden="false" customHeight="false" outlineLevel="0" collapsed="false">
      <c r="A292" s="0" t="s">
        <v>515</v>
      </c>
      <c r="B292" s="0" t="n">
        <v>0</v>
      </c>
      <c r="C292" s="0" t="n">
        <v>0.0119</v>
      </c>
      <c r="D292" s="0" t="e">
        <f aca="false"/>
        <v>#NUM!</v>
      </c>
      <c r="E292" s="0" t="s">
        <v>2657</v>
      </c>
    </row>
    <row r="293" customFormat="false" ht="13" hidden="false" customHeight="false" outlineLevel="0" collapsed="false">
      <c r="A293" s="0" t="s">
        <v>872</v>
      </c>
      <c r="B293" s="0" t="n">
        <v>0</v>
      </c>
      <c r="C293" s="0" t="n">
        <v>0.0154</v>
      </c>
      <c r="D293" s="0" t="e">
        <f aca="false"/>
        <v>#NUM!</v>
      </c>
      <c r="E293" s="0" t="s">
        <v>2658</v>
      </c>
    </row>
    <row r="294" customFormat="false" ht="13" hidden="false" customHeight="false" outlineLevel="0" collapsed="false">
      <c r="A294" s="0" t="s">
        <v>1102</v>
      </c>
      <c r="B294" s="0" t="n">
        <v>0</v>
      </c>
      <c r="C294" s="0" t="n">
        <v>0.00787</v>
      </c>
      <c r="D294" s="0" t="e">
        <f aca="false"/>
        <v>#NUM!</v>
      </c>
      <c r="E294" s="0" t="s">
        <v>2389</v>
      </c>
    </row>
    <row r="295" customFormat="false" ht="13" hidden="false" customHeight="false" outlineLevel="0" collapsed="false">
      <c r="A295" s="0" t="s">
        <v>1104</v>
      </c>
      <c r="B295" s="0" t="n">
        <v>0</v>
      </c>
      <c r="C295" s="0" t="n">
        <v>0.0054</v>
      </c>
      <c r="D295" s="0" t="e">
        <f aca="false"/>
        <v>#NUM!</v>
      </c>
      <c r="E295" s="0" t="s">
        <v>2526</v>
      </c>
    </row>
    <row r="296" customFormat="false" ht="13" hidden="false" customHeight="false" outlineLevel="0" collapsed="false">
      <c r="A296" s="0" t="s">
        <v>477</v>
      </c>
      <c r="B296" s="0" t="n">
        <v>0</v>
      </c>
      <c r="C296" s="0" t="n">
        <v>0.0102</v>
      </c>
      <c r="D296" s="0" t="e">
        <f aca="false"/>
        <v>#NUM!</v>
      </c>
      <c r="E296" s="0" t="s">
        <v>2533</v>
      </c>
    </row>
    <row r="297" customFormat="false" ht="13" hidden="false" customHeight="false" outlineLevel="0" collapsed="false">
      <c r="A297" s="0" t="s">
        <v>96</v>
      </c>
      <c r="B297" s="0" t="n">
        <v>0</v>
      </c>
      <c r="C297" s="0" t="n">
        <v>0.00917</v>
      </c>
      <c r="D297" s="0" t="e">
        <f aca="false"/>
        <v>#NUM!</v>
      </c>
      <c r="E297" s="0" t="s">
        <v>2659</v>
      </c>
    </row>
    <row r="298" customFormat="false" ht="13" hidden="false" customHeight="false" outlineLevel="0" collapsed="false">
      <c r="A298" s="0" t="s">
        <v>1108</v>
      </c>
      <c r="B298" s="0" t="n">
        <v>0</v>
      </c>
      <c r="C298" s="0" t="n">
        <v>0.0156</v>
      </c>
      <c r="D298" s="0" t="e">
        <f aca="false"/>
        <v>#NUM!</v>
      </c>
      <c r="E298" s="0" t="s">
        <v>2533</v>
      </c>
    </row>
    <row r="299" customFormat="false" ht="13" hidden="false" customHeight="false" outlineLevel="0" collapsed="false">
      <c r="A299" s="0" t="s">
        <v>721</v>
      </c>
      <c r="B299" s="0" t="n">
        <v>0</v>
      </c>
      <c r="C299" s="0" t="n">
        <v>0.0128</v>
      </c>
      <c r="D299" s="0" t="e">
        <f aca="false"/>
        <v>#NUM!</v>
      </c>
      <c r="E299" s="0" t="s">
        <v>2660</v>
      </c>
    </row>
    <row r="300" customFormat="false" ht="13" hidden="false" customHeight="false" outlineLevel="0" collapsed="false">
      <c r="A300" s="0" t="s">
        <v>814</v>
      </c>
      <c r="B300" s="0" t="n">
        <v>0</v>
      </c>
      <c r="C300" s="0" t="n">
        <v>0.0147</v>
      </c>
      <c r="D300" s="0" t="e">
        <f aca="false"/>
        <v>#NUM!</v>
      </c>
      <c r="E300" s="0" t="s">
        <v>2661</v>
      </c>
    </row>
    <row r="301" customFormat="false" ht="13" hidden="false" customHeight="false" outlineLevel="0" collapsed="false">
      <c r="A301" s="0" t="s">
        <v>1110</v>
      </c>
      <c r="B301" s="0" t="n">
        <v>0</v>
      </c>
      <c r="C301" s="0" t="n">
        <v>0.00208</v>
      </c>
      <c r="D301" s="0" t="e">
        <f aca="false"/>
        <v>#NUM!</v>
      </c>
      <c r="E301" s="0" t="s">
        <v>2662</v>
      </c>
    </row>
    <row r="302" customFormat="false" ht="13" hidden="false" customHeight="false" outlineLevel="0" collapsed="false">
      <c r="A302" s="0" t="s">
        <v>251</v>
      </c>
      <c r="B302" s="0" t="n">
        <v>0</v>
      </c>
      <c r="C302" s="0" t="n">
        <v>0.00667</v>
      </c>
      <c r="D302" s="0" t="e">
        <f aca="false"/>
        <v>#NUM!</v>
      </c>
      <c r="E302" s="0" t="s">
        <v>2663</v>
      </c>
    </row>
    <row r="303" customFormat="false" ht="13" hidden="false" customHeight="false" outlineLevel="0" collapsed="false">
      <c r="A303" s="0" t="s">
        <v>401</v>
      </c>
      <c r="B303" s="0" t="n">
        <v>0</v>
      </c>
      <c r="C303" s="0" t="n">
        <v>0.0115</v>
      </c>
      <c r="D303" s="0" t="e">
        <f aca="false"/>
        <v>#NUM!</v>
      </c>
      <c r="E303" s="0" t="s">
        <v>2664</v>
      </c>
    </row>
    <row r="304" customFormat="false" ht="13" hidden="false" customHeight="false" outlineLevel="0" collapsed="false">
      <c r="A304" s="0" t="s">
        <v>154</v>
      </c>
      <c r="B304" s="0" t="n">
        <v>0</v>
      </c>
      <c r="C304" s="0" t="n">
        <v>0.0138</v>
      </c>
      <c r="D304" s="0" t="e">
        <f aca="false"/>
        <v>#NUM!</v>
      </c>
      <c r="E304" s="0" t="s">
        <v>2537</v>
      </c>
    </row>
    <row r="305" customFormat="false" ht="13" hidden="false" customHeight="false" outlineLevel="0" collapsed="false">
      <c r="A305" s="0" t="s">
        <v>1112</v>
      </c>
      <c r="B305" s="0" t="n">
        <v>0</v>
      </c>
      <c r="C305" s="0" t="n">
        <v>0.0109</v>
      </c>
      <c r="D305" s="0" t="e">
        <f aca="false"/>
        <v>#NUM!</v>
      </c>
      <c r="E305" s="0" t="s">
        <v>2616</v>
      </c>
    </row>
    <row r="306" customFormat="false" ht="13" hidden="false" customHeight="false" outlineLevel="0" collapsed="false">
      <c r="A306" s="0" t="s">
        <v>666</v>
      </c>
      <c r="B306" s="0" t="n">
        <v>0</v>
      </c>
      <c r="C306" s="0" t="n">
        <v>0.0103</v>
      </c>
      <c r="D306" s="0" t="e">
        <f aca="false"/>
        <v>#NUM!</v>
      </c>
      <c r="E306" s="0" t="s">
        <v>2570</v>
      </c>
    </row>
    <row r="307" customFormat="false" ht="13" hidden="false" customHeight="false" outlineLevel="0" collapsed="false">
      <c r="A307" s="0" t="s">
        <v>1114</v>
      </c>
      <c r="B307" s="0" t="n">
        <v>0</v>
      </c>
      <c r="C307" s="0" t="n">
        <v>0.0173</v>
      </c>
      <c r="D307" s="0" t="e">
        <f aca="false"/>
        <v>#NUM!</v>
      </c>
      <c r="E307" s="0" t="s">
        <v>2665</v>
      </c>
    </row>
    <row r="308" customFormat="false" ht="13" hidden="false" customHeight="false" outlineLevel="0" collapsed="false">
      <c r="A308" s="0" t="s">
        <v>201</v>
      </c>
      <c r="B308" s="0" t="n">
        <v>0</v>
      </c>
      <c r="C308" s="0" t="n">
        <v>0.0143</v>
      </c>
      <c r="D308" s="0" t="e">
        <f aca="false"/>
        <v>#NUM!</v>
      </c>
      <c r="E308" s="0" t="s">
        <v>2666</v>
      </c>
    </row>
    <row r="309" customFormat="false" ht="13" hidden="false" customHeight="false" outlineLevel="0" collapsed="false">
      <c r="A309" s="0" t="s">
        <v>259</v>
      </c>
      <c r="B309" s="0" t="n">
        <v>0</v>
      </c>
      <c r="C309" s="0" t="n">
        <v>0.013</v>
      </c>
      <c r="D309" s="0" t="e">
        <f aca="false"/>
        <v>#NUM!</v>
      </c>
      <c r="E309" s="0" t="s">
        <v>2667</v>
      </c>
    </row>
    <row r="310" customFormat="false" ht="13" hidden="false" customHeight="false" outlineLevel="0" collapsed="false">
      <c r="A310" s="0" t="s">
        <v>1122</v>
      </c>
      <c r="B310" s="0" t="n">
        <v>0</v>
      </c>
      <c r="C310" s="0" t="n">
        <v>0.00437</v>
      </c>
      <c r="D310" s="0" t="e">
        <f aca="false"/>
        <v>#NUM!</v>
      </c>
      <c r="E310" s="0" t="s">
        <v>1618</v>
      </c>
    </row>
    <row r="311" customFormat="false" ht="13" hidden="false" customHeight="false" outlineLevel="0" collapsed="false">
      <c r="A311" s="0" t="s">
        <v>1124</v>
      </c>
      <c r="B311" s="0" t="n">
        <v>0</v>
      </c>
      <c r="C311" s="0" t="n">
        <v>0.00847</v>
      </c>
      <c r="D311" s="0" t="e">
        <f aca="false"/>
        <v>#NUM!</v>
      </c>
      <c r="E311" s="0" t="s">
        <v>2668</v>
      </c>
    </row>
    <row r="312" customFormat="false" ht="13" hidden="false" customHeight="false" outlineLevel="0" collapsed="false">
      <c r="A312" s="0" t="s">
        <v>217</v>
      </c>
      <c r="B312" s="0" t="n">
        <v>0</v>
      </c>
      <c r="C312" s="0" t="n">
        <v>0.0192</v>
      </c>
      <c r="D312" s="0" t="e">
        <f aca="false"/>
        <v>#NUM!</v>
      </c>
      <c r="E312" s="0" t="s">
        <v>2669</v>
      </c>
    </row>
    <row r="313" customFormat="false" ht="13" hidden="false" customHeight="false" outlineLevel="0" collapsed="false">
      <c r="A313" s="0" t="s">
        <v>1128</v>
      </c>
      <c r="B313" s="0" t="n">
        <v>0</v>
      </c>
      <c r="C313" s="0" t="n">
        <v>0.00182</v>
      </c>
      <c r="D313" s="0" t="e">
        <f aca="false"/>
        <v>#NUM!</v>
      </c>
      <c r="E313" s="0" t="s">
        <v>2617</v>
      </c>
    </row>
    <row r="314" customFormat="false" ht="13" hidden="false" customHeight="false" outlineLevel="0" collapsed="false">
      <c r="A314" s="0" t="s">
        <v>1132</v>
      </c>
      <c r="B314" s="0" t="n">
        <v>0</v>
      </c>
      <c r="C314" s="0" t="n">
        <v>0.00362</v>
      </c>
      <c r="D314" s="0" t="e">
        <f aca="false"/>
        <v>#NUM!</v>
      </c>
      <c r="E314" s="0" t="s">
        <v>1618</v>
      </c>
    </row>
    <row r="315" customFormat="false" ht="13" hidden="false" customHeight="false" outlineLevel="0" collapsed="false">
      <c r="A315" s="0" t="s">
        <v>1134</v>
      </c>
      <c r="B315" s="0" t="n">
        <v>0</v>
      </c>
      <c r="C315" s="0" t="n">
        <v>0.0137</v>
      </c>
      <c r="D315" s="0" t="e">
        <f aca="false"/>
        <v>#NUM!</v>
      </c>
      <c r="E315" s="0" t="s">
        <v>2533</v>
      </c>
    </row>
    <row r="316" customFormat="false" ht="13" hidden="false" customHeight="false" outlineLevel="0" collapsed="false">
      <c r="A316" s="0" t="s">
        <v>1136</v>
      </c>
      <c r="B316" s="0" t="n">
        <v>0</v>
      </c>
      <c r="C316" s="0" t="n">
        <v>0.00862</v>
      </c>
      <c r="D316" s="0" t="e">
        <f aca="false"/>
        <v>#NUM!</v>
      </c>
      <c r="E316" s="0" t="s">
        <v>2533</v>
      </c>
    </row>
    <row r="317" customFormat="false" ht="13" hidden="false" customHeight="false" outlineLevel="0" collapsed="false">
      <c r="A317" s="0" t="s">
        <v>1138</v>
      </c>
      <c r="B317" s="0" t="n">
        <v>0</v>
      </c>
      <c r="C317" s="0" t="n">
        <v>0.00599</v>
      </c>
      <c r="D317" s="0" t="e">
        <f aca="false"/>
        <v>#NUM!</v>
      </c>
      <c r="E317" s="0" t="s">
        <v>1618</v>
      </c>
    </row>
    <row r="318" customFormat="false" ht="13" hidden="false" customHeight="false" outlineLevel="0" collapsed="false">
      <c r="A318" s="0" t="s">
        <v>507</v>
      </c>
      <c r="B318" s="0" t="n">
        <v>0</v>
      </c>
      <c r="C318" s="0" t="n">
        <v>0.00469</v>
      </c>
      <c r="D318" s="0" t="e">
        <f aca="false"/>
        <v>#NUM!</v>
      </c>
      <c r="E318" s="0" t="s">
        <v>2617</v>
      </c>
    </row>
    <row r="319" customFormat="false" ht="13" hidden="false" customHeight="false" outlineLevel="0" collapsed="false">
      <c r="A319" s="0" t="s">
        <v>353</v>
      </c>
      <c r="B319" s="0" t="n">
        <v>0</v>
      </c>
      <c r="C319" s="0" t="n">
        <v>0.0132</v>
      </c>
      <c r="D319" s="0" t="e">
        <f aca="false"/>
        <v>#NUM!</v>
      </c>
      <c r="E319" s="0" t="s">
        <v>2670</v>
      </c>
    </row>
    <row r="320" customFormat="false" ht="13" hidden="false" customHeight="false" outlineLevel="0" collapsed="false">
      <c r="A320" s="0" t="s">
        <v>1140</v>
      </c>
      <c r="B320" s="0" t="n">
        <v>0</v>
      </c>
      <c r="C320" s="0" t="n">
        <v>0.00943</v>
      </c>
      <c r="D320" s="0" t="e">
        <f aca="false"/>
        <v>#NUM!</v>
      </c>
      <c r="E320" s="0" t="s">
        <v>2617</v>
      </c>
    </row>
    <row r="321" customFormat="false" ht="13" hidden="false" customHeight="false" outlineLevel="0" collapsed="false">
      <c r="A321" s="0" t="s">
        <v>209</v>
      </c>
      <c r="B321" s="0" t="n">
        <v>0</v>
      </c>
      <c r="C321" s="0" t="n">
        <v>0.00971</v>
      </c>
      <c r="D321" s="0" t="e">
        <f aca="false"/>
        <v>#NUM!</v>
      </c>
      <c r="E321" s="0" t="s">
        <v>2671</v>
      </c>
    </row>
    <row r="322" customFormat="false" ht="13" hidden="false" customHeight="false" outlineLevel="0" collapsed="false">
      <c r="A322" s="0" t="s">
        <v>1151</v>
      </c>
      <c r="B322" s="0" t="n">
        <v>0</v>
      </c>
      <c r="C322" s="0" t="n">
        <v>0.0127</v>
      </c>
      <c r="D322" s="0" t="n">
        <v>2</v>
      </c>
      <c r="E322" s="0" t="s">
        <v>2672</v>
      </c>
    </row>
    <row r="323" customFormat="false" ht="13" hidden="false" customHeight="false" outlineLevel="0" collapsed="false">
      <c r="A323" s="0" t="s">
        <v>596</v>
      </c>
      <c r="B323" s="0" t="n">
        <v>0</v>
      </c>
      <c r="C323" s="0" t="n">
        <v>0.0181</v>
      </c>
      <c r="D323" s="0" t="n">
        <v>0.447</v>
      </c>
      <c r="E323" s="0" t="s">
        <v>2673</v>
      </c>
    </row>
    <row r="324" customFormat="false" ht="13" hidden="false" customHeight="false" outlineLevel="0" collapsed="false">
      <c r="A324" s="0" t="s">
        <v>784</v>
      </c>
      <c r="B324" s="0" t="n">
        <v>0</v>
      </c>
      <c r="C324" s="0" t="n">
        <v>0.0101</v>
      </c>
      <c r="D324" s="0" t="e">
        <f aca="false"/>
        <v>#NUM!</v>
      </c>
      <c r="E324" s="0" t="s">
        <v>2674</v>
      </c>
    </row>
    <row r="325" customFormat="false" ht="13" hidden="false" customHeight="false" outlineLevel="0" collapsed="false">
      <c r="A325" s="0" t="s">
        <v>197</v>
      </c>
      <c r="B325" s="0" t="n">
        <v>0</v>
      </c>
      <c r="C325" s="0" t="n">
        <v>0.0144</v>
      </c>
      <c r="D325" s="0" t="e">
        <f aca="false"/>
        <v>#NUM!</v>
      </c>
      <c r="E325" s="0" t="s">
        <v>2675</v>
      </c>
    </row>
    <row r="326" customFormat="false" ht="13" hidden="false" customHeight="false" outlineLevel="0" collapsed="false">
      <c r="A326" s="0" t="s">
        <v>1153</v>
      </c>
      <c r="B326" s="0" t="n">
        <v>0</v>
      </c>
      <c r="C326" s="0" t="n">
        <v>0.00649</v>
      </c>
      <c r="D326" s="0" t="e">
        <f aca="false"/>
        <v>#NUM!</v>
      </c>
      <c r="E326" s="0" t="s">
        <v>2550</v>
      </c>
    </row>
    <row r="327" customFormat="false" ht="13" hidden="false" customHeight="false" outlineLevel="0" collapsed="false">
      <c r="A327" s="0" t="s">
        <v>235</v>
      </c>
      <c r="B327" s="0" t="n">
        <v>0</v>
      </c>
      <c r="C327" s="0" t="n">
        <v>0.00971</v>
      </c>
      <c r="D327" s="0" t="e">
        <f aca="false"/>
        <v>#NUM!</v>
      </c>
      <c r="E327" s="0" t="s">
        <v>2034</v>
      </c>
    </row>
    <row r="328" customFormat="false" ht="13" hidden="false" customHeight="false" outlineLevel="0" collapsed="false">
      <c r="A328" s="0" t="s">
        <v>903</v>
      </c>
      <c r="B328" s="0" t="n">
        <v>0</v>
      </c>
      <c r="C328" s="0" t="n">
        <v>0.0068</v>
      </c>
      <c r="D328" s="0" t="e">
        <f aca="false"/>
        <v>#NUM!</v>
      </c>
      <c r="E328" s="0" t="s">
        <v>2533</v>
      </c>
    </row>
    <row r="329" customFormat="false" ht="13" hidden="false" customHeight="false" outlineLevel="0" collapsed="false">
      <c r="A329" s="0" t="s">
        <v>715</v>
      </c>
      <c r="B329" s="0" t="n">
        <v>0</v>
      </c>
      <c r="C329" s="0" t="n">
        <v>0.014</v>
      </c>
      <c r="D329" s="0" t="e">
        <f aca="false"/>
        <v>#NUM!</v>
      </c>
      <c r="E329" s="0" t="s">
        <v>2676</v>
      </c>
    </row>
    <row r="330" customFormat="false" ht="13" hidden="false" customHeight="false" outlineLevel="0" collapsed="false">
      <c r="A330" s="0" t="s">
        <v>1157</v>
      </c>
      <c r="B330" s="0" t="n">
        <v>0</v>
      </c>
      <c r="C330" s="0" t="n">
        <v>0.00929</v>
      </c>
      <c r="D330" s="0" t="n">
        <v>2.236</v>
      </c>
      <c r="E330" s="0" t="s">
        <v>2677</v>
      </c>
    </row>
    <row r="331" customFormat="false" ht="13" hidden="false" customHeight="false" outlineLevel="0" collapsed="false">
      <c r="A331" s="0" t="s">
        <v>1162</v>
      </c>
      <c r="B331" s="0" t="n">
        <v>0</v>
      </c>
      <c r="C331" s="0" t="n">
        <v>0.00486</v>
      </c>
      <c r="D331" s="0" t="e">
        <f aca="false"/>
        <v>#NUM!</v>
      </c>
      <c r="E331" s="0" t="s">
        <v>2678</v>
      </c>
    </row>
    <row r="332" customFormat="false" ht="13" hidden="false" customHeight="false" outlineLevel="0" collapsed="false">
      <c r="A332" s="0" t="s">
        <v>448</v>
      </c>
      <c r="B332" s="0" t="n">
        <v>0</v>
      </c>
      <c r="C332" s="0" t="n">
        <v>0.00337</v>
      </c>
      <c r="D332" s="0" t="e">
        <f aca="false"/>
        <v>#NUM!</v>
      </c>
      <c r="E332" s="0" t="s">
        <v>936</v>
      </c>
    </row>
    <row r="333" customFormat="false" ht="13" hidden="false" customHeight="false" outlineLevel="0" collapsed="false">
      <c r="A333" s="0" t="s">
        <v>1166</v>
      </c>
      <c r="B333" s="0" t="n">
        <v>0</v>
      </c>
      <c r="C333" s="0" t="n">
        <v>0.0147</v>
      </c>
      <c r="D333" s="0" t="e">
        <f aca="false"/>
        <v>#NUM!</v>
      </c>
      <c r="E333" s="0" t="s">
        <v>601</v>
      </c>
    </row>
    <row r="334" customFormat="false" ht="13" hidden="false" customHeight="false" outlineLevel="0" collapsed="false">
      <c r="A334" s="0" t="s">
        <v>118</v>
      </c>
      <c r="B334" s="0" t="n">
        <v>0</v>
      </c>
      <c r="C334" s="0" t="n">
        <v>0.0127</v>
      </c>
      <c r="D334" s="0" t="e">
        <f aca="false"/>
        <v>#NUM!</v>
      </c>
      <c r="E334" s="0" t="s">
        <v>2679</v>
      </c>
    </row>
    <row r="335" customFormat="false" ht="13" hidden="false" customHeight="false" outlineLevel="0" collapsed="false">
      <c r="A335" s="0" t="s">
        <v>517</v>
      </c>
      <c r="B335" s="0" t="n">
        <v>0</v>
      </c>
      <c r="C335" s="0" t="n">
        <v>0.00699</v>
      </c>
      <c r="D335" s="0" t="e">
        <f aca="false"/>
        <v>#NUM!</v>
      </c>
      <c r="E335" s="0" t="s">
        <v>2603</v>
      </c>
    </row>
    <row r="336" customFormat="false" ht="13" hidden="false" customHeight="false" outlineLevel="0" collapsed="false">
      <c r="A336" s="0" t="s">
        <v>162</v>
      </c>
      <c r="B336" s="0" t="n">
        <v>0</v>
      </c>
      <c r="C336" s="0" t="n">
        <v>0.0112</v>
      </c>
      <c r="D336" s="0" t="e">
        <f aca="false"/>
        <v>#NUM!</v>
      </c>
      <c r="E336" s="0" t="s">
        <v>2680</v>
      </c>
    </row>
    <row r="337" customFormat="false" ht="13" hidden="false" customHeight="false" outlineLevel="0" collapsed="false">
      <c r="A337" s="0" t="s">
        <v>650</v>
      </c>
      <c r="B337" s="0" t="n">
        <v>0</v>
      </c>
      <c r="C337" s="0" t="n">
        <v>0.019</v>
      </c>
      <c r="D337" s="0" t="e">
        <f aca="false"/>
        <v>#NUM!</v>
      </c>
      <c r="E337" s="0" t="s">
        <v>2681</v>
      </c>
    </row>
    <row r="338" customFormat="false" ht="13" hidden="false" customHeight="false" outlineLevel="0" collapsed="false">
      <c r="A338" s="0" t="s">
        <v>301</v>
      </c>
      <c r="B338" s="0" t="n">
        <v>0</v>
      </c>
      <c r="C338" s="0" t="n">
        <v>0.0143</v>
      </c>
      <c r="D338" s="0" t="e">
        <f aca="false"/>
        <v>#NUM!</v>
      </c>
      <c r="E338" s="0" t="s">
        <v>2682</v>
      </c>
    </row>
    <row r="339" customFormat="false" ht="13" hidden="false" customHeight="false" outlineLevel="0" collapsed="false">
      <c r="A339" s="0" t="s">
        <v>1174</v>
      </c>
      <c r="B339" s="0" t="n">
        <v>0</v>
      </c>
      <c r="C339" s="0" t="n">
        <v>0.0149</v>
      </c>
      <c r="D339" s="0" t="e">
        <f aca="false"/>
        <v>#NUM!</v>
      </c>
      <c r="E339" s="0" t="s">
        <v>2618</v>
      </c>
    </row>
    <row r="340" customFormat="false" ht="13" hidden="false" customHeight="false" outlineLevel="0" collapsed="false">
      <c r="A340" s="0" t="s">
        <v>219</v>
      </c>
      <c r="B340" s="0" t="n">
        <v>0</v>
      </c>
      <c r="C340" s="0" t="n">
        <v>0.00893</v>
      </c>
      <c r="D340" s="0" t="e">
        <f aca="false"/>
        <v>#NUM!</v>
      </c>
      <c r="E340" s="0" t="s">
        <v>2618</v>
      </c>
    </row>
    <row r="341" customFormat="false" ht="13" hidden="false" customHeight="false" outlineLevel="0" collapsed="false">
      <c r="A341" s="0" t="s">
        <v>675</v>
      </c>
      <c r="B341" s="0" t="n">
        <v>0</v>
      </c>
      <c r="C341" s="0" t="n">
        <v>0.0132</v>
      </c>
      <c r="D341" s="0" t="e">
        <f aca="false"/>
        <v>#NUM!</v>
      </c>
      <c r="E341" s="0" t="s">
        <v>261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34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N48" activeCellId="0" sqref="N48"/>
    </sheetView>
  </sheetViews>
  <sheetFormatPr defaultColWidth="8.82421875" defaultRowHeight="13" zeroHeight="false" outlineLevelRow="0" outlineLevelCol="0"/>
  <cols>
    <col collapsed="false" customWidth="true" hidden="false" outlineLevel="0" max="1" min="1" style="0" width="66.33"/>
  </cols>
  <sheetData>
    <row r="1" customFormat="false" ht="13" hidden="false" customHeight="false" outlineLevel="0" collapsed="false">
      <c r="A1" s="0" t="s">
        <v>0</v>
      </c>
    </row>
    <row r="2" customFormat="false" ht="13" hidden="false" customHeight="false" outlineLevel="0" collapsed="false">
      <c r="A2" s="0" t="s">
        <v>1</v>
      </c>
      <c r="B2" s="0" t="s">
        <v>2</v>
      </c>
      <c r="C2" s="0" t="s">
        <v>3</v>
      </c>
      <c r="D2" s="0" t="s">
        <v>4</v>
      </c>
      <c r="E2" s="0" t="s">
        <v>5</v>
      </c>
    </row>
    <row r="3" customFormat="false" ht="13" hidden="false" customHeight="false" outlineLevel="0" collapsed="false">
      <c r="A3" s="0" t="s">
        <v>6</v>
      </c>
      <c r="B3" s="0" t="n">
        <v>14.7</v>
      </c>
      <c r="C3" s="0" t="n">
        <v>0.112</v>
      </c>
      <c r="D3" s="0" t="n">
        <v>2.84</v>
      </c>
      <c r="E3" s="0" t="s">
        <v>2683</v>
      </c>
    </row>
    <row r="4" customFormat="false" ht="13" hidden="false" customHeight="false" outlineLevel="0" collapsed="false">
      <c r="A4" s="0" t="s">
        <v>622</v>
      </c>
      <c r="B4" s="0" t="n">
        <v>14.2</v>
      </c>
      <c r="C4" s="0" t="n">
        <v>0.119</v>
      </c>
      <c r="D4" s="0" t="e">
        <f aca="false"/>
        <v>#NUM!</v>
      </c>
      <c r="E4" s="0" t="s">
        <v>2684</v>
      </c>
    </row>
    <row r="5" customFormat="false" ht="13" hidden="false" customHeight="false" outlineLevel="0" collapsed="false">
      <c r="A5" s="0" t="s">
        <v>28</v>
      </c>
      <c r="B5" s="0" t="n">
        <v>13.5</v>
      </c>
      <c r="C5" s="0" t="n">
        <v>0.221</v>
      </c>
      <c r="D5" s="0" t="n">
        <v>2.236</v>
      </c>
      <c r="E5" s="0" t="s">
        <v>2685</v>
      </c>
    </row>
    <row r="6" customFormat="false" ht="13" hidden="false" customHeight="false" outlineLevel="0" collapsed="false">
      <c r="A6" s="0" t="s">
        <v>16</v>
      </c>
      <c r="B6" s="0" t="n">
        <v>13.3</v>
      </c>
      <c r="C6" s="0" t="n">
        <v>0.19</v>
      </c>
      <c r="D6" s="0" t="n">
        <v>1.633</v>
      </c>
      <c r="E6" s="0" t="s">
        <v>2686</v>
      </c>
    </row>
    <row r="7" customFormat="false" ht="13" hidden="false" customHeight="false" outlineLevel="0" collapsed="false">
      <c r="A7" s="0" t="s">
        <v>10</v>
      </c>
      <c r="B7" s="0" t="n">
        <v>12.7</v>
      </c>
      <c r="C7" s="0" t="n">
        <v>0.0909</v>
      </c>
      <c r="D7" s="0" t="e">
        <f aca="false"/>
        <v>#NUM!</v>
      </c>
      <c r="E7" s="0" t="s">
        <v>2687</v>
      </c>
    </row>
    <row r="8" customFormat="false" ht="13" hidden="false" customHeight="false" outlineLevel="0" collapsed="false">
      <c r="A8" s="0" t="s">
        <v>20</v>
      </c>
      <c r="B8" s="0" t="n">
        <v>12</v>
      </c>
      <c r="C8" s="0" t="n">
        <v>0.0939</v>
      </c>
      <c r="D8" s="0" t="n">
        <v>3.128</v>
      </c>
      <c r="E8" s="0" t="s">
        <v>2688</v>
      </c>
    </row>
    <row r="9" customFormat="false" ht="13" hidden="false" customHeight="false" outlineLevel="0" collapsed="false">
      <c r="A9" s="0" t="s">
        <v>14</v>
      </c>
      <c r="B9" s="0" t="n">
        <v>10.8</v>
      </c>
      <c r="C9" s="0" t="n">
        <v>0.214</v>
      </c>
      <c r="D9" s="0" t="e">
        <f aca="false"/>
        <v>#NUM!</v>
      </c>
      <c r="E9" s="0" t="s">
        <v>2689</v>
      </c>
    </row>
    <row r="10" customFormat="false" ht="13" hidden="false" customHeight="false" outlineLevel="0" collapsed="false">
      <c r="A10" s="0" t="s">
        <v>409</v>
      </c>
      <c r="B10" s="0" t="n">
        <v>10.4</v>
      </c>
      <c r="C10" s="0" t="n">
        <v>0.126</v>
      </c>
      <c r="D10" s="0" t="n">
        <v>4</v>
      </c>
      <c r="E10" s="0" t="s">
        <v>2690</v>
      </c>
    </row>
    <row r="11" customFormat="false" ht="13" hidden="false" customHeight="false" outlineLevel="0" collapsed="false">
      <c r="A11" s="0" t="s">
        <v>26</v>
      </c>
      <c r="B11" s="0" t="n">
        <v>8.97</v>
      </c>
      <c r="C11" s="0" t="n">
        <v>0.177</v>
      </c>
      <c r="D11" s="0" t="e">
        <f aca="false"/>
        <v>#NUM!</v>
      </c>
      <c r="E11" s="0" t="s">
        <v>2691</v>
      </c>
    </row>
    <row r="12" customFormat="false" ht="13" hidden="false" customHeight="false" outlineLevel="0" collapsed="false">
      <c r="A12" s="0" t="s">
        <v>134</v>
      </c>
      <c r="B12" s="0" t="n">
        <v>8.72</v>
      </c>
      <c r="C12" s="0" t="n">
        <v>0.308</v>
      </c>
      <c r="D12" s="0" t="n">
        <v>2.828</v>
      </c>
      <c r="E12" s="0" t="s">
        <v>2453</v>
      </c>
    </row>
    <row r="13" customFormat="false" ht="13" hidden="false" customHeight="false" outlineLevel="0" collapsed="false">
      <c r="A13" s="0" t="s">
        <v>164</v>
      </c>
      <c r="B13" s="0" t="n">
        <v>8.72</v>
      </c>
      <c r="C13" s="0" t="n">
        <v>0.308</v>
      </c>
      <c r="D13" s="0" t="n">
        <v>2.828</v>
      </c>
      <c r="E13" s="0" t="s">
        <v>2454</v>
      </c>
    </row>
    <row r="14" customFormat="false" ht="13" hidden="false" customHeight="false" outlineLevel="0" collapsed="false">
      <c r="A14" s="0" t="s">
        <v>52</v>
      </c>
      <c r="B14" s="0" t="n">
        <v>8.56</v>
      </c>
      <c r="C14" s="0" t="n">
        <v>0.113</v>
      </c>
      <c r="D14" s="0" t="n">
        <v>3.742</v>
      </c>
      <c r="E14" s="0" t="s">
        <v>2692</v>
      </c>
    </row>
    <row r="15" customFormat="false" ht="13" hidden="false" customHeight="false" outlineLevel="0" collapsed="false">
      <c r="A15" s="0" t="s">
        <v>40</v>
      </c>
      <c r="B15" s="0" t="n">
        <v>8.41</v>
      </c>
      <c r="C15" s="0" t="n">
        <v>0.0859</v>
      </c>
      <c r="D15" s="0" t="n">
        <v>2</v>
      </c>
      <c r="E15" s="0" t="s">
        <v>2693</v>
      </c>
    </row>
    <row r="16" customFormat="false" ht="13" hidden="false" customHeight="false" outlineLevel="0" collapsed="false">
      <c r="A16" s="0" t="s">
        <v>18</v>
      </c>
      <c r="B16" s="0" t="n">
        <v>8.37</v>
      </c>
      <c r="C16" s="0" t="n">
        <v>0.0712</v>
      </c>
      <c r="D16" s="0" t="e">
        <f aca="false"/>
        <v>#NUM!</v>
      </c>
      <c r="E16" s="0" t="s">
        <v>2694</v>
      </c>
    </row>
    <row r="17" customFormat="false" ht="13" hidden="false" customHeight="false" outlineLevel="0" collapsed="false">
      <c r="A17" s="0" t="s">
        <v>60</v>
      </c>
      <c r="B17" s="0" t="n">
        <v>8.08</v>
      </c>
      <c r="C17" s="0" t="n">
        <v>0.0949</v>
      </c>
      <c r="D17" s="0" t="e">
        <f aca="false"/>
        <v>#NUM!</v>
      </c>
      <c r="E17" s="0" t="s">
        <v>2695</v>
      </c>
    </row>
    <row r="18" customFormat="false" ht="13" hidden="false" customHeight="false" outlineLevel="0" collapsed="false">
      <c r="A18" s="0" t="s">
        <v>110</v>
      </c>
      <c r="B18" s="0" t="n">
        <v>7.28</v>
      </c>
      <c r="C18" s="0" t="n">
        <v>0.0769</v>
      </c>
      <c r="D18" s="0" t="n">
        <v>1.5</v>
      </c>
      <c r="E18" s="0" t="s">
        <v>2696</v>
      </c>
    </row>
    <row r="19" customFormat="false" ht="13" hidden="false" customHeight="false" outlineLevel="0" collapsed="false">
      <c r="A19" s="0" t="s">
        <v>48</v>
      </c>
      <c r="B19" s="0" t="n">
        <v>6.31</v>
      </c>
      <c r="C19" s="0" t="n">
        <v>0.0698</v>
      </c>
      <c r="D19" s="0" t="n">
        <v>-2.138</v>
      </c>
      <c r="E19" s="0" t="s">
        <v>2697</v>
      </c>
    </row>
    <row r="20" customFormat="false" ht="13" hidden="false" customHeight="false" outlineLevel="0" collapsed="false">
      <c r="A20" s="0" t="s">
        <v>24</v>
      </c>
      <c r="B20" s="0" t="n">
        <v>6.26</v>
      </c>
      <c r="C20" s="0" t="n">
        <v>0.0807</v>
      </c>
      <c r="D20" s="0" t="e">
        <f aca="false"/>
        <v>#NUM!</v>
      </c>
      <c r="E20" s="0" t="s">
        <v>2698</v>
      </c>
    </row>
    <row r="21" customFormat="false" ht="13" hidden="false" customHeight="false" outlineLevel="0" collapsed="false">
      <c r="A21" s="0" t="s">
        <v>114</v>
      </c>
      <c r="B21" s="0" t="n">
        <v>6.13</v>
      </c>
      <c r="C21" s="0" t="n">
        <v>0.0725</v>
      </c>
      <c r="D21" s="0" t="n">
        <v>2.496</v>
      </c>
      <c r="E21" s="0" t="s">
        <v>2699</v>
      </c>
    </row>
    <row r="22" customFormat="false" ht="13" hidden="false" customHeight="false" outlineLevel="0" collapsed="false">
      <c r="A22" s="0" t="s">
        <v>46</v>
      </c>
      <c r="B22" s="0" t="n">
        <v>6.08</v>
      </c>
      <c r="C22" s="0" t="n">
        <v>0.0948</v>
      </c>
      <c r="D22" s="0" t="n">
        <v>3</v>
      </c>
      <c r="E22" s="0" t="s">
        <v>2700</v>
      </c>
    </row>
    <row r="23" customFormat="false" ht="13" hidden="false" customHeight="false" outlineLevel="0" collapsed="false">
      <c r="A23" s="0" t="s">
        <v>620</v>
      </c>
      <c r="B23" s="0" t="n">
        <v>5.94</v>
      </c>
      <c r="C23" s="0" t="n">
        <v>0.179</v>
      </c>
      <c r="D23" s="0" t="n">
        <v>0</v>
      </c>
      <c r="E23" s="0" t="s">
        <v>2701</v>
      </c>
    </row>
    <row r="24" customFormat="false" ht="13" hidden="false" customHeight="false" outlineLevel="0" collapsed="false">
      <c r="A24" s="0" t="s">
        <v>78</v>
      </c>
      <c r="B24" s="0" t="n">
        <v>5.38</v>
      </c>
      <c r="C24" s="0" t="n">
        <v>0.0732</v>
      </c>
      <c r="D24" s="0" t="e">
        <f aca="false"/>
        <v>#NUM!</v>
      </c>
      <c r="E24" s="0" t="s">
        <v>2702</v>
      </c>
    </row>
    <row r="25" customFormat="false" ht="13" hidden="false" customHeight="false" outlineLevel="0" collapsed="false">
      <c r="A25" s="0" t="s">
        <v>58</v>
      </c>
      <c r="B25" s="0" t="n">
        <v>5.19</v>
      </c>
      <c r="C25" s="0" t="n">
        <v>0.0702</v>
      </c>
      <c r="D25" s="0" t="e">
        <f aca="false"/>
        <v>#NUM!</v>
      </c>
      <c r="E25" s="0" t="s">
        <v>2703</v>
      </c>
    </row>
    <row r="26" customFormat="false" ht="13" hidden="false" customHeight="false" outlineLevel="0" collapsed="false">
      <c r="A26" s="0" t="s">
        <v>42</v>
      </c>
      <c r="B26" s="0" t="n">
        <v>5.12</v>
      </c>
      <c r="C26" s="0" t="n">
        <v>0.056</v>
      </c>
      <c r="D26" s="0" t="n">
        <v>3.606</v>
      </c>
      <c r="E26" s="0" t="s">
        <v>2704</v>
      </c>
    </row>
    <row r="27" customFormat="false" ht="13" hidden="false" customHeight="false" outlineLevel="0" collapsed="false">
      <c r="A27" s="0" t="s">
        <v>22</v>
      </c>
      <c r="B27" s="0" t="n">
        <v>4.91</v>
      </c>
      <c r="C27" s="0" t="n">
        <v>0.061</v>
      </c>
      <c r="D27" s="0" t="n">
        <v>3.464</v>
      </c>
      <c r="E27" s="0" t="s">
        <v>2705</v>
      </c>
    </row>
    <row r="28" customFormat="false" ht="13" hidden="false" customHeight="false" outlineLevel="0" collapsed="false">
      <c r="A28" s="0" t="s">
        <v>215</v>
      </c>
      <c r="B28" s="0" t="n">
        <v>4.59</v>
      </c>
      <c r="C28" s="0" t="n">
        <v>0.0735</v>
      </c>
      <c r="D28" s="0" t="n">
        <v>-1.265</v>
      </c>
      <c r="E28" s="0" t="s">
        <v>2706</v>
      </c>
    </row>
    <row r="29" customFormat="false" ht="13" hidden="false" customHeight="false" outlineLevel="0" collapsed="false">
      <c r="A29" s="0" t="s">
        <v>30</v>
      </c>
      <c r="B29" s="0" t="n">
        <v>4.44</v>
      </c>
      <c r="C29" s="0" t="n">
        <v>0.0591</v>
      </c>
      <c r="D29" s="0" t="n">
        <v>-2.887</v>
      </c>
      <c r="E29" s="0" t="s">
        <v>2707</v>
      </c>
    </row>
    <row r="30" customFormat="false" ht="13" hidden="false" customHeight="false" outlineLevel="0" collapsed="false">
      <c r="A30" s="0" t="s">
        <v>86</v>
      </c>
      <c r="B30" s="0" t="n">
        <v>4.23</v>
      </c>
      <c r="C30" s="0" t="n">
        <v>0.0851</v>
      </c>
      <c r="D30" s="0" t="n">
        <v>2.828</v>
      </c>
      <c r="E30" s="0" t="s">
        <v>2708</v>
      </c>
    </row>
    <row r="31" customFormat="false" ht="13" hidden="false" customHeight="false" outlineLevel="0" collapsed="false">
      <c r="A31" s="0" t="s">
        <v>44</v>
      </c>
      <c r="B31" s="0" t="n">
        <v>3.98</v>
      </c>
      <c r="C31" s="0" t="n">
        <v>0.057</v>
      </c>
      <c r="D31" s="0" t="e">
        <f aca="false"/>
        <v>#NUM!</v>
      </c>
      <c r="E31" s="0" t="s">
        <v>2709</v>
      </c>
    </row>
    <row r="32" customFormat="false" ht="13" hidden="false" customHeight="false" outlineLevel="0" collapsed="false">
      <c r="A32" s="0" t="s">
        <v>140</v>
      </c>
      <c r="B32" s="0" t="n">
        <v>3.9</v>
      </c>
      <c r="C32" s="0" t="n">
        <v>0.0375</v>
      </c>
      <c r="D32" s="0" t="e">
        <f aca="false"/>
        <v>#NUM!</v>
      </c>
      <c r="E32" s="0" t="s">
        <v>2710</v>
      </c>
    </row>
    <row r="33" customFormat="false" ht="13" hidden="false" customHeight="false" outlineLevel="0" collapsed="false">
      <c r="A33" s="0" t="s">
        <v>919</v>
      </c>
      <c r="B33" s="0" t="n">
        <v>3.59</v>
      </c>
      <c r="C33" s="0" t="n">
        <v>0.0514</v>
      </c>
      <c r="D33" s="0" t="e">
        <f aca="false"/>
        <v>#NUM!</v>
      </c>
      <c r="E33" s="0" t="s">
        <v>2711</v>
      </c>
    </row>
    <row r="34" customFormat="false" ht="13" hidden="false" customHeight="false" outlineLevel="0" collapsed="false">
      <c r="A34" s="0" t="s">
        <v>76</v>
      </c>
      <c r="B34" s="0" t="n">
        <v>3.53</v>
      </c>
      <c r="C34" s="0" t="n">
        <v>0.0778</v>
      </c>
      <c r="D34" s="0" t="n">
        <v>2.449</v>
      </c>
      <c r="E34" s="0" t="s">
        <v>2712</v>
      </c>
    </row>
    <row r="35" customFormat="false" ht="13" hidden="false" customHeight="false" outlineLevel="0" collapsed="false">
      <c r="A35" s="0" t="s">
        <v>68</v>
      </c>
      <c r="B35" s="0" t="n">
        <v>3.35</v>
      </c>
      <c r="C35" s="0" t="n">
        <v>0.0635</v>
      </c>
      <c r="D35" s="0" t="n">
        <v>2.121</v>
      </c>
      <c r="E35" s="0" t="s">
        <v>2713</v>
      </c>
    </row>
    <row r="36" customFormat="false" ht="13" hidden="false" customHeight="false" outlineLevel="0" collapsed="false">
      <c r="A36" s="0" t="s">
        <v>160</v>
      </c>
      <c r="B36" s="0" t="n">
        <v>3.25</v>
      </c>
      <c r="C36" s="0" t="n">
        <v>0.0417</v>
      </c>
      <c r="D36" s="0" t="n">
        <v>3.051</v>
      </c>
      <c r="E36" s="0" t="s">
        <v>2714</v>
      </c>
    </row>
    <row r="37" customFormat="false" ht="13" hidden="false" customHeight="false" outlineLevel="0" collapsed="false">
      <c r="A37" s="0" t="s">
        <v>62</v>
      </c>
      <c r="B37" s="0" t="n">
        <v>3.16</v>
      </c>
      <c r="C37" s="0" t="n">
        <v>0.08</v>
      </c>
      <c r="D37" s="0" t="e">
        <f aca="false"/>
        <v>#NUM!</v>
      </c>
      <c r="E37" s="0" t="s">
        <v>2715</v>
      </c>
    </row>
    <row r="38" s="1" customFormat="true" ht="13" hidden="false" customHeight="false" outlineLevel="0" collapsed="false">
      <c r="A38" s="1" t="s">
        <v>168</v>
      </c>
      <c r="B38" s="1" t="n">
        <v>3.15</v>
      </c>
      <c r="C38" s="1" t="n">
        <v>0.0673</v>
      </c>
      <c r="D38" s="1" t="e">
        <f aca="false"/>
        <v>#NUM!</v>
      </c>
      <c r="E38" s="1" t="s">
        <v>2716</v>
      </c>
    </row>
    <row r="39" customFormat="false" ht="13" hidden="false" customHeight="false" outlineLevel="0" collapsed="false">
      <c r="A39" s="0" t="s">
        <v>8</v>
      </c>
      <c r="B39" s="0" t="n">
        <v>2.97</v>
      </c>
      <c r="C39" s="0" t="n">
        <v>0.0503</v>
      </c>
      <c r="D39" s="0" t="e">
        <f aca="false"/>
        <v>#NUM!</v>
      </c>
      <c r="E39" s="0" t="s">
        <v>2717</v>
      </c>
    </row>
    <row r="40" customFormat="false" ht="13" hidden="false" customHeight="false" outlineLevel="0" collapsed="false">
      <c r="A40" s="0" t="s">
        <v>521</v>
      </c>
      <c r="B40" s="0" t="n">
        <v>2.86</v>
      </c>
      <c r="C40" s="0" t="n">
        <v>0.188</v>
      </c>
      <c r="D40" s="0" t="e">
        <f aca="false"/>
        <v>#NUM!</v>
      </c>
      <c r="E40" s="0" t="s">
        <v>2718</v>
      </c>
    </row>
    <row r="41" customFormat="false" ht="13" hidden="false" customHeight="false" outlineLevel="0" collapsed="false">
      <c r="A41" s="0" t="s">
        <v>172</v>
      </c>
      <c r="B41" s="0" t="n">
        <v>2.84</v>
      </c>
      <c r="C41" s="0" t="n">
        <v>0.053</v>
      </c>
      <c r="D41" s="0" t="n">
        <v>0</v>
      </c>
      <c r="E41" s="0" t="s">
        <v>2719</v>
      </c>
    </row>
    <row r="42" customFormat="false" ht="13" hidden="false" customHeight="false" outlineLevel="0" collapsed="false">
      <c r="A42" s="0" t="s">
        <v>124</v>
      </c>
      <c r="B42" s="0" t="n">
        <v>2.73</v>
      </c>
      <c r="C42" s="0" t="n">
        <v>0.0806</v>
      </c>
      <c r="D42" s="0" t="e">
        <f aca="false"/>
        <v>#NUM!</v>
      </c>
      <c r="E42" s="0" t="s">
        <v>2720</v>
      </c>
    </row>
    <row r="43" customFormat="false" ht="13" hidden="false" customHeight="false" outlineLevel="0" collapsed="false">
      <c r="A43" s="0" t="s">
        <v>36</v>
      </c>
      <c r="B43" s="0" t="n">
        <v>2.69</v>
      </c>
      <c r="C43" s="0" t="n">
        <v>0.0503</v>
      </c>
      <c r="D43" s="0" t="e">
        <f aca="false"/>
        <v>#NUM!</v>
      </c>
      <c r="E43" s="0" t="s">
        <v>2721</v>
      </c>
    </row>
    <row r="44" customFormat="false" ht="13" hidden="false" customHeight="false" outlineLevel="0" collapsed="false">
      <c r="A44" s="0" t="s">
        <v>38</v>
      </c>
      <c r="B44" s="0" t="n">
        <v>2.66</v>
      </c>
      <c r="C44" s="0" t="n">
        <v>0.0422</v>
      </c>
      <c r="D44" s="0" t="n">
        <v>2.236</v>
      </c>
      <c r="E44" s="0" t="s">
        <v>2722</v>
      </c>
    </row>
    <row r="45" customFormat="false" ht="13" hidden="false" customHeight="false" outlineLevel="0" collapsed="false">
      <c r="A45" s="0" t="s">
        <v>261</v>
      </c>
      <c r="B45" s="0" t="n">
        <v>2.65</v>
      </c>
      <c r="C45" s="0" t="n">
        <v>0.0452</v>
      </c>
      <c r="D45" s="0" t="n">
        <v>-0.333</v>
      </c>
      <c r="E45" s="0" t="s">
        <v>2723</v>
      </c>
    </row>
    <row r="46" customFormat="false" ht="13" hidden="false" customHeight="false" outlineLevel="0" collapsed="false">
      <c r="A46" s="0" t="s">
        <v>102</v>
      </c>
      <c r="B46" s="0" t="n">
        <v>2.64</v>
      </c>
      <c r="C46" s="0" t="n">
        <v>0.0551</v>
      </c>
      <c r="D46" s="0" t="n">
        <v>2</v>
      </c>
      <c r="E46" s="0" t="s">
        <v>2724</v>
      </c>
    </row>
    <row r="47" customFormat="false" ht="13" hidden="false" customHeight="false" outlineLevel="0" collapsed="false">
      <c r="A47" s="0" t="s">
        <v>120</v>
      </c>
      <c r="B47" s="0" t="n">
        <v>2.55</v>
      </c>
      <c r="C47" s="0" t="n">
        <v>0.0437</v>
      </c>
      <c r="D47" s="0" t="e">
        <f aca="false"/>
        <v>#NUM!</v>
      </c>
      <c r="E47" s="0" t="s">
        <v>2725</v>
      </c>
    </row>
    <row r="48" customFormat="false" ht="13" hidden="false" customHeight="false" outlineLevel="0" collapsed="false">
      <c r="A48" s="0" t="s">
        <v>600</v>
      </c>
      <c r="B48" s="0" t="n">
        <v>2.54</v>
      </c>
      <c r="C48" s="0" t="n">
        <v>0.333</v>
      </c>
      <c r="D48" s="0" t="e">
        <f aca="false"/>
        <v>#NUM!</v>
      </c>
      <c r="E48" s="0" t="s">
        <v>601</v>
      </c>
    </row>
    <row r="49" customFormat="false" ht="13" hidden="false" customHeight="false" outlineLevel="0" collapsed="false">
      <c r="A49" s="0" t="s">
        <v>12</v>
      </c>
      <c r="B49" s="0" t="n">
        <v>2.46</v>
      </c>
      <c r="C49" s="0" t="n">
        <v>0.0425</v>
      </c>
      <c r="D49" s="0" t="e">
        <f aca="false"/>
        <v>#NUM!</v>
      </c>
      <c r="E49" s="0" t="s">
        <v>2726</v>
      </c>
    </row>
    <row r="50" customFormat="false" ht="13" hidden="false" customHeight="false" outlineLevel="0" collapsed="false">
      <c r="A50" s="0" t="s">
        <v>72</v>
      </c>
      <c r="B50" s="0" t="n">
        <v>2.44</v>
      </c>
      <c r="C50" s="0" t="n">
        <v>0.0507</v>
      </c>
      <c r="D50" s="0" t="n">
        <v>2.646</v>
      </c>
      <c r="E50" s="0" t="s">
        <v>2727</v>
      </c>
    </row>
    <row r="51" customFormat="false" ht="13" hidden="false" customHeight="false" outlineLevel="0" collapsed="false">
      <c r="A51" s="0" t="s">
        <v>56</v>
      </c>
      <c r="B51" s="0" t="n">
        <v>2.43</v>
      </c>
      <c r="C51" s="0" t="n">
        <v>0.0577</v>
      </c>
      <c r="D51" s="0" t="e">
        <f aca="false"/>
        <v>#NUM!</v>
      </c>
      <c r="E51" s="0" t="s">
        <v>2728</v>
      </c>
    </row>
    <row r="52" customFormat="false" ht="13" hidden="false" customHeight="false" outlineLevel="0" collapsed="false">
      <c r="A52" s="0" t="s">
        <v>74</v>
      </c>
      <c r="B52" s="0" t="n">
        <v>2.42</v>
      </c>
      <c r="C52" s="0" t="n">
        <v>0.0889</v>
      </c>
      <c r="D52" s="0" t="n">
        <v>2</v>
      </c>
      <c r="E52" s="0" t="s">
        <v>2729</v>
      </c>
    </row>
    <row r="53" customFormat="false" ht="13" hidden="false" customHeight="false" outlineLevel="0" collapsed="false">
      <c r="A53" s="0" t="s">
        <v>269</v>
      </c>
      <c r="B53" s="0" t="n">
        <v>2.39</v>
      </c>
      <c r="C53" s="0" t="n">
        <v>0.286</v>
      </c>
      <c r="D53" s="0" t="e">
        <f aca="false"/>
        <v>#NUM!</v>
      </c>
      <c r="E53" s="0" t="s">
        <v>2500</v>
      </c>
    </row>
    <row r="54" customFormat="false" ht="13" hidden="false" customHeight="false" outlineLevel="0" collapsed="false">
      <c r="A54" s="0" t="s">
        <v>283</v>
      </c>
      <c r="B54" s="0" t="n">
        <v>2.39</v>
      </c>
      <c r="C54" s="0" t="n">
        <v>0.0676</v>
      </c>
      <c r="D54" s="0" t="e">
        <f aca="false"/>
        <v>#NUM!</v>
      </c>
      <c r="E54" s="0" t="s">
        <v>2730</v>
      </c>
    </row>
    <row r="55" customFormat="false" ht="13" hidden="false" customHeight="false" outlineLevel="0" collapsed="false">
      <c r="A55" s="0" t="s">
        <v>834</v>
      </c>
      <c r="B55" s="0" t="n">
        <v>2.38</v>
      </c>
      <c r="C55" s="0" t="n">
        <v>0.0447</v>
      </c>
      <c r="D55" s="0" t="n">
        <v>2.646</v>
      </c>
      <c r="E55" s="0" t="s">
        <v>2731</v>
      </c>
    </row>
    <row r="56" customFormat="false" ht="13" hidden="false" customHeight="false" outlineLevel="0" collapsed="false">
      <c r="A56" s="0" t="s">
        <v>90</v>
      </c>
      <c r="B56" s="0" t="n">
        <v>2.35</v>
      </c>
      <c r="C56" s="0" t="n">
        <v>0.0556</v>
      </c>
      <c r="D56" s="0" t="n">
        <v>2.449</v>
      </c>
      <c r="E56" s="0" t="s">
        <v>2732</v>
      </c>
    </row>
    <row r="57" customFormat="false" ht="13" hidden="false" customHeight="false" outlineLevel="0" collapsed="false">
      <c r="A57" s="0" t="s">
        <v>473</v>
      </c>
      <c r="B57" s="0" t="n">
        <v>2.31</v>
      </c>
      <c r="C57" s="0" t="n">
        <v>0.0479</v>
      </c>
      <c r="D57" s="0" t="n">
        <v>-0.447</v>
      </c>
      <c r="E57" s="0" t="s">
        <v>2733</v>
      </c>
    </row>
    <row r="58" customFormat="false" ht="13" hidden="false" customHeight="false" outlineLevel="0" collapsed="false">
      <c r="A58" s="0" t="s">
        <v>677</v>
      </c>
      <c r="B58" s="0" t="n">
        <v>2.24</v>
      </c>
      <c r="C58" s="0" t="n">
        <v>0.115</v>
      </c>
      <c r="D58" s="0" t="e">
        <f aca="false"/>
        <v>#NUM!</v>
      </c>
      <c r="E58" s="0" t="s">
        <v>1055</v>
      </c>
    </row>
    <row r="59" customFormat="false" ht="13" hidden="false" customHeight="false" outlineLevel="0" collapsed="false">
      <c r="A59" s="0" t="s">
        <v>1147</v>
      </c>
      <c r="B59" s="0" t="n">
        <v>2.19</v>
      </c>
      <c r="C59" s="0" t="n">
        <v>0.0385</v>
      </c>
      <c r="D59" s="0" t="n">
        <v>0.816</v>
      </c>
      <c r="E59" s="0" t="s">
        <v>2734</v>
      </c>
    </row>
    <row r="60" customFormat="false" ht="13" hidden="false" customHeight="false" outlineLevel="0" collapsed="false">
      <c r="A60" s="0" t="s">
        <v>317</v>
      </c>
      <c r="B60" s="0" t="n">
        <v>2.17</v>
      </c>
      <c r="C60" s="0" t="n">
        <v>0.222</v>
      </c>
      <c r="D60" s="0" t="e">
        <f aca="false"/>
        <v>#NUM!</v>
      </c>
      <c r="E60" s="0" t="s">
        <v>1866</v>
      </c>
    </row>
    <row r="61" customFormat="false" ht="13" hidden="false" customHeight="false" outlineLevel="0" collapsed="false">
      <c r="A61" s="0" t="s">
        <v>136</v>
      </c>
      <c r="B61" s="0" t="n">
        <v>2.08</v>
      </c>
      <c r="C61" s="0" t="n">
        <v>0.2</v>
      </c>
      <c r="D61" s="0" t="e">
        <f aca="false"/>
        <v>#NUM!</v>
      </c>
      <c r="E61" s="0" t="s">
        <v>2735</v>
      </c>
    </row>
    <row r="62" customFormat="false" ht="13" hidden="false" customHeight="false" outlineLevel="0" collapsed="false">
      <c r="A62" s="0" t="s">
        <v>106</v>
      </c>
      <c r="B62" s="0" t="n">
        <v>2.06</v>
      </c>
      <c r="C62" s="0" t="n">
        <v>0.0562</v>
      </c>
      <c r="D62" s="0" t="e">
        <f aca="false"/>
        <v>#NUM!</v>
      </c>
      <c r="E62" s="0" t="s">
        <v>2736</v>
      </c>
    </row>
    <row r="63" customFormat="false" ht="13" hidden="false" customHeight="false" outlineLevel="0" collapsed="false">
      <c r="A63" s="0" t="s">
        <v>886</v>
      </c>
      <c r="B63" s="0" t="n">
        <v>2.05</v>
      </c>
      <c r="C63" s="0" t="n">
        <v>0.0429</v>
      </c>
      <c r="D63" s="0" t="n">
        <v>2.449</v>
      </c>
      <c r="E63" s="0" t="s">
        <v>2525</v>
      </c>
    </row>
    <row r="64" customFormat="false" ht="13" hidden="false" customHeight="false" outlineLevel="0" collapsed="false">
      <c r="A64" s="0" t="s">
        <v>32</v>
      </c>
      <c r="B64" s="0" t="n">
        <v>2.03</v>
      </c>
      <c r="C64" s="0" t="n">
        <v>0.0342</v>
      </c>
      <c r="D64" s="0" t="n">
        <v>0.378</v>
      </c>
      <c r="E64" s="0" t="s">
        <v>2737</v>
      </c>
    </row>
    <row r="65" customFormat="false" ht="13" hidden="false" customHeight="false" outlineLevel="0" collapsed="false">
      <c r="A65" s="0" t="s">
        <v>299</v>
      </c>
      <c r="B65" s="0" t="n">
        <v>2.03</v>
      </c>
      <c r="C65" s="0" t="n">
        <v>0.0275</v>
      </c>
      <c r="D65" s="0" t="e">
        <f aca="false"/>
        <v>#NUM!</v>
      </c>
      <c r="E65" s="0" t="s">
        <v>2738</v>
      </c>
    </row>
    <row r="66" customFormat="false" ht="13" hidden="false" customHeight="false" outlineLevel="0" collapsed="false">
      <c r="A66" s="0" t="s">
        <v>1027</v>
      </c>
      <c r="B66" s="0" t="n">
        <v>1.97</v>
      </c>
      <c r="C66" s="0" t="n">
        <v>0.0462</v>
      </c>
      <c r="D66" s="0" t="e">
        <f aca="false"/>
        <v>#NUM!</v>
      </c>
      <c r="E66" s="0" t="s">
        <v>2739</v>
      </c>
    </row>
    <row r="67" customFormat="false" ht="13" hidden="false" customHeight="false" outlineLevel="0" collapsed="false">
      <c r="A67" s="0" t="s">
        <v>380</v>
      </c>
      <c r="B67" s="0" t="n">
        <v>1.92</v>
      </c>
      <c r="C67" s="0" t="n">
        <v>0.0521</v>
      </c>
      <c r="D67" s="0" t="n">
        <v>1.342</v>
      </c>
      <c r="E67" s="0" t="s">
        <v>2740</v>
      </c>
    </row>
    <row r="68" customFormat="false" ht="13" hidden="false" customHeight="false" outlineLevel="0" collapsed="false">
      <c r="A68" s="0" t="s">
        <v>84</v>
      </c>
      <c r="B68" s="0" t="n">
        <v>1.87</v>
      </c>
      <c r="C68" s="0" t="n">
        <v>0.0505</v>
      </c>
      <c r="D68" s="0" t="n">
        <v>1.342</v>
      </c>
      <c r="E68" s="0" t="s">
        <v>2741</v>
      </c>
    </row>
    <row r="69" customFormat="false" ht="13" hidden="false" customHeight="false" outlineLevel="0" collapsed="false">
      <c r="A69" s="0" t="s">
        <v>1450</v>
      </c>
      <c r="B69" s="0" t="n">
        <v>1.85</v>
      </c>
      <c r="C69" s="0" t="n">
        <v>1</v>
      </c>
      <c r="D69" s="0" t="e">
        <f aca="false"/>
        <v>#NUM!</v>
      </c>
      <c r="E69" s="0" t="s">
        <v>1451</v>
      </c>
    </row>
    <row r="70" customFormat="false" ht="13" hidden="false" customHeight="false" outlineLevel="0" collapsed="false">
      <c r="A70" s="0" t="s">
        <v>989</v>
      </c>
      <c r="B70" s="0" t="n">
        <v>1.78</v>
      </c>
      <c r="C70" s="0" t="n">
        <v>0.0789</v>
      </c>
      <c r="D70" s="0" t="e">
        <f aca="false"/>
        <v>#NUM!</v>
      </c>
      <c r="E70" s="0" t="s">
        <v>2742</v>
      </c>
    </row>
    <row r="71" customFormat="false" ht="13" hidden="false" customHeight="false" outlineLevel="0" collapsed="false">
      <c r="A71" s="0" t="s">
        <v>405</v>
      </c>
      <c r="B71" s="0" t="n">
        <v>1.77</v>
      </c>
      <c r="C71" s="0" t="n">
        <v>0.0378</v>
      </c>
      <c r="D71" s="0" t="n">
        <v>1</v>
      </c>
      <c r="E71" s="0" t="s">
        <v>2743</v>
      </c>
    </row>
    <row r="72" customFormat="false" ht="13" hidden="false" customHeight="false" outlineLevel="0" collapsed="false">
      <c r="A72" s="0" t="s">
        <v>108</v>
      </c>
      <c r="B72" s="0" t="n">
        <v>1.75</v>
      </c>
      <c r="C72" s="0" t="n">
        <v>0.0571</v>
      </c>
      <c r="D72" s="0" t="e">
        <f aca="false"/>
        <v>#NUM!</v>
      </c>
      <c r="E72" s="0" t="s">
        <v>2744</v>
      </c>
    </row>
    <row r="73" customFormat="false" ht="13" hidden="false" customHeight="false" outlineLevel="0" collapsed="false">
      <c r="A73" s="0" t="s">
        <v>50</v>
      </c>
      <c r="B73" s="0" t="n">
        <v>1.75</v>
      </c>
      <c r="C73" s="0" t="n">
        <v>0.0769</v>
      </c>
      <c r="D73" s="0" t="e">
        <f aca="false"/>
        <v>#NUM!</v>
      </c>
      <c r="E73" s="0" t="s">
        <v>2745</v>
      </c>
    </row>
    <row r="74" customFormat="false" ht="13" hidden="false" customHeight="false" outlineLevel="0" collapsed="false">
      <c r="A74" s="0" t="s">
        <v>492</v>
      </c>
      <c r="B74" s="0" t="n">
        <v>1.73</v>
      </c>
      <c r="C74" s="0" t="n">
        <v>0.133</v>
      </c>
      <c r="D74" s="0" t="e">
        <f aca="false"/>
        <v>#NUM!</v>
      </c>
      <c r="E74" s="0" t="s">
        <v>2746</v>
      </c>
    </row>
    <row r="75" customFormat="false" ht="13" hidden="false" customHeight="false" outlineLevel="0" collapsed="false">
      <c r="A75" s="0" t="s">
        <v>176</v>
      </c>
      <c r="B75" s="0" t="n">
        <v>1.71</v>
      </c>
      <c r="C75" s="0" t="n">
        <v>0.0556</v>
      </c>
      <c r="D75" s="0" t="e">
        <f aca="false"/>
        <v>#NUM!</v>
      </c>
      <c r="E75" s="0" t="s">
        <v>2747</v>
      </c>
    </row>
    <row r="76" customFormat="false" ht="13" hidden="false" customHeight="false" outlineLevel="0" collapsed="false">
      <c r="A76" s="0" t="s">
        <v>654</v>
      </c>
      <c r="B76" s="0" t="n">
        <v>1.7</v>
      </c>
      <c r="C76" s="0" t="n">
        <v>0.0403</v>
      </c>
      <c r="D76" s="0" t="e">
        <f aca="false"/>
        <v>#NUM!</v>
      </c>
      <c r="E76" s="0" t="s">
        <v>2748</v>
      </c>
    </row>
    <row r="77" customFormat="false" ht="13" hidden="false" customHeight="false" outlineLevel="0" collapsed="false">
      <c r="A77" s="0" t="s">
        <v>1054</v>
      </c>
      <c r="B77" s="0" t="n">
        <v>1.66</v>
      </c>
      <c r="C77" s="0" t="n">
        <v>0.0714</v>
      </c>
      <c r="D77" s="0" t="e">
        <f aca="false"/>
        <v>#NUM!</v>
      </c>
      <c r="E77" s="0" t="s">
        <v>1055</v>
      </c>
    </row>
    <row r="78" customFormat="false" ht="13" hidden="false" customHeight="false" outlineLevel="0" collapsed="false">
      <c r="A78" s="0" t="s">
        <v>285</v>
      </c>
      <c r="B78" s="0" t="n">
        <v>1.63</v>
      </c>
      <c r="C78" s="0" t="n">
        <v>0.0354</v>
      </c>
      <c r="D78" s="0" t="e">
        <f aca="false"/>
        <v>#NUM!</v>
      </c>
      <c r="E78" s="0" t="s">
        <v>2749</v>
      </c>
    </row>
    <row r="79" customFormat="false" ht="13" hidden="false" customHeight="false" outlineLevel="0" collapsed="false">
      <c r="A79" s="0" t="s">
        <v>463</v>
      </c>
      <c r="B79" s="0" t="n">
        <v>1.6</v>
      </c>
      <c r="C79" s="0" t="n">
        <v>0.0431</v>
      </c>
      <c r="D79" s="0" t="e">
        <f aca="false"/>
        <v>#NUM!</v>
      </c>
      <c r="E79" s="0" t="s">
        <v>2750</v>
      </c>
    </row>
    <row r="80" customFormat="false" ht="13" hidden="false" customHeight="false" outlineLevel="0" collapsed="false">
      <c r="A80" s="0" t="s">
        <v>901</v>
      </c>
      <c r="B80" s="0" t="n">
        <v>1.58</v>
      </c>
      <c r="C80" s="0" t="n">
        <v>0.0377</v>
      </c>
      <c r="D80" s="0" t="n">
        <v>-2</v>
      </c>
      <c r="E80" s="0" t="s">
        <v>2751</v>
      </c>
    </row>
    <row r="81" customFormat="false" ht="13" hidden="false" customHeight="false" outlineLevel="0" collapsed="false">
      <c r="A81" s="0" t="s">
        <v>435</v>
      </c>
      <c r="B81" s="0" t="n">
        <v>1.53</v>
      </c>
      <c r="C81" s="0" t="n">
        <v>0.105</v>
      </c>
      <c r="D81" s="0" t="e">
        <f aca="false"/>
        <v>#NUM!</v>
      </c>
      <c r="E81" s="0" t="s">
        <v>2752</v>
      </c>
    </row>
    <row r="82" customFormat="false" ht="13" hidden="false" customHeight="false" outlineLevel="0" collapsed="false">
      <c r="A82" s="0" t="s">
        <v>88</v>
      </c>
      <c r="B82" s="0" t="n">
        <v>1.52</v>
      </c>
      <c r="C82" s="0" t="n">
        <v>0.0272</v>
      </c>
      <c r="D82" s="0" t="n">
        <v>1.414</v>
      </c>
      <c r="E82" s="0" t="s">
        <v>2753</v>
      </c>
    </row>
    <row r="83" customFormat="false" ht="13" hidden="false" customHeight="false" outlineLevel="0" collapsed="false">
      <c r="A83" s="0" t="s">
        <v>480</v>
      </c>
      <c r="B83" s="0" t="n">
        <v>1.45</v>
      </c>
      <c r="C83" s="0" t="n">
        <v>0.0952</v>
      </c>
      <c r="D83" s="0" t="e">
        <f aca="false"/>
        <v>#NUM!</v>
      </c>
      <c r="E83" s="0" t="s">
        <v>2529</v>
      </c>
    </row>
    <row r="84" customFormat="false" ht="13" hidden="false" customHeight="false" outlineLevel="0" collapsed="false">
      <c r="A84" s="0" t="s">
        <v>112</v>
      </c>
      <c r="B84" s="0" t="n">
        <v>1.39</v>
      </c>
      <c r="C84" s="0" t="n">
        <v>0.0379</v>
      </c>
      <c r="D84" s="0" t="e">
        <f aca="false"/>
        <v>#NUM!</v>
      </c>
      <c r="E84" s="0" t="s">
        <v>2546</v>
      </c>
    </row>
    <row r="85" customFormat="false" ht="13" hidden="false" customHeight="false" outlineLevel="0" collapsed="false">
      <c r="A85" s="0" t="s">
        <v>890</v>
      </c>
      <c r="B85" s="0" t="n">
        <v>1.39</v>
      </c>
      <c r="C85" s="0" t="n">
        <v>0.044</v>
      </c>
      <c r="D85" s="0" t="e">
        <f aca="false"/>
        <v>#NUM!</v>
      </c>
      <c r="E85" s="0" t="s">
        <v>2754</v>
      </c>
    </row>
    <row r="86" customFormat="false" ht="13" hidden="false" customHeight="false" outlineLevel="0" collapsed="false">
      <c r="A86" s="0" t="s">
        <v>931</v>
      </c>
      <c r="B86" s="0" t="n">
        <v>1.38</v>
      </c>
      <c r="C86" s="0" t="n">
        <v>0.087</v>
      </c>
      <c r="D86" s="0" t="e">
        <f aca="false"/>
        <v>#NUM!</v>
      </c>
      <c r="E86" s="0" t="s">
        <v>932</v>
      </c>
    </row>
    <row r="87" customFormat="false" ht="13" hidden="false" customHeight="false" outlineLevel="0" collapsed="false">
      <c r="A87" s="0" t="s">
        <v>760</v>
      </c>
      <c r="B87" s="0" t="n">
        <v>1.38</v>
      </c>
      <c r="C87" s="0" t="n">
        <v>0.333</v>
      </c>
      <c r="D87" s="0" t="e">
        <f aca="false"/>
        <v>#NUM!</v>
      </c>
      <c r="E87" s="0" t="s">
        <v>761</v>
      </c>
    </row>
    <row r="88" customFormat="false" ht="13" hidden="false" customHeight="false" outlineLevel="0" collapsed="false">
      <c r="A88" s="0" t="s">
        <v>762</v>
      </c>
      <c r="B88" s="0" t="n">
        <v>1.38</v>
      </c>
      <c r="C88" s="0" t="n">
        <v>0.333</v>
      </c>
      <c r="D88" s="0" t="e">
        <f aca="false"/>
        <v>#NUM!</v>
      </c>
      <c r="E88" s="0" t="s">
        <v>763</v>
      </c>
    </row>
    <row r="89" customFormat="false" ht="13" hidden="false" customHeight="false" outlineLevel="0" collapsed="false">
      <c r="A89" s="0" t="s">
        <v>454</v>
      </c>
      <c r="B89" s="0" t="n">
        <v>1.38</v>
      </c>
      <c r="C89" s="0" t="n">
        <v>0.333</v>
      </c>
      <c r="D89" s="0" t="e">
        <f aca="false"/>
        <v>#NUM!</v>
      </c>
      <c r="E89" s="0" t="s">
        <v>1894</v>
      </c>
    </row>
    <row r="90" customFormat="false" ht="13" hidden="false" customHeight="false" outlineLevel="0" collapsed="false">
      <c r="A90" s="0" t="s">
        <v>54</v>
      </c>
      <c r="B90" s="0" t="n">
        <v>1.36</v>
      </c>
      <c r="C90" s="0" t="n">
        <v>0.043</v>
      </c>
      <c r="D90" s="0" t="n">
        <v>2</v>
      </c>
      <c r="E90" s="0" t="s">
        <v>2755</v>
      </c>
    </row>
    <row r="91" customFormat="false" ht="13" hidden="false" customHeight="false" outlineLevel="0" collapsed="false">
      <c r="A91" s="0" t="s">
        <v>80</v>
      </c>
      <c r="B91" s="0" t="n">
        <v>1.34</v>
      </c>
      <c r="C91" s="0" t="n">
        <v>0.0833</v>
      </c>
      <c r="D91" s="0" t="e">
        <f aca="false"/>
        <v>#NUM!</v>
      </c>
      <c r="E91" s="0" t="s">
        <v>2500</v>
      </c>
    </row>
    <row r="92" customFormat="false" ht="13" hidden="false" customHeight="false" outlineLevel="0" collapsed="false">
      <c r="A92" s="0" t="s">
        <v>239</v>
      </c>
      <c r="B92" s="0" t="n">
        <v>1.31</v>
      </c>
      <c r="C92" s="0" t="n">
        <v>0.08</v>
      </c>
      <c r="D92" s="0" t="e">
        <f aca="false"/>
        <v>#NUM!</v>
      </c>
      <c r="E92" s="0" t="s">
        <v>2536</v>
      </c>
    </row>
    <row r="93" customFormat="false" ht="13" hidden="false" customHeight="false" outlineLevel="0" collapsed="false">
      <c r="A93" s="0" t="s">
        <v>1100</v>
      </c>
      <c r="B93" s="0" t="n">
        <v>1.27</v>
      </c>
      <c r="C93" s="0" t="n">
        <v>0.0317</v>
      </c>
      <c r="D93" s="0" t="e">
        <f aca="false"/>
        <v>#NUM!</v>
      </c>
      <c r="E93" s="0" t="s">
        <v>2756</v>
      </c>
    </row>
    <row r="94" customFormat="false" ht="13" hidden="false" customHeight="false" outlineLevel="0" collapsed="false">
      <c r="A94" s="0" t="s">
        <v>180</v>
      </c>
      <c r="B94" s="0" t="n">
        <v>1.25</v>
      </c>
      <c r="C94" s="0" t="n">
        <v>0.25</v>
      </c>
      <c r="D94" s="0" t="e">
        <f aca="false"/>
        <v>#NUM!</v>
      </c>
      <c r="E94" s="0" t="s">
        <v>2757</v>
      </c>
    </row>
    <row r="95" customFormat="false" ht="13" hidden="false" customHeight="false" outlineLevel="0" collapsed="false">
      <c r="A95" s="0" t="s">
        <v>182</v>
      </c>
      <c r="B95" s="0" t="n">
        <v>1.25</v>
      </c>
      <c r="C95" s="0" t="n">
        <v>0.25</v>
      </c>
      <c r="D95" s="0" t="e">
        <f aca="false"/>
        <v>#NUM!</v>
      </c>
      <c r="E95" s="0" t="s">
        <v>2533</v>
      </c>
    </row>
    <row r="96" customFormat="false" ht="13" hidden="false" customHeight="false" outlineLevel="0" collapsed="false">
      <c r="A96" s="0" t="s">
        <v>186</v>
      </c>
      <c r="B96" s="0" t="n">
        <v>1.21</v>
      </c>
      <c r="C96" s="0" t="n">
        <v>0.0249</v>
      </c>
      <c r="D96" s="0" t="n">
        <v>1.134</v>
      </c>
      <c r="E96" s="0" t="s">
        <v>2758</v>
      </c>
    </row>
    <row r="97" customFormat="false" ht="13" hidden="false" customHeight="false" outlineLevel="0" collapsed="false">
      <c r="A97" s="0" t="s">
        <v>66</v>
      </c>
      <c r="B97" s="0" t="n">
        <v>1.17</v>
      </c>
      <c r="C97" s="0" t="n">
        <v>0.0299</v>
      </c>
      <c r="D97" s="0" t="n">
        <v>2.449</v>
      </c>
      <c r="E97" s="0" t="s">
        <v>2759</v>
      </c>
    </row>
    <row r="98" customFormat="false" ht="13" hidden="false" customHeight="false" outlineLevel="0" collapsed="false">
      <c r="A98" s="0" t="s">
        <v>569</v>
      </c>
      <c r="B98" s="0" t="n">
        <v>1.16</v>
      </c>
      <c r="C98" s="0" t="n">
        <v>0.2</v>
      </c>
      <c r="D98" s="0" t="e">
        <f aca="false"/>
        <v>#NUM!</v>
      </c>
      <c r="E98" s="0" t="s">
        <v>2538</v>
      </c>
    </row>
    <row r="99" customFormat="false" ht="13" hidden="false" customHeight="false" outlineLevel="0" collapsed="false">
      <c r="A99" s="0" t="s">
        <v>255</v>
      </c>
      <c r="B99" s="0" t="n">
        <v>1.11</v>
      </c>
      <c r="C99" s="0" t="n">
        <v>0.0314</v>
      </c>
      <c r="D99" s="0" t="e">
        <f aca="false"/>
        <v>#NUM!</v>
      </c>
      <c r="E99" s="0" t="s">
        <v>2760</v>
      </c>
    </row>
    <row r="100" customFormat="false" ht="13" hidden="false" customHeight="false" outlineLevel="0" collapsed="false">
      <c r="A100" s="0" t="s">
        <v>389</v>
      </c>
      <c r="B100" s="0" t="n">
        <v>1.09</v>
      </c>
      <c r="C100" s="0" t="n">
        <v>0.167</v>
      </c>
      <c r="D100" s="0" t="e">
        <f aca="false"/>
        <v>#NUM!</v>
      </c>
      <c r="E100" s="0" t="s">
        <v>2543</v>
      </c>
    </row>
    <row r="101" customFormat="false" ht="13" hidden="false" customHeight="false" outlineLevel="0" collapsed="false">
      <c r="A101" s="0" t="s">
        <v>391</v>
      </c>
      <c r="B101" s="0" t="n">
        <v>1.09</v>
      </c>
      <c r="C101" s="0" t="n">
        <v>0.167</v>
      </c>
      <c r="D101" s="0" t="e">
        <f aca="false"/>
        <v>#NUM!</v>
      </c>
      <c r="E101" s="0" t="s">
        <v>2544</v>
      </c>
    </row>
    <row r="102" customFormat="false" ht="13" hidden="false" customHeight="false" outlineLevel="0" collapsed="false">
      <c r="A102" s="0" t="s">
        <v>174</v>
      </c>
      <c r="B102" s="0" t="n">
        <v>1.09</v>
      </c>
      <c r="C102" s="0" t="n">
        <v>0.167</v>
      </c>
      <c r="D102" s="0" t="e">
        <f aca="false"/>
        <v>#NUM!</v>
      </c>
      <c r="E102" s="0" t="s">
        <v>2545</v>
      </c>
    </row>
    <row r="103" customFormat="false" ht="13" hidden="false" customHeight="false" outlineLevel="0" collapsed="false">
      <c r="A103" s="0" t="s">
        <v>748</v>
      </c>
      <c r="B103" s="0" t="n">
        <v>1.08</v>
      </c>
      <c r="C103" s="0" t="n">
        <v>0.0345</v>
      </c>
      <c r="D103" s="0" t="e">
        <f aca="false"/>
        <v>#NUM!</v>
      </c>
      <c r="E103" s="0" t="s">
        <v>2559</v>
      </c>
    </row>
    <row r="104" customFormat="false" ht="13" hidden="false" customHeight="false" outlineLevel="0" collapsed="false">
      <c r="A104" s="0" t="s">
        <v>802</v>
      </c>
      <c r="B104" s="0" t="n">
        <v>1.08</v>
      </c>
      <c r="C104" s="0" t="n">
        <v>0.0588</v>
      </c>
      <c r="D104" s="0" t="e">
        <f aca="false"/>
        <v>#NUM!</v>
      </c>
      <c r="E104" s="0" t="s">
        <v>2551</v>
      </c>
    </row>
    <row r="105" customFormat="false" ht="13" hidden="false" customHeight="false" outlineLevel="0" collapsed="false">
      <c r="A105" s="0" t="s">
        <v>70</v>
      </c>
      <c r="B105" s="0" t="n">
        <v>1.07</v>
      </c>
      <c r="C105" s="0" t="n">
        <v>0.028</v>
      </c>
      <c r="D105" s="0" t="n">
        <v>1</v>
      </c>
      <c r="E105" s="0" t="s">
        <v>2761</v>
      </c>
    </row>
    <row r="106" customFormat="false" ht="13" hidden="false" customHeight="false" outlineLevel="0" collapsed="false">
      <c r="A106" s="0" t="s">
        <v>227</v>
      </c>
      <c r="B106" s="0" t="n">
        <v>1.07</v>
      </c>
      <c r="C106" s="0" t="n">
        <v>0.0342</v>
      </c>
      <c r="D106" s="0" t="e">
        <f aca="false"/>
        <v>#NUM!</v>
      </c>
      <c r="E106" s="0" t="s">
        <v>2762</v>
      </c>
    </row>
    <row r="107" customFormat="false" ht="13" hidden="false" customHeight="false" outlineLevel="0" collapsed="false">
      <c r="A107" s="0" t="s">
        <v>92</v>
      </c>
      <c r="B107" s="0" t="n">
        <v>1.07</v>
      </c>
      <c r="C107" s="0" t="n">
        <v>0.0342</v>
      </c>
      <c r="D107" s="0" t="e">
        <f aca="false"/>
        <v>#NUM!</v>
      </c>
      <c r="E107" s="0" t="s">
        <v>2763</v>
      </c>
    </row>
    <row r="108" customFormat="false" ht="13" hidden="false" customHeight="false" outlineLevel="0" collapsed="false">
      <c r="A108" s="0" t="s">
        <v>213</v>
      </c>
      <c r="B108" s="0" t="n">
        <v>1.07</v>
      </c>
      <c r="C108" s="0" t="n">
        <v>0.0411</v>
      </c>
      <c r="D108" s="0" t="e">
        <f aca="false"/>
        <v>#NUM!</v>
      </c>
      <c r="E108" s="0" t="s">
        <v>2764</v>
      </c>
    </row>
    <row r="109" customFormat="false" ht="13" hidden="false" customHeight="false" outlineLevel="0" collapsed="false">
      <c r="A109" s="0" t="s">
        <v>1070</v>
      </c>
      <c r="B109" s="0" t="n">
        <v>1.07</v>
      </c>
      <c r="C109" s="0" t="n">
        <v>0.0411</v>
      </c>
      <c r="D109" s="0" t="e">
        <f aca="false"/>
        <v>#NUM!</v>
      </c>
      <c r="E109" s="0" t="s">
        <v>2556</v>
      </c>
    </row>
    <row r="110" customFormat="false" ht="13" hidden="false" customHeight="false" outlineLevel="0" collapsed="false">
      <c r="A110" s="0" t="s">
        <v>144</v>
      </c>
      <c r="B110" s="0" t="n">
        <v>1.06</v>
      </c>
      <c r="C110" s="0" t="n">
        <v>0.0339</v>
      </c>
      <c r="D110" s="0" t="e">
        <f aca="false"/>
        <v>#NUM!</v>
      </c>
      <c r="E110" s="0" t="s">
        <v>2562</v>
      </c>
    </row>
    <row r="111" customFormat="false" ht="13" hidden="false" customHeight="false" outlineLevel="0" collapsed="false">
      <c r="A111" s="0" t="s">
        <v>1035</v>
      </c>
      <c r="B111" s="0" t="n">
        <v>1.06</v>
      </c>
      <c r="C111" s="0" t="n">
        <v>0.0339</v>
      </c>
      <c r="D111" s="0" t="n">
        <v>1</v>
      </c>
      <c r="E111" s="0" t="s">
        <v>2563</v>
      </c>
    </row>
    <row r="112" customFormat="false" ht="13" hidden="false" customHeight="false" outlineLevel="0" collapsed="false">
      <c r="A112" s="0" t="s">
        <v>740</v>
      </c>
      <c r="B112" s="0" t="n">
        <v>1.05</v>
      </c>
      <c r="C112" s="0" t="n">
        <v>0.0278</v>
      </c>
      <c r="D112" s="0" t="e">
        <f aca="false"/>
        <v>#NUM!</v>
      </c>
      <c r="E112" s="0" t="s">
        <v>2765</v>
      </c>
    </row>
    <row r="113" customFormat="false" ht="13" hidden="false" customHeight="false" outlineLevel="0" collapsed="false">
      <c r="A113" s="0" t="s">
        <v>34</v>
      </c>
      <c r="B113" s="0" t="n">
        <v>1.02</v>
      </c>
      <c r="C113" s="0" t="n">
        <v>0.0294</v>
      </c>
      <c r="D113" s="0" t="e">
        <f aca="false"/>
        <v>#NUM!</v>
      </c>
      <c r="E113" s="0" t="s">
        <v>2766</v>
      </c>
    </row>
    <row r="114" customFormat="false" ht="13" hidden="false" customHeight="false" outlineLevel="0" collapsed="false">
      <c r="A114" s="0" t="s">
        <v>1172</v>
      </c>
      <c r="B114" s="0" t="n">
        <v>1.01</v>
      </c>
      <c r="C114" s="0" t="n">
        <v>0.0541</v>
      </c>
      <c r="D114" s="0" t="e">
        <f aca="false"/>
        <v>#NUM!</v>
      </c>
      <c r="E114" s="0" t="s">
        <v>2554</v>
      </c>
    </row>
    <row r="115" customFormat="false" ht="13" hidden="false" customHeight="false" outlineLevel="0" collapsed="false">
      <c r="A115" s="0" t="s">
        <v>1021</v>
      </c>
      <c r="B115" s="0" t="n">
        <v>0.996</v>
      </c>
      <c r="C115" s="0" t="n">
        <v>0.0268</v>
      </c>
      <c r="D115" s="0" t="e">
        <f aca="false"/>
        <v>#NUM!</v>
      </c>
      <c r="E115" s="0" t="s">
        <v>2767</v>
      </c>
    </row>
    <row r="116" customFormat="false" ht="13" hidden="false" customHeight="false" outlineLevel="0" collapsed="false">
      <c r="A116" s="0" t="s">
        <v>1068</v>
      </c>
      <c r="B116" s="0" t="n">
        <v>0.979</v>
      </c>
      <c r="C116" s="0" t="n">
        <v>0.0375</v>
      </c>
      <c r="D116" s="0" t="e">
        <f aca="false"/>
        <v>#NUM!</v>
      </c>
      <c r="E116" s="0" t="s">
        <v>2556</v>
      </c>
    </row>
    <row r="117" customFormat="false" ht="13" hidden="false" customHeight="false" outlineLevel="0" collapsed="false">
      <c r="A117" s="0" t="s">
        <v>874</v>
      </c>
      <c r="B117" s="0" t="n">
        <v>0.975</v>
      </c>
      <c r="C117" s="0" t="n">
        <v>0.0513</v>
      </c>
      <c r="D117" s="0" t="e">
        <f aca="false"/>
        <v>#NUM!</v>
      </c>
      <c r="E117" s="0" t="s">
        <v>2558</v>
      </c>
    </row>
    <row r="118" customFormat="false" ht="13" hidden="false" customHeight="false" outlineLevel="0" collapsed="false">
      <c r="A118" s="0" t="s">
        <v>116</v>
      </c>
      <c r="B118" s="0" t="n">
        <v>0.959</v>
      </c>
      <c r="C118" s="0" t="n">
        <v>0.0281</v>
      </c>
      <c r="D118" s="0" t="e">
        <f aca="false"/>
        <v>#NUM!</v>
      </c>
      <c r="E118" s="0" t="s">
        <v>2768</v>
      </c>
    </row>
    <row r="119" customFormat="false" ht="13" hidden="false" customHeight="false" outlineLevel="0" collapsed="false">
      <c r="A119" s="0" t="s">
        <v>94</v>
      </c>
      <c r="B119" s="0" t="n">
        <v>0.939</v>
      </c>
      <c r="C119" s="0" t="n">
        <v>0.0488</v>
      </c>
      <c r="D119" s="0" t="e">
        <f aca="false"/>
        <v>#NUM!</v>
      </c>
      <c r="E119" s="0" t="s">
        <v>2769</v>
      </c>
    </row>
    <row r="120" customFormat="false" ht="13" hidden="false" customHeight="false" outlineLevel="0" collapsed="false">
      <c r="A120" s="0" t="s">
        <v>128</v>
      </c>
      <c r="B120" s="0" t="n">
        <v>0.932</v>
      </c>
      <c r="C120" s="0" t="n">
        <v>0.0305</v>
      </c>
      <c r="D120" s="0" t="n">
        <v>2</v>
      </c>
      <c r="E120" s="0" t="s">
        <v>2755</v>
      </c>
    </row>
    <row r="121" customFormat="false" ht="13" hidden="false" customHeight="false" outlineLevel="0" collapsed="false">
      <c r="A121" s="0" t="s">
        <v>152</v>
      </c>
      <c r="B121" s="0" t="n">
        <v>0.921</v>
      </c>
      <c r="C121" s="0" t="n">
        <v>0.0353</v>
      </c>
      <c r="D121" s="0" t="e">
        <f aca="false"/>
        <v>#NUM!</v>
      </c>
      <c r="E121" s="0" t="s">
        <v>2770</v>
      </c>
    </row>
    <row r="122" customFormat="false" ht="13" hidden="false" customHeight="false" outlineLevel="0" collapsed="false">
      <c r="A122" s="0" t="s">
        <v>170</v>
      </c>
      <c r="B122" s="0" t="n">
        <v>0.907</v>
      </c>
      <c r="C122" s="0" t="n">
        <v>0.0465</v>
      </c>
      <c r="D122" s="0" t="e">
        <f aca="false"/>
        <v>#NUM!</v>
      </c>
      <c r="E122" s="0" t="s">
        <v>2771</v>
      </c>
    </row>
    <row r="123" customFormat="false" ht="13" hidden="false" customHeight="false" outlineLevel="0" collapsed="false">
      <c r="A123" s="0" t="s">
        <v>205</v>
      </c>
      <c r="B123" s="0" t="n">
        <v>0.896</v>
      </c>
      <c r="C123" s="0" t="n">
        <v>0.0345</v>
      </c>
      <c r="D123" s="0" t="e">
        <f aca="false"/>
        <v>#NUM!</v>
      </c>
      <c r="E123" s="0" t="s">
        <v>2772</v>
      </c>
    </row>
    <row r="124" customFormat="false" ht="13" hidden="false" customHeight="false" outlineLevel="0" collapsed="false">
      <c r="A124" s="0" t="s">
        <v>221</v>
      </c>
      <c r="B124" s="0" t="n">
        <v>0.857</v>
      </c>
      <c r="C124" s="0" t="n">
        <v>0.0435</v>
      </c>
      <c r="D124" s="0" t="e">
        <f aca="false"/>
        <v>#NUM!</v>
      </c>
      <c r="E124" s="0" t="s">
        <v>2773</v>
      </c>
    </row>
    <row r="125" customFormat="false" ht="13" hidden="false" customHeight="false" outlineLevel="0" collapsed="false">
      <c r="A125" s="0" t="s">
        <v>1062</v>
      </c>
      <c r="B125" s="0" t="n">
        <v>0.842</v>
      </c>
      <c r="C125" s="0" t="n">
        <v>0.0426</v>
      </c>
      <c r="D125" s="0" t="e">
        <f aca="false"/>
        <v>#NUM!</v>
      </c>
      <c r="E125" s="0" t="s">
        <v>2774</v>
      </c>
    </row>
    <row r="126" customFormat="false" ht="13" hidden="false" customHeight="false" outlineLevel="0" collapsed="false">
      <c r="A126" s="0" t="s">
        <v>824</v>
      </c>
      <c r="B126" s="0" t="n">
        <v>0.842</v>
      </c>
      <c r="C126" s="0" t="n">
        <v>0.0426</v>
      </c>
      <c r="D126" s="0" t="e">
        <f aca="false"/>
        <v>#NUM!</v>
      </c>
      <c r="E126" s="0" t="s">
        <v>2570</v>
      </c>
    </row>
    <row r="127" customFormat="false" ht="13" hidden="false" customHeight="false" outlineLevel="0" collapsed="false">
      <c r="A127" s="0" t="s">
        <v>341</v>
      </c>
      <c r="B127" s="0" t="n">
        <v>0.842</v>
      </c>
      <c r="C127" s="0" t="n">
        <v>0.0215</v>
      </c>
      <c r="D127" s="0" t="n">
        <v>2.333</v>
      </c>
      <c r="E127" s="0" t="s">
        <v>2775</v>
      </c>
    </row>
    <row r="128" customFormat="false" ht="13" hidden="false" customHeight="false" outlineLevel="0" collapsed="false">
      <c r="A128" s="0" t="s">
        <v>98</v>
      </c>
      <c r="B128" s="0" t="n">
        <v>0.815</v>
      </c>
      <c r="C128" s="0" t="n">
        <v>0.0408</v>
      </c>
      <c r="D128" s="0" t="e">
        <f aca="false"/>
        <v>#NUM!</v>
      </c>
      <c r="E128" s="0" t="s">
        <v>2776</v>
      </c>
    </row>
    <row r="129" customFormat="false" ht="13" hidden="false" customHeight="false" outlineLevel="0" collapsed="false">
      <c r="A129" s="0" t="s">
        <v>275</v>
      </c>
      <c r="B129" s="0" t="n">
        <v>0.801</v>
      </c>
      <c r="C129" s="0" t="n">
        <v>0.0833</v>
      </c>
      <c r="D129" s="0" t="e">
        <f aca="false"/>
        <v>#NUM!</v>
      </c>
      <c r="E129" s="0" t="s">
        <v>2568</v>
      </c>
    </row>
    <row r="130" customFormat="false" ht="13" hidden="false" customHeight="false" outlineLevel="0" collapsed="false">
      <c r="A130" s="0" t="s">
        <v>416</v>
      </c>
      <c r="B130" s="0" t="n">
        <v>0.801</v>
      </c>
      <c r="C130" s="0" t="n">
        <v>0.0833</v>
      </c>
      <c r="D130" s="0" t="e">
        <f aca="false"/>
        <v>#NUM!</v>
      </c>
      <c r="E130" s="0" t="s">
        <v>1618</v>
      </c>
    </row>
    <row r="131" customFormat="false" ht="13" hidden="false" customHeight="false" outlineLevel="0" collapsed="false">
      <c r="A131" s="0" t="s">
        <v>437</v>
      </c>
      <c r="B131" s="0" t="n">
        <v>0.801</v>
      </c>
      <c r="C131" s="0" t="n">
        <v>0.04</v>
      </c>
      <c r="D131" s="0" t="e">
        <f aca="false"/>
        <v>#NUM!</v>
      </c>
      <c r="E131" s="0" t="s">
        <v>2574</v>
      </c>
    </row>
    <row r="132" customFormat="false" ht="13" hidden="false" customHeight="false" outlineLevel="0" collapsed="false">
      <c r="A132" s="0" t="s">
        <v>477</v>
      </c>
      <c r="B132" s="0" t="n">
        <v>0.788</v>
      </c>
      <c r="C132" s="0" t="n">
        <v>0.0306</v>
      </c>
      <c r="D132" s="0" t="e">
        <f aca="false"/>
        <v>#NUM!</v>
      </c>
      <c r="E132" s="0" t="s">
        <v>2777</v>
      </c>
    </row>
    <row r="133" customFormat="false" ht="13" hidden="false" customHeight="false" outlineLevel="0" collapsed="false">
      <c r="A133" s="0" t="s">
        <v>717</v>
      </c>
      <c r="B133" s="0" t="n">
        <v>0.777</v>
      </c>
      <c r="C133" s="0" t="n">
        <v>0.0303</v>
      </c>
      <c r="D133" s="0" t="e">
        <f aca="false"/>
        <v>#NUM!</v>
      </c>
      <c r="E133" s="0" t="s">
        <v>2583</v>
      </c>
    </row>
    <row r="134" customFormat="false" ht="13" hidden="false" customHeight="false" outlineLevel="0" collapsed="false">
      <c r="A134" s="0" t="s">
        <v>669</v>
      </c>
      <c r="B134" s="0" t="n">
        <v>0.775</v>
      </c>
      <c r="C134" s="0" t="n">
        <v>0.0265</v>
      </c>
      <c r="D134" s="0" t="n">
        <v>2</v>
      </c>
      <c r="E134" s="0" t="s">
        <v>2778</v>
      </c>
    </row>
    <row r="135" customFormat="false" ht="13" hidden="false" customHeight="false" outlineLevel="0" collapsed="false">
      <c r="A135" s="0" t="s">
        <v>297</v>
      </c>
      <c r="B135" s="0" t="n">
        <v>0.77</v>
      </c>
      <c r="C135" s="0" t="n">
        <v>0.0769</v>
      </c>
      <c r="D135" s="0" t="e">
        <f aca="false"/>
        <v>#NUM!</v>
      </c>
      <c r="E135" s="0" t="s">
        <v>2545</v>
      </c>
    </row>
    <row r="136" customFormat="false" ht="13" hidden="false" customHeight="false" outlineLevel="0" collapsed="false">
      <c r="A136" s="0" t="s">
        <v>237</v>
      </c>
      <c r="B136" s="0" t="n">
        <v>0.74</v>
      </c>
      <c r="C136" s="0" t="n">
        <v>0.0714</v>
      </c>
      <c r="D136" s="0" t="e">
        <f aca="false"/>
        <v>#NUM!</v>
      </c>
      <c r="E136" s="0" t="s">
        <v>2568</v>
      </c>
    </row>
    <row r="137" customFormat="false" ht="13" hidden="false" customHeight="false" outlineLevel="0" collapsed="false">
      <c r="A137" s="0" t="s">
        <v>104</v>
      </c>
      <c r="B137" s="0" t="n">
        <v>0.74</v>
      </c>
      <c r="C137" s="0" t="n">
        <v>0.0714</v>
      </c>
      <c r="D137" s="0" t="e">
        <f aca="false"/>
        <v>#NUM!</v>
      </c>
      <c r="E137" s="0" t="s">
        <v>2545</v>
      </c>
    </row>
    <row r="138" customFormat="false" ht="13" hidden="false" customHeight="false" outlineLevel="0" collapsed="false">
      <c r="A138" s="0" t="s">
        <v>1050</v>
      </c>
      <c r="B138" s="0" t="n">
        <v>0.701</v>
      </c>
      <c r="C138" s="0" t="n">
        <v>0.0345</v>
      </c>
      <c r="D138" s="0" t="e">
        <f aca="false"/>
        <v>#NUM!</v>
      </c>
      <c r="E138" s="0" t="s">
        <v>2769</v>
      </c>
    </row>
    <row r="139" customFormat="false" ht="13" hidden="false" customHeight="false" outlineLevel="0" collapsed="false">
      <c r="A139" s="0" t="s">
        <v>364</v>
      </c>
      <c r="B139" s="0" t="n">
        <v>0.688</v>
      </c>
      <c r="C139" s="0" t="n">
        <v>0.0625</v>
      </c>
      <c r="D139" s="0" t="e">
        <f aca="false"/>
        <v>#NUM!</v>
      </c>
      <c r="E139" s="0" t="s">
        <v>990</v>
      </c>
    </row>
    <row r="140" customFormat="false" ht="13" hidden="false" customHeight="false" outlineLevel="0" collapsed="false">
      <c r="A140" s="0" t="s">
        <v>744</v>
      </c>
      <c r="B140" s="0" t="n">
        <v>0.678</v>
      </c>
      <c r="C140" s="0" t="n">
        <v>0.0333</v>
      </c>
      <c r="D140" s="0" t="e">
        <f aca="false"/>
        <v>#NUM!</v>
      </c>
      <c r="E140" s="0" t="s">
        <v>2588</v>
      </c>
    </row>
    <row r="141" customFormat="false" ht="13" hidden="false" customHeight="false" outlineLevel="0" collapsed="false">
      <c r="A141" s="0" t="s">
        <v>130</v>
      </c>
      <c r="B141" s="0" t="n">
        <v>0.672</v>
      </c>
      <c r="C141" s="0" t="n">
        <v>0.0268</v>
      </c>
      <c r="D141" s="0" t="e">
        <f aca="false"/>
        <v>#NUM!</v>
      </c>
      <c r="E141" s="0" t="s">
        <v>2779</v>
      </c>
    </row>
    <row r="142" customFormat="false" ht="13" hidden="false" customHeight="false" outlineLevel="0" collapsed="false">
      <c r="A142" s="0" t="s">
        <v>509</v>
      </c>
      <c r="B142" s="0" t="n">
        <v>0.672</v>
      </c>
      <c r="C142" s="0" t="n">
        <v>0.0268</v>
      </c>
      <c r="D142" s="0" t="e">
        <f aca="false"/>
        <v>#NUM!</v>
      </c>
      <c r="E142" s="0" t="s">
        <v>2772</v>
      </c>
    </row>
    <row r="143" customFormat="false" ht="13" hidden="false" customHeight="false" outlineLevel="0" collapsed="false">
      <c r="A143" s="0" t="s">
        <v>64</v>
      </c>
      <c r="B143" s="0" t="n">
        <v>0.666</v>
      </c>
      <c r="C143" s="0" t="n">
        <v>0.0588</v>
      </c>
      <c r="D143" s="0" t="e">
        <f aca="false"/>
        <v>#NUM!</v>
      </c>
      <c r="E143" s="0" t="s">
        <v>2780</v>
      </c>
    </row>
    <row r="144" customFormat="false" ht="13" hidden="false" customHeight="false" outlineLevel="0" collapsed="false">
      <c r="A144" s="0" t="s">
        <v>132</v>
      </c>
      <c r="B144" s="0" t="n">
        <v>0.666</v>
      </c>
      <c r="C144" s="0" t="n">
        <v>0.0588</v>
      </c>
      <c r="D144" s="0" t="e">
        <f aca="false"/>
        <v>#NUM!</v>
      </c>
      <c r="E144" s="0" t="s">
        <v>2579</v>
      </c>
    </row>
    <row r="145" customFormat="false" ht="13" hidden="false" customHeight="false" outlineLevel="0" collapsed="false">
      <c r="A145" s="0" t="s">
        <v>592</v>
      </c>
      <c r="B145" s="0" t="n">
        <v>0.627</v>
      </c>
      <c r="C145" s="0" t="n">
        <v>0.0308</v>
      </c>
      <c r="D145" s="0" t="e">
        <f aca="false"/>
        <v>#NUM!</v>
      </c>
      <c r="E145" s="0" t="s">
        <v>2781</v>
      </c>
    </row>
    <row r="146" customFormat="false" ht="13" hidden="false" customHeight="false" outlineLevel="0" collapsed="false">
      <c r="A146" s="0" t="s">
        <v>281</v>
      </c>
      <c r="B146" s="0" t="n">
        <v>0.618</v>
      </c>
      <c r="C146" s="0" t="n">
        <v>0.0303</v>
      </c>
      <c r="D146" s="0" t="e">
        <f aca="false"/>
        <v>#NUM!</v>
      </c>
      <c r="E146" s="0" t="s">
        <v>2050</v>
      </c>
    </row>
    <row r="147" customFormat="false" ht="13" hidden="false" customHeight="false" outlineLevel="0" collapsed="false">
      <c r="A147" s="0" t="s">
        <v>1084</v>
      </c>
      <c r="B147" s="0" t="n">
        <v>0.618</v>
      </c>
      <c r="C147" s="0" t="n">
        <v>0.0303</v>
      </c>
      <c r="D147" s="0" t="e">
        <f aca="false"/>
        <v>#NUM!</v>
      </c>
      <c r="E147" s="0" t="s">
        <v>2389</v>
      </c>
    </row>
    <row r="148" customFormat="false" ht="13" hidden="false" customHeight="false" outlineLevel="0" collapsed="false">
      <c r="A148" s="0" t="s">
        <v>301</v>
      </c>
      <c r="B148" s="0" t="n">
        <v>0.582</v>
      </c>
      <c r="C148" s="0" t="n">
        <v>0.0286</v>
      </c>
      <c r="D148" s="0" t="e">
        <f aca="false"/>
        <v>#NUM!</v>
      </c>
      <c r="E148" s="0" t="s">
        <v>2782</v>
      </c>
    </row>
    <row r="149" customFormat="false" ht="13" hidden="false" customHeight="false" outlineLevel="0" collapsed="false">
      <c r="A149" s="0" t="s">
        <v>146</v>
      </c>
      <c r="B149" s="0" t="n">
        <v>0.575</v>
      </c>
      <c r="C149" s="0" t="n">
        <v>0.0238</v>
      </c>
      <c r="D149" s="0" t="e">
        <f aca="false"/>
        <v>#NUM!</v>
      </c>
      <c r="E149" s="0" t="s">
        <v>2783</v>
      </c>
    </row>
    <row r="150" customFormat="false" ht="13" hidden="false" customHeight="false" outlineLevel="0" collapsed="false">
      <c r="A150" s="0" t="s">
        <v>490</v>
      </c>
      <c r="B150" s="0" t="n">
        <v>0.569</v>
      </c>
      <c r="C150" s="0" t="n">
        <v>0.0455</v>
      </c>
      <c r="D150" s="0" t="e">
        <f aca="false"/>
        <v>#NUM!</v>
      </c>
      <c r="E150" s="0" t="s">
        <v>2591</v>
      </c>
    </row>
    <row r="151" customFormat="false" ht="13" hidden="false" customHeight="false" outlineLevel="0" collapsed="false">
      <c r="A151" s="0" t="s">
        <v>579</v>
      </c>
      <c r="B151" s="0" t="n">
        <v>0.564</v>
      </c>
      <c r="C151" s="0" t="n">
        <v>0.0278</v>
      </c>
      <c r="D151" s="0" t="e">
        <f aca="false"/>
        <v>#NUM!</v>
      </c>
      <c r="E151" s="0" t="s">
        <v>2574</v>
      </c>
    </row>
    <row r="152" customFormat="false" ht="13" hidden="false" customHeight="false" outlineLevel="0" collapsed="false">
      <c r="A152" s="0" t="s">
        <v>193</v>
      </c>
      <c r="B152" s="0" t="n">
        <v>0.55</v>
      </c>
      <c r="C152" s="0" t="n">
        <v>0.0212</v>
      </c>
      <c r="D152" s="0" t="n">
        <v>2</v>
      </c>
      <c r="E152" s="0" t="s">
        <v>2784</v>
      </c>
    </row>
    <row r="153" customFormat="false" ht="13" hidden="false" customHeight="false" outlineLevel="0" collapsed="false">
      <c r="A153" s="0" t="s">
        <v>644</v>
      </c>
      <c r="B153" s="0" t="n">
        <v>0.536</v>
      </c>
      <c r="C153" s="0" t="n">
        <v>0.0417</v>
      </c>
      <c r="D153" s="0" t="e">
        <f aca="false"/>
        <v>#NUM!</v>
      </c>
      <c r="E153" s="0" t="s">
        <v>976</v>
      </c>
    </row>
    <row r="154" customFormat="false" ht="13" hidden="false" customHeight="false" outlineLevel="0" collapsed="false">
      <c r="A154" s="0" t="s">
        <v>646</v>
      </c>
      <c r="B154" s="0" t="n">
        <v>0.536</v>
      </c>
      <c r="C154" s="0" t="n">
        <v>0.0417</v>
      </c>
      <c r="D154" s="0" t="e">
        <f aca="false"/>
        <v>#NUM!</v>
      </c>
      <c r="E154" s="0" t="s">
        <v>990</v>
      </c>
    </row>
    <row r="155" customFormat="false" ht="13" hidden="false" customHeight="false" outlineLevel="0" collapsed="false">
      <c r="A155" s="0" t="s">
        <v>190</v>
      </c>
      <c r="B155" s="0" t="n">
        <v>0.536</v>
      </c>
      <c r="C155" s="0" t="n">
        <v>0.0417</v>
      </c>
      <c r="D155" s="0" t="e">
        <f aca="false"/>
        <v>#NUM!</v>
      </c>
      <c r="E155" s="0" t="s">
        <v>2579</v>
      </c>
    </row>
    <row r="156" customFormat="false" ht="13" hidden="false" customHeight="false" outlineLevel="0" collapsed="false">
      <c r="A156" s="0" t="s">
        <v>271</v>
      </c>
      <c r="B156" s="0" t="n">
        <v>0.536</v>
      </c>
      <c r="C156" s="0" t="n">
        <v>0.0208</v>
      </c>
      <c r="D156" s="0" t="n">
        <v>0</v>
      </c>
      <c r="E156" s="0" t="s">
        <v>2785</v>
      </c>
    </row>
    <row r="157" customFormat="false" ht="13" hidden="false" customHeight="false" outlineLevel="0" collapsed="false">
      <c r="A157" s="0" t="s">
        <v>668</v>
      </c>
      <c r="B157" s="0" t="n">
        <v>0.521</v>
      </c>
      <c r="C157" s="0" t="n">
        <v>0.04</v>
      </c>
      <c r="D157" s="0" t="e">
        <f aca="false"/>
        <v>#NUM!</v>
      </c>
      <c r="E157" s="0" t="s">
        <v>976</v>
      </c>
    </row>
    <row r="158" customFormat="false" ht="13" hidden="false" customHeight="false" outlineLevel="0" collapsed="false">
      <c r="A158" s="0" t="s">
        <v>941</v>
      </c>
      <c r="B158" s="0" t="n">
        <v>0.517</v>
      </c>
      <c r="C158" s="0" t="n">
        <v>0.0256</v>
      </c>
      <c r="D158" s="0" t="e">
        <f aca="false"/>
        <v>#NUM!</v>
      </c>
      <c r="E158" s="0" t="s">
        <v>2786</v>
      </c>
    </row>
    <row r="159" customFormat="false" ht="13" hidden="false" customHeight="false" outlineLevel="0" collapsed="false">
      <c r="A159" s="0" t="s">
        <v>844</v>
      </c>
      <c r="B159" s="0" t="n">
        <v>0.507</v>
      </c>
      <c r="C159" s="0" t="n">
        <v>0.0385</v>
      </c>
      <c r="D159" s="0" t="e">
        <f aca="false"/>
        <v>#NUM!</v>
      </c>
      <c r="E159" s="0" t="s">
        <v>976</v>
      </c>
    </row>
    <row r="160" customFormat="false" ht="13" hidden="false" customHeight="false" outlineLevel="0" collapsed="false">
      <c r="A160" s="0" t="s">
        <v>343</v>
      </c>
      <c r="B160" s="0" t="n">
        <v>0.506</v>
      </c>
      <c r="C160" s="0" t="n">
        <v>0.0217</v>
      </c>
      <c r="D160" s="0" t="e">
        <f aca="false"/>
        <v>#NUM!</v>
      </c>
      <c r="E160" s="0" t="s">
        <v>2787</v>
      </c>
    </row>
    <row r="161" customFormat="false" ht="13" hidden="false" customHeight="false" outlineLevel="0" collapsed="false">
      <c r="A161" s="0" t="s">
        <v>122</v>
      </c>
      <c r="B161" s="0" t="n">
        <v>0.504</v>
      </c>
      <c r="C161" s="0" t="n">
        <v>0.0201</v>
      </c>
      <c r="D161" s="0" t="n">
        <v>2</v>
      </c>
      <c r="E161" s="0" t="s">
        <v>2788</v>
      </c>
    </row>
    <row r="162" customFormat="false" ht="13" hidden="false" customHeight="false" outlineLevel="0" collapsed="false">
      <c r="A162" s="0" t="s">
        <v>949</v>
      </c>
      <c r="B162" s="0" t="n">
        <v>0.502</v>
      </c>
      <c r="C162" s="0" t="n">
        <v>0.025</v>
      </c>
      <c r="D162" s="0" t="e">
        <f aca="false"/>
        <v>#NUM!</v>
      </c>
      <c r="E162" s="0" t="s">
        <v>2353</v>
      </c>
    </row>
    <row r="163" customFormat="false" ht="13" hidden="false" customHeight="false" outlineLevel="0" collapsed="false">
      <c r="A163" s="0" t="s">
        <v>638</v>
      </c>
      <c r="B163" s="0" t="n">
        <v>0.495</v>
      </c>
      <c r="C163" s="0" t="n">
        <v>0.0247</v>
      </c>
      <c r="D163" s="0" t="e">
        <f aca="false"/>
        <v>#NUM!</v>
      </c>
      <c r="E163" s="0" t="s">
        <v>2789</v>
      </c>
    </row>
    <row r="164" customFormat="false" ht="13" hidden="false" customHeight="false" outlineLevel="0" collapsed="false">
      <c r="A164" s="0" t="s">
        <v>947</v>
      </c>
      <c r="B164" s="0" t="n">
        <v>0.475</v>
      </c>
      <c r="C164" s="0" t="n">
        <v>0.0238</v>
      </c>
      <c r="D164" s="0" t="e">
        <f aca="false"/>
        <v>#NUM!</v>
      </c>
      <c r="E164" s="0" t="s">
        <v>2605</v>
      </c>
    </row>
    <row r="165" customFormat="false" ht="13" hidden="false" customHeight="false" outlineLevel="0" collapsed="false">
      <c r="A165" s="0" t="s">
        <v>742</v>
      </c>
      <c r="B165" s="0" t="n">
        <v>0.469</v>
      </c>
      <c r="C165" s="0" t="n">
        <v>0.0345</v>
      </c>
      <c r="D165" s="0" t="e">
        <f aca="false"/>
        <v>#NUM!</v>
      </c>
      <c r="E165" s="0" t="s">
        <v>2394</v>
      </c>
    </row>
    <row r="166" customFormat="false" ht="13" hidden="false" customHeight="false" outlineLevel="0" collapsed="false">
      <c r="A166" s="0" t="s">
        <v>263</v>
      </c>
      <c r="B166" s="0" t="n">
        <v>0.461</v>
      </c>
      <c r="C166" s="0" t="n">
        <v>0.0233</v>
      </c>
      <c r="D166" s="0" t="e">
        <f aca="false"/>
        <v>#NUM!</v>
      </c>
      <c r="E166" s="0" t="s">
        <v>2536</v>
      </c>
    </row>
    <row r="167" customFormat="false" ht="13" hidden="false" customHeight="false" outlineLevel="0" collapsed="false">
      <c r="A167" s="0" t="s">
        <v>303</v>
      </c>
      <c r="B167" s="0" t="n">
        <v>0.455</v>
      </c>
      <c r="C167" s="0" t="n">
        <v>0.023</v>
      </c>
      <c r="D167" s="0" t="e">
        <f aca="false"/>
        <v>#NUM!</v>
      </c>
      <c r="E167" s="0" t="s">
        <v>2790</v>
      </c>
    </row>
    <row r="168" customFormat="false" ht="13" hidden="false" customHeight="false" outlineLevel="0" collapsed="false">
      <c r="A168" s="0" t="s">
        <v>555</v>
      </c>
      <c r="B168" s="0" t="n">
        <v>0.45</v>
      </c>
      <c r="C168" s="0" t="n">
        <v>0.0201</v>
      </c>
      <c r="D168" s="0" t="e">
        <f aca="false"/>
        <v>#NUM!</v>
      </c>
      <c r="E168" s="0" t="s">
        <v>2791</v>
      </c>
    </row>
    <row r="169" customFormat="false" ht="13" hidden="false" customHeight="false" outlineLevel="0" collapsed="false">
      <c r="A169" s="0" t="s">
        <v>985</v>
      </c>
      <c r="B169" s="0" t="n">
        <v>0.44</v>
      </c>
      <c r="C169" s="0" t="n">
        <v>0.0199</v>
      </c>
      <c r="D169" s="0" t="e">
        <f aca="false"/>
        <v>#NUM!</v>
      </c>
      <c r="E169" s="0" t="s">
        <v>2614</v>
      </c>
    </row>
    <row r="170" customFormat="false" ht="13" hidden="false" customHeight="false" outlineLevel="0" collapsed="false">
      <c r="A170" s="0" t="s">
        <v>642</v>
      </c>
      <c r="B170" s="0" t="n">
        <v>0.425</v>
      </c>
      <c r="C170" s="0" t="n">
        <v>0.0303</v>
      </c>
      <c r="D170" s="0" t="e">
        <f aca="false"/>
        <v>#NUM!</v>
      </c>
      <c r="E170" s="0" t="s">
        <v>2603</v>
      </c>
    </row>
    <row r="171" customFormat="false" ht="13" hidden="false" customHeight="false" outlineLevel="0" collapsed="false">
      <c r="A171" s="0" t="s">
        <v>1058</v>
      </c>
      <c r="B171" s="0" t="n">
        <v>0.415</v>
      </c>
      <c r="C171" s="0" t="n">
        <v>0.0294</v>
      </c>
      <c r="D171" s="0" t="e">
        <f aca="false"/>
        <v>#NUM!</v>
      </c>
      <c r="E171" s="0" t="s">
        <v>976</v>
      </c>
    </row>
    <row r="172" customFormat="false" ht="13" hidden="false" customHeight="false" outlineLevel="0" collapsed="false">
      <c r="A172" s="0" t="s">
        <v>652</v>
      </c>
      <c r="B172" s="0" t="n">
        <v>0.415</v>
      </c>
      <c r="C172" s="0" t="n">
        <v>0.0294</v>
      </c>
      <c r="D172" s="0" t="e">
        <f aca="false"/>
        <v>#NUM!</v>
      </c>
      <c r="E172" s="0" t="s">
        <v>2591</v>
      </c>
    </row>
    <row r="173" customFormat="false" ht="13" hidden="false" customHeight="false" outlineLevel="0" collapsed="false">
      <c r="A173" s="0" t="s">
        <v>1018</v>
      </c>
      <c r="B173" s="0" t="n">
        <v>0.412</v>
      </c>
      <c r="C173" s="0" t="n">
        <v>0.0163</v>
      </c>
      <c r="D173" s="0" t="n">
        <v>3</v>
      </c>
      <c r="E173" s="0" t="s">
        <v>2792</v>
      </c>
    </row>
    <row r="174" customFormat="false" ht="13" hidden="false" customHeight="false" outlineLevel="0" collapsed="false">
      <c r="A174" s="0" t="s">
        <v>935</v>
      </c>
      <c r="B174" s="0" t="n">
        <v>0.405</v>
      </c>
      <c r="C174" s="0" t="n">
        <v>0.0286</v>
      </c>
      <c r="D174" s="0" t="e">
        <f aca="false"/>
        <v>#NUM!</v>
      </c>
      <c r="E174" s="0" t="s">
        <v>936</v>
      </c>
    </row>
    <row r="175" customFormat="false" ht="13" hidden="false" customHeight="false" outlineLevel="0" collapsed="false">
      <c r="A175" s="0" t="s">
        <v>977</v>
      </c>
      <c r="B175" s="0" t="n">
        <v>0.405</v>
      </c>
      <c r="C175" s="0" t="n">
        <v>0.0286</v>
      </c>
      <c r="D175" s="0" t="e">
        <f aca="false"/>
        <v>#NUM!</v>
      </c>
      <c r="E175" s="0" t="s">
        <v>976</v>
      </c>
    </row>
    <row r="176" customFormat="false" ht="13" hidden="false" customHeight="false" outlineLevel="0" collapsed="false">
      <c r="A176" s="0" t="s">
        <v>575</v>
      </c>
      <c r="B176" s="0" t="n">
        <v>0.405</v>
      </c>
      <c r="C176" s="0" t="n">
        <v>0.0286</v>
      </c>
      <c r="D176" s="0" t="e">
        <f aca="false"/>
        <v>#NUM!</v>
      </c>
      <c r="E176" s="0" t="s">
        <v>2034</v>
      </c>
    </row>
    <row r="177" customFormat="false" ht="13" hidden="false" customHeight="false" outlineLevel="0" collapsed="false">
      <c r="A177" s="0" t="s">
        <v>382</v>
      </c>
      <c r="B177" s="0" t="n">
        <v>0.401</v>
      </c>
      <c r="C177" s="0" t="n">
        <v>0.0208</v>
      </c>
      <c r="D177" s="0" t="e">
        <f aca="false"/>
        <v>#NUM!</v>
      </c>
      <c r="E177" s="0" t="s">
        <v>2613</v>
      </c>
    </row>
    <row r="178" customFormat="false" ht="13" hidden="false" customHeight="false" outlineLevel="0" collapsed="false">
      <c r="A178" s="0" t="s">
        <v>826</v>
      </c>
      <c r="B178" s="0" t="n">
        <v>0.395</v>
      </c>
      <c r="C178" s="0" t="n">
        <v>0.0278</v>
      </c>
      <c r="D178" s="0" t="e">
        <f aca="false"/>
        <v>#NUM!</v>
      </c>
      <c r="E178" s="0" t="s">
        <v>2538</v>
      </c>
    </row>
    <row r="179" customFormat="false" ht="13" hidden="false" customHeight="false" outlineLevel="0" collapsed="false">
      <c r="A179" s="0" t="s">
        <v>583</v>
      </c>
      <c r="B179" s="0" t="n">
        <v>0.395</v>
      </c>
      <c r="C179" s="0" t="n">
        <v>0.0278</v>
      </c>
      <c r="D179" s="0" t="e">
        <f aca="false"/>
        <v>#NUM!</v>
      </c>
      <c r="E179" s="0" t="s">
        <v>2591</v>
      </c>
    </row>
    <row r="180" customFormat="false" ht="13" hidden="false" customHeight="false" outlineLevel="0" collapsed="false">
      <c r="A180" s="0" t="s">
        <v>927</v>
      </c>
      <c r="B180" s="0" t="n">
        <v>0.395</v>
      </c>
      <c r="C180" s="0" t="n">
        <v>0.0278</v>
      </c>
      <c r="D180" s="0" t="e">
        <f aca="false"/>
        <v>#NUM!</v>
      </c>
      <c r="E180" s="0" t="s">
        <v>976</v>
      </c>
    </row>
    <row r="181" customFormat="false" ht="13" hidden="false" customHeight="false" outlineLevel="0" collapsed="false">
      <c r="A181" s="0" t="s">
        <v>913</v>
      </c>
      <c r="B181" s="0" t="n">
        <v>0.39</v>
      </c>
      <c r="C181" s="0" t="n">
        <v>0.0204</v>
      </c>
      <c r="D181" s="0" t="e">
        <f aca="false"/>
        <v>#NUM!</v>
      </c>
      <c r="E181" s="0" t="s">
        <v>2615</v>
      </c>
    </row>
    <row r="182" customFormat="false" ht="13" hidden="false" customHeight="false" outlineLevel="0" collapsed="false">
      <c r="A182" s="0" t="s">
        <v>727</v>
      </c>
      <c r="B182" s="0" t="n">
        <v>0.386</v>
      </c>
      <c r="C182" s="0" t="n">
        <v>0.027</v>
      </c>
      <c r="D182" s="0" t="e">
        <f aca="false"/>
        <v>#NUM!</v>
      </c>
      <c r="E182" s="0" t="s">
        <v>990</v>
      </c>
    </row>
    <row r="183" customFormat="false" ht="13" hidden="false" customHeight="false" outlineLevel="0" collapsed="false">
      <c r="A183" s="0" t="s">
        <v>933</v>
      </c>
      <c r="B183" s="0" t="n">
        <v>0.377</v>
      </c>
      <c r="C183" s="0" t="n">
        <v>0.0263</v>
      </c>
      <c r="D183" s="0" t="e">
        <f aca="false"/>
        <v>#NUM!</v>
      </c>
      <c r="E183" s="0" t="s">
        <v>2609</v>
      </c>
    </row>
    <row r="184" customFormat="false" ht="13" hidden="false" customHeight="false" outlineLevel="0" collapsed="false">
      <c r="A184" s="0" t="s">
        <v>2611</v>
      </c>
      <c r="B184" s="0" t="n">
        <v>0.369</v>
      </c>
      <c r="C184" s="0" t="n">
        <v>0.0256</v>
      </c>
      <c r="D184" s="0" t="e">
        <f aca="false"/>
        <v>#NUM!</v>
      </c>
      <c r="E184" s="0" t="s">
        <v>2612</v>
      </c>
    </row>
    <row r="185" customFormat="false" ht="13" hidden="false" customHeight="false" outlineLevel="0" collapsed="false">
      <c r="A185" s="0" t="s">
        <v>209</v>
      </c>
      <c r="B185" s="0" t="n">
        <v>0.366</v>
      </c>
      <c r="C185" s="0" t="n">
        <v>0.0194</v>
      </c>
      <c r="D185" s="0" t="e">
        <f aca="false"/>
        <v>#NUM!</v>
      </c>
      <c r="E185" s="0" t="s">
        <v>2793</v>
      </c>
    </row>
    <row r="186" customFormat="false" ht="13" hidden="false" customHeight="false" outlineLevel="0" collapsed="false">
      <c r="A186" s="0" t="s">
        <v>217</v>
      </c>
      <c r="B186" s="0" t="n">
        <v>0.361</v>
      </c>
      <c r="C186" s="0" t="n">
        <v>0.0192</v>
      </c>
      <c r="D186" s="0" t="e">
        <f aca="false"/>
        <v>#NUM!</v>
      </c>
      <c r="E186" s="0" t="s">
        <v>2794</v>
      </c>
    </row>
    <row r="187" customFormat="false" ht="13" hidden="false" customHeight="false" outlineLevel="0" collapsed="false">
      <c r="A187" s="0" t="s">
        <v>199</v>
      </c>
      <c r="B187" s="0" t="n">
        <v>0.347</v>
      </c>
      <c r="C187" s="0" t="n">
        <v>0.0187</v>
      </c>
      <c r="D187" s="0" t="e">
        <f aca="false"/>
        <v>#NUM!</v>
      </c>
      <c r="E187" s="0" t="s">
        <v>2050</v>
      </c>
    </row>
    <row r="188" customFormat="false" ht="13" hidden="false" customHeight="false" outlineLevel="0" collapsed="false">
      <c r="A188" s="0" t="s">
        <v>279</v>
      </c>
      <c r="B188" s="0" t="n">
        <v>0.347</v>
      </c>
      <c r="C188" s="0" t="n">
        <v>0.0187</v>
      </c>
      <c r="D188" s="0" t="e">
        <f aca="false"/>
        <v>#NUM!</v>
      </c>
      <c r="E188" s="0" t="s">
        <v>2050</v>
      </c>
    </row>
    <row r="189" customFormat="false" ht="13" hidden="false" customHeight="false" outlineLevel="0" collapsed="false">
      <c r="A189" s="0" t="s">
        <v>96</v>
      </c>
      <c r="B189" s="0" t="n">
        <v>0.337</v>
      </c>
      <c r="C189" s="0" t="n">
        <v>0.0183</v>
      </c>
      <c r="D189" s="0" t="e">
        <f aca="false"/>
        <v>#NUM!</v>
      </c>
      <c r="E189" s="0" t="s">
        <v>2795</v>
      </c>
    </row>
    <row r="190" customFormat="false" ht="13" hidden="false" customHeight="false" outlineLevel="0" collapsed="false">
      <c r="A190" s="0" t="s">
        <v>794</v>
      </c>
      <c r="B190" s="0" t="n">
        <v>0.331</v>
      </c>
      <c r="C190" s="0" t="n">
        <v>0.0227</v>
      </c>
      <c r="D190" s="0" t="e">
        <f aca="false"/>
        <v>#NUM!</v>
      </c>
      <c r="E190" s="0" t="s">
        <v>2538</v>
      </c>
    </row>
    <row r="191" customFormat="false" ht="13" hidden="false" customHeight="false" outlineLevel="0" collapsed="false">
      <c r="A191" s="0" t="s">
        <v>1075</v>
      </c>
      <c r="B191" s="0" t="n">
        <v>0.331</v>
      </c>
      <c r="C191" s="0" t="n">
        <v>0.0227</v>
      </c>
      <c r="D191" s="0" t="e">
        <f aca="false"/>
        <v>#NUM!</v>
      </c>
      <c r="E191" s="0" t="s">
        <v>1618</v>
      </c>
    </row>
    <row r="192" customFormat="false" ht="13" hidden="false" customHeight="false" outlineLevel="0" collapsed="false">
      <c r="A192" s="0" t="s">
        <v>636</v>
      </c>
      <c r="B192" s="0" t="n">
        <v>0.324</v>
      </c>
      <c r="C192" s="0" t="n">
        <v>0.0179</v>
      </c>
      <c r="D192" s="0" t="e">
        <f aca="false"/>
        <v>#NUM!</v>
      </c>
      <c r="E192" s="0" t="s">
        <v>2389</v>
      </c>
    </row>
    <row r="193" customFormat="false" ht="13" hidden="false" customHeight="false" outlineLevel="0" collapsed="false">
      <c r="A193" s="0" t="s">
        <v>1029</v>
      </c>
      <c r="B193" s="0" t="n">
        <v>0.309</v>
      </c>
      <c r="C193" s="0" t="n">
        <v>0.0154</v>
      </c>
      <c r="D193" s="0" t="e">
        <f aca="false"/>
        <v>#NUM!</v>
      </c>
      <c r="E193" s="0" t="s">
        <v>2796</v>
      </c>
    </row>
    <row r="194" customFormat="false" ht="13" hidden="false" customHeight="false" outlineLevel="0" collapsed="false">
      <c r="A194" s="0" t="s">
        <v>967</v>
      </c>
      <c r="B194" s="0" t="n">
        <v>0.304</v>
      </c>
      <c r="C194" s="0" t="n">
        <v>0.016</v>
      </c>
      <c r="D194" s="0" t="e">
        <f aca="false"/>
        <v>#NUM!</v>
      </c>
      <c r="E194" s="0" t="s">
        <v>2797</v>
      </c>
    </row>
    <row r="195" customFormat="false" ht="13" hidden="false" customHeight="false" outlineLevel="0" collapsed="false">
      <c r="A195" s="0" t="s">
        <v>247</v>
      </c>
      <c r="B195" s="0" t="n">
        <v>0.301</v>
      </c>
      <c r="C195" s="0" t="n">
        <v>0.0155</v>
      </c>
      <c r="D195" s="0" t="n">
        <v>2</v>
      </c>
      <c r="E195" s="0" t="s">
        <v>2632</v>
      </c>
    </row>
    <row r="196" customFormat="false" ht="13" hidden="false" customHeight="false" outlineLevel="0" collapsed="false">
      <c r="A196" s="0" t="s">
        <v>1577</v>
      </c>
      <c r="B196" s="0" t="n">
        <v>0.3</v>
      </c>
      <c r="C196" s="0" t="n">
        <v>0.0169</v>
      </c>
      <c r="D196" s="0" t="e">
        <f aca="false"/>
        <v>#NUM!</v>
      </c>
      <c r="E196" s="0" t="s">
        <v>2798</v>
      </c>
    </row>
    <row r="197" customFormat="false" ht="13" hidden="false" customHeight="false" outlineLevel="0" collapsed="false">
      <c r="A197" s="0" t="s">
        <v>1124</v>
      </c>
      <c r="B197" s="0" t="n">
        <v>0.3</v>
      </c>
      <c r="C197" s="0" t="n">
        <v>0.0169</v>
      </c>
      <c r="D197" s="0" t="e">
        <f aca="false"/>
        <v>#NUM!</v>
      </c>
      <c r="E197" s="0" t="s">
        <v>2799</v>
      </c>
    </row>
    <row r="198" customFormat="false" ht="13" hidden="false" customHeight="false" outlineLevel="0" collapsed="false">
      <c r="A198" s="0" t="s">
        <v>788</v>
      </c>
      <c r="B198" s="0" t="n">
        <v>0.296</v>
      </c>
      <c r="C198" s="0" t="n">
        <v>0.0168</v>
      </c>
      <c r="D198" s="0" t="e">
        <f aca="false"/>
        <v>#NUM!</v>
      </c>
      <c r="E198" s="0" t="s">
        <v>2050</v>
      </c>
    </row>
    <row r="199" customFormat="false" ht="13" hidden="false" customHeight="false" outlineLevel="0" collapsed="false">
      <c r="A199" s="0" t="s">
        <v>295</v>
      </c>
      <c r="B199" s="0" t="n">
        <v>0.292</v>
      </c>
      <c r="C199" s="0" t="n">
        <v>0.0157</v>
      </c>
      <c r="D199" s="0" t="e">
        <f aca="false"/>
        <v>#NUM!</v>
      </c>
      <c r="E199" s="0" t="s">
        <v>2800</v>
      </c>
    </row>
    <row r="200" customFormat="false" ht="13" hidden="false" customHeight="false" outlineLevel="0" collapsed="false">
      <c r="A200" s="0" t="s">
        <v>746</v>
      </c>
      <c r="B200" s="0" t="n">
        <v>0.292</v>
      </c>
      <c r="C200" s="0" t="n">
        <v>0.02</v>
      </c>
      <c r="D200" s="0" t="e">
        <f aca="false"/>
        <v>#NUM!</v>
      </c>
      <c r="E200" s="0" t="s">
        <v>990</v>
      </c>
    </row>
    <row r="201" customFormat="false" ht="13" hidden="false" customHeight="false" outlineLevel="0" collapsed="false">
      <c r="A201" s="0" t="s">
        <v>868</v>
      </c>
      <c r="B201" s="0" t="n">
        <v>0.292</v>
      </c>
      <c r="C201" s="0" t="n">
        <v>0.02</v>
      </c>
      <c r="D201" s="0" t="e">
        <f aca="false"/>
        <v>#NUM!</v>
      </c>
      <c r="E201" s="0" t="s">
        <v>2801</v>
      </c>
    </row>
    <row r="202" customFormat="false" ht="13" hidden="false" customHeight="false" outlineLevel="0" collapsed="false">
      <c r="A202" s="0" t="s">
        <v>734</v>
      </c>
      <c r="B202" s="0" t="n">
        <v>0.288</v>
      </c>
      <c r="C202" s="0" t="n">
        <v>0.0156</v>
      </c>
      <c r="D202" s="0" t="e">
        <f aca="false"/>
        <v>#NUM!</v>
      </c>
      <c r="E202" s="0" t="s">
        <v>2802</v>
      </c>
    </row>
    <row r="203" customFormat="false" ht="13" hidden="false" customHeight="false" outlineLevel="0" collapsed="false">
      <c r="A203" s="0" t="s">
        <v>150</v>
      </c>
      <c r="B203" s="0" t="n">
        <v>0.286</v>
      </c>
      <c r="C203" s="0" t="n">
        <v>0.0155</v>
      </c>
      <c r="D203" s="0" t="e">
        <f aca="false"/>
        <v>#NUM!</v>
      </c>
      <c r="E203" s="0" t="s">
        <v>2803</v>
      </c>
    </row>
    <row r="204" customFormat="false" ht="13" hidden="false" customHeight="false" outlineLevel="0" collapsed="false">
      <c r="A204" s="0" t="s">
        <v>1080</v>
      </c>
      <c r="B204" s="0" t="n">
        <v>0.286</v>
      </c>
      <c r="C204" s="0" t="n">
        <v>0.0196</v>
      </c>
      <c r="D204" s="0" t="e">
        <f aca="false"/>
        <v>#NUM!</v>
      </c>
      <c r="E204" s="0" t="s">
        <v>2618</v>
      </c>
    </row>
    <row r="205" customFormat="false" ht="13" hidden="false" customHeight="false" outlineLevel="0" collapsed="false">
      <c r="A205" s="0" t="s">
        <v>553</v>
      </c>
      <c r="B205" s="0" t="n">
        <v>0.286</v>
      </c>
      <c r="C205" s="0" t="n">
        <v>0.0196</v>
      </c>
      <c r="D205" s="0" t="e">
        <f aca="false"/>
        <v>#NUM!</v>
      </c>
      <c r="E205" s="0" t="s">
        <v>2619</v>
      </c>
    </row>
    <row r="206" customFormat="false" ht="13" hidden="false" customHeight="false" outlineLevel="0" collapsed="false">
      <c r="A206" s="0" t="s">
        <v>939</v>
      </c>
      <c r="B206" s="0" t="n">
        <v>0.281</v>
      </c>
      <c r="C206" s="0" t="n">
        <v>0.0163</v>
      </c>
      <c r="D206" s="0" t="e">
        <f aca="false"/>
        <v>#NUM!</v>
      </c>
      <c r="E206" s="0" t="s">
        <v>2804</v>
      </c>
    </row>
    <row r="207" customFormat="false" ht="13" hidden="false" customHeight="false" outlineLevel="0" collapsed="false">
      <c r="A207" s="0" t="s">
        <v>561</v>
      </c>
      <c r="B207" s="0" t="n">
        <v>0.28</v>
      </c>
      <c r="C207" s="0" t="n">
        <v>0.0192</v>
      </c>
      <c r="D207" s="0" t="e">
        <f aca="false"/>
        <v>#NUM!</v>
      </c>
      <c r="E207" s="0" t="s">
        <v>990</v>
      </c>
    </row>
    <row r="208" customFormat="false" ht="13" hidden="false" customHeight="false" outlineLevel="0" collapsed="false">
      <c r="A208" s="0" t="s">
        <v>305</v>
      </c>
      <c r="B208" s="0" t="n">
        <v>0.277</v>
      </c>
      <c r="C208" s="0" t="n">
        <v>0.0153</v>
      </c>
      <c r="D208" s="0" t="e">
        <f aca="false"/>
        <v>#NUM!</v>
      </c>
      <c r="E208" s="0" t="s">
        <v>2805</v>
      </c>
    </row>
    <row r="209" customFormat="false" ht="13" hidden="false" customHeight="false" outlineLevel="0" collapsed="false">
      <c r="A209" s="0" t="s">
        <v>523</v>
      </c>
      <c r="B209" s="0" t="n">
        <v>0.273</v>
      </c>
      <c r="C209" s="0" t="n">
        <v>0.0149</v>
      </c>
      <c r="D209" s="0" t="n">
        <v>2</v>
      </c>
      <c r="E209" s="0" t="s">
        <v>2806</v>
      </c>
    </row>
    <row r="210" customFormat="false" ht="13" hidden="false" customHeight="false" outlineLevel="0" collapsed="false">
      <c r="A210" s="0" t="s">
        <v>943</v>
      </c>
      <c r="B210" s="0" t="n">
        <v>0.271</v>
      </c>
      <c r="C210" s="0" t="n">
        <v>0.0159</v>
      </c>
      <c r="D210" s="0" t="e">
        <f aca="false"/>
        <v>#NUM!</v>
      </c>
      <c r="E210" s="0" t="s">
        <v>2804</v>
      </c>
    </row>
    <row r="211" customFormat="false" ht="13" hidden="false" customHeight="false" outlineLevel="0" collapsed="false">
      <c r="A211" s="0" t="s">
        <v>965</v>
      </c>
      <c r="B211" s="0" t="n">
        <v>0.264</v>
      </c>
      <c r="C211" s="0" t="n">
        <v>0.0182</v>
      </c>
      <c r="D211" s="0" t="e">
        <f aca="false"/>
        <v>#NUM!</v>
      </c>
      <c r="E211" s="0" t="s">
        <v>990</v>
      </c>
    </row>
    <row r="212" customFormat="false" ht="13" hidden="false" customHeight="false" outlineLevel="0" collapsed="false">
      <c r="A212" s="0" t="s">
        <v>496</v>
      </c>
      <c r="B212" s="0" t="n">
        <v>0.264</v>
      </c>
      <c r="C212" s="0" t="n">
        <v>0.0182</v>
      </c>
      <c r="D212" s="0" t="e">
        <f aca="false"/>
        <v>#NUM!</v>
      </c>
      <c r="E212" s="0" t="s">
        <v>976</v>
      </c>
    </row>
    <row r="213" customFormat="false" ht="13" hidden="false" customHeight="false" outlineLevel="0" collapsed="false">
      <c r="A213" s="0" t="s">
        <v>482</v>
      </c>
      <c r="B213" s="0" t="n">
        <v>0.264</v>
      </c>
      <c r="C213" s="0" t="n">
        <v>0.0156</v>
      </c>
      <c r="D213" s="0" t="e">
        <f aca="false"/>
        <v>#NUM!</v>
      </c>
      <c r="E213" s="0" t="s">
        <v>2807</v>
      </c>
    </row>
    <row r="214" customFormat="false" ht="13" hidden="false" customHeight="false" outlineLevel="0" collapsed="false">
      <c r="A214" s="0" t="s">
        <v>420</v>
      </c>
      <c r="B214" s="0" t="n">
        <v>0.26</v>
      </c>
      <c r="C214" s="0" t="n">
        <v>0.0155</v>
      </c>
      <c r="D214" s="0" t="e">
        <f aca="false"/>
        <v>#NUM!</v>
      </c>
      <c r="E214" s="0" t="s">
        <v>2808</v>
      </c>
    </row>
    <row r="215" customFormat="false" ht="13" hidden="false" customHeight="false" outlineLevel="0" collapsed="false">
      <c r="A215" s="0" t="s">
        <v>816</v>
      </c>
      <c r="B215" s="0" t="n">
        <v>0.253</v>
      </c>
      <c r="C215" s="0" t="n">
        <v>0.0175</v>
      </c>
      <c r="D215" s="0" t="e">
        <f aca="false"/>
        <v>#NUM!</v>
      </c>
      <c r="E215" s="0" t="s">
        <v>990</v>
      </c>
    </row>
    <row r="216" customFormat="false" ht="13" hidden="false" customHeight="false" outlineLevel="0" collapsed="false">
      <c r="A216" s="0" t="s">
        <v>424</v>
      </c>
      <c r="B216" s="0" t="n">
        <v>0.253</v>
      </c>
      <c r="C216" s="0" t="n">
        <v>0.0175</v>
      </c>
      <c r="D216" s="0" t="e">
        <f aca="false"/>
        <v>#NUM!</v>
      </c>
      <c r="E216" s="0" t="s">
        <v>976</v>
      </c>
    </row>
    <row r="217" customFormat="false" ht="13" hidden="false" customHeight="false" outlineLevel="0" collapsed="false">
      <c r="A217" s="0" t="s">
        <v>725</v>
      </c>
      <c r="B217" s="0" t="n">
        <v>0.253</v>
      </c>
      <c r="C217" s="0" t="n">
        <v>0.0175</v>
      </c>
      <c r="D217" s="0" t="e">
        <f aca="false"/>
        <v>#NUM!</v>
      </c>
      <c r="E217" s="0" t="s">
        <v>2609</v>
      </c>
    </row>
    <row r="218" customFormat="false" ht="13" hidden="false" customHeight="false" outlineLevel="0" collapsed="false">
      <c r="A218" s="0" t="s">
        <v>2387</v>
      </c>
      <c r="B218" s="0" t="n">
        <v>0.249</v>
      </c>
      <c r="C218" s="0" t="n">
        <v>0.0172</v>
      </c>
      <c r="D218" s="0" t="e">
        <f aca="false"/>
        <v>#NUM!</v>
      </c>
      <c r="E218" s="0" t="s">
        <v>2612</v>
      </c>
    </row>
    <row r="219" customFormat="false" ht="13" hidden="false" customHeight="false" outlineLevel="0" collapsed="false">
      <c r="A219" s="0" t="s">
        <v>538</v>
      </c>
      <c r="B219" s="0" t="n">
        <v>0.249</v>
      </c>
      <c r="C219" s="0" t="n">
        <v>0.0172</v>
      </c>
      <c r="D219" s="0" t="e">
        <f aca="false"/>
        <v>#NUM!</v>
      </c>
      <c r="E219" s="0" t="s">
        <v>2809</v>
      </c>
    </row>
    <row r="220" customFormat="false" ht="13" hidden="false" customHeight="false" outlineLevel="0" collapsed="false">
      <c r="A220" s="0" t="s">
        <v>439</v>
      </c>
      <c r="B220" s="0" t="n">
        <v>0.247</v>
      </c>
      <c r="C220" s="0" t="n">
        <v>0.015</v>
      </c>
      <c r="D220" s="0" t="e">
        <f aca="false"/>
        <v>#NUM!</v>
      </c>
      <c r="E220" s="0" t="s">
        <v>2810</v>
      </c>
    </row>
    <row r="221" customFormat="false" ht="13" hidden="false" customHeight="false" outlineLevel="0" collapsed="false">
      <c r="A221" s="0" t="s">
        <v>231</v>
      </c>
      <c r="B221" s="0" t="n">
        <v>0.241</v>
      </c>
      <c r="C221" s="0" t="n">
        <v>0.0148</v>
      </c>
      <c r="D221" s="0" t="e">
        <f aca="false"/>
        <v>#NUM!</v>
      </c>
      <c r="E221" s="0" t="s">
        <v>2570</v>
      </c>
    </row>
    <row r="222" customFormat="false" ht="13" hidden="false" customHeight="false" outlineLevel="0" collapsed="false">
      <c r="A222" s="0" t="s">
        <v>142</v>
      </c>
      <c r="B222" s="0" t="n">
        <v>0.24</v>
      </c>
      <c r="C222" s="0" t="n">
        <v>0.0143</v>
      </c>
      <c r="D222" s="0" t="e">
        <f aca="false"/>
        <v>#NUM!</v>
      </c>
      <c r="E222" s="0" t="s">
        <v>2583</v>
      </c>
    </row>
    <row r="223" customFormat="false" ht="13" hidden="false" customHeight="false" outlineLevel="0" collapsed="false">
      <c r="A223" s="0" t="s">
        <v>917</v>
      </c>
      <c r="B223" s="0" t="n">
        <v>0.239</v>
      </c>
      <c r="C223" s="0" t="n">
        <v>0.0167</v>
      </c>
      <c r="D223" s="0" t="e">
        <f aca="false"/>
        <v>#NUM!</v>
      </c>
      <c r="E223" s="0" t="s">
        <v>990</v>
      </c>
    </row>
    <row r="224" customFormat="false" ht="13" hidden="false" customHeight="false" outlineLevel="0" collapsed="false">
      <c r="A224" s="0" t="s">
        <v>951</v>
      </c>
      <c r="B224" s="0" t="n">
        <v>0.238</v>
      </c>
      <c r="C224" s="0" t="n">
        <v>0.0147</v>
      </c>
      <c r="D224" s="0" t="e">
        <f aca="false"/>
        <v>#NUM!</v>
      </c>
      <c r="E224" s="0" t="s">
        <v>2811</v>
      </c>
    </row>
    <row r="225" customFormat="false" ht="13" hidden="false" customHeight="false" outlineLevel="0" collapsed="false">
      <c r="A225" s="0" t="s">
        <v>1166</v>
      </c>
      <c r="B225" s="0" t="n">
        <v>0.238</v>
      </c>
      <c r="C225" s="0" t="n">
        <v>0.0147</v>
      </c>
      <c r="D225" s="0" t="e">
        <f aca="false"/>
        <v>#NUM!</v>
      </c>
      <c r="E225" s="0" t="s">
        <v>601</v>
      </c>
    </row>
    <row r="226" customFormat="false" ht="13" hidden="false" customHeight="false" outlineLevel="0" collapsed="false">
      <c r="A226" s="0" t="s">
        <v>203</v>
      </c>
      <c r="B226" s="0" t="n">
        <v>0.237</v>
      </c>
      <c r="C226" s="0" t="n">
        <v>0.0142</v>
      </c>
      <c r="D226" s="0" t="e">
        <f aca="false"/>
        <v>#NUM!</v>
      </c>
      <c r="E226" s="0" t="s">
        <v>2812</v>
      </c>
    </row>
    <row r="227" customFormat="false" ht="13" hidden="false" customHeight="false" outlineLevel="0" collapsed="false">
      <c r="A227" s="0" t="s">
        <v>2388</v>
      </c>
      <c r="B227" s="0" t="n">
        <v>0.234</v>
      </c>
      <c r="C227" s="0" t="n">
        <v>0.0164</v>
      </c>
      <c r="D227" s="0" t="e">
        <f aca="false"/>
        <v>#NUM!</v>
      </c>
      <c r="E227" s="0" t="s">
        <v>2612</v>
      </c>
    </row>
    <row r="228" customFormat="false" ht="13" hidden="false" customHeight="false" outlineLevel="0" collapsed="false">
      <c r="A228" s="0" t="s">
        <v>197</v>
      </c>
      <c r="B228" s="0" t="n">
        <v>0.229</v>
      </c>
      <c r="C228" s="0" t="n">
        <v>0.0144</v>
      </c>
      <c r="D228" s="0" t="e">
        <f aca="false"/>
        <v>#NUM!</v>
      </c>
      <c r="E228" s="0" t="s">
        <v>2675</v>
      </c>
    </row>
    <row r="229" customFormat="false" ht="13" hidden="false" customHeight="false" outlineLevel="0" collapsed="false">
      <c r="A229" s="0" t="s">
        <v>201</v>
      </c>
      <c r="B229" s="0" t="n">
        <v>0.227</v>
      </c>
      <c r="C229" s="0" t="n">
        <v>0.0143</v>
      </c>
      <c r="D229" s="0" t="e">
        <f aca="false"/>
        <v>#NUM!</v>
      </c>
      <c r="E229" s="0" t="s">
        <v>2813</v>
      </c>
    </row>
    <row r="230" customFormat="false" ht="13" hidden="false" customHeight="false" outlineLevel="0" collapsed="false">
      <c r="A230" s="0" t="s">
        <v>311</v>
      </c>
      <c r="B230" s="0" t="n">
        <v>0.226</v>
      </c>
      <c r="C230" s="0" t="n">
        <v>0.0159</v>
      </c>
      <c r="D230" s="0" t="e">
        <f aca="false"/>
        <v>#NUM!</v>
      </c>
      <c r="E230" s="0" t="s">
        <v>976</v>
      </c>
    </row>
    <row r="231" customFormat="false" ht="13" hidden="false" customHeight="false" outlineLevel="0" collapsed="false">
      <c r="A231" s="0" t="s">
        <v>1108</v>
      </c>
      <c r="B231" s="0" t="n">
        <v>0.222</v>
      </c>
      <c r="C231" s="0" t="n">
        <v>0.0156</v>
      </c>
      <c r="D231" s="0" t="e">
        <f aca="false"/>
        <v>#NUM!</v>
      </c>
      <c r="E231" s="0" t="s">
        <v>2533</v>
      </c>
    </row>
    <row r="232" customFormat="false" ht="13" hidden="false" customHeight="false" outlineLevel="0" collapsed="false">
      <c r="A232" s="0" t="s">
        <v>511</v>
      </c>
      <c r="B232" s="0" t="n">
        <v>0.218</v>
      </c>
      <c r="C232" s="0" t="n">
        <v>0.0154</v>
      </c>
      <c r="D232" s="0" t="e">
        <f aca="false"/>
        <v>#NUM!</v>
      </c>
      <c r="E232" s="0" t="s">
        <v>990</v>
      </c>
    </row>
    <row r="233" customFormat="false" ht="13" hidden="false" customHeight="false" outlineLevel="0" collapsed="false">
      <c r="A233" s="0" t="s">
        <v>2390</v>
      </c>
      <c r="B233" s="0" t="n">
        <v>0.214</v>
      </c>
      <c r="C233" s="0" t="n">
        <v>0.0152</v>
      </c>
      <c r="D233" s="0" t="e">
        <f aca="false"/>
        <v>#NUM!</v>
      </c>
      <c r="E233" s="0" t="s">
        <v>2612</v>
      </c>
    </row>
    <row r="234" customFormat="false" ht="13" hidden="false" customHeight="false" outlineLevel="0" collapsed="false">
      <c r="A234" s="0" t="s">
        <v>2391</v>
      </c>
      <c r="B234" s="0" t="n">
        <v>0.214</v>
      </c>
      <c r="C234" s="0" t="n">
        <v>0.0152</v>
      </c>
      <c r="D234" s="0" t="e">
        <f aca="false"/>
        <v>#NUM!</v>
      </c>
      <c r="E234" s="0" t="s">
        <v>2612</v>
      </c>
    </row>
    <row r="235" customFormat="false" ht="13" hidden="false" customHeight="false" outlineLevel="0" collapsed="false">
      <c r="A235" s="0" t="s">
        <v>1174</v>
      </c>
      <c r="B235" s="0" t="n">
        <v>0.21</v>
      </c>
      <c r="C235" s="0" t="n">
        <v>0.0149</v>
      </c>
      <c r="D235" s="0" t="e">
        <f aca="false"/>
        <v>#NUM!</v>
      </c>
      <c r="E235" s="0" t="s">
        <v>2618</v>
      </c>
    </row>
    <row r="236" customFormat="false" ht="13" hidden="false" customHeight="false" outlineLevel="0" collapsed="false">
      <c r="A236" s="0" t="s">
        <v>812</v>
      </c>
      <c r="B236" s="0" t="n">
        <v>0.206</v>
      </c>
      <c r="C236" s="0" t="n">
        <v>0.0147</v>
      </c>
      <c r="D236" s="0" t="e">
        <f aca="false"/>
        <v>#NUM!</v>
      </c>
      <c r="E236" s="0" t="s">
        <v>2612</v>
      </c>
    </row>
    <row r="237" customFormat="false" ht="13" hidden="false" customHeight="false" outlineLevel="0" collapsed="false">
      <c r="A237" s="0" t="s">
        <v>626</v>
      </c>
      <c r="B237" s="0" t="n">
        <v>0.202</v>
      </c>
      <c r="C237" s="0" t="n">
        <v>0.0145</v>
      </c>
      <c r="D237" s="0" t="e">
        <f aca="false"/>
        <v>#NUM!</v>
      </c>
      <c r="E237" s="0" t="s">
        <v>976</v>
      </c>
    </row>
    <row r="238" customFormat="false" ht="13" hidden="false" customHeight="false" outlineLevel="0" collapsed="false">
      <c r="A238" s="0" t="s">
        <v>818</v>
      </c>
      <c r="B238" s="0" t="n">
        <v>0</v>
      </c>
      <c r="C238" s="0" t="n">
        <v>0.0087</v>
      </c>
      <c r="D238" s="0" t="e">
        <f aca="false"/>
        <v>#NUM!</v>
      </c>
      <c r="E238" s="0" t="s">
        <v>990</v>
      </c>
    </row>
    <row r="239" customFormat="false" ht="13" hidden="false" customHeight="false" outlineLevel="0" collapsed="false">
      <c r="A239" s="0" t="s">
        <v>662</v>
      </c>
      <c r="B239" s="0" t="n">
        <v>0</v>
      </c>
      <c r="C239" s="0" t="n">
        <v>0.0103</v>
      </c>
      <c r="D239" s="0" t="e">
        <f aca="false"/>
        <v>#NUM!</v>
      </c>
      <c r="E239" s="0" t="s">
        <v>2389</v>
      </c>
    </row>
    <row r="240" customFormat="false" ht="13" hidden="false" customHeight="false" outlineLevel="0" collapsed="false">
      <c r="A240" s="0" t="s">
        <v>840</v>
      </c>
      <c r="B240" s="0" t="n">
        <v>0</v>
      </c>
      <c r="C240" s="0" t="n">
        <v>0.00397</v>
      </c>
      <c r="D240" s="0" t="e">
        <f aca="false"/>
        <v>#NUM!</v>
      </c>
      <c r="E240" s="0" t="s">
        <v>2603</v>
      </c>
    </row>
    <row r="241" customFormat="false" ht="13" hidden="false" customHeight="false" outlineLevel="0" collapsed="false">
      <c r="A241" s="0" t="s">
        <v>277</v>
      </c>
      <c r="B241" s="0" t="n">
        <v>0</v>
      </c>
      <c r="C241" s="0" t="n">
        <v>0.0111</v>
      </c>
      <c r="D241" s="0" t="e">
        <f aca="false"/>
        <v>#NUM!</v>
      </c>
      <c r="E241" s="0" t="s">
        <v>990</v>
      </c>
    </row>
    <row r="242" customFormat="false" ht="13" hidden="false" customHeight="false" outlineLevel="0" collapsed="false">
      <c r="A242" s="0" t="s">
        <v>921</v>
      </c>
      <c r="B242" s="0" t="n">
        <v>0</v>
      </c>
      <c r="C242" s="0" t="n">
        <v>0.00565</v>
      </c>
      <c r="D242" s="0" t="e">
        <f aca="false"/>
        <v>#NUM!</v>
      </c>
      <c r="E242" s="0" t="s">
        <v>2623</v>
      </c>
    </row>
    <row r="243" customFormat="false" ht="13" hidden="false" customHeight="false" outlineLevel="0" collapsed="false">
      <c r="A243" s="0" t="s">
        <v>273</v>
      </c>
      <c r="B243" s="0" t="n">
        <v>0</v>
      </c>
      <c r="C243" s="0" t="n">
        <v>0.00943</v>
      </c>
      <c r="D243" s="0" t="e">
        <f aca="false"/>
        <v>#NUM!</v>
      </c>
      <c r="E243" s="0" t="s">
        <v>2568</v>
      </c>
    </row>
    <row r="244" customFormat="false" ht="13" hidden="false" customHeight="false" outlineLevel="0" collapsed="false">
      <c r="A244" s="0" t="s">
        <v>953</v>
      </c>
      <c r="B244" s="0" t="n">
        <v>0</v>
      </c>
      <c r="C244" s="0" t="n">
        <v>0.00641</v>
      </c>
      <c r="D244" s="0" t="e">
        <f aca="false"/>
        <v>#NUM!</v>
      </c>
      <c r="E244" s="0" t="s">
        <v>2627</v>
      </c>
    </row>
    <row r="245" customFormat="false" ht="13" hidden="false" customHeight="false" outlineLevel="0" collapsed="false">
      <c r="A245" s="0" t="s">
        <v>957</v>
      </c>
      <c r="B245" s="0" t="n">
        <v>0</v>
      </c>
      <c r="C245" s="0" t="n">
        <v>0.00176</v>
      </c>
      <c r="D245" s="0" t="e">
        <f aca="false"/>
        <v>#NUM!</v>
      </c>
      <c r="E245" s="0" t="s">
        <v>2780</v>
      </c>
    </row>
    <row r="246" customFormat="false" ht="13" hidden="false" customHeight="false" outlineLevel="0" collapsed="false">
      <c r="A246" s="0" t="s">
        <v>963</v>
      </c>
      <c r="B246" s="0" t="n">
        <v>0</v>
      </c>
      <c r="C246" s="0" t="n">
        <v>0.00248</v>
      </c>
      <c r="D246" s="0" t="e">
        <f aca="false"/>
        <v>#NUM!</v>
      </c>
      <c r="E246" s="0" t="s">
        <v>990</v>
      </c>
    </row>
    <row r="247" customFormat="false" ht="13" hidden="false" customHeight="false" outlineLevel="0" collapsed="false">
      <c r="A247" s="0" t="s">
        <v>307</v>
      </c>
      <c r="B247" s="0" t="n">
        <v>0</v>
      </c>
      <c r="C247" s="0" t="n">
        <v>0.0127</v>
      </c>
      <c r="D247" s="0" t="e">
        <f aca="false"/>
        <v>#NUM!</v>
      </c>
      <c r="E247" s="0" t="s">
        <v>976</v>
      </c>
    </row>
    <row r="248" customFormat="false" ht="13" hidden="false" customHeight="false" outlineLevel="0" collapsed="false">
      <c r="A248" s="0" t="s">
        <v>148</v>
      </c>
      <c r="B248" s="0" t="n">
        <v>0</v>
      </c>
      <c r="C248" s="0" t="n">
        <v>0.012</v>
      </c>
      <c r="D248" s="0" t="e">
        <f aca="false"/>
        <v>#NUM!</v>
      </c>
      <c r="E248" s="0" t="s">
        <v>2810</v>
      </c>
    </row>
    <row r="249" customFormat="false" ht="13" hidden="false" customHeight="false" outlineLevel="0" collapsed="false">
      <c r="A249" s="0" t="s">
        <v>969</v>
      </c>
      <c r="B249" s="0" t="n">
        <v>0</v>
      </c>
      <c r="C249" s="0" t="n">
        <v>0.00439</v>
      </c>
      <c r="D249" s="0" t="e">
        <f aca="false"/>
        <v>#NUM!</v>
      </c>
      <c r="E249" s="0" t="s">
        <v>2814</v>
      </c>
    </row>
    <row r="250" customFormat="false" ht="13" hidden="false" customHeight="false" outlineLevel="0" collapsed="false">
      <c r="A250" s="0" t="s">
        <v>973</v>
      </c>
      <c r="B250" s="0" t="n">
        <v>0</v>
      </c>
      <c r="C250" s="0" t="n">
        <v>0.00813</v>
      </c>
      <c r="D250" s="0" t="e">
        <f aca="false"/>
        <v>#NUM!</v>
      </c>
      <c r="E250" s="0" t="s">
        <v>976</v>
      </c>
    </row>
    <row r="251" customFormat="false" ht="13" hidden="false" customHeight="false" outlineLevel="0" collapsed="false">
      <c r="A251" s="0" t="s">
        <v>975</v>
      </c>
      <c r="B251" s="0" t="n">
        <v>0</v>
      </c>
      <c r="C251" s="0" t="n">
        <v>0.00223</v>
      </c>
      <c r="D251" s="0" t="e">
        <f aca="false"/>
        <v>#NUM!</v>
      </c>
      <c r="E251" s="0" t="s">
        <v>976</v>
      </c>
    </row>
    <row r="252" customFormat="false" ht="13" hidden="false" customHeight="false" outlineLevel="0" collapsed="false">
      <c r="A252" s="0" t="s">
        <v>979</v>
      </c>
      <c r="B252" s="0" t="n">
        <v>0</v>
      </c>
      <c r="C252" s="0" t="n">
        <v>0.00808</v>
      </c>
      <c r="D252" s="0" t="n">
        <v>2</v>
      </c>
      <c r="E252" s="0" t="s">
        <v>2755</v>
      </c>
    </row>
    <row r="253" customFormat="false" ht="13" hidden="false" customHeight="false" outlineLevel="0" collapsed="false">
      <c r="A253" s="0" t="s">
        <v>981</v>
      </c>
      <c r="B253" s="0" t="n">
        <v>0</v>
      </c>
      <c r="C253" s="0" t="n">
        <v>0.0106</v>
      </c>
      <c r="D253" s="0" t="n">
        <v>2.449</v>
      </c>
      <c r="E253" s="0" t="s">
        <v>2815</v>
      </c>
    </row>
    <row r="254" customFormat="false" ht="13" hidden="false" customHeight="false" outlineLevel="0" collapsed="false">
      <c r="A254" s="0" t="s">
        <v>325</v>
      </c>
      <c r="B254" s="0" t="n">
        <v>0</v>
      </c>
      <c r="C254" s="0" t="n">
        <v>0.0139</v>
      </c>
      <c r="D254" s="0" t="e">
        <f aca="false"/>
        <v>#NUM!</v>
      </c>
      <c r="E254" s="0" t="s">
        <v>2533</v>
      </c>
    </row>
    <row r="255" customFormat="false" ht="13" hidden="false" customHeight="false" outlineLevel="0" collapsed="false">
      <c r="A255" s="0" t="s">
        <v>923</v>
      </c>
      <c r="B255" s="0" t="n">
        <v>0</v>
      </c>
      <c r="C255" s="0" t="n">
        <v>0.0099</v>
      </c>
      <c r="D255" s="0" t="e">
        <f aca="false"/>
        <v>#NUM!</v>
      </c>
      <c r="E255" s="0" t="s">
        <v>2533</v>
      </c>
    </row>
    <row r="256" customFormat="false" ht="13" hidden="false" customHeight="false" outlineLevel="0" collapsed="false">
      <c r="A256" s="0" t="s">
        <v>983</v>
      </c>
      <c r="B256" s="0" t="n">
        <v>0</v>
      </c>
      <c r="C256" s="0" t="n">
        <v>0.0105</v>
      </c>
      <c r="D256" s="0" t="e">
        <f aca="false"/>
        <v>#NUM!</v>
      </c>
      <c r="E256" s="0" t="s">
        <v>2389</v>
      </c>
    </row>
    <row r="257" customFormat="false" ht="13" hidden="false" customHeight="false" outlineLevel="0" collapsed="false">
      <c r="A257" s="0" t="s">
        <v>786</v>
      </c>
      <c r="B257" s="0" t="n">
        <v>0</v>
      </c>
      <c r="C257" s="0" t="n">
        <v>0.00654</v>
      </c>
      <c r="D257" s="0" t="e">
        <f aca="false"/>
        <v>#NUM!</v>
      </c>
      <c r="E257" s="0" t="s">
        <v>1618</v>
      </c>
    </row>
    <row r="258" customFormat="false" ht="13" hidden="false" customHeight="false" outlineLevel="0" collapsed="false">
      <c r="A258" s="0" t="s">
        <v>349</v>
      </c>
      <c r="B258" s="0" t="n">
        <v>0</v>
      </c>
      <c r="C258" s="0" t="n">
        <v>0.00833</v>
      </c>
      <c r="D258" s="0" t="e">
        <f aca="false"/>
        <v>#NUM!</v>
      </c>
      <c r="E258" s="0" t="s">
        <v>976</v>
      </c>
    </row>
    <row r="259" customFormat="false" ht="13" hidden="false" customHeight="false" outlineLevel="0" collapsed="false">
      <c r="A259" s="0" t="s">
        <v>407</v>
      </c>
      <c r="B259" s="0" t="n">
        <v>0</v>
      </c>
      <c r="C259" s="0" t="n">
        <v>0.00449</v>
      </c>
      <c r="D259" s="0" t="e">
        <f aca="false"/>
        <v>#NUM!</v>
      </c>
      <c r="E259" s="0" t="s">
        <v>2816</v>
      </c>
    </row>
    <row r="260" customFormat="false" ht="13" hidden="false" customHeight="false" outlineLevel="0" collapsed="false">
      <c r="A260" s="0" t="s">
        <v>993</v>
      </c>
      <c r="B260" s="0" t="n">
        <v>0</v>
      </c>
      <c r="C260" s="0" t="n">
        <v>0.00508</v>
      </c>
      <c r="D260" s="0" t="e">
        <f aca="false"/>
        <v>#NUM!</v>
      </c>
      <c r="E260" s="0" t="s">
        <v>2817</v>
      </c>
    </row>
    <row r="261" customFormat="false" ht="13" hidden="false" customHeight="false" outlineLevel="0" collapsed="false">
      <c r="A261" s="0" t="s">
        <v>545</v>
      </c>
      <c r="B261" s="0" t="n">
        <v>0</v>
      </c>
      <c r="C261" s="0" t="n">
        <v>0.012</v>
      </c>
      <c r="D261" s="0" t="e">
        <f aca="false"/>
        <v>#NUM!</v>
      </c>
      <c r="E261" s="0" t="s">
        <v>2818</v>
      </c>
    </row>
    <row r="262" customFormat="false" ht="13" hidden="false" customHeight="false" outlineLevel="0" collapsed="false">
      <c r="A262" s="0" t="s">
        <v>995</v>
      </c>
      <c r="B262" s="0" t="n">
        <v>0</v>
      </c>
      <c r="C262" s="0" t="n">
        <v>0.0128</v>
      </c>
      <c r="D262" s="0" t="e">
        <f aca="false"/>
        <v>#NUM!</v>
      </c>
      <c r="E262" s="0" t="s">
        <v>763</v>
      </c>
    </row>
    <row r="263" customFormat="false" ht="13" hidden="false" customHeight="false" outlineLevel="0" collapsed="false">
      <c r="A263" s="0" t="s">
        <v>323</v>
      </c>
      <c r="B263" s="0" t="n">
        <v>0</v>
      </c>
      <c r="C263" s="0" t="n">
        <v>0.0125</v>
      </c>
      <c r="D263" s="0" t="e">
        <f aca="false"/>
        <v>#NUM!</v>
      </c>
      <c r="E263" s="0" t="s">
        <v>976</v>
      </c>
    </row>
    <row r="264" customFormat="false" ht="13" hidden="false" customHeight="false" outlineLevel="0" collapsed="false">
      <c r="A264" s="0" t="s">
        <v>315</v>
      </c>
      <c r="B264" s="0" t="n">
        <v>0</v>
      </c>
      <c r="C264" s="0" t="n">
        <v>0.00532</v>
      </c>
      <c r="D264" s="0" t="e">
        <f aca="false"/>
        <v>#NUM!</v>
      </c>
      <c r="E264" s="0" t="s">
        <v>2636</v>
      </c>
    </row>
    <row r="265" customFormat="false" ht="13" hidden="false" customHeight="false" outlineLevel="0" collapsed="false">
      <c r="A265" s="0" t="s">
        <v>997</v>
      </c>
      <c r="B265" s="0" t="n">
        <v>0</v>
      </c>
      <c r="C265" s="0" t="n">
        <v>0.012</v>
      </c>
      <c r="D265" s="0" t="e">
        <f aca="false"/>
        <v>#NUM!</v>
      </c>
      <c r="E265" s="0" t="s">
        <v>2637</v>
      </c>
    </row>
    <row r="266" customFormat="false" ht="13" hidden="false" customHeight="false" outlineLevel="0" collapsed="false">
      <c r="A266" s="0" t="s">
        <v>321</v>
      </c>
      <c r="B266" s="0" t="n">
        <v>0</v>
      </c>
      <c r="C266" s="0" t="n">
        <v>0.0103</v>
      </c>
      <c r="D266" s="0" t="e">
        <f aca="false"/>
        <v>#NUM!</v>
      </c>
      <c r="E266" s="0" t="s">
        <v>2819</v>
      </c>
    </row>
    <row r="267" customFormat="false" ht="13" hidden="false" customHeight="false" outlineLevel="0" collapsed="false">
      <c r="A267" s="0" t="s">
        <v>486</v>
      </c>
      <c r="B267" s="0" t="n">
        <v>0</v>
      </c>
      <c r="C267" s="0" t="n">
        <v>0.00592</v>
      </c>
      <c r="D267" s="0" t="e">
        <f aca="false"/>
        <v>#NUM!</v>
      </c>
      <c r="E267" s="0" t="s">
        <v>2820</v>
      </c>
    </row>
    <row r="268" customFormat="false" ht="13" hidden="false" customHeight="false" outlineLevel="0" collapsed="false">
      <c r="A268" s="0" t="s">
        <v>862</v>
      </c>
      <c r="B268" s="0" t="n">
        <v>0</v>
      </c>
      <c r="C268" s="0" t="n">
        <v>0.00833</v>
      </c>
      <c r="D268" s="0" t="e">
        <f aca="false"/>
        <v>#NUM!</v>
      </c>
      <c r="E268" s="0" t="s">
        <v>2633</v>
      </c>
    </row>
    <row r="269" customFormat="false" ht="13" hidden="false" customHeight="false" outlineLevel="0" collapsed="false">
      <c r="A269" s="0" t="s">
        <v>1001</v>
      </c>
      <c r="B269" s="0" t="n">
        <v>0</v>
      </c>
      <c r="C269" s="0" t="n">
        <v>0.0141</v>
      </c>
      <c r="D269" s="0" t="e">
        <f aca="false"/>
        <v>#NUM!</v>
      </c>
      <c r="E269" s="0" t="s">
        <v>976</v>
      </c>
    </row>
    <row r="270" customFormat="false" ht="13" hidden="false" customHeight="false" outlineLevel="0" collapsed="false">
      <c r="A270" s="0" t="s">
        <v>540</v>
      </c>
      <c r="B270" s="0" t="n">
        <v>0</v>
      </c>
      <c r="C270" s="0" t="n">
        <v>0.0116</v>
      </c>
      <c r="D270" s="0" t="e">
        <f aca="false"/>
        <v>#NUM!</v>
      </c>
      <c r="E270" s="0" t="s">
        <v>976</v>
      </c>
    </row>
    <row r="271" customFormat="false" ht="13" hidden="false" customHeight="false" outlineLevel="0" collapsed="false">
      <c r="A271" s="0" t="s">
        <v>1003</v>
      </c>
      <c r="B271" s="0" t="n">
        <v>0</v>
      </c>
      <c r="C271" s="0" t="n">
        <v>0.00166</v>
      </c>
      <c r="D271" s="0" t="e">
        <f aca="false"/>
        <v>#NUM!</v>
      </c>
      <c r="E271" s="0" t="s">
        <v>2533</v>
      </c>
    </row>
    <row r="272" customFormat="false" ht="13" hidden="false" customHeight="false" outlineLevel="0" collapsed="false">
      <c r="A272" s="0" t="s">
        <v>1005</v>
      </c>
      <c r="B272" s="0" t="n">
        <v>0</v>
      </c>
      <c r="C272" s="0" t="n">
        <v>0.00616</v>
      </c>
      <c r="D272" s="0" t="e">
        <f aca="false"/>
        <v>#NUM!</v>
      </c>
      <c r="E272" s="0" t="s">
        <v>2821</v>
      </c>
    </row>
    <row r="273" customFormat="false" ht="13" hidden="false" customHeight="false" outlineLevel="0" collapsed="false">
      <c r="A273" s="0" t="s">
        <v>1007</v>
      </c>
      <c r="B273" s="0" t="n">
        <v>0</v>
      </c>
      <c r="C273" s="0" t="n">
        <v>0.0104</v>
      </c>
      <c r="D273" s="0" t="e">
        <f aca="false"/>
        <v>#NUM!</v>
      </c>
      <c r="E273" s="0" t="s">
        <v>990</v>
      </c>
    </row>
    <row r="274" customFormat="false" ht="13" hidden="false" customHeight="false" outlineLevel="0" collapsed="false">
      <c r="A274" s="0" t="s">
        <v>1595</v>
      </c>
      <c r="B274" s="0" t="n">
        <v>0</v>
      </c>
      <c r="C274" s="0" t="n">
        <v>0.0139</v>
      </c>
      <c r="D274" s="0" t="e">
        <f aca="false"/>
        <v>#NUM!</v>
      </c>
      <c r="E274" s="0" t="s">
        <v>2633</v>
      </c>
    </row>
    <row r="275" customFormat="false" ht="13" hidden="false" customHeight="false" outlineLevel="0" collapsed="false">
      <c r="A275" s="0" t="s">
        <v>1013</v>
      </c>
      <c r="B275" s="0" t="n">
        <v>0</v>
      </c>
      <c r="C275" s="0" t="n">
        <v>0.00658</v>
      </c>
      <c r="D275" s="0" t="e">
        <f aca="false"/>
        <v>#NUM!</v>
      </c>
      <c r="E275" s="0" t="s">
        <v>2822</v>
      </c>
    </row>
    <row r="276" customFormat="false" ht="13" hidden="false" customHeight="false" outlineLevel="0" collapsed="false">
      <c r="A276" s="0" t="s">
        <v>465</v>
      </c>
      <c r="B276" s="0" t="n">
        <v>0</v>
      </c>
      <c r="C276" s="0" t="n">
        <v>0.00794</v>
      </c>
      <c r="D276" s="0" t="e">
        <f aca="false"/>
        <v>#NUM!</v>
      </c>
      <c r="E276" s="0" t="s">
        <v>976</v>
      </c>
    </row>
    <row r="277" customFormat="false" ht="13" hidden="false" customHeight="false" outlineLevel="0" collapsed="false">
      <c r="A277" s="0" t="s">
        <v>758</v>
      </c>
      <c r="B277" s="0" t="n">
        <v>0</v>
      </c>
      <c r="C277" s="0" t="n">
        <v>0.00847</v>
      </c>
      <c r="D277" s="0" t="e">
        <f aca="false"/>
        <v>#NUM!</v>
      </c>
      <c r="E277" s="0" t="s">
        <v>2533</v>
      </c>
    </row>
    <row r="278" customFormat="false" ht="13" hidden="false" customHeight="false" outlineLevel="0" collapsed="false">
      <c r="A278" s="0" t="s">
        <v>1016</v>
      </c>
      <c r="B278" s="0" t="n">
        <v>0</v>
      </c>
      <c r="C278" s="0" t="n">
        <v>0.00835</v>
      </c>
      <c r="D278" s="0" t="e">
        <f aca="false"/>
        <v>#NUM!</v>
      </c>
      <c r="E278" s="0" t="s">
        <v>2823</v>
      </c>
    </row>
    <row r="279" customFormat="false" ht="13" hidden="false" customHeight="false" outlineLevel="0" collapsed="false">
      <c r="A279" s="0" t="s">
        <v>229</v>
      </c>
      <c r="B279" s="0" t="n">
        <v>0</v>
      </c>
      <c r="C279" s="0" t="n">
        <v>0.00826</v>
      </c>
      <c r="D279" s="0" t="e">
        <f aca="false"/>
        <v>#NUM!</v>
      </c>
      <c r="E279" s="0" t="s">
        <v>2645</v>
      </c>
    </row>
    <row r="280" customFormat="false" ht="13" hidden="false" customHeight="false" outlineLevel="0" collapsed="false">
      <c r="A280" s="0" t="s">
        <v>828</v>
      </c>
      <c r="B280" s="0" t="n">
        <v>0</v>
      </c>
      <c r="C280" s="0" t="n">
        <v>0.0141</v>
      </c>
      <c r="D280" s="0" t="e">
        <f aca="false"/>
        <v>#NUM!</v>
      </c>
      <c r="E280" s="0" t="s">
        <v>2824</v>
      </c>
    </row>
    <row r="281" customFormat="false" ht="13" hidden="false" customHeight="false" outlineLevel="0" collapsed="false">
      <c r="A281" s="0" t="s">
        <v>1023</v>
      </c>
      <c r="B281" s="0" t="n">
        <v>0</v>
      </c>
      <c r="C281" s="0" t="n">
        <v>0.00613</v>
      </c>
      <c r="D281" s="0" t="n">
        <v>1</v>
      </c>
      <c r="E281" s="0" t="s">
        <v>2825</v>
      </c>
    </row>
    <row r="282" customFormat="false" ht="13" hidden="false" customHeight="false" outlineLevel="0" collapsed="false">
      <c r="A282" s="0" t="s">
        <v>899</v>
      </c>
      <c r="B282" s="0" t="n">
        <v>0</v>
      </c>
      <c r="C282" s="0" t="n">
        <v>0.00633</v>
      </c>
      <c r="D282" s="0" t="e">
        <f aca="false"/>
        <v>#NUM!</v>
      </c>
      <c r="E282" s="0" t="s">
        <v>2636</v>
      </c>
    </row>
    <row r="283" customFormat="false" ht="13" hidden="false" customHeight="false" outlineLevel="0" collapsed="false">
      <c r="A283" s="0" t="s">
        <v>536</v>
      </c>
      <c r="B283" s="0" t="n">
        <v>0</v>
      </c>
      <c r="C283" s="0" t="n">
        <v>0.0102</v>
      </c>
      <c r="D283" s="0" t="e">
        <f aca="false"/>
        <v>#NUM!</v>
      </c>
      <c r="E283" s="0" t="s">
        <v>2647</v>
      </c>
    </row>
    <row r="284" customFormat="false" ht="13" hidden="false" customHeight="false" outlineLevel="0" collapsed="false">
      <c r="A284" s="0" t="s">
        <v>656</v>
      </c>
      <c r="B284" s="0" t="n">
        <v>0</v>
      </c>
      <c r="C284" s="0" t="n">
        <v>0.0135</v>
      </c>
      <c r="D284" s="0" t="e">
        <f aca="false"/>
        <v>#NUM!</v>
      </c>
      <c r="E284" s="0" t="s">
        <v>2533</v>
      </c>
    </row>
    <row r="285" customFormat="false" ht="13" hidden="false" customHeight="false" outlineLevel="0" collapsed="false">
      <c r="A285" s="0" t="s">
        <v>585</v>
      </c>
      <c r="B285" s="0" t="n">
        <v>0</v>
      </c>
      <c r="C285" s="0" t="n">
        <v>0.00455</v>
      </c>
      <c r="D285" s="0" t="e">
        <f aca="false"/>
        <v>#NUM!</v>
      </c>
      <c r="E285" s="0" t="s">
        <v>2533</v>
      </c>
    </row>
    <row r="286" customFormat="false" ht="13" hidden="false" customHeight="false" outlineLevel="0" collapsed="false">
      <c r="A286" s="0" t="s">
        <v>1031</v>
      </c>
      <c r="B286" s="0" t="n">
        <v>0</v>
      </c>
      <c r="C286" s="0" t="n">
        <v>0.00845</v>
      </c>
      <c r="D286" s="0" t="n">
        <v>-0.447</v>
      </c>
      <c r="E286" s="0" t="s">
        <v>2826</v>
      </c>
    </row>
    <row r="287" customFormat="false" ht="13" hidden="false" customHeight="false" outlineLevel="0" collapsed="false">
      <c r="A287" s="0" t="s">
        <v>1033</v>
      </c>
      <c r="B287" s="0" t="n">
        <v>0</v>
      </c>
      <c r="C287" s="0" t="n">
        <v>0.011</v>
      </c>
      <c r="D287" s="0" t="e">
        <f aca="false"/>
        <v>#NUM!</v>
      </c>
      <c r="E287" s="0" t="s">
        <v>2649</v>
      </c>
    </row>
    <row r="288" customFormat="false" ht="13" hidden="false" customHeight="false" outlineLevel="0" collapsed="false">
      <c r="A288" s="0" t="s">
        <v>618</v>
      </c>
      <c r="B288" s="0" t="n">
        <v>0</v>
      </c>
      <c r="C288" s="0" t="n">
        <v>0.00585</v>
      </c>
      <c r="D288" s="0" t="e">
        <f aca="false"/>
        <v>#NUM!</v>
      </c>
      <c r="E288" s="0" t="s">
        <v>2533</v>
      </c>
    </row>
    <row r="289" customFormat="false" ht="13" hidden="false" customHeight="false" outlineLevel="0" collapsed="false">
      <c r="A289" s="0" t="s">
        <v>1039</v>
      </c>
      <c r="B289" s="0" t="n">
        <v>0</v>
      </c>
      <c r="C289" s="0" t="n">
        <v>0.00204</v>
      </c>
      <c r="D289" s="0" t="e">
        <f aca="false"/>
        <v>#NUM!</v>
      </c>
      <c r="E289" s="0" t="s">
        <v>990</v>
      </c>
    </row>
    <row r="290" customFormat="false" ht="13" hidden="false" customHeight="false" outlineLevel="0" collapsed="false">
      <c r="A290" s="0" t="s">
        <v>403</v>
      </c>
      <c r="B290" s="0" t="n">
        <v>0</v>
      </c>
      <c r="C290" s="0" t="n">
        <v>0.0123</v>
      </c>
      <c r="D290" s="0" t="e">
        <f aca="false"/>
        <v>#NUM!</v>
      </c>
      <c r="E290" s="0" t="s">
        <v>2618</v>
      </c>
    </row>
    <row r="291" customFormat="false" ht="13" hidden="false" customHeight="false" outlineLevel="0" collapsed="false">
      <c r="A291" s="0" t="s">
        <v>1046</v>
      </c>
      <c r="B291" s="0" t="n">
        <v>0</v>
      </c>
      <c r="C291" s="0" t="n">
        <v>0.0116</v>
      </c>
      <c r="D291" s="0" t="e">
        <f aca="false"/>
        <v>#NUM!</v>
      </c>
      <c r="E291" s="0" t="s">
        <v>976</v>
      </c>
    </row>
    <row r="292" customFormat="false" ht="13" hidden="false" customHeight="false" outlineLevel="0" collapsed="false">
      <c r="A292" s="0" t="s">
        <v>1048</v>
      </c>
      <c r="B292" s="0" t="n">
        <v>0</v>
      </c>
      <c r="C292" s="0" t="n">
        <v>0.00248</v>
      </c>
      <c r="D292" s="0" t="e">
        <f aca="false"/>
        <v>#NUM!</v>
      </c>
      <c r="E292" s="0" t="s">
        <v>2650</v>
      </c>
    </row>
    <row r="293" customFormat="false" ht="13" hidden="false" customHeight="false" outlineLevel="0" collapsed="false">
      <c r="A293" s="0" t="s">
        <v>836</v>
      </c>
      <c r="B293" s="0" t="n">
        <v>0</v>
      </c>
      <c r="C293" s="0" t="n">
        <v>0.00699</v>
      </c>
      <c r="D293" s="0" t="e">
        <f aca="false"/>
        <v>#NUM!</v>
      </c>
      <c r="E293" s="0" t="s">
        <v>2533</v>
      </c>
    </row>
    <row r="294" customFormat="false" ht="13" hidden="false" customHeight="false" outlineLevel="0" collapsed="false">
      <c r="A294" s="0" t="s">
        <v>347</v>
      </c>
      <c r="B294" s="0" t="n">
        <v>0</v>
      </c>
      <c r="C294" s="0" t="n">
        <v>0.00775</v>
      </c>
      <c r="D294" s="0" t="e">
        <f aca="false"/>
        <v>#NUM!</v>
      </c>
      <c r="E294" s="0" t="s">
        <v>2533</v>
      </c>
    </row>
    <row r="295" customFormat="false" ht="13" hidden="false" customHeight="false" outlineLevel="0" collapsed="false">
      <c r="A295" s="0" t="s">
        <v>648</v>
      </c>
      <c r="B295" s="0" t="n">
        <v>0</v>
      </c>
      <c r="C295" s="0" t="n">
        <v>0.011</v>
      </c>
      <c r="D295" s="0" t="e">
        <f aca="false"/>
        <v>#NUM!</v>
      </c>
      <c r="E295" s="0" t="s">
        <v>2808</v>
      </c>
    </row>
    <row r="296" customFormat="false" ht="13" hidden="false" customHeight="false" outlineLevel="0" collapsed="false">
      <c r="A296" s="0" t="s">
        <v>257</v>
      </c>
      <c r="B296" s="0" t="n">
        <v>0</v>
      </c>
      <c r="C296" s="0" t="n">
        <v>0.0132</v>
      </c>
      <c r="D296" s="0" t="e">
        <f aca="false"/>
        <v>#NUM!</v>
      </c>
      <c r="E296" s="0" t="s">
        <v>2652</v>
      </c>
    </row>
    <row r="297" customFormat="false" ht="13" hidden="false" customHeight="false" outlineLevel="0" collapsed="false">
      <c r="A297" s="0" t="s">
        <v>335</v>
      </c>
      <c r="B297" s="0" t="n">
        <v>0</v>
      </c>
      <c r="C297" s="0" t="n">
        <v>0.00518</v>
      </c>
      <c r="D297" s="0" t="e">
        <f aca="false"/>
        <v>#NUM!</v>
      </c>
      <c r="E297" s="0" t="s">
        <v>2827</v>
      </c>
    </row>
    <row r="298" customFormat="false" ht="13" hidden="false" customHeight="false" outlineLevel="0" collapsed="false">
      <c r="A298" s="0" t="s">
        <v>355</v>
      </c>
      <c r="B298" s="0" t="n">
        <v>0</v>
      </c>
      <c r="C298" s="0" t="n">
        <v>0.00565</v>
      </c>
      <c r="D298" s="0" t="e">
        <f aca="false"/>
        <v>#NUM!</v>
      </c>
      <c r="E298" s="0" t="s">
        <v>2827</v>
      </c>
    </row>
    <row r="299" customFormat="false" ht="13" hidden="false" customHeight="false" outlineLevel="0" collapsed="false">
      <c r="A299" s="0" t="s">
        <v>500</v>
      </c>
      <c r="B299" s="0" t="n">
        <v>0</v>
      </c>
      <c r="C299" s="0" t="n">
        <v>0.00429</v>
      </c>
      <c r="D299" s="0" t="e">
        <f aca="false"/>
        <v>#NUM!</v>
      </c>
      <c r="E299" s="0" t="s">
        <v>2827</v>
      </c>
    </row>
    <row r="300" customFormat="false" ht="13" hidden="false" customHeight="false" outlineLevel="0" collapsed="false">
      <c r="A300" s="0" t="s">
        <v>357</v>
      </c>
      <c r="B300" s="0" t="n">
        <v>0</v>
      </c>
      <c r="C300" s="0" t="n">
        <v>0.00565</v>
      </c>
      <c r="D300" s="0" t="e">
        <f aca="false"/>
        <v>#NUM!</v>
      </c>
      <c r="E300" s="0" t="s">
        <v>2827</v>
      </c>
    </row>
    <row r="301" customFormat="false" ht="13" hidden="false" customHeight="false" outlineLevel="0" collapsed="false">
      <c r="A301" s="0" t="s">
        <v>434</v>
      </c>
      <c r="B301" s="0" t="n">
        <v>0</v>
      </c>
      <c r="C301" s="0" t="n">
        <v>0.00529</v>
      </c>
      <c r="D301" s="0" t="e">
        <f aca="false"/>
        <v>#NUM!</v>
      </c>
      <c r="E301" s="0" t="s">
        <v>2827</v>
      </c>
    </row>
    <row r="302" customFormat="false" ht="13" hidden="false" customHeight="false" outlineLevel="0" collapsed="false">
      <c r="A302" s="0" t="s">
        <v>445</v>
      </c>
      <c r="B302" s="0" t="n">
        <v>0</v>
      </c>
      <c r="C302" s="0" t="n">
        <v>0.00493</v>
      </c>
      <c r="D302" s="0" t="e">
        <f aca="false"/>
        <v>#NUM!</v>
      </c>
      <c r="E302" s="0" t="s">
        <v>2827</v>
      </c>
    </row>
    <row r="303" customFormat="false" ht="13" hidden="false" customHeight="false" outlineLevel="0" collapsed="false">
      <c r="A303" s="0" t="s">
        <v>475</v>
      </c>
      <c r="B303" s="0" t="n">
        <v>0</v>
      </c>
      <c r="C303" s="0" t="n">
        <v>0.0102</v>
      </c>
      <c r="D303" s="0" t="e">
        <f aca="false"/>
        <v>#NUM!</v>
      </c>
      <c r="E303" s="0" t="s">
        <v>2591</v>
      </c>
    </row>
    <row r="304" customFormat="false" ht="13" hidden="false" customHeight="false" outlineLevel="0" collapsed="false">
      <c r="A304" s="0" t="s">
        <v>515</v>
      </c>
      <c r="B304" s="0" t="n">
        <v>0</v>
      </c>
      <c r="C304" s="0" t="n">
        <v>0.0119</v>
      </c>
      <c r="D304" s="0" t="e">
        <f aca="false"/>
        <v>#NUM!</v>
      </c>
      <c r="E304" s="0" t="s">
        <v>2657</v>
      </c>
    </row>
    <row r="305" customFormat="false" ht="13" hidden="false" customHeight="false" outlineLevel="0" collapsed="false">
      <c r="A305" s="0" t="s">
        <v>872</v>
      </c>
      <c r="B305" s="0" t="n">
        <v>0</v>
      </c>
      <c r="C305" s="0" t="n">
        <v>0.0103</v>
      </c>
      <c r="D305" s="0" t="e">
        <f aca="false"/>
        <v>#NUM!</v>
      </c>
      <c r="E305" s="0" t="s">
        <v>2828</v>
      </c>
    </row>
    <row r="306" customFormat="false" ht="13" hidden="false" customHeight="false" outlineLevel="0" collapsed="false">
      <c r="A306" s="0" t="s">
        <v>1102</v>
      </c>
      <c r="B306" s="0" t="n">
        <v>0</v>
      </c>
      <c r="C306" s="0" t="n">
        <v>0.00787</v>
      </c>
      <c r="D306" s="0" t="e">
        <f aca="false"/>
        <v>#NUM!</v>
      </c>
      <c r="E306" s="0" t="s">
        <v>2389</v>
      </c>
    </row>
    <row r="307" customFormat="false" ht="13" hidden="false" customHeight="false" outlineLevel="0" collapsed="false">
      <c r="A307" s="0" t="s">
        <v>1104</v>
      </c>
      <c r="B307" s="0" t="n">
        <v>0</v>
      </c>
      <c r="C307" s="0" t="n">
        <v>0.0054</v>
      </c>
      <c r="D307" s="0" t="e">
        <f aca="false"/>
        <v>#NUM!</v>
      </c>
      <c r="E307" s="0" t="s">
        <v>2829</v>
      </c>
    </row>
    <row r="308" customFormat="false" ht="13" hidden="false" customHeight="false" outlineLevel="0" collapsed="false">
      <c r="A308" s="0" t="s">
        <v>1110</v>
      </c>
      <c r="B308" s="0" t="n">
        <v>0</v>
      </c>
      <c r="C308" s="0" t="n">
        <v>0.00208</v>
      </c>
      <c r="D308" s="0" t="e">
        <f aca="false"/>
        <v>#NUM!</v>
      </c>
      <c r="E308" s="0" t="s">
        <v>2662</v>
      </c>
    </row>
    <row r="309" customFormat="false" ht="13" hidden="false" customHeight="false" outlineLevel="0" collapsed="false">
      <c r="A309" s="0" t="s">
        <v>251</v>
      </c>
      <c r="B309" s="0" t="n">
        <v>0</v>
      </c>
      <c r="C309" s="0" t="n">
        <v>0.00667</v>
      </c>
      <c r="D309" s="0" t="e">
        <f aca="false"/>
        <v>#NUM!</v>
      </c>
      <c r="E309" s="0" t="s">
        <v>2663</v>
      </c>
    </row>
    <row r="310" customFormat="false" ht="13" hidden="false" customHeight="false" outlineLevel="0" collapsed="false">
      <c r="A310" s="0" t="s">
        <v>401</v>
      </c>
      <c r="B310" s="0" t="n">
        <v>0</v>
      </c>
      <c r="C310" s="0" t="n">
        <v>0.0115</v>
      </c>
      <c r="D310" s="0" t="e">
        <f aca="false"/>
        <v>#NUM!</v>
      </c>
      <c r="E310" s="0" t="s">
        <v>2830</v>
      </c>
    </row>
    <row r="311" customFormat="false" ht="13" hidden="false" customHeight="false" outlineLevel="0" collapsed="false">
      <c r="A311" s="0" t="s">
        <v>418</v>
      </c>
      <c r="B311" s="0" t="n">
        <v>0</v>
      </c>
      <c r="C311" s="0" t="n">
        <v>0.0122</v>
      </c>
      <c r="D311" s="0" t="e">
        <f aca="false"/>
        <v>#NUM!</v>
      </c>
      <c r="E311" s="0" t="s">
        <v>976</v>
      </c>
    </row>
    <row r="312" customFormat="false" ht="13" hidden="false" customHeight="false" outlineLevel="0" collapsed="false">
      <c r="A312" s="0" t="s">
        <v>838</v>
      </c>
      <c r="B312" s="0" t="n">
        <v>0</v>
      </c>
      <c r="C312" s="0" t="n">
        <v>0.00763</v>
      </c>
      <c r="D312" s="0" t="e">
        <f aca="false"/>
        <v>#NUM!</v>
      </c>
      <c r="E312" s="0" t="s">
        <v>2831</v>
      </c>
    </row>
    <row r="313" customFormat="false" ht="13" hidden="false" customHeight="false" outlineLevel="0" collapsed="false">
      <c r="A313" s="0" t="s">
        <v>154</v>
      </c>
      <c r="B313" s="0" t="n">
        <v>0</v>
      </c>
      <c r="C313" s="0" t="n">
        <v>0.0104</v>
      </c>
      <c r="D313" s="0" t="e">
        <f aca="false"/>
        <v>#NUM!</v>
      </c>
      <c r="E313" s="0" t="s">
        <v>2772</v>
      </c>
    </row>
    <row r="314" customFormat="false" ht="13" hidden="false" customHeight="false" outlineLevel="0" collapsed="false">
      <c r="A314" s="0" t="s">
        <v>1112</v>
      </c>
      <c r="B314" s="0" t="n">
        <v>0</v>
      </c>
      <c r="C314" s="0" t="n">
        <v>0.0109</v>
      </c>
      <c r="D314" s="0" t="e">
        <f aca="false"/>
        <v>#NUM!</v>
      </c>
      <c r="E314" s="0" t="s">
        <v>2616</v>
      </c>
    </row>
    <row r="315" customFormat="false" ht="13" hidden="false" customHeight="false" outlineLevel="0" collapsed="false">
      <c r="A315" s="0" t="s">
        <v>666</v>
      </c>
      <c r="B315" s="0" t="n">
        <v>0</v>
      </c>
      <c r="C315" s="0" t="n">
        <v>0.0103</v>
      </c>
      <c r="D315" s="0" t="e">
        <f aca="false"/>
        <v>#NUM!</v>
      </c>
      <c r="E315" s="0" t="s">
        <v>2570</v>
      </c>
    </row>
    <row r="316" customFormat="false" ht="13" hidden="false" customHeight="false" outlineLevel="0" collapsed="false">
      <c r="A316" s="0" t="s">
        <v>1114</v>
      </c>
      <c r="B316" s="0" t="n">
        <v>0</v>
      </c>
      <c r="C316" s="0" t="n">
        <v>0.00578</v>
      </c>
      <c r="D316" s="0" t="e">
        <f aca="false"/>
        <v>#NUM!</v>
      </c>
      <c r="E316" s="0" t="s">
        <v>2832</v>
      </c>
    </row>
    <row r="317" customFormat="false" ht="13" hidden="false" customHeight="false" outlineLevel="0" collapsed="false">
      <c r="A317" s="0" t="s">
        <v>207</v>
      </c>
      <c r="B317" s="0" t="n">
        <v>0</v>
      </c>
      <c r="C317" s="0" t="n">
        <v>0.0125</v>
      </c>
      <c r="D317" s="0" t="e">
        <f aca="false"/>
        <v>#NUM!</v>
      </c>
      <c r="E317" s="0" t="s">
        <v>2833</v>
      </c>
    </row>
    <row r="318" customFormat="false" ht="13" hidden="false" customHeight="false" outlineLevel="0" collapsed="false">
      <c r="A318" s="0" t="s">
        <v>259</v>
      </c>
      <c r="B318" s="0" t="n">
        <v>0</v>
      </c>
      <c r="C318" s="0" t="n">
        <v>0.013</v>
      </c>
      <c r="D318" s="0" t="e">
        <f aca="false"/>
        <v>#NUM!</v>
      </c>
      <c r="E318" s="0" t="s">
        <v>2827</v>
      </c>
    </row>
    <row r="319" customFormat="false" ht="13" hidden="false" customHeight="false" outlineLevel="0" collapsed="false">
      <c r="A319" s="0" t="s">
        <v>1122</v>
      </c>
      <c r="B319" s="0" t="n">
        <v>0</v>
      </c>
      <c r="C319" s="0" t="n">
        <v>0.00437</v>
      </c>
      <c r="D319" s="0" t="e">
        <f aca="false"/>
        <v>#NUM!</v>
      </c>
      <c r="E319" s="0" t="s">
        <v>1618</v>
      </c>
    </row>
    <row r="320" customFormat="false" ht="13" hidden="false" customHeight="false" outlineLevel="0" collapsed="false">
      <c r="A320" s="0" t="s">
        <v>1132</v>
      </c>
      <c r="B320" s="0" t="n">
        <v>0</v>
      </c>
      <c r="C320" s="0" t="n">
        <v>0.00362</v>
      </c>
      <c r="D320" s="0" t="e">
        <f aca="false"/>
        <v>#NUM!</v>
      </c>
      <c r="E320" s="0" t="s">
        <v>1618</v>
      </c>
    </row>
    <row r="321" customFormat="false" ht="13" hidden="false" customHeight="false" outlineLevel="0" collapsed="false">
      <c r="A321" s="0" t="s">
        <v>158</v>
      </c>
      <c r="B321" s="0" t="n">
        <v>0</v>
      </c>
      <c r="C321" s="0" t="n">
        <v>0.0116</v>
      </c>
      <c r="D321" s="0" t="e">
        <f aca="false"/>
        <v>#NUM!</v>
      </c>
      <c r="E321" s="0" t="s">
        <v>976</v>
      </c>
    </row>
    <row r="322" customFormat="false" ht="13" hidden="false" customHeight="false" outlineLevel="0" collapsed="false">
      <c r="A322" s="0" t="s">
        <v>1134</v>
      </c>
      <c r="B322" s="0" t="n">
        <v>0</v>
      </c>
      <c r="C322" s="0" t="n">
        <v>0.0137</v>
      </c>
      <c r="D322" s="0" t="e">
        <f aca="false"/>
        <v>#NUM!</v>
      </c>
      <c r="E322" s="0" t="s">
        <v>2533</v>
      </c>
    </row>
    <row r="323" customFormat="false" ht="13" hidden="false" customHeight="false" outlineLevel="0" collapsed="false">
      <c r="A323" s="0" t="s">
        <v>1136</v>
      </c>
      <c r="B323" s="0" t="n">
        <v>0</v>
      </c>
      <c r="C323" s="0" t="n">
        <v>0.00862</v>
      </c>
      <c r="D323" s="0" t="e">
        <f aca="false"/>
        <v>#NUM!</v>
      </c>
      <c r="E323" s="0" t="s">
        <v>2533</v>
      </c>
    </row>
    <row r="324" customFormat="false" ht="13" hidden="false" customHeight="false" outlineLevel="0" collapsed="false">
      <c r="A324" s="0" t="s">
        <v>1138</v>
      </c>
      <c r="B324" s="0" t="n">
        <v>0</v>
      </c>
      <c r="C324" s="0" t="n">
        <v>0.00599</v>
      </c>
      <c r="D324" s="0" t="e">
        <f aca="false"/>
        <v>#NUM!</v>
      </c>
      <c r="E324" s="0" t="s">
        <v>1618</v>
      </c>
    </row>
    <row r="325" customFormat="false" ht="13" hidden="false" customHeight="false" outlineLevel="0" collapsed="false">
      <c r="A325" s="0" t="s">
        <v>353</v>
      </c>
      <c r="B325" s="0" t="n">
        <v>0</v>
      </c>
      <c r="C325" s="0" t="n">
        <v>0.0132</v>
      </c>
      <c r="D325" s="0" t="e">
        <f aca="false"/>
        <v>#NUM!</v>
      </c>
      <c r="E325" s="0" t="s">
        <v>2670</v>
      </c>
    </row>
    <row r="326" customFormat="false" ht="13" hidden="false" customHeight="false" outlineLevel="0" collapsed="false">
      <c r="A326" s="0" t="s">
        <v>1142</v>
      </c>
      <c r="B326" s="0" t="n">
        <v>0</v>
      </c>
      <c r="C326" s="0" t="n">
        <v>0.00581</v>
      </c>
      <c r="D326" s="0" t="e">
        <f aca="false"/>
        <v>#NUM!</v>
      </c>
      <c r="E326" s="0" t="s">
        <v>976</v>
      </c>
    </row>
    <row r="327" customFormat="false" ht="13" hidden="false" customHeight="false" outlineLevel="0" collapsed="false">
      <c r="A327" s="0" t="s">
        <v>1144</v>
      </c>
      <c r="B327" s="0" t="n">
        <v>0</v>
      </c>
      <c r="C327" s="0" t="n">
        <v>0.0082</v>
      </c>
      <c r="D327" s="0" t="e">
        <f aca="false"/>
        <v>#NUM!</v>
      </c>
      <c r="E327" s="0" t="s">
        <v>976</v>
      </c>
    </row>
    <row r="328" customFormat="false" ht="13" hidden="false" customHeight="false" outlineLevel="0" collapsed="false">
      <c r="A328" s="0" t="s">
        <v>1149</v>
      </c>
      <c r="B328" s="0" t="n">
        <v>0</v>
      </c>
      <c r="C328" s="0" t="n">
        <v>0.0128</v>
      </c>
      <c r="D328" s="0" t="e">
        <f aca="false"/>
        <v>#NUM!</v>
      </c>
      <c r="E328" s="0" t="s">
        <v>976</v>
      </c>
    </row>
    <row r="329" customFormat="false" ht="13" hidden="false" customHeight="false" outlineLevel="0" collapsed="false">
      <c r="A329" s="0" t="s">
        <v>1151</v>
      </c>
      <c r="B329" s="0" t="n">
        <v>0</v>
      </c>
      <c r="C329" s="0" t="n">
        <v>0.0127</v>
      </c>
      <c r="D329" s="0" t="n">
        <v>2</v>
      </c>
      <c r="E329" s="0" t="s">
        <v>2834</v>
      </c>
    </row>
    <row r="330" customFormat="false" ht="13" hidden="false" customHeight="false" outlineLevel="0" collapsed="false">
      <c r="A330" s="0" t="s">
        <v>596</v>
      </c>
      <c r="B330" s="0" t="n">
        <v>0</v>
      </c>
      <c r="C330" s="0" t="n">
        <v>0.0109</v>
      </c>
      <c r="D330" s="0" t="e">
        <f aca="false"/>
        <v>#NUM!</v>
      </c>
      <c r="E330" s="0" t="s">
        <v>2835</v>
      </c>
    </row>
    <row r="331" customFormat="false" ht="13" hidden="false" customHeight="false" outlineLevel="0" collapsed="false">
      <c r="A331" s="0" t="s">
        <v>784</v>
      </c>
      <c r="B331" s="0" t="n">
        <v>0</v>
      </c>
      <c r="C331" s="0" t="n">
        <v>0.0101</v>
      </c>
      <c r="D331" s="0" t="e">
        <f aca="false"/>
        <v>#NUM!</v>
      </c>
      <c r="E331" s="0" t="s">
        <v>2674</v>
      </c>
    </row>
    <row r="332" customFormat="false" ht="13" hidden="false" customHeight="false" outlineLevel="0" collapsed="false">
      <c r="A332" s="0" t="s">
        <v>1153</v>
      </c>
      <c r="B332" s="0" t="n">
        <v>0</v>
      </c>
      <c r="C332" s="0" t="n">
        <v>0.00433</v>
      </c>
      <c r="D332" s="0" t="e">
        <f aca="false"/>
        <v>#NUM!</v>
      </c>
      <c r="E332" s="0" t="s">
        <v>2050</v>
      </c>
    </row>
    <row r="333" customFormat="false" ht="13" hidden="false" customHeight="false" outlineLevel="0" collapsed="false">
      <c r="A333" s="0" t="s">
        <v>235</v>
      </c>
      <c r="B333" s="0" t="n">
        <v>0</v>
      </c>
      <c r="C333" s="0" t="n">
        <v>0.00971</v>
      </c>
      <c r="D333" s="0" t="e">
        <f aca="false"/>
        <v>#NUM!</v>
      </c>
      <c r="E333" s="0" t="s">
        <v>2034</v>
      </c>
    </row>
    <row r="334" customFormat="false" ht="13" hidden="false" customHeight="false" outlineLevel="0" collapsed="false">
      <c r="A334" s="0" t="s">
        <v>903</v>
      </c>
      <c r="B334" s="0" t="n">
        <v>0</v>
      </c>
      <c r="C334" s="0" t="n">
        <v>0.0068</v>
      </c>
      <c r="D334" s="0" t="e">
        <f aca="false"/>
        <v>#NUM!</v>
      </c>
      <c r="E334" s="0" t="s">
        <v>2533</v>
      </c>
    </row>
    <row r="335" customFormat="false" ht="13" hidden="false" customHeight="false" outlineLevel="0" collapsed="false">
      <c r="A335" s="0" t="s">
        <v>715</v>
      </c>
      <c r="B335" s="0" t="n">
        <v>0</v>
      </c>
      <c r="C335" s="0" t="n">
        <v>0.014</v>
      </c>
      <c r="D335" s="0" t="e">
        <f aca="false"/>
        <v>#NUM!</v>
      </c>
      <c r="E335" s="0" t="s">
        <v>2676</v>
      </c>
    </row>
    <row r="336" customFormat="false" ht="13" hidden="false" customHeight="false" outlineLevel="0" collapsed="false">
      <c r="A336" s="0" t="s">
        <v>1157</v>
      </c>
      <c r="B336" s="0" t="n">
        <v>0</v>
      </c>
      <c r="C336" s="0" t="n">
        <v>0.00743</v>
      </c>
      <c r="D336" s="0" t="n">
        <v>2</v>
      </c>
      <c r="E336" s="0" t="s">
        <v>2836</v>
      </c>
    </row>
    <row r="337" customFormat="false" ht="13" hidden="false" customHeight="false" outlineLevel="0" collapsed="false">
      <c r="A337" s="0" t="s">
        <v>1159</v>
      </c>
      <c r="B337" s="0" t="n">
        <v>0</v>
      </c>
      <c r="C337" s="0" t="n">
        <v>0.00184</v>
      </c>
      <c r="D337" s="0" t="e">
        <f aca="false"/>
        <v>#NUM!</v>
      </c>
      <c r="E337" s="0" t="s">
        <v>976</v>
      </c>
    </row>
    <row r="338" customFormat="false" ht="13" hidden="false" customHeight="false" outlineLevel="0" collapsed="false">
      <c r="A338" s="0" t="s">
        <v>1162</v>
      </c>
      <c r="B338" s="0" t="n">
        <v>0</v>
      </c>
      <c r="C338" s="0" t="n">
        <v>0.00486</v>
      </c>
      <c r="D338" s="0" t="e">
        <f aca="false"/>
        <v>#NUM!</v>
      </c>
      <c r="E338" s="0" t="s">
        <v>2678</v>
      </c>
    </row>
    <row r="339" customFormat="false" ht="13" hidden="false" customHeight="false" outlineLevel="0" collapsed="false">
      <c r="A339" s="0" t="s">
        <v>1164</v>
      </c>
      <c r="B339" s="0" t="n">
        <v>0</v>
      </c>
      <c r="C339" s="0" t="n">
        <v>0.00361</v>
      </c>
      <c r="D339" s="0" t="e">
        <f aca="false"/>
        <v>#NUM!</v>
      </c>
      <c r="E339" s="0" t="s">
        <v>976</v>
      </c>
    </row>
    <row r="340" customFormat="false" ht="13" hidden="false" customHeight="false" outlineLevel="0" collapsed="false">
      <c r="A340" s="0" t="s">
        <v>448</v>
      </c>
      <c r="B340" s="0" t="n">
        <v>0</v>
      </c>
      <c r="C340" s="0" t="n">
        <v>0.00673</v>
      </c>
      <c r="D340" s="0" t="e">
        <f aca="false"/>
        <v>#NUM!</v>
      </c>
      <c r="E340" s="0" t="s">
        <v>2837</v>
      </c>
    </row>
    <row r="341" customFormat="false" ht="13" hidden="false" customHeight="false" outlineLevel="0" collapsed="false">
      <c r="A341" s="0" t="s">
        <v>118</v>
      </c>
      <c r="B341" s="0" t="n">
        <v>0</v>
      </c>
      <c r="C341" s="0" t="n">
        <v>0.0127</v>
      </c>
      <c r="D341" s="0" t="e">
        <f aca="false"/>
        <v>#NUM!</v>
      </c>
      <c r="E341" s="0" t="s">
        <v>2838</v>
      </c>
    </row>
    <row r="342" customFormat="false" ht="13" hidden="false" customHeight="false" outlineLevel="0" collapsed="false">
      <c r="A342" s="0" t="s">
        <v>517</v>
      </c>
      <c r="B342" s="0" t="n">
        <v>0</v>
      </c>
      <c r="C342" s="0" t="n">
        <v>0.00699</v>
      </c>
      <c r="D342" s="0" t="e">
        <f aca="false"/>
        <v>#NUM!</v>
      </c>
      <c r="E342" s="0" t="s">
        <v>2603</v>
      </c>
    </row>
    <row r="343" customFormat="false" ht="13" hidden="false" customHeight="false" outlineLevel="0" collapsed="false">
      <c r="A343" s="0" t="s">
        <v>162</v>
      </c>
      <c r="B343" s="0" t="n">
        <v>0</v>
      </c>
      <c r="C343" s="0" t="n">
        <v>0.0112</v>
      </c>
      <c r="D343" s="0" t="e">
        <f aca="false"/>
        <v>#NUM!</v>
      </c>
      <c r="E343" s="0" t="s">
        <v>2839</v>
      </c>
    </row>
    <row r="344" customFormat="false" ht="13" hidden="false" customHeight="false" outlineLevel="0" collapsed="false">
      <c r="A344" s="0" t="s">
        <v>1168</v>
      </c>
      <c r="B344" s="0" t="n">
        <v>0</v>
      </c>
      <c r="C344" s="0" t="n">
        <v>0.0115</v>
      </c>
      <c r="D344" s="0" t="e">
        <f aca="false"/>
        <v>#NUM!</v>
      </c>
      <c r="E344" s="0" t="s">
        <v>2840</v>
      </c>
    </row>
    <row r="345" customFormat="false" ht="13" hidden="false" customHeight="false" outlineLevel="0" collapsed="false">
      <c r="A345" s="0" t="s">
        <v>650</v>
      </c>
      <c r="B345" s="0" t="n">
        <v>0</v>
      </c>
      <c r="C345" s="0" t="n">
        <v>0.00952</v>
      </c>
      <c r="D345" s="0" t="e">
        <f aca="false"/>
        <v>#NUM!</v>
      </c>
      <c r="E345" s="0" t="s">
        <v>2827</v>
      </c>
    </row>
    <row r="346" customFormat="false" ht="13" hidden="false" customHeight="false" outlineLevel="0" collapsed="false">
      <c r="A346" s="0" t="s">
        <v>1170</v>
      </c>
      <c r="B346" s="0" t="n">
        <v>0</v>
      </c>
      <c r="C346" s="0" t="n">
        <v>0.00855</v>
      </c>
      <c r="D346" s="0" t="e">
        <f aca="false"/>
        <v>#NUM!</v>
      </c>
      <c r="E346" s="0" t="s">
        <v>976</v>
      </c>
    </row>
    <row r="347" customFormat="false" ht="13" hidden="false" customHeight="false" outlineLevel="0" collapsed="false">
      <c r="A347" s="0" t="s">
        <v>219</v>
      </c>
      <c r="B347" s="0" t="n">
        <v>0</v>
      </c>
      <c r="C347" s="0" t="n">
        <v>0.00893</v>
      </c>
      <c r="D347" s="0" t="e">
        <f aca="false"/>
        <v>#NUM!</v>
      </c>
      <c r="E347" s="0" t="s">
        <v>2618</v>
      </c>
    </row>
    <row r="348" customFormat="false" ht="13" hidden="false" customHeight="false" outlineLevel="0" collapsed="false">
      <c r="A348" s="0" t="s">
        <v>675</v>
      </c>
      <c r="B348" s="0" t="n">
        <v>0</v>
      </c>
      <c r="C348" s="0" t="n">
        <v>0.0132</v>
      </c>
      <c r="D348" s="0" t="e">
        <f aca="false"/>
        <v>#NUM!</v>
      </c>
      <c r="E348" s="0" t="s">
        <v>261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3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P34" activeCellId="0" sqref="P34"/>
    </sheetView>
  </sheetViews>
  <sheetFormatPr defaultColWidth="8.82421875" defaultRowHeight="13" zeroHeight="false" outlineLevelRow="0" outlineLevelCol="0"/>
  <cols>
    <col collapsed="false" customWidth="true" hidden="false" outlineLevel="0" max="1" min="1" style="0" width="52.33"/>
  </cols>
  <sheetData>
    <row r="1" customFormat="false" ht="13" hidden="false" customHeight="false" outlineLevel="0" collapsed="false">
      <c r="A1" s="0" t="s">
        <v>0</v>
      </c>
    </row>
    <row r="2" customFormat="false" ht="13" hidden="false" customHeight="false" outlineLevel="0" collapsed="false">
      <c r="A2" s="0" t="s">
        <v>1</v>
      </c>
      <c r="B2" s="0" t="s">
        <v>2</v>
      </c>
      <c r="C2" s="0" t="s">
        <v>3</v>
      </c>
      <c r="D2" s="0" t="s">
        <v>4</v>
      </c>
      <c r="E2" s="0" t="s">
        <v>5</v>
      </c>
    </row>
    <row r="3" customFormat="false" ht="13" hidden="false" customHeight="false" outlineLevel="0" collapsed="false">
      <c r="A3" s="0" t="s">
        <v>622</v>
      </c>
      <c r="B3" s="0" t="n">
        <v>16.5</v>
      </c>
      <c r="C3" s="0" t="n">
        <v>0.134</v>
      </c>
      <c r="D3" s="0" t="e">
        <f aca="false"/>
        <v>#NUM!</v>
      </c>
      <c r="E3" s="0" t="s">
        <v>2841</v>
      </c>
    </row>
    <row r="4" customFormat="false" ht="13" hidden="false" customHeight="false" outlineLevel="0" collapsed="false">
      <c r="A4" s="0" t="s">
        <v>16</v>
      </c>
      <c r="B4" s="0" t="n">
        <v>12.8</v>
      </c>
      <c r="C4" s="0" t="n">
        <v>0.19</v>
      </c>
      <c r="D4" s="0" t="n">
        <v>1.89</v>
      </c>
      <c r="E4" s="0" t="s">
        <v>2842</v>
      </c>
    </row>
    <row r="5" customFormat="false" ht="13" hidden="false" customHeight="false" outlineLevel="0" collapsed="false">
      <c r="A5" s="0" t="s">
        <v>6</v>
      </c>
      <c r="B5" s="0" t="n">
        <v>12.2</v>
      </c>
      <c r="C5" s="0" t="n">
        <v>0.103</v>
      </c>
      <c r="D5" s="0" t="n">
        <v>2.309</v>
      </c>
      <c r="E5" s="0" t="s">
        <v>2843</v>
      </c>
    </row>
    <row r="6" customFormat="false" ht="13" hidden="false" customHeight="false" outlineLevel="0" collapsed="false">
      <c r="A6" s="0" t="s">
        <v>10</v>
      </c>
      <c r="B6" s="0" t="n">
        <v>12</v>
      </c>
      <c r="C6" s="0" t="n">
        <v>0.0909</v>
      </c>
      <c r="D6" s="0" t="e">
        <f aca="false"/>
        <v>#NUM!</v>
      </c>
      <c r="E6" s="0" t="s">
        <v>2844</v>
      </c>
    </row>
    <row r="7" customFormat="false" ht="13" hidden="false" customHeight="false" outlineLevel="0" collapsed="false">
      <c r="A7" s="0" t="s">
        <v>409</v>
      </c>
      <c r="B7" s="0" t="n">
        <v>11</v>
      </c>
      <c r="C7" s="0" t="n">
        <v>0.134</v>
      </c>
      <c r="D7" s="0" t="n">
        <v>4.123</v>
      </c>
      <c r="E7" s="0" t="s">
        <v>2845</v>
      </c>
    </row>
    <row r="8" customFormat="false" ht="13" hidden="false" customHeight="false" outlineLevel="0" collapsed="false">
      <c r="A8" s="0" t="s">
        <v>28</v>
      </c>
      <c r="B8" s="0" t="n">
        <v>10.5</v>
      </c>
      <c r="C8" s="0" t="n">
        <v>0.191</v>
      </c>
      <c r="D8" s="0" t="n">
        <v>2.236</v>
      </c>
      <c r="E8" s="0" t="s">
        <v>2846</v>
      </c>
    </row>
    <row r="9" customFormat="false" ht="13" hidden="false" customHeight="false" outlineLevel="0" collapsed="false">
      <c r="A9" s="0" t="s">
        <v>14</v>
      </c>
      <c r="B9" s="0" t="n">
        <v>9.15</v>
      </c>
      <c r="C9" s="0" t="n">
        <v>0.196</v>
      </c>
      <c r="D9" s="0" t="e">
        <f aca="false"/>
        <v>#NUM!</v>
      </c>
      <c r="E9" s="0" t="s">
        <v>2847</v>
      </c>
    </row>
    <row r="10" customFormat="false" ht="13" hidden="false" customHeight="false" outlineLevel="0" collapsed="false">
      <c r="A10" s="0" t="s">
        <v>52</v>
      </c>
      <c r="B10" s="0" t="n">
        <v>9.14</v>
      </c>
      <c r="C10" s="0" t="n">
        <v>0.121</v>
      </c>
      <c r="D10" s="0" t="n">
        <v>3.873</v>
      </c>
      <c r="E10" s="0" t="s">
        <v>2848</v>
      </c>
    </row>
    <row r="11" customFormat="false" ht="13" hidden="false" customHeight="false" outlineLevel="0" collapsed="false">
      <c r="A11" s="0" t="s">
        <v>60</v>
      </c>
      <c r="B11" s="0" t="n">
        <v>8.55</v>
      </c>
      <c r="C11" s="0" t="n">
        <v>0.101</v>
      </c>
      <c r="D11" s="0" t="e">
        <f aca="false"/>
        <v>#NUM!</v>
      </c>
      <c r="E11" s="0" t="s">
        <v>2849</v>
      </c>
    </row>
    <row r="12" customFormat="false" ht="13" hidden="false" customHeight="false" outlineLevel="0" collapsed="false">
      <c r="A12" s="0" t="s">
        <v>20</v>
      </c>
      <c r="B12" s="0" t="n">
        <v>8.09</v>
      </c>
      <c r="C12" s="0" t="n">
        <v>0.0776</v>
      </c>
      <c r="D12" s="0" t="n">
        <v>2.982</v>
      </c>
      <c r="E12" s="0" t="s">
        <v>2850</v>
      </c>
    </row>
    <row r="13" customFormat="false" ht="13" hidden="false" customHeight="false" outlineLevel="0" collapsed="false">
      <c r="A13" s="0" t="s">
        <v>110</v>
      </c>
      <c r="B13" s="0" t="n">
        <v>7.64</v>
      </c>
      <c r="C13" s="0" t="n">
        <v>0.0817</v>
      </c>
      <c r="D13" s="0" t="n">
        <v>1.698</v>
      </c>
      <c r="E13" s="0" t="s">
        <v>2851</v>
      </c>
    </row>
    <row r="14" customFormat="false" ht="13" hidden="false" customHeight="false" outlineLevel="0" collapsed="false">
      <c r="A14" s="0" t="s">
        <v>26</v>
      </c>
      <c r="B14" s="0" t="n">
        <v>7.5</v>
      </c>
      <c r="C14" s="0" t="n">
        <v>0.161</v>
      </c>
      <c r="D14" s="0" t="e">
        <f aca="false"/>
        <v>#NUM!</v>
      </c>
      <c r="E14" s="0" t="s">
        <v>2852</v>
      </c>
    </row>
    <row r="15" customFormat="false" ht="13" hidden="false" customHeight="false" outlineLevel="0" collapsed="false">
      <c r="A15" s="0" t="s">
        <v>40</v>
      </c>
      <c r="B15" s="0" t="n">
        <v>7.15</v>
      </c>
      <c r="C15" s="0" t="n">
        <v>0.0808</v>
      </c>
      <c r="D15" s="0" t="n">
        <v>2.324</v>
      </c>
      <c r="E15" s="0" t="s">
        <v>2853</v>
      </c>
    </row>
    <row r="16" customFormat="false" ht="13" hidden="false" customHeight="false" outlineLevel="0" collapsed="false">
      <c r="A16" s="0" t="s">
        <v>18</v>
      </c>
      <c r="B16" s="0" t="n">
        <v>7.14</v>
      </c>
      <c r="C16" s="0" t="n">
        <v>0.0676</v>
      </c>
      <c r="D16" s="0" t="e">
        <f aca="false"/>
        <v>#NUM!</v>
      </c>
      <c r="E16" s="0" t="s">
        <v>2854</v>
      </c>
    </row>
    <row r="17" customFormat="false" ht="13" hidden="false" customHeight="false" outlineLevel="0" collapsed="false">
      <c r="A17" s="0" t="s">
        <v>620</v>
      </c>
      <c r="B17" s="0" t="n">
        <v>6.96</v>
      </c>
      <c r="C17" s="0" t="n">
        <v>0.205</v>
      </c>
      <c r="D17" s="0" t="n">
        <v>0.378</v>
      </c>
      <c r="E17" s="0" t="s">
        <v>2855</v>
      </c>
    </row>
    <row r="18" customFormat="false" ht="13" hidden="false" customHeight="false" outlineLevel="0" collapsed="false">
      <c r="A18" s="0" t="s">
        <v>42</v>
      </c>
      <c r="B18" s="0" t="n">
        <v>6.75</v>
      </c>
      <c r="C18" s="0" t="n">
        <v>0.0672</v>
      </c>
      <c r="D18" s="0" t="n">
        <v>3.5</v>
      </c>
      <c r="E18" s="0" t="s">
        <v>2856</v>
      </c>
    </row>
    <row r="19" customFormat="false" ht="13" hidden="false" customHeight="false" outlineLevel="0" collapsed="false">
      <c r="A19" s="0" t="s">
        <v>48</v>
      </c>
      <c r="B19" s="0" t="n">
        <v>5.93</v>
      </c>
      <c r="C19" s="0" t="n">
        <v>0.0698</v>
      </c>
      <c r="D19" s="0" t="n">
        <v>-2.138</v>
      </c>
      <c r="E19" s="0" t="s">
        <v>2857</v>
      </c>
    </row>
    <row r="20" customFormat="false" ht="13" hidden="false" customHeight="false" outlineLevel="0" collapsed="false">
      <c r="A20" s="0" t="s">
        <v>78</v>
      </c>
      <c r="B20" s="0" t="n">
        <v>5.83</v>
      </c>
      <c r="C20" s="0" t="n">
        <v>0.0793</v>
      </c>
      <c r="D20" s="0" t="e">
        <f aca="false"/>
        <v>#NUM!</v>
      </c>
      <c r="E20" s="0" t="s">
        <v>2858</v>
      </c>
    </row>
    <row r="21" customFormat="false" ht="13" hidden="false" customHeight="false" outlineLevel="0" collapsed="false">
      <c r="A21" s="0" t="s">
        <v>134</v>
      </c>
      <c r="B21" s="0" t="n">
        <v>5.67</v>
      </c>
      <c r="C21" s="0" t="n">
        <v>0.231</v>
      </c>
      <c r="D21" s="0" t="n">
        <v>2.449</v>
      </c>
      <c r="E21" s="0" t="s">
        <v>2859</v>
      </c>
    </row>
    <row r="22" customFormat="false" ht="13" hidden="false" customHeight="false" outlineLevel="0" collapsed="false">
      <c r="A22" s="0" t="s">
        <v>24</v>
      </c>
      <c r="B22" s="0" t="n">
        <v>5.15</v>
      </c>
      <c r="C22" s="0" t="n">
        <v>0.0745</v>
      </c>
      <c r="D22" s="0" t="e">
        <f aca="false"/>
        <v>#NUM!</v>
      </c>
      <c r="E22" s="0" t="s">
        <v>2860</v>
      </c>
    </row>
    <row r="23" customFormat="false" ht="13" hidden="false" customHeight="false" outlineLevel="0" collapsed="false">
      <c r="A23" s="0" t="s">
        <v>44</v>
      </c>
      <c r="B23" s="0" t="n">
        <v>5.05</v>
      </c>
      <c r="C23" s="0" t="n">
        <v>0.0674</v>
      </c>
      <c r="D23" s="0" t="e">
        <f aca="false"/>
        <v>#NUM!</v>
      </c>
      <c r="E23" s="0" t="s">
        <v>2861</v>
      </c>
    </row>
    <row r="24" customFormat="false" ht="13" hidden="false" customHeight="false" outlineLevel="0" collapsed="false">
      <c r="A24" s="0" t="s">
        <v>76</v>
      </c>
      <c r="B24" s="0" t="n">
        <v>5.02</v>
      </c>
      <c r="C24" s="0" t="n">
        <v>0.1</v>
      </c>
      <c r="D24" s="0" t="n">
        <v>2.646</v>
      </c>
      <c r="E24" s="0" t="s">
        <v>2478</v>
      </c>
    </row>
    <row r="25" customFormat="false" ht="13" hidden="false" customHeight="false" outlineLevel="0" collapsed="false">
      <c r="A25" s="0" t="s">
        <v>46</v>
      </c>
      <c r="B25" s="0" t="n">
        <v>4.94</v>
      </c>
      <c r="C25" s="0" t="n">
        <v>0.0862</v>
      </c>
      <c r="D25" s="0" t="n">
        <v>3</v>
      </c>
      <c r="E25" s="0" t="s">
        <v>2862</v>
      </c>
    </row>
    <row r="26" customFormat="false" ht="13" hidden="false" customHeight="false" outlineLevel="0" collapsed="false">
      <c r="A26" s="0" t="s">
        <v>58</v>
      </c>
      <c r="B26" s="0" t="n">
        <v>4.88</v>
      </c>
      <c r="C26" s="0" t="n">
        <v>0.0702</v>
      </c>
      <c r="D26" s="0" t="e">
        <f aca="false"/>
        <v>#NUM!</v>
      </c>
      <c r="E26" s="0" t="s">
        <v>2863</v>
      </c>
    </row>
    <row r="27" customFormat="false" ht="13" hidden="false" customHeight="false" outlineLevel="0" collapsed="false">
      <c r="A27" s="0" t="s">
        <v>30</v>
      </c>
      <c r="B27" s="0" t="n">
        <v>4.82</v>
      </c>
      <c r="C27" s="0" t="n">
        <v>0.064</v>
      </c>
      <c r="D27" s="0" t="n">
        <v>-3.051</v>
      </c>
      <c r="E27" s="0" t="s">
        <v>2864</v>
      </c>
    </row>
    <row r="28" customFormat="false" ht="13" hidden="false" customHeight="false" outlineLevel="0" collapsed="false">
      <c r="A28" s="0" t="s">
        <v>164</v>
      </c>
      <c r="B28" s="0" t="n">
        <v>4.39</v>
      </c>
      <c r="C28" s="0" t="n">
        <v>0.192</v>
      </c>
      <c r="D28" s="0" t="n">
        <v>2.236</v>
      </c>
      <c r="E28" s="0" t="s">
        <v>2865</v>
      </c>
    </row>
    <row r="29" customFormat="false" ht="13" hidden="false" customHeight="false" outlineLevel="0" collapsed="false">
      <c r="A29" s="0" t="s">
        <v>114</v>
      </c>
      <c r="B29" s="0" t="n">
        <v>4.36</v>
      </c>
      <c r="C29" s="0" t="n">
        <v>0.0622</v>
      </c>
      <c r="D29" s="0" t="n">
        <v>2.309</v>
      </c>
      <c r="E29" s="0" t="s">
        <v>2866</v>
      </c>
    </row>
    <row r="30" customFormat="false" ht="13" hidden="false" customHeight="false" outlineLevel="0" collapsed="false">
      <c r="A30" s="0" t="s">
        <v>215</v>
      </c>
      <c r="B30" s="0" t="n">
        <v>4.34</v>
      </c>
      <c r="C30" s="0" t="n">
        <v>0.0735</v>
      </c>
      <c r="D30" s="0" t="n">
        <v>-1.897</v>
      </c>
      <c r="E30" s="0" t="s">
        <v>2867</v>
      </c>
    </row>
    <row r="31" customFormat="false" ht="13" hidden="false" customHeight="false" outlineLevel="0" collapsed="false">
      <c r="A31" s="0" t="s">
        <v>86</v>
      </c>
      <c r="B31" s="0" t="n">
        <v>4.02</v>
      </c>
      <c r="C31" s="0" t="n">
        <v>0.0851</v>
      </c>
      <c r="D31" s="0" t="n">
        <v>2.828</v>
      </c>
      <c r="E31" s="0" t="s">
        <v>2708</v>
      </c>
    </row>
    <row r="32" customFormat="false" ht="13" hidden="false" customHeight="false" outlineLevel="0" collapsed="false">
      <c r="A32" s="0" t="s">
        <v>140</v>
      </c>
      <c r="B32" s="0" t="n">
        <v>3.96</v>
      </c>
      <c r="C32" s="0" t="n">
        <v>0.0395</v>
      </c>
      <c r="D32" s="0" t="e">
        <f aca="false"/>
        <v>#NUM!</v>
      </c>
      <c r="E32" s="0" t="s">
        <v>2868</v>
      </c>
    </row>
    <row r="33" customFormat="false" ht="13" hidden="false" customHeight="false" outlineLevel="0" collapsed="false">
      <c r="A33" s="0" t="s">
        <v>405</v>
      </c>
      <c r="B33" s="0" t="n">
        <v>3.87</v>
      </c>
      <c r="C33" s="0" t="n">
        <v>0.0595</v>
      </c>
      <c r="D33" s="0" t="n">
        <v>1.633</v>
      </c>
      <c r="E33" s="0" t="s">
        <v>2869</v>
      </c>
    </row>
    <row r="34" customFormat="false" ht="13" hidden="false" customHeight="false" outlineLevel="0" collapsed="false">
      <c r="A34" s="0" t="s">
        <v>68</v>
      </c>
      <c r="B34" s="0" t="n">
        <v>3.86</v>
      </c>
      <c r="C34" s="0" t="n">
        <v>0.0714</v>
      </c>
      <c r="D34" s="0" t="n">
        <v>2.333</v>
      </c>
      <c r="E34" s="0" t="s">
        <v>2870</v>
      </c>
    </row>
    <row r="35" customFormat="false" ht="13" hidden="false" customHeight="false" outlineLevel="0" collapsed="false">
      <c r="A35" s="0" t="s">
        <v>168</v>
      </c>
      <c r="B35" s="0" t="n">
        <v>3.71</v>
      </c>
      <c r="C35" s="0" t="n">
        <v>0.0769</v>
      </c>
      <c r="D35" s="0" t="e">
        <f aca="false"/>
        <v>#NUM!</v>
      </c>
      <c r="E35" s="0" t="s">
        <v>2486</v>
      </c>
    </row>
    <row r="36" customFormat="false" ht="13" hidden="false" customHeight="false" outlineLevel="0" collapsed="false">
      <c r="A36" s="0" t="s">
        <v>50</v>
      </c>
      <c r="B36" s="0" t="n">
        <v>3.52</v>
      </c>
      <c r="C36" s="0" t="n">
        <v>0.128</v>
      </c>
      <c r="D36" s="0" t="n">
        <v>2.236</v>
      </c>
      <c r="E36" s="0" t="s">
        <v>2871</v>
      </c>
    </row>
    <row r="37" customFormat="false" ht="13" hidden="false" customHeight="false" outlineLevel="0" collapsed="false">
      <c r="A37" s="0" t="s">
        <v>160</v>
      </c>
      <c r="B37" s="0" t="n">
        <v>3.47</v>
      </c>
      <c r="C37" s="0" t="n">
        <v>0.0449</v>
      </c>
      <c r="D37" s="0" t="n">
        <v>3.207</v>
      </c>
      <c r="E37" s="0" t="s">
        <v>2872</v>
      </c>
    </row>
    <row r="38" customFormat="false" ht="13" hidden="false" customHeight="false" outlineLevel="0" collapsed="false">
      <c r="A38" s="0" t="s">
        <v>12</v>
      </c>
      <c r="B38" s="0" t="n">
        <v>3.36</v>
      </c>
      <c r="C38" s="0" t="n">
        <v>0.0519</v>
      </c>
      <c r="D38" s="0" t="e">
        <f aca="false"/>
        <v>#NUM!</v>
      </c>
      <c r="E38" s="0" t="s">
        <v>2873</v>
      </c>
    </row>
    <row r="39" customFormat="false" ht="13" hidden="false" customHeight="false" outlineLevel="0" collapsed="false">
      <c r="A39" s="0" t="s">
        <v>8</v>
      </c>
      <c r="B39" s="0" t="n">
        <v>3.36</v>
      </c>
      <c r="C39" s="0" t="n">
        <v>0.0559</v>
      </c>
      <c r="D39" s="0" t="e">
        <f aca="false"/>
        <v>#NUM!</v>
      </c>
      <c r="E39" s="0" t="s">
        <v>2874</v>
      </c>
    </row>
    <row r="40" customFormat="false" ht="13" hidden="false" customHeight="false" outlineLevel="0" collapsed="false">
      <c r="A40" s="0" t="s">
        <v>22</v>
      </c>
      <c r="B40" s="0" t="n">
        <v>3.35</v>
      </c>
      <c r="C40" s="0" t="n">
        <v>0.0516</v>
      </c>
      <c r="D40" s="0" t="n">
        <v>3.317</v>
      </c>
      <c r="E40" s="0" t="s">
        <v>2875</v>
      </c>
    </row>
    <row r="41" customFormat="false" ht="13" hidden="false" customHeight="false" outlineLevel="0" collapsed="false">
      <c r="A41" s="0" t="s">
        <v>677</v>
      </c>
      <c r="B41" s="0" t="n">
        <v>3.22</v>
      </c>
      <c r="C41" s="0" t="n">
        <v>0.154</v>
      </c>
      <c r="D41" s="0" t="n">
        <v>2</v>
      </c>
      <c r="E41" s="0" t="s">
        <v>2876</v>
      </c>
    </row>
    <row r="42" customFormat="false" ht="13" hidden="false" customHeight="false" outlineLevel="0" collapsed="false">
      <c r="A42" s="0" t="s">
        <v>1027</v>
      </c>
      <c r="B42" s="0" t="n">
        <v>3.06</v>
      </c>
      <c r="C42" s="0" t="n">
        <v>0.0615</v>
      </c>
      <c r="D42" s="0" t="e">
        <f aca="false"/>
        <v>#NUM!</v>
      </c>
      <c r="E42" s="0" t="s">
        <v>2877</v>
      </c>
    </row>
    <row r="43" customFormat="false" ht="13" hidden="false" customHeight="false" outlineLevel="0" collapsed="false">
      <c r="A43" s="0" t="s">
        <v>283</v>
      </c>
      <c r="B43" s="0" t="n">
        <v>3.03</v>
      </c>
      <c r="C43" s="0" t="n">
        <v>0.0811</v>
      </c>
      <c r="D43" s="0" t="e">
        <f aca="false"/>
        <v>#NUM!</v>
      </c>
      <c r="E43" s="0" t="s">
        <v>2493</v>
      </c>
    </row>
    <row r="44" customFormat="false" ht="13" hidden="false" customHeight="false" outlineLevel="0" collapsed="false">
      <c r="A44" s="0" t="s">
        <v>1147</v>
      </c>
      <c r="B44" s="0" t="n">
        <v>3.01</v>
      </c>
      <c r="C44" s="0" t="n">
        <v>0.047</v>
      </c>
      <c r="D44" s="0" t="n">
        <v>1.414</v>
      </c>
      <c r="E44" s="0" t="s">
        <v>2878</v>
      </c>
    </row>
    <row r="45" customFormat="false" ht="13" hidden="false" customHeight="false" outlineLevel="0" collapsed="false">
      <c r="A45" s="0" t="s">
        <v>62</v>
      </c>
      <c r="B45" s="0" t="n">
        <v>3</v>
      </c>
      <c r="C45" s="0" t="n">
        <v>0.08</v>
      </c>
      <c r="D45" s="0" t="e">
        <f aca="false"/>
        <v>#NUM!</v>
      </c>
      <c r="E45" s="0" t="s">
        <v>2715</v>
      </c>
    </row>
    <row r="46" s="1" customFormat="true" ht="13" hidden="false" customHeight="false" outlineLevel="0" collapsed="false">
      <c r="A46" s="1" t="s">
        <v>261</v>
      </c>
      <c r="B46" s="1" t="n">
        <v>3</v>
      </c>
      <c r="C46" s="1" t="n">
        <v>0.0503</v>
      </c>
      <c r="D46" s="1" t="n">
        <v>-0.632</v>
      </c>
      <c r="E46" s="1" t="s">
        <v>2879</v>
      </c>
    </row>
    <row r="47" customFormat="false" ht="13" hidden="false" customHeight="false" outlineLevel="0" collapsed="false">
      <c r="A47" s="0" t="s">
        <v>38</v>
      </c>
      <c r="B47" s="0" t="n">
        <v>2.96</v>
      </c>
      <c r="C47" s="0" t="n">
        <v>0.0464</v>
      </c>
      <c r="D47" s="0" t="n">
        <v>2.236</v>
      </c>
      <c r="E47" s="0" t="s">
        <v>2880</v>
      </c>
    </row>
    <row r="48" customFormat="false" ht="13" hidden="false" customHeight="false" outlineLevel="0" collapsed="false">
      <c r="A48" s="0" t="s">
        <v>492</v>
      </c>
      <c r="B48" s="0" t="n">
        <v>2.86</v>
      </c>
      <c r="C48" s="0" t="n">
        <v>0.2</v>
      </c>
      <c r="D48" s="0" t="e">
        <f aca="false"/>
        <v>#NUM!</v>
      </c>
      <c r="E48" s="0" t="s">
        <v>2881</v>
      </c>
    </row>
    <row r="49" customFormat="false" ht="13" hidden="false" customHeight="false" outlineLevel="0" collapsed="false">
      <c r="A49" s="0" t="s">
        <v>521</v>
      </c>
      <c r="B49" s="0" t="n">
        <v>2.77</v>
      </c>
      <c r="C49" s="0" t="n">
        <v>0.188</v>
      </c>
      <c r="D49" s="0" t="e">
        <f aca="false"/>
        <v>#NUM!</v>
      </c>
      <c r="E49" s="0" t="s">
        <v>2718</v>
      </c>
    </row>
    <row r="50" customFormat="false" ht="13" hidden="false" customHeight="false" outlineLevel="0" collapsed="false">
      <c r="A50" s="0" t="s">
        <v>919</v>
      </c>
      <c r="B50" s="0" t="n">
        <v>2.76</v>
      </c>
      <c r="C50" s="0" t="n">
        <v>0.0467</v>
      </c>
      <c r="D50" s="0" t="e">
        <f aca="false"/>
        <v>#NUM!</v>
      </c>
      <c r="E50" s="0" t="s">
        <v>2882</v>
      </c>
    </row>
    <row r="51" customFormat="false" ht="13" hidden="false" customHeight="false" outlineLevel="0" collapsed="false">
      <c r="A51" s="0" t="s">
        <v>463</v>
      </c>
      <c r="B51" s="0" t="n">
        <v>2.69</v>
      </c>
      <c r="C51" s="0" t="n">
        <v>0.0603</v>
      </c>
      <c r="D51" s="0" t="e">
        <f aca="false"/>
        <v>#NUM!</v>
      </c>
      <c r="E51" s="0" t="s">
        <v>2883</v>
      </c>
    </row>
    <row r="52" customFormat="false" ht="13" hidden="false" customHeight="false" outlineLevel="0" collapsed="false">
      <c r="A52" s="0" t="s">
        <v>172</v>
      </c>
      <c r="B52" s="0" t="n">
        <v>2.65</v>
      </c>
      <c r="C52" s="0" t="n">
        <v>0.053</v>
      </c>
      <c r="D52" s="0" t="n">
        <v>0</v>
      </c>
      <c r="E52" s="0" t="s">
        <v>2719</v>
      </c>
    </row>
    <row r="53" customFormat="false" ht="13" hidden="false" customHeight="false" outlineLevel="0" collapsed="false">
      <c r="A53" s="0" t="s">
        <v>124</v>
      </c>
      <c r="B53" s="0" t="n">
        <v>2.6</v>
      </c>
      <c r="C53" s="0" t="n">
        <v>0.0806</v>
      </c>
      <c r="D53" s="0" t="e">
        <f aca="false"/>
        <v>#NUM!</v>
      </c>
      <c r="E53" s="0" t="s">
        <v>2720</v>
      </c>
    </row>
    <row r="54" customFormat="false" ht="13" hidden="false" customHeight="false" outlineLevel="0" collapsed="false">
      <c r="A54" s="0" t="s">
        <v>901</v>
      </c>
      <c r="B54" s="0" t="n">
        <v>2.51</v>
      </c>
      <c r="C54" s="0" t="n">
        <v>0.0503</v>
      </c>
      <c r="D54" s="0" t="n">
        <v>-1.342</v>
      </c>
      <c r="E54" s="0" t="s">
        <v>2884</v>
      </c>
    </row>
    <row r="55" customFormat="false" ht="13" hidden="false" customHeight="false" outlineLevel="0" collapsed="false">
      <c r="A55" s="0" t="s">
        <v>36</v>
      </c>
      <c r="B55" s="0" t="n">
        <v>2.51</v>
      </c>
      <c r="C55" s="0" t="n">
        <v>0.0503</v>
      </c>
      <c r="D55" s="0" t="e">
        <f aca="false"/>
        <v>#NUM!</v>
      </c>
      <c r="E55" s="0" t="s">
        <v>2721</v>
      </c>
    </row>
    <row r="56" customFormat="false" ht="13" hidden="false" customHeight="false" outlineLevel="0" collapsed="false">
      <c r="A56" s="0" t="s">
        <v>600</v>
      </c>
      <c r="B56" s="0" t="n">
        <v>2.48</v>
      </c>
      <c r="C56" s="0" t="n">
        <v>0.333</v>
      </c>
      <c r="D56" s="0" t="e">
        <f aca="false"/>
        <v>#NUM!</v>
      </c>
      <c r="E56" s="0" t="s">
        <v>601</v>
      </c>
    </row>
    <row r="57" customFormat="false" ht="13" hidden="false" customHeight="false" outlineLevel="0" collapsed="false">
      <c r="A57" s="0" t="s">
        <v>102</v>
      </c>
      <c r="B57" s="0" t="n">
        <v>2.47</v>
      </c>
      <c r="C57" s="0" t="n">
        <v>0.0551</v>
      </c>
      <c r="D57" s="0" t="n">
        <v>2</v>
      </c>
      <c r="E57" s="0" t="s">
        <v>2724</v>
      </c>
    </row>
    <row r="58" customFormat="false" ht="13" hidden="false" customHeight="false" outlineLevel="0" collapsed="false">
      <c r="A58" s="0" t="s">
        <v>380</v>
      </c>
      <c r="B58" s="0" t="n">
        <v>2.45</v>
      </c>
      <c r="C58" s="0" t="n">
        <v>0.0625</v>
      </c>
      <c r="D58" s="0" t="n">
        <v>1.633</v>
      </c>
      <c r="E58" s="0" t="s">
        <v>2885</v>
      </c>
    </row>
    <row r="59" customFormat="false" ht="13" hidden="false" customHeight="false" outlineLevel="0" collapsed="false">
      <c r="A59" s="0" t="s">
        <v>1054</v>
      </c>
      <c r="B59" s="0" t="n">
        <v>2.42</v>
      </c>
      <c r="C59" s="0" t="n">
        <v>0.0952</v>
      </c>
      <c r="D59" s="0" t="n">
        <v>2</v>
      </c>
      <c r="E59" s="0" t="s">
        <v>2876</v>
      </c>
    </row>
    <row r="60" customFormat="false" ht="13" hidden="false" customHeight="false" outlineLevel="0" collapsed="false">
      <c r="A60" s="0" t="s">
        <v>108</v>
      </c>
      <c r="B60" s="0" t="n">
        <v>2.37</v>
      </c>
      <c r="C60" s="0" t="n">
        <v>0.0714</v>
      </c>
      <c r="D60" s="0" t="e">
        <f aca="false"/>
        <v>#NUM!</v>
      </c>
      <c r="E60" s="0" t="s">
        <v>2886</v>
      </c>
    </row>
    <row r="61" customFormat="false" ht="13" hidden="false" customHeight="false" outlineLevel="0" collapsed="false">
      <c r="A61" s="0" t="s">
        <v>120</v>
      </c>
      <c r="B61" s="0" t="n">
        <v>2.35</v>
      </c>
      <c r="C61" s="0" t="n">
        <v>0.0437</v>
      </c>
      <c r="D61" s="0" t="e">
        <f aca="false"/>
        <v>#NUM!</v>
      </c>
      <c r="E61" s="0" t="s">
        <v>2887</v>
      </c>
    </row>
    <row r="62" customFormat="false" ht="13" hidden="false" customHeight="false" outlineLevel="0" collapsed="false">
      <c r="A62" s="0" t="s">
        <v>74</v>
      </c>
      <c r="B62" s="0" t="n">
        <v>2.32</v>
      </c>
      <c r="C62" s="0" t="n">
        <v>0.0889</v>
      </c>
      <c r="D62" s="0" t="n">
        <v>2</v>
      </c>
      <c r="E62" s="0" t="s">
        <v>2729</v>
      </c>
    </row>
    <row r="63" customFormat="false" ht="13" hidden="false" customHeight="false" outlineLevel="0" collapsed="false">
      <c r="A63" s="0" t="s">
        <v>56</v>
      </c>
      <c r="B63" s="0" t="n">
        <v>2.28</v>
      </c>
      <c r="C63" s="0" t="n">
        <v>0.0577</v>
      </c>
      <c r="D63" s="0" t="e">
        <f aca="false"/>
        <v>#NUM!</v>
      </c>
      <c r="E63" s="0" t="s">
        <v>2728</v>
      </c>
    </row>
    <row r="64" customFormat="false" ht="13" hidden="false" customHeight="false" outlineLevel="0" collapsed="false">
      <c r="A64" s="0" t="s">
        <v>72</v>
      </c>
      <c r="B64" s="0" t="n">
        <v>2.27</v>
      </c>
      <c r="C64" s="0" t="n">
        <v>0.0507</v>
      </c>
      <c r="D64" s="0" t="n">
        <v>2.646</v>
      </c>
      <c r="E64" s="0" t="s">
        <v>2727</v>
      </c>
    </row>
    <row r="65" customFormat="false" ht="13" hidden="false" customHeight="false" outlineLevel="0" collapsed="false">
      <c r="A65" s="0" t="s">
        <v>834</v>
      </c>
      <c r="B65" s="0" t="n">
        <v>2.2</v>
      </c>
      <c r="C65" s="0" t="n">
        <v>0.0447</v>
      </c>
      <c r="D65" s="0" t="n">
        <v>2.646</v>
      </c>
      <c r="E65" s="0" t="s">
        <v>2888</v>
      </c>
    </row>
    <row r="66" customFormat="false" ht="13" hidden="false" customHeight="false" outlineLevel="0" collapsed="false">
      <c r="A66" s="0" t="s">
        <v>473</v>
      </c>
      <c r="B66" s="0" t="n">
        <v>2.14</v>
      </c>
      <c r="C66" s="0" t="n">
        <v>0.0479</v>
      </c>
      <c r="D66" s="0" t="n">
        <v>-0.447</v>
      </c>
      <c r="E66" s="0" t="s">
        <v>2733</v>
      </c>
    </row>
    <row r="67" customFormat="false" ht="13" hidden="false" customHeight="false" outlineLevel="0" collapsed="false">
      <c r="A67" s="0" t="s">
        <v>299</v>
      </c>
      <c r="B67" s="0" t="n">
        <v>2.08</v>
      </c>
      <c r="C67" s="0" t="n">
        <v>0.0293</v>
      </c>
      <c r="D67" s="0" t="e">
        <f aca="false"/>
        <v>#NUM!</v>
      </c>
      <c r="E67" s="0" t="s">
        <v>2889</v>
      </c>
    </row>
    <row r="68" customFormat="false" ht="13" hidden="false" customHeight="false" outlineLevel="0" collapsed="false">
      <c r="A68" s="0" t="s">
        <v>88</v>
      </c>
      <c r="B68" s="0" t="n">
        <v>2.02</v>
      </c>
      <c r="C68" s="0" t="n">
        <v>0.0322</v>
      </c>
      <c r="D68" s="0" t="n">
        <v>1.667</v>
      </c>
      <c r="E68" s="0" t="s">
        <v>2890</v>
      </c>
    </row>
    <row r="69" customFormat="false" ht="13" hidden="false" customHeight="false" outlineLevel="0" collapsed="false">
      <c r="A69" s="0" t="s">
        <v>136</v>
      </c>
      <c r="B69" s="0" t="n">
        <v>2.02</v>
      </c>
      <c r="C69" s="0" t="n">
        <v>0.2</v>
      </c>
      <c r="D69" s="0" t="e">
        <f aca="false"/>
        <v>#NUM!</v>
      </c>
      <c r="E69" s="0" t="s">
        <v>2735</v>
      </c>
    </row>
    <row r="70" customFormat="false" ht="13" hidden="false" customHeight="false" outlineLevel="0" collapsed="false">
      <c r="A70" s="0" t="s">
        <v>886</v>
      </c>
      <c r="B70" s="0" t="n">
        <v>1.9</v>
      </c>
      <c r="C70" s="0" t="n">
        <v>0.0429</v>
      </c>
      <c r="D70" s="0" t="n">
        <v>2.449</v>
      </c>
      <c r="E70" s="0" t="s">
        <v>2525</v>
      </c>
    </row>
    <row r="71" customFormat="false" ht="13" hidden="false" customHeight="false" outlineLevel="0" collapsed="false">
      <c r="A71" s="0" t="s">
        <v>32</v>
      </c>
      <c r="B71" s="0" t="n">
        <v>1.84</v>
      </c>
      <c r="C71" s="0" t="n">
        <v>0.0342</v>
      </c>
      <c r="D71" s="0" t="n">
        <v>0.378</v>
      </c>
      <c r="E71" s="0" t="s">
        <v>2891</v>
      </c>
    </row>
    <row r="72" customFormat="false" ht="13" hidden="false" customHeight="false" outlineLevel="0" collapsed="false">
      <c r="A72" s="0" t="s">
        <v>1450</v>
      </c>
      <c r="B72" s="0" t="n">
        <v>1.82</v>
      </c>
      <c r="C72" s="0" t="n">
        <v>1</v>
      </c>
      <c r="D72" s="0" t="e">
        <f aca="false"/>
        <v>#NUM!</v>
      </c>
      <c r="E72" s="0" t="s">
        <v>1451</v>
      </c>
    </row>
    <row r="73" customFormat="false" ht="13" hidden="false" customHeight="false" outlineLevel="0" collapsed="false">
      <c r="A73" s="0" t="s">
        <v>84</v>
      </c>
      <c r="B73" s="0" t="n">
        <v>1.75</v>
      </c>
      <c r="C73" s="0" t="n">
        <v>0.0505</v>
      </c>
      <c r="D73" s="0" t="n">
        <v>2.236</v>
      </c>
      <c r="E73" s="0" t="s">
        <v>2892</v>
      </c>
    </row>
    <row r="74" customFormat="false" ht="13" hidden="false" customHeight="false" outlineLevel="0" collapsed="false">
      <c r="A74" s="0" t="s">
        <v>1172</v>
      </c>
      <c r="B74" s="0" t="n">
        <v>1.73</v>
      </c>
      <c r="C74" s="0" t="n">
        <v>0.0811</v>
      </c>
      <c r="D74" s="0" t="e">
        <f aca="false"/>
        <v>#NUM!</v>
      </c>
      <c r="E74" s="0" t="s">
        <v>2893</v>
      </c>
    </row>
    <row r="75" customFormat="false" ht="13" hidden="false" customHeight="false" outlineLevel="0" collapsed="false">
      <c r="A75" s="0" t="s">
        <v>989</v>
      </c>
      <c r="B75" s="0" t="n">
        <v>1.7</v>
      </c>
      <c r="C75" s="0" t="n">
        <v>0.0789</v>
      </c>
      <c r="D75" s="0" t="e">
        <f aca="false"/>
        <v>#NUM!</v>
      </c>
      <c r="E75" s="0" t="s">
        <v>2742</v>
      </c>
    </row>
    <row r="76" customFormat="false" ht="13" hidden="false" customHeight="false" outlineLevel="0" collapsed="false">
      <c r="A76" s="0" t="s">
        <v>176</v>
      </c>
      <c r="B76" s="0" t="n">
        <v>1.62</v>
      </c>
      <c r="C76" s="0" t="n">
        <v>0.0556</v>
      </c>
      <c r="D76" s="0" t="e">
        <f aca="false"/>
        <v>#NUM!</v>
      </c>
      <c r="E76" s="0" t="s">
        <v>2747</v>
      </c>
    </row>
    <row r="77" customFormat="false" ht="13" hidden="false" customHeight="false" outlineLevel="0" collapsed="false">
      <c r="A77" s="0" t="s">
        <v>90</v>
      </c>
      <c r="B77" s="0" t="n">
        <v>1.6</v>
      </c>
      <c r="C77" s="0" t="n">
        <v>0.0463</v>
      </c>
      <c r="D77" s="0" t="n">
        <v>2.236</v>
      </c>
      <c r="E77" s="0" t="s">
        <v>2894</v>
      </c>
    </row>
    <row r="78" customFormat="false" ht="13" hidden="false" customHeight="false" outlineLevel="0" collapsed="false">
      <c r="A78" s="0" t="s">
        <v>654</v>
      </c>
      <c r="B78" s="0" t="n">
        <v>1.57</v>
      </c>
      <c r="C78" s="0" t="n">
        <v>0.0403</v>
      </c>
      <c r="D78" s="0" t="e">
        <f aca="false"/>
        <v>#NUM!</v>
      </c>
      <c r="E78" s="0" t="s">
        <v>2748</v>
      </c>
    </row>
    <row r="79" customFormat="false" ht="13" hidden="false" customHeight="false" outlineLevel="0" collapsed="false">
      <c r="A79" s="0" t="s">
        <v>679</v>
      </c>
      <c r="B79" s="0" t="n">
        <v>1.52</v>
      </c>
      <c r="C79" s="0" t="n">
        <v>0.5</v>
      </c>
      <c r="D79" s="0" t="e">
        <f aca="false"/>
        <v>#NUM!</v>
      </c>
      <c r="E79" s="0" t="s">
        <v>680</v>
      </c>
    </row>
    <row r="80" customFormat="false" ht="13" hidden="false" customHeight="false" outlineLevel="0" collapsed="false">
      <c r="A80" s="0" t="s">
        <v>748</v>
      </c>
      <c r="B80" s="0" t="n">
        <v>1.49</v>
      </c>
      <c r="C80" s="0" t="n">
        <v>0.0431</v>
      </c>
      <c r="D80" s="0" t="e">
        <f aca="false"/>
        <v>#NUM!</v>
      </c>
      <c r="E80" s="0" t="s">
        <v>2895</v>
      </c>
    </row>
    <row r="81" customFormat="false" ht="13" hidden="false" customHeight="false" outlineLevel="0" collapsed="false">
      <c r="A81" s="0" t="s">
        <v>435</v>
      </c>
      <c r="B81" s="0" t="n">
        <v>1.48</v>
      </c>
      <c r="C81" s="0" t="n">
        <v>0.105</v>
      </c>
      <c r="D81" s="0" t="e">
        <f aca="false"/>
        <v>#NUM!</v>
      </c>
      <c r="E81" s="0" t="s">
        <v>2752</v>
      </c>
    </row>
    <row r="82" customFormat="false" ht="13" hidden="false" customHeight="false" outlineLevel="0" collapsed="false">
      <c r="A82" s="0" t="s">
        <v>227</v>
      </c>
      <c r="B82" s="0" t="n">
        <v>1.47</v>
      </c>
      <c r="C82" s="0" t="n">
        <v>0.0427</v>
      </c>
      <c r="D82" s="0" t="e">
        <f aca="false"/>
        <v>#NUM!</v>
      </c>
      <c r="E82" s="0" t="s">
        <v>2534</v>
      </c>
    </row>
    <row r="83" customFormat="false" ht="13" hidden="false" customHeight="false" outlineLevel="0" collapsed="false">
      <c r="A83" s="0" t="s">
        <v>66</v>
      </c>
      <c r="B83" s="0" t="n">
        <v>1.46</v>
      </c>
      <c r="C83" s="0" t="n">
        <v>0.0348</v>
      </c>
      <c r="D83" s="0" t="n">
        <v>2.449</v>
      </c>
      <c r="E83" s="0" t="s">
        <v>2896</v>
      </c>
    </row>
    <row r="84" customFormat="false" ht="13" hidden="false" customHeight="false" outlineLevel="0" collapsed="false">
      <c r="A84" s="0" t="s">
        <v>255</v>
      </c>
      <c r="B84" s="0" t="n">
        <v>1.45</v>
      </c>
      <c r="C84" s="0" t="n">
        <v>0.0377</v>
      </c>
      <c r="D84" s="0" t="n">
        <v>-2</v>
      </c>
      <c r="E84" s="0" t="s">
        <v>2897</v>
      </c>
    </row>
    <row r="85" customFormat="false" ht="13" hidden="false" customHeight="false" outlineLevel="0" collapsed="false">
      <c r="A85" s="0" t="s">
        <v>638</v>
      </c>
      <c r="B85" s="0" t="n">
        <v>1.45</v>
      </c>
      <c r="C85" s="0" t="n">
        <v>0.0494</v>
      </c>
      <c r="D85" s="0" t="n">
        <v>1</v>
      </c>
      <c r="E85" s="0" t="s">
        <v>2898</v>
      </c>
    </row>
    <row r="86" customFormat="false" ht="13" hidden="false" customHeight="false" outlineLevel="0" collapsed="false">
      <c r="A86" s="0" t="s">
        <v>480</v>
      </c>
      <c r="B86" s="0" t="n">
        <v>1.4</v>
      </c>
      <c r="C86" s="0" t="n">
        <v>0.0952</v>
      </c>
      <c r="D86" s="0" t="e">
        <f aca="false"/>
        <v>#NUM!</v>
      </c>
      <c r="E86" s="0" t="s">
        <v>2529</v>
      </c>
    </row>
    <row r="87" customFormat="false" ht="13" hidden="false" customHeight="false" outlineLevel="0" collapsed="false">
      <c r="A87" s="0" t="s">
        <v>939</v>
      </c>
      <c r="B87" s="0" t="n">
        <v>1.39</v>
      </c>
      <c r="C87" s="0" t="n">
        <v>0.0407</v>
      </c>
      <c r="D87" s="0" t="n">
        <v>2.236</v>
      </c>
      <c r="E87" s="0" t="s">
        <v>2899</v>
      </c>
    </row>
    <row r="88" customFormat="false" ht="13" hidden="false" customHeight="false" outlineLevel="0" collapsed="false">
      <c r="A88" s="0" t="s">
        <v>943</v>
      </c>
      <c r="B88" s="0" t="n">
        <v>1.36</v>
      </c>
      <c r="C88" s="0" t="n">
        <v>0.0397</v>
      </c>
      <c r="D88" s="0" t="e">
        <f aca="false"/>
        <v>#NUM!</v>
      </c>
      <c r="E88" s="0" t="s">
        <v>2899</v>
      </c>
    </row>
    <row r="89" customFormat="false" ht="13" hidden="false" customHeight="false" outlineLevel="0" collapsed="false">
      <c r="A89" s="0" t="s">
        <v>205</v>
      </c>
      <c r="B89" s="0" t="n">
        <v>1.36</v>
      </c>
      <c r="C89" s="0" t="n">
        <v>0.046</v>
      </c>
      <c r="D89" s="0" t="n">
        <v>-1</v>
      </c>
      <c r="E89" s="0" t="s">
        <v>2537</v>
      </c>
    </row>
    <row r="90" customFormat="false" ht="13" hidden="false" customHeight="false" outlineLevel="0" collapsed="false">
      <c r="A90" s="0" t="s">
        <v>760</v>
      </c>
      <c r="B90" s="0" t="n">
        <v>1.35</v>
      </c>
      <c r="C90" s="0" t="n">
        <v>0.333</v>
      </c>
      <c r="D90" s="0" t="e">
        <f aca="false"/>
        <v>#NUM!</v>
      </c>
      <c r="E90" s="0" t="s">
        <v>761</v>
      </c>
    </row>
    <row r="91" customFormat="false" ht="13" hidden="false" customHeight="false" outlineLevel="0" collapsed="false">
      <c r="A91" s="0" t="s">
        <v>762</v>
      </c>
      <c r="B91" s="0" t="n">
        <v>1.35</v>
      </c>
      <c r="C91" s="0" t="n">
        <v>0.333</v>
      </c>
      <c r="D91" s="0" t="e">
        <f aca="false"/>
        <v>#NUM!</v>
      </c>
      <c r="E91" s="0" t="s">
        <v>763</v>
      </c>
    </row>
    <row r="92" customFormat="false" ht="13" hidden="false" customHeight="false" outlineLevel="0" collapsed="false">
      <c r="A92" s="0" t="s">
        <v>454</v>
      </c>
      <c r="B92" s="0" t="n">
        <v>1.35</v>
      </c>
      <c r="C92" s="0" t="n">
        <v>0.333</v>
      </c>
      <c r="D92" s="0" t="e">
        <f aca="false"/>
        <v>#NUM!</v>
      </c>
      <c r="E92" s="0" t="s">
        <v>1894</v>
      </c>
    </row>
    <row r="93" customFormat="false" ht="13" hidden="false" customHeight="false" outlineLevel="0" collapsed="false">
      <c r="A93" s="0" t="s">
        <v>106</v>
      </c>
      <c r="B93" s="0" t="n">
        <v>1.33</v>
      </c>
      <c r="C93" s="0" t="n">
        <v>0.0449</v>
      </c>
      <c r="D93" s="0" t="e">
        <f aca="false"/>
        <v>#NUM!</v>
      </c>
      <c r="E93" s="0" t="s">
        <v>2900</v>
      </c>
    </row>
    <row r="94" customFormat="false" ht="13" hidden="false" customHeight="false" outlineLevel="0" collapsed="false">
      <c r="A94" s="0" t="s">
        <v>931</v>
      </c>
      <c r="B94" s="0" t="n">
        <v>1.32</v>
      </c>
      <c r="C94" s="0" t="n">
        <v>0.087</v>
      </c>
      <c r="D94" s="0" t="e">
        <f aca="false"/>
        <v>#NUM!</v>
      </c>
      <c r="E94" s="0" t="s">
        <v>932</v>
      </c>
    </row>
    <row r="95" customFormat="false" ht="13" hidden="false" customHeight="false" outlineLevel="0" collapsed="false">
      <c r="A95" s="0" t="s">
        <v>890</v>
      </c>
      <c r="B95" s="0" t="n">
        <v>1.3</v>
      </c>
      <c r="C95" s="0" t="n">
        <v>0.044</v>
      </c>
      <c r="D95" s="0" t="e">
        <f aca="false"/>
        <v>#NUM!</v>
      </c>
      <c r="E95" s="0" t="s">
        <v>2754</v>
      </c>
    </row>
    <row r="96" customFormat="false" ht="13" hidden="false" customHeight="false" outlineLevel="0" collapsed="false">
      <c r="A96" s="0" t="s">
        <v>80</v>
      </c>
      <c r="B96" s="0" t="n">
        <v>1.29</v>
      </c>
      <c r="C96" s="0" t="n">
        <v>0.0833</v>
      </c>
      <c r="D96" s="0" t="e">
        <f aca="false"/>
        <v>#NUM!</v>
      </c>
      <c r="E96" s="0" t="s">
        <v>2901</v>
      </c>
    </row>
    <row r="97" customFormat="false" ht="13" hidden="false" customHeight="false" outlineLevel="0" collapsed="false">
      <c r="A97" s="0" t="s">
        <v>112</v>
      </c>
      <c r="B97" s="0" t="n">
        <v>1.29</v>
      </c>
      <c r="C97" s="0" t="n">
        <v>0.0379</v>
      </c>
      <c r="D97" s="0" t="e">
        <f aca="false"/>
        <v>#NUM!</v>
      </c>
      <c r="E97" s="0" t="s">
        <v>2546</v>
      </c>
    </row>
    <row r="98" customFormat="false" ht="13" hidden="false" customHeight="false" outlineLevel="0" collapsed="false">
      <c r="A98" s="0" t="s">
        <v>54</v>
      </c>
      <c r="B98" s="0" t="n">
        <v>1.27</v>
      </c>
      <c r="C98" s="0" t="n">
        <v>0.043</v>
      </c>
      <c r="D98" s="0" t="n">
        <v>2</v>
      </c>
      <c r="E98" s="0" t="s">
        <v>2755</v>
      </c>
    </row>
    <row r="99" customFormat="false" ht="13" hidden="false" customHeight="false" outlineLevel="0" collapsed="false">
      <c r="A99" s="0" t="s">
        <v>239</v>
      </c>
      <c r="B99" s="0" t="n">
        <v>1.26</v>
      </c>
      <c r="C99" s="0" t="n">
        <v>0.08</v>
      </c>
      <c r="D99" s="0" t="e">
        <f aca="false"/>
        <v>#NUM!</v>
      </c>
      <c r="E99" s="0" t="s">
        <v>2536</v>
      </c>
    </row>
    <row r="100" customFormat="false" ht="13" hidden="false" customHeight="false" outlineLevel="0" collapsed="false">
      <c r="A100" s="0" t="s">
        <v>341</v>
      </c>
      <c r="B100" s="0" t="n">
        <v>1.24</v>
      </c>
      <c r="C100" s="0" t="n">
        <v>0.0263</v>
      </c>
      <c r="D100" s="0" t="n">
        <v>2.714</v>
      </c>
      <c r="E100" s="0" t="s">
        <v>2902</v>
      </c>
    </row>
    <row r="101" customFormat="false" ht="13" hidden="false" customHeight="false" outlineLevel="0" collapsed="false">
      <c r="A101" s="0" t="s">
        <v>180</v>
      </c>
      <c r="B101" s="0" t="n">
        <v>1.22</v>
      </c>
      <c r="C101" s="0" t="n">
        <v>0.25</v>
      </c>
      <c r="D101" s="0" t="e">
        <f aca="false"/>
        <v>#NUM!</v>
      </c>
      <c r="E101" s="0" t="s">
        <v>2757</v>
      </c>
    </row>
    <row r="102" customFormat="false" ht="13" hidden="false" customHeight="false" outlineLevel="0" collapsed="false">
      <c r="A102" s="0" t="s">
        <v>182</v>
      </c>
      <c r="B102" s="0" t="n">
        <v>1.22</v>
      </c>
      <c r="C102" s="0" t="n">
        <v>0.25</v>
      </c>
      <c r="D102" s="0" t="e">
        <f aca="false"/>
        <v>#NUM!</v>
      </c>
      <c r="E102" s="0" t="s">
        <v>2533</v>
      </c>
    </row>
    <row r="103" customFormat="false" ht="13" hidden="false" customHeight="false" outlineLevel="0" collapsed="false">
      <c r="A103" s="0" t="s">
        <v>967</v>
      </c>
      <c r="B103" s="0" t="n">
        <v>1.17</v>
      </c>
      <c r="C103" s="0" t="n">
        <v>0.0321</v>
      </c>
      <c r="D103" s="0" t="n">
        <v>1.633</v>
      </c>
      <c r="E103" s="0" t="s">
        <v>2903</v>
      </c>
    </row>
    <row r="104" customFormat="false" ht="13" hidden="false" customHeight="false" outlineLevel="0" collapsed="false">
      <c r="A104" s="0" t="s">
        <v>569</v>
      </c>
      <c r="B104" s="0" t="n">
        <v>1.13</v>
      </c>
      <c r="C104" s="0" t="n">
        <v>0.2</v>
      </c>
      <c r="D104" s="0" t="e">
        <f aca="false"/>
        <v>#NUM!</v>
      </c>
      <c r="E104" s="0" t="s">
        <v>2538</v>
      </c>
    </row>
    <row r="105" customFormat="false" ht="13" hidden="false" customHeight="false" outlineLevel="0" collapsed="false">
      <c r="A105" s="0" t="s">
        <v>281</v>
      </c>
      <c r="B105" s="0" t="n">
        <v>1.1</v>
      </c>
      <c r="C105" s="0" t="n">
        <v>0.0455</v>
      </c>
      <c r="D105" s="0" t="e">
        <f aca="false"/>
        <v>#NUM!</v>
      </c>
      <c r="E105" s="0" t="s">
        <v>2550</v>
      </c>
    </row>
    <row r="106" customFormat="false" ht="13" hidden="false" customHeight="false" outlineLevel="0" collapsed="false">
      <c r="A106" s="0" t="s">
        <v>285</v>
      </c>
      <c r="B106" s="0" t="n">
        <v>1.08</v>
      </c>
      <c r="C106" s="0" t="n">
        <v>0.0303</v>
      </c>
      <c r="D106" s="0" t="e">
        <f aca="false"/>
        <v>#NUM!</v>
      </c>
      <c r="E106" s="0" t="s">
        <v>2904</v>
      </c>
    </row>
    <row r="107" customFormat="false" ht="13" hidden="false" customHeight="false" outlineLevel="0" collapsed="false">
      <c r="A107" s="0" t="s">
        <v>389</v>
      </c>
      <c r="B107" s="0" t="n">
        <v>1.06</v>
      </c>
      <c r="C107" s="0" t="n">
        <v>0.167</v>
      </c>
      <c r="D107" s="0" t="e">
        <f aca="false"/>
        <v>#NUM!</v>
      </c>
      <c r="E107" s="0" t="s">
        <v>2543</v>
      </c>
    </row>
    <row r="108" customFormat="false" ht="13" hidden="false" customHeight="false" outlineLevel="0" collapsed="false">
      <c r="A108" s="0" t="s">
        <v>391</v>
      </c>
      <c r="B108" s="0" t="n">
        <v>1.06</v>
      </c>
      <c r="C108" s="0" t="n">
        <v>0.167</v>
      </c>
      <c r="D108" s="0" t="e">
        <f aca="false"/>
        <v>#NUM!</v>
      </c>
      <c r="E108" s="0" t="s">
        <v>2544</v>
      </c>
    </row>
    <row r="109" customFormat="false" ht="13" hidden="false" customHeight="false" outlineLevel="0" collapsed="false">
      <c r="A109" s="0" t="s">
        <v>186</v>
      </c>
      <c r="B109" s="0" t="n">
        <v>1.05</v>
      </c>
      <c r="C109" s="0" t="n">
        <v>0.0249</v>
      </c>
      <c r="D109" s="0" t="n">
        <v>1.134</v>
      </c>
      <c r="E109" s="0" t="s">
        <v>2758</v>
      </c>
    </row>
    <row r="110" customFormat="false" ht="13" hidden="false" customHeight="false" outlineLevel="0" collapsed="false">
      <c r="A110" s="0" t="s">
        <v>509</v>
      </c>
      <c r="B110" s="0" t="n">
        <v>1.04</v>
      </c>
      <c r="C110" s="0" t="n">
        <v>0.0357</v>
      </c>
      <c r="D110" s="0" t="e">
        <f aca="false"/>
        <v>#NUM!</v>
      </c>
      <c r="E110" s="0" t="s">
        <v>2537</v>
      </c>
    </row>
    <row r="111" customFormat="false" ht="13" hidden="false" customHeight="false" outlineLevel="0" collapsed="false">
      <c r="A111" s="0" t="s">
        <v>802</v>
      </c>
      <c r="B111" s="0" t="n">
        <v>1.02</v>
      </c>
      <c r="C111" s="0" t="n">
        <v>0.0588</v>
      </c>
      <c r="D111" s="0" t="e">
        <f aca="false"/>
        <v>#NUM!</v>
      </c>
      <c r="E111" s="0" t="s">
        <v>2551</v>
      </c>
    </row>
    <row r="112" customFormat="false" ht="13" hidden="false" customHeight="false" outlineLevel="0" collapsed="false">
      <c r="A112" s="0" t="s">
        <v>935</v>
      </c>
      <c r="B112" s="0" t="n">
        <v>1</v>
      </c>
      <c r="C112" s="0" t="n">
        <v>0.0571</v>
      </c>
      <c r="D112" s="0" t="e">
        <f aca="false"/>
        <v>#NUM!</v>
      </c>
      <c r="E112" s="0" t="s">
        <v>2905</v>
      </c>
    </row>
    <row r="113" customFormat="false" ht="13" hidden="false" customHeight="false" outlineLevel="0" collapsed="false">
      <c r="A113" s="0" t="s">
        <v>213</v>
      </c>
      <c r="B113" s="0" t="n">
        <v>1</v>
      </c>
      <c r="C113" s="0" t="n">
        <v>0.0411</v>
      </c>
      <c r="D113" s="0" t="e">
        <f aca="false"/>
        <v>#NUM!</v>
      </c>
      <c r="E113" s="0" t="s">
        <v>2764</v>
      </c>
    </row>
    <row r="114" customFormat="false" ht="13" hidden="false" customHeight="false" outlineLevel="0" collapsed="false">
      <c r="A114" s="0" t="s">
        <v>1070</v>
      </c>
      <c r="B114" s="0" t="n">
        <v>1</v>
      </c>
      <c r="C114" s="0" t="n">
        <v>0.0411</v>
      </c>
      <c r="D114" s="0" t="e">
        <f aca="false"/>
        <v>#NUM!</v>
      </c>
      <c r="E114" s="0" t="s">
        <v>2556</v>
      </c>
    </row>
    <row r="115" customFormat="false" ht="13" hidden="false" customHeight="false" outlineLevel="0" collapsed="false">
      <c r="A115" s="0" t="s">
        <v>269</v>
      </c>
      <c r="B115" s="0" t="n">
        <v>0.991</v>
      </c>
      <c r="C115" s="0" t="n">
        <v>0.143</v>
      </c>
      <c r="D115" s="0" t="e">
        <f aca="false"/>
        <v>#NUM!</v>
      </c>
      <c r="E115" s="0" t="s">
        <v>2906</v>
      </c>
    </row>
    <row r="116" customFormat="false" ht="13" hidden="false" customHeight="false" outlineLevel="0" collapsed="false">
      <c r="A116" s="0" t="s">
        <v>144</v>
      </c>
      <c r="B116" s="0" t="n">
        <v>0.975</v>
      </c>
      <c r="C116" s="0" t="n">
        <v>0.0339</v>
      </c>
      <c r="D116" s="0" t="e">
        <f aca="false"/>
        <v>#NUM!</v>
      </c>
      <c r="E116" s="0" t="s">
        <v>2562</v>
      </c>
    </row>
    <row r="117" customFormat="false" ht="13" hidden="false" customHeight="false" outlineLevel="0" collapsed="false">
      <c r="A117" s="0" t="s">
        <v>1035</v>
      </c>
      <c r="B117" s="0" t="n">
        <v>0.975</v>
      </c>
      <c r="C117" s="0" t="n">
        <v>0.0339</v>
      </c>
      <c r="D117" s="0" t="n">
        <v>1</v>
      </c>
      <c r="E117" s="0" t="s">
        <v>2563</v>
      </c>
    </row>
    <row r="118" customFormat="false" ht="13" hidden="false" customHeight="false" outlineLevel="0" collapsed="false">
      <c r="A118" s="0" t="s">
        <v>788</v>
      </c>
      <c r="B118" s="0" t="n">
        <v>0.963</v>
      </c>
      <c r="C118" s="0" t="n">
        <v>0.0336</v>
      </c>
      <c r="D118" s="0" t="n">
        <v>2</v>
      </c>
      <c r="E118" s="0" t="s">
        <v>2907</v>
      </c>
    </row>
    <row r="119" customFormat="false" ht="13" hidden="false" customHeight="false" outlineLevel="0" collapsed="false">
      <c r="A119" s="0" t="s">
        <v>941</v>
      </c>
      <c r="B119" s="0" t="n">
        <v>0.936</v>
      </c>
      <c r="C119" s="0" t="n">
        <v>0.0385</v>
      </c>
      <c r="D119" s="0" t="e">
        <f aca="false"/>
        <v>#NUM!</v>
      </c>
      <c r="E119" s="0" t="s">
        <v>2561</v>
      </c>
    </row>
    <row r="120" customFormat="false" ht="13" hidden="false" customHeight="false" outlineLevel="0" collapsed="false">
      <c r="A120" s="0" t="s">
        <v>34</v>
      </c>
      <c r="B120" s="0" t="n">
        <v>0.924</v>
      </c>
      <c r="C120" s="0" t="n">
        <v>0.0294</v>
      </c>
      <c r="D120" s="0" t="e">
        <f aca="false"/>
        <v>#NUM!</v>
      </c>
      <c r="E120" s="0" t="s">
        <v>2766</v>
      </c>
    </row>
    <row r="121" customFormat="false" ht="13" hidden="false" customHeight="false" outlineLevel="0" collapsed="false">
      <c r="A121" s="0" t="s">
        <v>1068</v>
      </c>
      <c r="B121" s="0" t="n">
        <v>0.91</v>
      </c>
      <c r="C121" s="0" t="n">
        <v>0.0375</v>
      </c>
      <c r="D121" s="0" t="e">
        <f aca="false"/>
        <v>#NUM!</v>
      </c>
      <c r="E121" s="0" t="s">
        <v>2556</v>
      </c>
    </row>
    <row r="122" customFormat="false" ht="13" hidden="false" customHeight="false" outlineLevel="0" collapsed="false">
      <c r="A122" s="0" t="s">
        <v>146</v>
      </c>
      <c r="B122" s="0" t="n">
        <v>0.896</v>
      </c>
      <c r="C122" s="0" t="n">
        <v>0.0317</v>
      </c>
      <c r="D122" s="0" t="n">
        <v>-2</v>
      </c>
      <c r="E122" s="0" t="s">
        <v>2908</v>
      </c>
    </row>
    <row r="123" customFormat="false" ht="13" hidden="false" customHeight="false" outlineLevel="0" collapsed="false">
      <c r="A123" s="0" t="s">
        <v>94</v>
      </c>
      <c r="B123" s="0" t="n">
        <v>0.889</v>
      </c>
      <c r="C123" s="0" t="n">
        <v>0.0488</v>
      </c>
      <c r="D123" s="0" t="e">
        <f aca="false"/>
        <v>#NUM!</v>
      </c>
      <c r="E123" s="0" t="s">
        <v>2769</v>
      </c>
    </row>
    <row r="124" customFormat="false" ht="13" hidden="false" customHeight="false" outlineLevel="0" collapsed="false">
      <c r="A124" s="0" t="s">
        <v>317</v>
      </c>
      <c r="B124" s="0" t="n">
        <v>0.889</v>
      </c>
      <c r="C124" s="0" t="n">
        <v>0.111</v>
      </c>
      <c r="D124" s="0" t="e">
        <f aca="false"/>
        <v>#NUM!</v>
      </c>
      <c r="E124" s="0" t="s">
        <v>2909</v>
      </c>
    </row>
    <row r="125" customFormat="false" ht="13" hidden="false" customHeight="false" outlineLevel="0" collapsed="false">
      <c r="A125" s="0" t="s">
        <v>116</v>
      </c>
      <c r="B125" s="0" t="n">
        <v>0.863</v>
      </c>
      <c r="C125" s="0" t="n">
        <v>0.0281</v>
      </c>
      <c r="D125" s="0" t="e">
        <f aca="false"/>
        <v>#NUM!</v>
      </c>
      <c r="E125" s="0" t="s">
        <v>2910</v>
      </c>
    </row>
    <row r="126" customFormat="false" ht="13" hidden="false" customHeight="false" outlineLevel="0" collapsed="false">
      <c r="A126" s="0" t="s">
        <v>128</v>
      </c>
      <c r="B126" s="0" t="n">
        <v>0.854</v>
      </c>
      <c r="C126" s="0" t="n">
        <v>0.0305</v>
      </c>
      <c r="D126" s="0" t="n">
        <v>2</v>
      </c>
      <c r="E126" s="0" t="s">
        <v>2755</v>
      </c>
    </row>
    <row r="127" customFormat="false" ht="13" hidden="false" customHeight="false" outlineLevel="0" collapsed="false">
      <c r="A127" s="0" t="s">
        <v>152</v>
      </c>
      <c r="B127" s="0" t="n">
        <v>0.854</v>
      </c>
      <c r="C127" s="0" t="n">
        <v>0.0353</v>
      </c>
      <c r="D127" s="0" t="e">
        <f aca="false"/>
        <v>#NUM!</v>
      </c>
      <c r="E127" s="0" t="s">
        <v>2770</v>
      </c>
    </row>
    <row r="128" customFormat="false" ht="13" hidden="false" customHeight="false" outlineLevel="0" collapsed="false">
      <c r="A128" s="0" t="s">
        <v>343</v>
      </c>
      <c r="B128" s="0" t="n">
        <v>0.796</v>
      </c>
      <c r="C128" s="0" t="n">
        <v>0.029</v>
      </c>
      <c r="D128" s="0" t="n">
        <v>2</v>
      </c>
      <c r="E128" s="0" t="s">
        <v>2911</v>
      </c>
    </row>
    <row r="129" customFormat="false" ht="13" hidden="false" customHeight="false" outlineLevel="0" collapsed="false">
      <c r="A129" s="0" t="s">
        <v>824</v>
      </c>
      <c r="B129" s="0" t="n">
        <v>0.793</v>
      </c>
      <c r="C129" s="0" t="n">
        <v>0.0426</v>
      </c>
      <c r="D129" s="0" t="e">
        <f aca="false"/>
        <v>#NUM!</v>
      </c>
      <c r="E129" s="0" t="s">
        <v>2570</v>
      </c>
    </row>
    <row r="130" customFormat="false" ht="13" hidden="false" customHeight="false" outlineLevel="0" collapsed="false">
      <c r="A130" s="0" t="s">
        <v>1100</v>
      </c>
      <c r="B130" s="0" t="n">
        <v>0.788</v>
      </c>
      <c r="C130" s="0" t="n">
        <v>0.0265</v>
      </c>
      <c r="D130" s="0" t="e">
        <f aca="false"/>
        <v>#NUM!</v>
      </c>
      <c r="E130" s="0" t="s">
        <v>2912</v>
      </c>
    </row>
    <row r="131" customFormat="false" ht="13" hidden="false" customHeight="false" outlineLevel="0" collapsed="false">
      <c r="A131" s="0" t="s">
        <v>193</v>
      </c>
      <c r="B131" s="0" t="n">
        <v>0.788</v>
      </c>
      <c r="C131" s="0" t="n">
        <v>0.0265</v>
      </c>
      <c r="D131" s="0" t="n">
        <v>2.236</v>
      </c>
      <c r="E131" s="0" t="s">
        <v>2585</v>
      </c>
    </row>
    <row r="132" customFormat="false" ht="13" hidden="false" customHeight="false" outlineLevel="0" collapsed="false">
      <c r="A132" s="0" t="s">
        <v>275</v>
      </c>
      <c r="B132" s="0" t="n">
        <v>0.775</v>
      </c>
      <c r="C132" s="0" t="n">
        <v>0.0833</v>
      </c>
      <c r="D132" s="0" t="e">
        <f aca="false"/>
        <v>#NUM!</v>
      </c>
      <c r="E132" s="0" t="s">
        <v>2568</v>
      </c>
    </row>
    <row r="133" customFormat="false" ht="13" hidden="false" customHeight="false" outlineLevel="0" collapsed="false">
      <c r="A133" s="0" t="s">
        <v>416</v>
      </c>
      <c r="B133" s="0" t="n">
        <v>0.775</v>
      </c>
      <c r="C133" s="0" t="n">
        <v>0.0833</v>
      </c>
      <c r="D133" s="0" t="e">
        <f aca="false"/>
        <v>#NUM!</v>
      </c>
      <c r="E133" s="0" t="s">
        <v>1618</v>
      </c>
    </row>
    <row r="134" customFormat="false" ht="13" hidden="false" customHeight="false" outlineLevel="0" collapsed="false">
      <c r="A134" s="0" t="s">
        <v>271</v>
      </c>
      <c r="B134" s="0" t="n">
        <v>0.77</v>
      </c>
      <c r="C134" s="0" t="n">
        <v>0.026</v>
      </c>
      <c r="D134" s="0" t="n">
        <v>-0.447</v>
      </c>
      <c r="E134" s="0" t="s">
        <v>2913</v>
      </c>
    </row>
    <row r="135" customFormat="false" ht="13" hidden="false" customHeight="false" outlineLevel="0" collapsed="false">
      <c r="A135" s="0" t="s">
        <v>98</v>
      </c>
      <c r="B135" s="0" t="n">
        <v>0.767</v>
      </c>
      <c r="C135" s="0" t="n">
        <v>0.0408</v>
      </c>
      <c r="D135" s="0" t="e">
        <f aca="false"/>
        <v>#NUM!</v>
      </c>
      <c r="E135" s="0" t="s">
        <v>2776</v>
      </c>
    </row>
    <row r="136" customFormat="false" ht="13" hidden="false" customHeight="false" outlineLevel="0" collapsed="false">
      <c r="A136" s="0" t="s">
        <v>437</v>
      </c>
      <c r="B136" s="0" t="n">
        <v>0.752</v>
      </c>
      <c r="C136" s="0" t="n">
        <v>0.04</v>
      </c>
      <c r="D136" s="0" t="e">
        <f aca="false"/>
        <v>#NUM!</v>
      </c>
      <c r="E136" s="0" t="s">
        <v>2574</v>
      </c>
    </row>
    <row r="137" customFormat="false" ht="13" hidden="false" customHeight="false" outlineLevel="0" collapsed="false">
      <c r="A137" s="0" t="s">
        <v>122</v>
      </c>
      <c r="B137" s="0" t="n">
        <v>0.726</v>
      </c>
      <c r="C137" s="0" t="n">
        <v>0.0251</v>
      </c>
      <c r="D137" s="0" t="n">
        <v>2.236</v>
      </c>
      <c r="E137" s="0" t="s">
        <v>2914</v>
      </c>
    </row>
    <row r="138" customFormat="false" ht="13" hidden="false" customHeight="false" outlineLevel="0" collapsed="false">
      <c r="A138" s="0" t="s">
        <v>717</v>
      </c>
      <c r="B138" s="0" t="n">
        <v>0.717</v>
      </c>
      <c r="C138" s="0" t="n">
        <v>0.0303</v>
      </c>
      <c r="D138" s="0" t="e">
        <f aca="false"/>
        <v>#NUM!</v>
      </c>
      <c r="E138" s="0" t="s">
        <v>2583</v>
      </c>
    </row>
    <row r="139" customFormat="false" ht="13" hidden="false" customHeight="false" outlineLevel="0" collapsed="false">
      <c r="A139" s="0" t="s">
        <v>467</v>
      </c>
      <c r="B139" s="0" t="n">
        <v>0.714</v>
      </c>
      <c r="C139" s="0" t="n">
        <v>0.0714</v>
      </c>
      <c r="D139" s="0" t="e">
        <f aca="false"/>
        <v>#NUM!</v>
      </c>
      <c r="E139" s="0" t="s">
        <v>2915</v>
      </c>
    </row>
    <row r="140" customFormat="false" ht="13" hidden="false" customHeight="false" outlineLevel="0" collapsed="false">
      <c r="A140" s="0" t="s">
        <v>237</v>
      </c>
      <c r="B140" s="0" t="n">
        <v>0.714</v>
      </c>
      <c r="C140" s="0" t="n">
        <v>0.0714</v>
      </c>
      <c r="D140" s="0" t="e">
        <f aca="false"/>
        <v>#NUM!</v>
      </c>
      <c r="E140" s="0" t="s">
        <v>2568</v>
      </c>
    </row>
    <row r="141" customFormat="false" ht="13" hidden="false" customHeight="false" outlineLevel="0" collapsed="false">
      <c r="A141" s="0" t="s">
        <v>104</v>
      </c>
      <c r="B141" s="0" t="n">
        <v>0.714</v>
      </c>
      <c r="C141" s="0" t="n">
        <v>0.0714</v>
      </c>
      <c r="D141" s="0" t="e">
        <f aca="false"/>
        <v>#NUM!</v>
      </c>
      <c r="E141" s="0" t="s">
        <v>680</v>
      </c>
    </row>
    <row r="142" customFormat="false" ht="13" hidden="false" customHeight="false" outlineLevel="0" collapsed="false">
      <c r="A142" s="0" t="s">
        <v>669</v>
      </c>
      <c r="B142" s="0" t="n">
        <v>0.701</v>
      </c>
      <c r="C142" s="0" t="n">
        <v>0.0265</v>
      </c>
      <c r="D142" s="0" t="n">
        <v>2</v>
      </c>
      <c r="E142" s="0" t="s">
        <v>2778</v>
      </c>
    </row>
    <row r="143" customFormat="false" ht="13" hidden="false" customHeight="false" outlineLevel="0" collapsed="false">
      <c r="A143" s="0" t="s">
        <v>217</v>
      </c>
      <c r="B143" s="0" t="n">
        <v>0.674</v>
      </c>
      <c r="C143" s="0" t="n">
        <v>0.0288</v>
      </c>
      <c r="D143" s="0" t="e">
        <f aca="false"/>
        <v>#NUM!</v>
      </c>
      <c r="E143" s="0" t="s">
        <v>2916</v>
      </c>
    </row>
    <row r="144" customFormat="false" ht="13" hidden="false" customHeight="false" outlineLevel="0" collapsed="false">
      <c r="A144" s="0" t="s">
        <v>364</v>
      </c>
      <c r="B144" s="0" t="n">
        <v>0.662</v>
      </c>
      <c r="C144" s="0" t="n">
        <v>0.0625</v>
      </c>
      <c r="D144" s="0" t="e">
        <f aca="false"/>
        <v>#NUM!</v>
      </c>
      <c r="E144" s="0" t="s">
        <v>990</v>
      </c>
    </row>
    <row r="145" customFormat="false" ht="13" hidden="false" customHeight="false" outlineLevel="0" collapsed="false">
      <c r="A145" s="0" t="s">
        <v>658</v>
      </c>
      <c r="B145" s="0" t="n">
        <v>0.662</v>
      </c>
      <c r="C145" s="0" t="n">
        <v>0.0625</v>
      </c>
      <c r="D145" s="0" t="e">
        <f aca="false"/>
        <v>#NUM!</v>
      </c>
      <c r="E145" s="0" t="s">
        <v>2345</v>
      </c>
    </row>
    <row r="146" customFormat="false" ht="13" hidden="false" customHeight="false" outlineLevel="0" collapsed="false">
      <c r="A146" s="0" t="s">
        <v>1050</v>
      </c>
      <c r="B146" s="0" t="n">
        <v>0.656</v>
      </c>
      <c r="C146" s="0" t="n">
        <v>0.0345</v>
      </c>
      <c r="D146" s="0" t="e">
        <f aca="false"/>
        <v>#NUM!</v>
      </c>
      <c r="E146" s="0" t="s">
        <v>2769</v>
      </c>
    </row>
    <row r="147" customFormat="false" ht="13" hidden="false" customHeight="false" outlineLevel="0" collapsed="false">
      <c r="A147" s="0" t="s">
        <v>199</v>
      </c>
      <c r="B147" s="0" t="n">
        <v>0.65</v>
      </c>
      <c r="C147" s="0" t="n">
        <v>0.028</v>
      </c>
      <c r="D147" s="0" t="e">
        <f aca="false"/>
        <v>#NUM!</v>
      </c>
      <c r="E147" s="0" t="s">
        <v>2550</v>
      </c>
    </row>
    <row r="148" customFormat="false" ht="13" hidden="false" customHeight="false" outlineLevel="0" collapsed="false">
      <c r="A148" s="0" t="s">
        <v>279</v>
      </c>
      <c r="B148" s="0" t="n">
        <v>0.65</v>
      </c>
      <c r="C148" s="0" t="n">
        <v>0.028</v>
      </c>
      <c r="D148" s="0" t="e">
        <f aca="false"/>
        <v>#NUM!</v>
      </c>
      <c r="E148" s="0" t="s">
        <v>2550</v>
      </c>
    </row>
    <row r="149" customFormat="false" ht="13" hidden="false" customHeight="false" outlineLevel="0" collapsed="false">
      <c r="A149" s="0" t="s">
        <v>70</v>
      </c>
      <c r="B149" s="0" t="n">
        <v>0.64</v>
      </c>
      <c r="C149" s="0" t="n">
        <v>0.0234</v>
      </c>
      <c r="D149" s="0" t="e">
        <f aca="false"/>
        <v>#NUM!</v>
      </c>
      <c r="E149" s="0" t="s">
        <v>2917</v>
      </c>
    </row>
    <row r="150" customFormat="false" ht="13" hidden="false" customHeight="false" outlineLevel="0" collapsed="false">
      <c r="A150" s="0" t="s">
        <v>64</v>
      </c>
      <c r="B150" s="0" t="n">
        <v>0.638</v>
      </c>
      <c r="C150" s="0" t="n">
        <v>0.0588</v>
      </c>
      <c r="D150" s="0" t="e">
        <f aca="false"/>
        <v>#NUM!</v>
      </c>
      <c r="E150" s="0" t="s">
        <v>2918</v>
      </c>
    </row>
    <row r="151" customFormat="false" ht="13" hidden="false" customHeight="false" outlineLevel="0" collapsed="false">
      <c r="A151" s="0" t="s">
        <v>132</v>
      </c>
      <c r="B151" s="0" t="n">
        <v>0.638</v>
      </c>
      <c r="C151" s="0" t="n">
        <v>0.0588</v>
      </c>
      <c r="D151" s="0" t="e">
        <f aca="false"/>
        <v>#NUM!</v>
      </c>
      <c r="E151" s="0" t="s">
        <v>2579</v>
      </c>
    </row>
    <row r="152" customFormat="false" ht="13" hidden="false" customHeight="false" outlineLevel="0" collapsed="false">
      <c r="A152" s="0" t="s">
        <v>744</v>
      </c>
      <c r="B152" s="0" t="n">
        <v>0.635</v>
      </c>
      <c r="C152" s="0" t="n">
        <v>0.0333</v>
      </c>
      <c r="D152" s="0" t="e">
        <f aca="false"/>
        <v>#NUM!</v>
      </c>
      <c r="E152" s="0" t="s">
        <v>2588</v>
      </c>
    </row>
    <row r="153" customFormat="false" ht="13" hidden="false" customHeight="false" outlineLevel="0" collapsed="false">
      <c r="A153" s="0" t="s">
        <v>130</v>
      </c>
      <c r="B153" s="0" t="n">
        <v>0.613</v>
      </c>
      <c r="C153" s="0" t="n">
        <v>0.0268</v>
      </c>
      <c r="D153" s="0" t="e">
        <f aca="false"/>
        <v>#NUM!</v>
      </c>
      <c r="E153" s="0" t="s">
        <v>2779</v>
      </c>
    </row>
    <row r="154" customFormat="false" ht="13" hidden="false" customHeight="false" outlineLevel="0" collapsed="false">
      <c r="A154" s="0" t="s">
        <v>1021</v>
      </c>
      <c r="B154" s="0" t="n">
        <v>0.59</v>
      </c>
      <c r="C154" s="0" t="n">
        <v>0.0223</v>
      </c>
      <c r="D154" s="0" t="e">
        <f aca="false"/>
        <v>#NUM!</v>
      </c>
      <c r="E154" s="0" t="s">
        <v>2919</v>
      </c>
    </row>
    <row r="155" customFormat="false" ht="13" hidden="false" customHeight="false" outlineLevel="0" collapsed="false">
      <c r="A155" s="0" t="s">
        <v>92</v>
      </c>
      <c r="B155" s="0" t="n">
        <v>0.578</v>
      </c>
      <c r="C155" s="0" t="n">
        <v>0.0256</v>
      </c>
      <c r="D155" s="0" t="e">
        <f aca="false"/>
        <v>#NUM!</v>
      </c>
      <c r="E155" s="0" t="s">
        <v>2920</v>
      </c>
    </row>
    <row r="156" customFormat="false" ht="13" hidden="false" customHeight="false" outlineLevel="0" collapsed="false">
      <c r="A156" s="0" t="s">
        <v>1084</v>
      </c>
      <c r="B156" s="0" t="n">
        <v>0.575</v>
      </c>
      <c r="C156" s="0" t="n">
        <v>0.0303</v>
      </c>
      <c r="D156" s="0" t="e">
        <f aca="false"/>
        <v>#NUM!</v>
      </c>
      <c r="E156" s="0" t="s">
        <v>2389</v>
      </c>
    </row>
    <row r="157" customFormat="false" ht="13" hidden="false" customHeight="false" outlineLevel="0" collapsed="false">
      <c r="A157" s="0" t="s">
        <v>490</v>
      </c>
      <c r="B157" s="0" t="n">
        <v>0.542</v>
      </c>
      <c r="C157" s="0" t="n">
        <v>0.0455</v>
      </c>
      <c r="D157" s="0" t="e">
        <f aca="false"/>
        <v>#NUM!</v>
      </c>
      <c r="E157" s="0" t="s">
        <v>2591</v>
      </c>
    </row>
    <row r="158" customFormat="false" ht="13" hidden="false" customHeight="false" outlineLevel="0" collapsed="false">
      <c r="A158" s="0" t="s">
        <v>1001</v>
      </c>
      <c r="B158" s="0" t="n">
        <v>0.53</v>
      </c>
      <c r="C158" s="0" t="n">
        <v>0.0282</v>
      </c>
      <c r="D158" s="0" t="e">
        <f aca="false"/>
        <v>#NUM!</v>
      </c>
      <c r="E158" s="0" t="s">
        <v>2921</v>
      </c>
    </row>
    <row r="159" customFormat="false" ht="13" hidden="false" customHeight="false" outlineLevel="0" collapsed="false">
      <c r="A159" s="0" t="s">
        <v>579</v>
      </c>
      <c r="B159" s="0" t="n">
        <v>0.523</v>
      </c>
      <c r="C159" s="0" t="n">
        <v>0.0278</v>
      </c>
      <c r="D159" s="0" t="e">
        <f aca="false"/>
        <v>#NUM!</v>
      </c>
      <c r="E159" s="0" t="s">
        <v>2574</v>
      </c>
    </row>
    <row r="160" customFormat="false" ht="13" hidden="false" customHeight="false" outlineLevel="0" collapsed="false">
      <c r="A160" s="0" t="s">
        <v>646</v>
      </c>
      <c r="B160" s="0" t="n">
        <v>0.511</v>
      </c>
      <c r="C160" s="0" t="n">
        <v>0.0417</v>
      </c>
      <c r="D160" s="0" t="e">
        <f aca="false"/>
        <v>#NUM!</v>
      </c>
      <c r="E160" s="0" t="s">
        <v>990</v>
      </c>
    </row>
    <row r="161" customFormat="false" ht="13" hidden="false" customHeight="false" outlineLevel="0" collapsed="false">
      <c r="A161" s="0" t="s">
        <v>190</v>
      </c>
      <c r="B161" s="0" t="n">
        <v>0.511</v>
      </c>
      <c r="C161" s="0" t="n">
        <v>0.0417</v>
      </c>
      <c r="D161" s="0" t="e">
        <f aca="false"/>
        <v>#NUM!</v>
      </c>
      <c r="E161" s="0" t="s">
        <v>2579</v>
      </c>
    </row>
    <row r="162" customFormat="false" ht="13" hidden="false" customHeight="false" outlineLevel="0" collapsed="false">
      <c r="A162" s="0" t="s">
        <v>482</v>
      </c>
      <c r="B162" s="0" t="n">
        <v>0.509</v>
      </c>
      <c r="C162" s="0" t="n">
        <v>0.0234</v>
      </c>
      <c r="D162" s="0" t="e">
        <f aca="false"/>
        <v>#NUM!</v>
      </c>
      <c r="E162" s="0" t="s">
        <v>2922</v>
      </c>
    </row>
    <row r="163" customFormat="false" ht="13" hidden="false" customHeight="false" outlineLevel="0" collapsed="false">
      <c r="A163" s="0" t="s">
        <v>439</v>
      </c>
      <c r="B163" s="0" t="n">
        <v>0.48</v>
      </c>
      <c r="C163" s="0" t="n">
        <v>0.0226</v>
      </c>
      <c r="D163" s="0" t="e">
        <f aca="false"/>
        <v>#NUM!</v>
      </c>
      <c r="E163" s="0" t="s">
        <v>2604</v>
      </c>
    </row>
    <row r="164" customFormat="false" ht="13" hidden="false" customHeight="false" outlineLevel="0" collapsed="false">
      <c r="A164" s="0" t="s">
        <v>734</v>
      </c>
      <c r="B164" s="0" t="n">
        <v>0.474</v>
      </c>
      <c r="C164" s="0" t="n">
        <v>0.0208</v>
      </c>
      <c r="D164" s="0" t="n">
        <v>2</v>
      </c>
      <c r="E164" s="0" t="s">
        <v>2923</v>
      </c>
    </row>
    <row r="165" customFormat="false" ht="13" hidden="false" customHeight="false" outlineLevel="0" collapsed="false">
      <c r="A165" s="0" t="s">
        <v>150</v>
      </c>
      <c r="B165" s="0" t="n">
        <v>0.47</v>
      </c>
      <c r="C165" s="0" t="n">
        <v>0.0207</v>
      </c>
      <c r="D165" s="0" t="e">
        <f aca="false"/>
        <v>#NUM!</v>
      </c>
      <c r="E165" s="0" t="s">
        <v>2608</v>
      </c>
    </row>
    <row r="166" customFormat="false" ht="13" hidden="false" customHeight="false" outlineLevel="0" collapsed="false">
      <c r="A166" s="0" t="s">
        <v>742</v>
      </c>
      <c r="B166" s="0" t="n">
        <v>0.444</v>
      </c>
      <c r="C166" s="0" t="n">
        <v>0.0345</v>
      </c>
      <c r="D166" s="0" t="e">
        <f aca="false"/>
        <v>#NUM!</v>
      </c>
      <c r="E166" s="0" t="s">
        <v>2394</v>
      </c>
    </row>
    <row r="167" customFormat="false" ht="13" hidden="false" customHeight="false" outlineLevel="0" collapsed="false">
      <c r="A167" s="0" t="s">
        <v>947</v>
      </c>
      <c r="B167" s="0" t="n">
        <v>0.435</v>
      </c>
      <c r="C167" s="0" t="n">
        <v>0.0238</v>
      </c>
      <c r="D167" s="0" t="e">
        <f aca="false"/>
        <v>#NUM!</v>
      </c>
      <c r="E167" s="0" t="s">
        <v>2605</v>
      </c>
    </row>
    <row r="168" customFormat="false" ht="13" hidden="false" customHeight="false" outlineLevel="0" collapsed="false">
      <c r="A168" s="0" t="s">
        <v>828</v>
      </c>
      <c r="B168" s="0" t="n">
        <v>0.434</v>
      </c>
      <c r="C168" s="0" t="n">
        <v>0.0211</v>
      </c>
      <c r="D168" s="0" t="e">
        <f aca="false"/>
        <v>#NUM!</v>
      </c>
      <c r="E168" s="0" t="s">
        <v>2924</v>
      </c>
    </row>
    <row r="169" customFormat="false" ht="13" hidden="false" customHeight="false" outlineLevel="0" collapsed="false">
      <c r="A169" s="0" t="s">
        <v>715</v>
      </c>
      <c r="B169" s="0" t="n">
        <v>0.429</v>
      </c>
      <c r="C169" s="0" t="n">
        <v>0.021</v>
      </c>
      <c r="D169" s="0" t="e">
        <f aca="false"/>
        <v>#NUM!</v>
      </c>
      <c r="E169" s="0" t="s">
        <v>2925</v>
      </c>
    </row>
    <row r="170" customFormat="false" ht="13" hidden="false" customHeight="false" outlineLevel="0" collapsed="false">
      <c r="A170" s="0" t="s">
        <v>1029</v>
      </c>
      <c r="B170" s="0" t="n">
        <v>0.426</v>
      </c>
      <c r="C170" s="0" t="n">
        <v>0.0185</v>
      </c>
      <c r="D170" s="0" t="e">
        <f aca="false"/>
        <v>#NUM!</v>
      </c>
      <c r="E170" s="0" t="s">
        <v>2926</v>
      </c>
    </row>
    <row r="171" customFormat="false" ht="13" hidden="false" customHeight="false" outlineLevel="0" collapsed="false">
      <c r="A171" s="0" t="s">
        <v>263</v>
      </c>
      <c r="B171" s="0" t="n">
        <v>0.423</v>
      </c>
      <c r="C171" s="0" t="n">
        <v>0.0233</v>
      </c>
      <c r="D171" s="0" t="e">
        <f aca="false"/>
        <v>#NUM!</v>
      </c>
      <c r="E171" s="0" t="s">
        <v>2536</v>
      </c>
    </row>
    <row r="172" customFormat="false" ht="13" hidden="false" customHeight="false" outlineLevel="0" collapsed="false">
      <c r="A172" s="0" t="s">
        <v>303</v>
      </c>
      <c r="B172" s="0" t="n">
        <v>0.417</v>
      </c>
      <c r="C172" s="0" t="n">
        <v>0.023</v>
      </c>
      <c r="D172" s="0" t="e">
        <f aca="false"/>
        <v>#NUM!</v>
      </c>
      <c r="E172" s="0" t="s">
        <v>2790</v>
      </c>
    </row>
    <row r="173" customFormat="false" ht="13" hidden="false" customHeight="false" outlineLevel="0" collapsed="false">
      <c r="A173" s="0" t="s">
        <v>555</v>
      </c>
      <c r="B173" s="0" t="n">
        <v>0.401</v>
      </c>
      <c r="C173" s="0" t="n">
        <v>0.0201</v>
      </c>
      <c r="D173" s="0" t="e">
        <f aca="false"/>
        <v>#NUM!</v>
      </c>
      <c r="E173" s="0" t="s">
        <v>2791</v>
      </c>
    </row>
    <row r="174" customFormat="false" ht="13" hidden="false" customHeight="false" outlineLevel="0" collapsed="false">
      <c r="A174" s="0" t="s">
        <v>642</v>
      </c>
      <c r="B174" s="0" t="n">
        <v>0.4</v>
      </c>
      <c r="C174" s="0" t="n">
        <v>0.0303</v>
      </c>
      <c r="D174" s="0" t="e">
        <f aca="false"/>
        <v>#NUM!</v>
      </c>
      <c r="E174" s="0" t="s">
        <v>2603</v>
      </c>
    </row>
    <row r="175" customFormat="false" ht="13" hidden="false" customHeight="false" outlineLevel="0" collapsed="false">
      <c r="A175" s="0" t="s">
        <v>203</v>
      </c>
      <c r="B175" s="0" t="n">
        <v>0.397</v>
      </c>
      <c r="C175" s="0" t="n">
        <v>0.019</v>
      </c>
      <c r="D175" s="0" t="n">
        <v>2</v>
      </c>
      <c r="E175" s="0" t="s">
        <v>2927</v>
      </c>
    </row>
    <row r="176" customFormat="false" ht="13" hidden="false" customHeight="false" outlineLevel="0" collapsed="false">
      <c r="A176" s="0" t="s">
        <v>985</v>
      </c>
      <c r="B176" s="0" t="n">
        <v>0.393</v>
      </c>
      <c r="C176" s="0" t="n">
        <v>0.0199</v>
      </c>
      <c r="D176" s="0" t="e">
        <f aca="false"/>
        <v>#NUM!</v>
      </c>
      <c r="E176" s="0" t="s">
        <v>2614</v>
      </c>
    </row>
    <row r="177" customFormat="false" ht="13" hidden="false" customHeight="false" outlineLevel="0" collapsed="false">
      <c r="A177" s="0" t="s">
        <v>652</v>
      </c>
      <c r="B177" s="0" t="n">
        <v>0.39</v>
      </c>
      <c r="C177" s="0" t="n">
        <v>0.0294</v>
      </c>
      <c r="D177" s="0" t="e">
        <f aca="false"/>
        <v>#NUM!</v>
      </c>
      <c r="E177" s="0" t="s">
        <v>2591</v>
      </c>
    </row>
    <row r="178" customFormat="false" ht="13" hidden="false" customHeight="false" outlineLevel="0" collapsed="false">
      <c r="A178" s="0" t="s">
        <v>575</v>
      </c>
      <c r="B178" s="0" t="n">
        <v>0.381</v>
      </c>
      <c r="C178" s="0" t="n">
        <v>0.0286</v>
      </c>
      <c r="D178" s="0" t="e">
        <f aca="false"/>
        <v>#NUM!</v>
      </c>
      <c r="E178" s="0" t="s">
        <v>2034</v>
      </c>
    </row>
    <row r="179" customFormat="false" ht="13" hidden="false" customHeight="false" outlineLevel="0" collapsed="false">
      <c r="A179" s="0" t="s">
        <v>740</v>
      </c>
      <c r="B179" s="0" t="n">
        <v>0.379</v>
      </c>
      <c r="C179" s="0" t="n">
        <v>0.0185</v>
      </c>
      <c r="D179" s="0" t="e">
        <f aca="false"/>
        <v>#NUM!</v>
      </c>
      <c r="E179" s="0" t="s">
        <v>2928</v>
      </c>
    </row>
    <row r="180" customFormat="false" ht="13" hidden="false" customHeight="false" outlineLevel="0" collapsed="false">
      <c r="A180" s="0" t="s">
        <v>826</v>
      </c>
      <c r="B180" s="0" t="n">
        <v>0.372</v>
      </c>
      <c r="C180" s="0" t="n">
        <v>0.0278</v>
      </c>
      <c r="D180" s="0" t="e">
        <f aca="false"/>
        <v>#NUM!</v>
      </c>
      <c r="E180" s="0" t="s">
        <v>2538</v>
      </c>
    </row>
    <row r="181" customFormat="false" ht="13" hidden="false" customHeight="false" outlineLevel="0" collapsed="false">
      <c r="A181" s="0" t="s">
        <v>583</v>
      </c>
      <c r="B181" s="0" t="n">
        <v>0.372</v>
      </c>
      <c r="C181" s="0" t="n">
        <v>0.0278</v>
      </c>
      <c r="D181" s="0" t="e">
        <f aca="false"/>
        <v>#NUM!</v>
      </c>
      <c r="E181" s="0" t="s">
        <v>2591</v>
      </c>
    </row>
    <row r="182" customFormat="false" ht="13" hidden="false" customHeight="false" outlineLevel="0" collapsed="false">
      <c r="A182" s="0" t="s">
        <v>382</v>
      </c>
      <c r="B182" s="0" t="n">
        <v>0.366</v>
      </c>
      <c r="C182" s="0" t="n">
        <v>0.0208</v>
      </c>
      <c r="D182" s="0" t="e">
        <f aca="false"/>
        <v>#NUM!</v>
      </c>
      <c r="E182" s="0" t="s">
        <v>2613</v>
      </c>
    </row>
    <row r="183" customFormat="false" ht="13" hidden="false" customHeight="false" outlineLevel="0" collapsed="false">
      <c r="A183" s="0" t="s">
        <v>727</v>
      </c>
      <c r="B183" s="0" t="n">
        <v>0.363</v>
      </c>
      <c r="C183" s="0" t="n">
        <v>0.027</v>
      </c>
      <c r="D183" s="0" t="e">
        <f aca="false"/>
        <v>#NUM!</v>
      </c>
      <c r="E183" s="0" t="s">
        <v>990</v>
      </c>
    </row>
    <row r="184" customFormat="false" ht="13" hidden="false" customHeight="false" outlineLevel="0" collapsed="false">
      <c r="A184" s="0" t="s">
        <v>913</v>
      </c>
      <c r="B184" s="0" t="n">
        <v>0.355</v>
      </c>
      <c r="C184" s="0" t="n">
        <v>0.0204</v>
      </c>
      <c r="D184" s="0" t="e">
        <f aca="false"/>
        <v>#NUM!</v>
      </c>
      <c r="E184" s="0" t="s">
        <v>2615</v>
      </c>
    </row>
    <row r="185" customFormat="false" ht="13" hidden="false" customHeight="false" outlineLevel="0" collapsed="false">
      <c r="A185" s="0" t="s">
        <v>933</v>
      </c>
      <c r="B185" s="0" t="n">
        <v>0.355</v>
      </c>
      <c r="C185" s="0" t="n">
        <v>0.0263</v>
      </c>
      <c r="D185" s="0" t="e">
        <f aca="false"/>
        <v>#NUM!</v>
      </c>
      <c r="E185" s="0" t="s">
        <v>2609</v>
      </c>
    </row>
    <row r="186" customFormat="false" ht="13" hidden="false" customHeight="false" outlineLevel="0" collapsed="false">
      <c r="A186" s="0" t="s">
        <v>477</v>
      </c>
      <c r="B186" s="0" t="n">
        <v>0.355</v>
      </c>
      <c r="C186" s="0" t="n">
        <v>0.0204</v>
      </c>
      <c r="D186" s="0" t="e">
        <f aca="false"/>
        <v>#NUM!</v>
      </c>
      <c r="E186" s="0" t="s">
        <v>2929</v>
      </c>
    </row>
    <row r="187" customFormat="false" ht="13" hidden="false" customHeight="false" outlineLevel="0" collapsed="false">
      <c r="A187" s="0" t="s">
        <v>2611</v>
      </c>
      <c r="B187" s="0" t="n">
        <v>0.346</v>
      </c>
      <c r="C187" s="0" t="n">
        <v>0.0256</v>
      </c>
      <c r="D187" s="0" t="e">
        <f aca="false"/>
        <v>#NUM!</v>
      </c>
      <c r="E187" s="0" t="s">
        <v>2612</v>
      </c>
    </row>
    <row r="188" customFormat="false" ht="13" hidden="false" customHeight="false" outlineLevel="0" collapsed="false">
      <c r="A188" s="0" t="s">
        <v>874</v>
      </c>
      <c r="B188" s="0" t="n">
        <v>0.346</v>
      </c>
      <c r="C188" s="0" t="n">
        <v>0.0256</v>
      </c>
      <c r="D188" s="0" t="e">
        <f aca="false"/>
        <v>#NUM!</v>
      </c>
      <c r="E188" s="0" t="s">
        <v>2533</v>
      </c>
    </row>
    <row r="189" customFormat="false" ht="13" hidden="false" customHeight="false" outlineLevel="0" collapsed="false">
      <c r="A189" s="0" t="s">
        <v>209</v>
      </c>
      <c r="B189" s="0" t="n">
        <v>0.331</v>
      </c>
      <c r="C189" s="0" t="n">
        <v>0.0194</v>
      </c>
      <c r="D189" s="0" t="e">
        <f aca="false"/>
        <v>#NUM!</v>
      </c>
      <c r="E189" s="0" t="s">
        <v>2793</v>
      </c>
    </row>
    <row r="190" customFormat="false" ht="13" hidden="false" customHeight="false" outlineLevel="0" collapsed="false">
      <c r="A190" s="0" t="s">
        <v>1018</v>
      </c>
      <c r="B190" s="0" t="n">
        <v>0.33</v>
      </c>
      <c r="C190" s="0" t="n">
        <v>0.0163</v>
      </c>
      <c r="D190" s="0" t="n">
        <v>3</v>
      </c>
      <c r="E190" s="0" t="s">
        <v>2792</v>
      </c>
    </row>
    <row r="191" customFormat="false" ht="13" hidden="false" customHeight="false" outlineLevel="0" collapsed="false">
      <c r="A191" s="0" t="s">
        <v>650</v>
      </c>
      <c r="B191" s="0" t="n">
        <v>0.321</v>
      </c>
      <c r="C191" s="0" t="n">
        <v>0.019</v>
      </c>
      <c r="D191" s="0" t="e">
        <f aca="false"/>
        <v>#NUM!</v>
      </c>
      <c r="E191" s="0" t="s">
        <v>2930</v>
      </c>
    </row>
    <row r="192" customFormat="false" ht="13" hidden="false" customHeight="false" outlineLevel="0" collapsed="false">
      <c r="A192" s="0" t="s">
        <v>170</v>
      </c>
      <c r="B192" s="0" t="n">
        <v>0.315</v>
      </c>
      <c r="C192" s="0" t="n">
        <v>0.0233</v>
      </c>
      <c r="D192" s="0" t="e">
        <f aca="false"/>
        <v>#NUM!</v>
      </c>
      <c r="E192" s="0" t="s">
        <v>2609</v>
      </c>
    </row>
    <row r="193" customFormat="false" ht="13" hidden="false" customHeight="false" outlineLevel="0" collapsed="false">
      <c r="A193" s="0" t="s">
        <v>794</v>
      </c>
      <c r="B193" s="0" t="n">
        <v>0.309</v>
      </c>
      <c r="C193" s="0" t="n">
        <v>0.0227</v>
      </c>
      <c r="D193" s="0" t="e">
        <f aca="false"/>
        <v>#NUM!</v>
      </c>
      <c r="E193" s="0" t="s">
        <v>2538</v>
      </c>
    </row>
    <row r="194" customFormat="false" ht="13" hidden="false" customHeight="false" outlineLevel="0" collapsed="false">
      <c r="A194" s="0" t="s">
        <v>1075</v>
      </c>
      <c r="B194" s="0" t="n">
        <v>0.309</v>
      </c>
      <c r="C194" s="0" t="n">
        <v>0.0227</v>
      </c>
      <c r="D194" s="0" t="e">
        <f aca="false"/>
        <v>#NUM!</v>
      </c>
      <c r="E194" s="0" t="s">
        <v>1618</v>
      </c>
    </row>
    <row r="195" customFormat="false" ht="13" hidden="false" customHeight="false" outlineLevel="0" collapsed="false">
      <c r="A195" s="0" t="s">
        <v>96</v>
      </c>
      <c r="B195" s="0" t="n">
        <v>0.304</v>
      </c>
      <c r="C195" s="0" t="n">
        <v>0.0183</v>
      </c>
      <c r="D195" s="0" t="e">
        <f aca="false"/>
        <v>#NUM!</v>
      </c>
      <c r="E195" s="0" t="s">
        <v>2795</v>
      </c>
    </row>
    <row r="196" customFormat="false" ht="13" hidden="false" customHeight="false" outlineLevel="0" collapsed="false">
      <c r="A196" s="0" t="s">
        <v>221</v>
      </c>
      <c r="B196" s="0" t="n">
        <v>0.295</v>
      </c>
      <c r="C196" s="0" t="n">
        <v>0.0217</v>
      </c>
      <c r="D196" s="0" t="e">
        <f aca="false"/>
        <v>#NUM!</v>
      </c>
      <c r="E196" s="0" t="s">
        <v>2543</v>
      </c>
    </row>
    <row r="197" customFormat="false" ht="13" hidden="false" customHeight="false" outlineLevel="0" collapsed="false">
      <c r="A197" s="0" t="s">
        <v>636</v>
      </c>
      <c r="B197" s="0" t="n">
        <v>0.292</v>
      </c>
      <c r="C197" s="0" t="n">
        <v>0.0179</v>
      </c>
      <c r="D197" s="0" t="e">
        <f aca="false"/>
        <v>#NUM!</v>
      </c>
      <c r="E197" s="0" t="s">
        <v>2389</v>
      </c>
    </row>
    <row r="198" customFormat="false" ht="13" hidden="false" customHeight="false" outlineLevel="0" collapsed="false">
      <c r="A198" s="0" t="s">
        <v>818</v>
      </c>
      <c r="B198" s="0" t="n">
        <v>0.28</v>
      </c>
      <c r="C198" s="0" t="n">
        <v>0.0174</v>
      </c>
      <c r="D198" s="0" t="e">
        <f aca="false"/>
        <v>#NUM!</v>
      </c>
      <c r="E198" s="0" t="s">
        <v>2931</v>
      </c>
    </row>
    <row r="199" customFormat="false" ht="13" hidden="false" customHeight="false" outlineLevel="0" collapsed="false">
      <c r="A199" s="0" t="s">
        <v>746</v>
      </c>
      <c r="B199" s="0" t="n">
        <v>0.271</v>
      </c>
      <c r="C199" s="0" t="n">
        <v>0.02</v>
      </c>
      <c r="D199" s="0" t="e">
        <f aca="false"/>
        <v>#NUM!</v>
      </c>
      <c r="E199" s="0" t="s">
        <v>990</v>
      </c>
    </row>
    <row r="200" customFormat="false" ht="13" hidden="false" customHeight="false" outlineLevel="0" collapsed="false">
      <c r="A200" s="0" t="s">
        <v>868</v>
      </c>
      <c r="B200" s="0" t="n">
        <v>0.271</v>
      </c>
      <c r="C200" s="0" t="n">
        <v>0.02</v>
      </c>
      <c r="D200" s="0" t="e">
        <f aca="false"/>
        <v>#NUM!</v>
      </c>
      <c r="E200" s="0" t="s">
        <v>2801</v>
      </c>
    </row>
    <row r="201" customFormat="false" ht="13" hidden="false" customHeight="false" outlineLevel="0" collapsed="false">
      <c r="A201" s="0" t="s">
        <v>1577</v>
      </c>
      <c r="B201" s="0" t="n">
        <v>0.268</v>
      </c>
      <c r="C201" s="0" t="n">
        <v>0.0169</v>
      </c>
      <c r="D201" s="0" t="e">
        <f aca="false"/>
        <v>#NUM!</v>
      </c>
      <c r="E201" s="0" t="s">
        <v>2798</v>
      </c>
    </row>
    <row r="202" customFormat="false" ht="13" hidden="false" customHeight="false" outlineLevel="0" collapsed="false">
      <c r="A202" s="0" t="s">
        <v>1080</v>
      </c>
      <c r="B202" s="0" t="n">
        <v>0.265</v>
      </c>
      <c r="C202" s="0" t="n">
        <v>0.0196</v>
      </c>
      <c r="D202" s="0" t="e">
        <f aca="false"/>
        <v>#NUM!</v>
      </c>
      <c r="E202" s="0" t="s">
        <v>2618</v>
      </c>
    </row>
    <row r="203" customFormat="false" ht="13" hidden="false" customHeight="false" outlineLevel="0" collapsed="false">
      <c r="A203" s="0" t="s">
        <v>553</v>
      </c>
      <c r="B203" s="0" t="n">
        <v>0.265</v>
      </c>
      <c r="C203" s="0" t="n">
        <v>0.0196</v>
      </c>
      <c r="D203" s="0" t="e">
        <f aca="false"/>
        <v>#NUM!</v>
      </c>
      <c r="E203" s="0" t="s">
        <v>2619</v>
      </c>
    </row>
    <row r="204" customFormat="false" ht="13" hidden="false" customHeight="false" outlineLevel="0" collapsed="false">
      <c r="A204" s="0" t="s">
        <v>561</v>
      </c>
      <c r="B204" s="0" t="n">
        <v>0.26</v>
      </c>
      <c r="C204" s="0" t="n">
        <v>0.0192</v>
      </c>
      <c r="D204" s="0" t="e">
        <f aca="false"/>
        <v>#NUM!</v>
      </c>
      <c r="E204" s="0" t="s">
        <v>990</v>
      </c>
    </row>
    <row r="205" customFormat="false" ht="13" hidden="false" customHeight="false" outlineLevel="0" collapsed="false">
      <c r="A205" s="0" t="s">
        <v>247</v>
      </c>
      <c r="B205" s="0" t="n">
        <v>0.256</v>
      </c>
      <c r="C205" s="0" t="n">
        <v>0.0155</v>
      </c>
      <c r="D205" s="0" t="n">
        <v>2</v>
      </c>
      <c r="E205" s="0" t="s">
        <v>2632</v>
      </c>
    </row>
    <row r="206" customFormat="false" ht="13" hidden="false" customHeight="false" outlineLevel="0" collapsed="false">
      <c r="A206" s="0" t="s">
        <v>295</v>
      </c>
      <c r="B206" s="0" t="n">
        <v>0.253</v>
      </c>
      <c r="C206" s="0" t="n">
        <v>0.0157</v>
      </c>
      <c r="D206" s="0" t="e">
        <f aca="false"/>
        <v>#NUM!</v>
      </c>
      <c r="E206" s="0" t="s">
        <v>2932</v>
      </c>
    </row>
    <row r="207" customFormat="false" ht="13" hidden="false" customHeight="false" outlineLevel="0" collapsed="false">
      <c r="A207" s="0" t="s">
        <v>965</v>
      </c>
      <c r="B207" s="0" t="n">
        <v>0.243</v>
      </c>
      <c r="C207" s="0" t="n">
        <v>0.0182</v>
      </c>
      <c r="D207" s="0" t="e">
        <f aca="false"/>
        <v>#NUM!</v>
      </c>
      <c r="E207" s="0" t="s">
        <v>990</v>
      </c>
    </row>
    <row r="208" customFormat="false" ht="13" hidden="false" customHeight="false" outlineLevel="0" collapsed="false">
      <c r="A208" s="0" t="s">
        <v>872</v>
      </c>
      <c r="B208" s="0" t="n">
        <v>0.242</v>
      </c>
      <c r="C208" s="0" t="n">
        <v>0.0154</v>
      </c>
      <c r="D208" s="0" t="e">
        <f aca="false"/>
        <v>#NUM!</v>
      </c>
      <c r="E208" s="0" t="s">
        <v>2658</v>
      </c>
    </row>
    <row r="209" customFormat="false" ht="13" hidden="false" customHeight="false" outlineLevel="0" collapsed="false">
      <c r="A209" s="0" t="s">
        <v>305</v>
      </c>
      <c r="B209" s="0" t="n">
        <v>0.24</v>
      </c>
      <c r="C209" s="0" t="n">
        <v>0.0153</v>
      </c>
      <c r="D209" s="0" t="e">
        <f aca="false"/>
        <v>#NUM!</v>
      </c>
      <c r="E209" s="0" t="s">
        <v>2933</v>
      </c>
    </row>
    <row r="210" customFormat="false" ht="13" hidden="false" customHeight="false" outlineLevel="0" collapsed="false">
      <c r="A210" s="0" t="s">
        <v>536</v>
      </c>
      <c r="B210" s="0" t="n">
        <v>0.24</v>
      </c>
      <c r="C210" s="0" t="n">
        <v>0.0153</v>
      </c>
      <c r="D210" s="0" t="e">
        <f aca="false"/>
        <v>#NUM!</v>
      </c>
      <c r="E210" s="0" t="s">
        <v>2934</v>
      </c>
    </row>
    <row r="211" customFormat="false" ht="13" hidden="false" customHeight="false" outlineLevel="0" collapsed="false">
      <c r="A211" s="0" t="s">
        <v>816</v>
      </c>
      <c r="B211" s="0" t="n">
        <v>0.234</v>
      </c>
      <c r="C211" s="0" t="n">
        <v>0.0175</v>
      </c>
      <c r="D211" s="0" t="e">
        <f aca="false"/>
        <v>#NUM!</v>
      </c>
      <c r="E211" s="0" t="s">
        <v>990</v>
      </c>
    </row>
    <row r="212" customFormat="false" ht="13" hidden="false" customHeight="false" outlineLevel="0" collapsed="false">
      <c r="A212" s="0" t="s">
        <v>725</v>
      </c>
      <c r="B212" s="0" t="n">
        <v>0.234</v>
      </c>
      <c r="C212" s="0" t="n">
        <v>0.0175</v>
      </c>
      <c r="D212" s="0" t="e">
        <f aca="false"/>
        <v>#NUM!</v>
      </c>
      <c r="E212" s="0" t="s">
        <v>2609</v>
      </c>
    </row>
    <row r="213" customFormat="false" ht="13" hidden="false" customHeight="false" outlineLevel="0" collapsed="false">
      <c r="A213" s="0" t="s">
        <v>420</v>
      </c>
      <c r="B213" s="0" t="n">
        <v>0.231</v>
      </c>
      <c r="C213" s="0" t="n">
        <v>0.0155</v>
      </c>
      <c r="D213" s="0" t="e">
        <f aca="false"/>
        <v>#NUM!</v>
      </c>
      <c r="E213" s="0" t="s">
        <v>2808</v>
      </c>
    </row>
    <row r="214" customFormat="false" ht="13" hidden="false" customHeight="false" outlineLevel="0" collapsed="false">
      <c r="A214" s="0" t="s">
        <v>2387</v>
      </c>
      <c r="B214" s="0" t="n">
        <v>0.229</v>
      </c>
      <c r="C214" s="0" t="n">
        <v>0.0172</v>
      </c>
      <c r="D214" s="0" t="e">
        <f aca="false"/>
        <v>#NUM!</v>
      </c>
      <c r="E214" s="0" t="s">
        <v>2612</v>
      </c>
    </row>
    <row r="215" customFormat="false" ht="13" hidden="false" customHeight="false" outlineLevel="0" collapsed="false">
      <c r="A215" s="0" t="s">
        <v>538</v>
      </c>
      <c r="B215" s="0" t="n">
        <v>0.229</v>
      </c>
      <c r="C215" s="0" t="n">
        <v>0.0172</v>
      </c>
      <c r="D215" s="0" t="e">
        <f aca="false"/>
        <v>#NUM!</v>
      </c>
      <c r="E215" s="0" t="s">
        <v>2809</v>
      </c>
    </row>
    <row r="216" customFormat="false" ht="13" hidden="false" customHeight="false" outlineLevel="0" collapsed="false">
      <c r="A216" s="0" t="s">
        <v>917</v>
      </c>
      <c r="B216" s="0" t="n">
        <v>0.22</v>
      </c>
      <c r="C216" s="0" t="n">
        <v>0.0167</v>
      </c>
      <c r="D216" s="0" t="e">
        <f aca="false"/>
        <v>#NUM!</v>
      </c>
      <c r="E216" s="0" t="s">
        <v>990</v>
      </c>
    </row>
    <row r="217" customFormat="false" ht="13" hidden="false" customHeight="false" outlineLevel="0" collapsed="false">
      <c r="A217" s="0" t="s">
        <v>2388</v>
      </c>
      <c r="B217" s="0" t="n">
        <v>0.215</v>
      </c>
      <c r="C217" s="0" t="n">
        <v>0.0164</v>
      </c>
      <c r="D217" s="0" t="e">
        <f aca="false"/>
        <v>#NUM!</v>
      </c>
      <c r="E217" s="0" t="s">
        <v>2612</v>
      </c>
    </row>
    <row r="218" customFormat="false" ht="13" hidden="false" customHeight="false" outlineLevel="0" collapsed="false">
      <c r="A218" s="0" t="s">
        <v>1108</v>
      </c>
      <c r="B218" s="0" t="n">
        <v>0.203</v>
      </c>
      <c r="C218" s="0" t="n">
        <v>0.0156</v>
      </c>
      <c r="D218" s="0" t="e">
        <f aca="false"/>
        <v>#NUM!</v>
      </c>
      <c r="E218" s="0" t="s">
        <v>2533</v>
      </c>
    </row>
    <row r="219" customFormat="false" ht="13" hidden="false" customHeight="false" outlineLevel="0" collapsed="false">
      <c r="A219" s="0" t="s">
        <v>592</v>
      </c>
      <c r="B219" s="0" t="n">
        <v>0.199</v>
      </c>
      <c r="C219" s="0" t="n">
        <v>0.0154</v>
      </c>
      <c r="D219" s="0" t="e">
        <f aca="false"/>
        <v>#NUM!</v>
      </c>
      <c r="E219" s="0" t="s">
        <v>2624</v>
      </c>
    </row>
    <row r="220" customFormat="false" ht="13" hidden="false" customHeight="false" outlineLevel="0" collapsed="false">
      <c r="A220" s="0" t="s">
        <v>511</v>
      </c>
      <c r="B220" s="0" t="n">
        <v>0.199</v>
      </c>
      <c r="C220" s="0" t="n">
        <v>0.0154</v>
      </c>
      <c r="D220" s="0" t="e">
        <f aca="false"/>
        <v>#NUM!</v>
      </c>
      <c r="E220" s="0" t="s">
        <v>990</v>
      </c>
    </row>
    <row r="221" customFormat="false" ht="13" hidden="false" customHeight="false" outlineLevel="0" collapsed="false">
      <c r="A221" s="0" t="s">
        <v>662</v>
      </c>
      <c r="B221" s="0" t="n">
        <v>0</v>
      </c>
      <c r="C221" s="0" t="n">
        <v>0.0103</v>
      </c>
      <c r="D221" s="0" t="e">
        <f aca="false"/>
        <v>#NUM!</v>
      </c>
      <c r="E221" s="0" t="s">
        <v>2389</v>
      </c>
    </row>
    <row r="222" customFormat="false" ht="13" hidden="false" customHeight="false" outlineLevel="0" collapsed="false">
      <c r="A222" s="0" t="s">
        <v>840</v>
      </c>
      <c r="B222" s="0" t="n">
        <v>0</v>
      </c>
      <c r="C222" s="0" t="n">
        <v>0.00397</v>
      </c>
      <c r="D222" s="0" t="e">
        <f aca="false"/>
        <v>#NUM!</v>
      </c>
      <c r="E222" s="0" t="s">
        <v>2603</v>
      </c>
    </row>
    <row r="223" customFormat="false" ht="13" hidden="false" customHeight="false" outlineLevel="0" collapsed="false">
      <c r="A223" s="0" t="s">
        <v>277</v>
      </c>
      <c r="B223" s="0" t="n">
        <v>0</v>
      </c>
      <c r="C223" s="0" t="n">
        <v>0.0111</v>
      </c>
      <c r="D223" s="0" t="e">
        <f aca="false"/>
        <v>#NUM!</v>
      </c>
      <c r="E223" s="0" t="s">
        <v>990</v>
      </c>
    </row>
    <row r="224" customFormat="false" ht="13" hidden="false" customHeight="false" outlineLevel="0" collapsed="false">
      <c r="A224" s="0" t="s">
        <v>949</v>
      </c>
      <c r="B224" s="0" t="n">
        <v>0</v>
      </c>
      <c r="C224" s="0" t="n">
        <v>0.0125</v>
      </c>
      <c r="D224" s="0" t="e">
        <f aca="false"/>
        <v>#NUM!</v>
      </c>
      <c r="E224" s="0" t="s">
        <v>2622</v>
      </c>
    </row>
    <row r="225" customFormat="false" ht="13" hidden="false" customHeight="false" outlineLevel="0" collapsed="false">
      <c r="A225" s="0" t="s">
        <v>273</v>
      </c>
      <c r="B225" s="0" t="n">
        <v>0</v>
      </c>
      <c r="C225" s="0" t="n">
        <v>0.00943</v>
      </c>
      <c r="D225" s="0" t="e">
        <f aca="false"/>
        <v>#NUM!</v>
      </c>
      <c r="E225" s="0" t="s">
        <v>2568</v>
      </c>
    </row>
    <row r="226" customFormat="false" ht="13" hidden="false" customHeight="false" outlineLevel="0" collapsed="false">
      <c r="A226" s="0" t="s">
        <v>951</v>
      </c>
      <c r="B226" s="0" t="n">
        <v>0</v>
      </c>
      <c r="C226" s="0" t="n">
        <v>0.0147</v>
      </c>
      <c r="D226" s="0" t="e">
        <f aca="false"/>
        <v>#NUM!</v>
      </c>
      <c r="E226" s="0" t="s">
        <v>2626</v>
      </c>
    </row>
    <row r="227" customFormat="false" ht="13" hidden="false" customHeight="false" outlineLevel="0" collapsed="false">
      <c r="A227" s="0" t="s">
        <v>953</v>
      </c>
      <c r="B227" s="0" t="n">
        <v>0</v>
      </c>
      <c r="C227" s="0" t="n">
        <v>0.0128</v>
      </c>
      <c r="D227" s="0" t="e">
        <f aca="false"/>
        <v>#NUM!</v>
      </c>
      <c r="E227" s="0" t="s">
        <v>2935</v>
      </c>
    </row>
    <row r="228" customFormat="false" ht="13" hidden="false" customHeight="false" outlineLevel="0" collapsed="false">
      <c r="A228" s="0" t="s">
        <v>957</v>
      </c>
      <c r="B228" s="0" t="n">
        <v>0</v>
      </c>
      <c r="C228" s="0" t="n">
        <v>0.00176</v>
      </c>
      <c r="D228" s="0" t="e">
        <f aca="false"/>
        <v>#NUM!</v>
      </c>
      <c r="E228" s="0" t="s">
        <v>2918</v>
      </c>
    </row>
    <row r="229" customFormat="false" ht="13" hidden="false" customHeight="false" outlineLevel="0" collapsed="false">
      <c r="A229" s="0" t="s">
        <v>963</v>
      </c>
      <c r="B229" s="0" t="n">
        <v>0</v>
      </c>
      <c r="C229" s="0" t="n">
        <v>0.00248</v>
      </c>
      <c r="D229" s="0" t="e">
        <f aca="false"/>
        <v>#NUM!</v>
      </c>
      <c r="E229" s="0" t="s">
        <v>990</v>
      </c>
    </row>
    <row r="230" customFormat="false" ht="13" hidden="false" customHeight="false" outlineLevel="0" collapsed="false">
      <c r="A230" s="0" t="s">
        <v>148</v>
      </c>
      <c r="B230" s="0" t="n">
        <v>0</v>
      </c>
      <c r="C230" s="0" t="n">
        <v>0.012</v>
      </c>
      <c r="D230" s="0" t="e">
        <f aca="false"/>
        <v>#NUM!</v>
      </c>
      <c r="E230" s="0" t="s">
        <v>2810</v>
      </c>
    </row>
    <row r="231" customFormat="false" ht="13" hidden="false" customHeight="false" outlineLevel="0" collapsed="false">
      <c r="A231" s="0" t="s">
        <v>969</v>
      </c>
      <c r="B231" s="0" t="n">
        <v>0</v>
      </c>
      <c r="C231" s="0" t="n">
        <v>0.00439</v>
      </c>
      <c r="D231" s="0" t="e">
        <f aca="false"/>
        <v>#NUM!</v>
      </c>
      <c r="E231" s="0" t="s">
        <v>2814</v>
      </c>
    </row>
    <row r="232" customFormat="false" ht="13" hidden="false" customHeight="false" outlineLevel="0" collapsed="false">
      <c r="A232" s="0" t="s">
        <v>231</v>
      </c>
      <c r="B232" s="0" t="n">
        <v>0</v>
      </c>
      <c r="C232" s="0" t="n">
        <v>0.0148</v>
      </c>
      <c r="D232" s="0" t="e">
        <f aca="false"/>
        <v>#NUM!</v>
      </c>
      <c r="E232" s="0" t="s">
        <v>2570</v>
      </c>
    </row>
    <row r="233" customFormat="false" ht="13" hidden="false" customHeight="false" outlineLevel="0" collapsed="false">
      <c r="A233" s="0" t="s">
        <v>979</v>
      </c>
      <c r="B233" s="0" t="n">
        <v>0</v>
      </c>
      <c r="C233" s="0" t="n">
        <v>0.00808</v>
      </c>
      <c r="D233" s="0" t="n">
        <v>2</v>
      </c>
      <c r="E233" s="0" t="s">
        <v>2755</v>
      </c>
    </row>
    <row r="234" customFormat="false" ht="13" hidden="false" customHeight="false" outlineLevel="0" collapsed="false">
      <c r="A234" s="0" t="s">
        <v>981</v>
      </c>
      <c r="B234" s="0" t="n">
        <v>0</v>
      </c>
      <c r="C234" s="0" t="n">
        <v>0.0106</v>
      </c>
      <c r="D234" s="0" t="n">
        <v>2.449</v>
      </c>
      <c r="E234" s="0" t="s">
        <v>2936</v>
      </c>
    </row>
    <row r="235" customFormat="false" ht="13" hidden="false" customHeight="false" outlineLevel="0" collapsed="false">
      <c r="A235" s="0" t="s">
        <v>325</v>
      </c>
      <c r="B235" s="0" t="n">
        <v>0</v>
      </c>
      <c r="C235" s="0" t="n">
        <v>0.0139</v>
      </c>
      <c r="D235" s="0" t="e">
        <f aca="false"/>
        <v>#NUM!</v>
      </c>
      <c r="E235" s="0" t="s">
        <v>2533</v>
      </c>
    </row>
    <row r="236" customFormat="false" ht="13" hidden="false" customHeight="false" outlineLevel="0" collapsed="false">
      <c r="A236" s="0" t="s">
        <v>923</v>
      </c>
      <c r="B236" s="0" t="n">
        <v>0</v>
      </c>
      <c r="C236" s="0" t="n">
        <v>0.0099</v>
      </c>
      <c r="D236" s="0" t="e">
        <f aca="false"/>
        <v>#NUM!</v>
      </c>
      <c r="E236" s="0" t="s">
        <v>2533</v>
      </c>
    </row>
    <row r="237" customFormat="false" ht="13" hidden="false" customHeight="false" outlineLevel="0" collapsed="false">
      <c r="A237" s="0" t="s">
        <v>983</v>
      </c>
      <c r="B237" s="0" t="n">
        <v>0</v>
      </c>
      <c r="C237" s="0" t="n">
        <v>0.0105</v>
      </c>
      <c r="D237" s="0" t="e">
        <f aca="false"/>
        <v>#NUM!</v>
      </c>
      <c r="E237" s="0" t="s">
        <v>2389</v>
      </c>
    </row>
    <row r="238" customFormat="false" ht="13" hidden="false" customHeight="false" outlineLevel="0" collapsed="false">
      <c r="A238" s="0" t="s">
        <v>786</v>
      </c>
      <c r="B238" s="0" t="n">
        <v>0</v>
      </c>
      <c r="C238" s="0" t="n">
        <v>0.00654</v>
      </c>
      <c r="D238" s="0" t="e">
        <f aca="false"/>
        <v>#NUM!</v>
      </c>
      <c r="E238" s="0" t="s">
        <v>1618</v>
      </c>
    </row>
    <row r="239" customFormat="false" ht="13" hidden="false" customHeight="false" outlineLevel="0" collapsed="false">
      <c r="A239" s="0" t="s">
        <v>142</v>
      </c>
      <c r="B239" s="0" t="n">
        <v>0</v>
      </c>
      <c r="C239" s="0" t="n">
        <v>0.0143</v>
      </c>
      <c r="D239" s="0" t="e">
        <f aca="false"/>
        <v>#NUM!</v>
      </c>
      <c r="E239" s="0" t="s">
        <v>2583</v>
      </c>
    </row>
    <row r="240" customFormat="false" ht="13" hidden="false" customHeight="false" outlineLevel="0" collapsed="false">
      <c r="A240" s="0" t="s">
        <v>407</v>
      </c>
      <c r="B240" s="0" t="n">
        <v>0</v>
      </c>
      <c r="C240" s="0" t="n">
        <v>0.00449</v>
      </c>
      <c r="D240" s="0" t="e">
        <f aca="false"/>
        <v>#NUM!</v>
      </c>
      <c r="E240" s="0" t="s">
        <v>2816</v>
      </c>
    </row>
    <row r="241" customFormat="false" ht="13" hidden="false" customHeight="false" outlineLevel="0" collapsed="false">
      <c r="A241" s="0" t="s">
        <v>993</v>
      </c>
      <c r="B241" s="0" t="n">
        <v>0</v>
      </c>
      <c r="C241" s="0" t="n">
        <v>0.00508</v>
      </c>
      <c r="D241" s="0" t="e">
        <f aca="false"/>
        <v>#NUM!</v>
      </c>
      <c r="E241" s="0" t="s">
        <v>2817</v>
      </c>
    </row>
    <row r="242" customFormat="false" ht="13" hidden="false" customHeight="false" outlineLevel="0" collapsed="false">
      <c r="A242" s="0" t="s">
        <v>911</v>
      </c>
      <c r="B242" s="0" t="n">
        <v>0</v>
      </c>
      <c r="C242" s="0" t="n">
        <v>0.00671</v>
      </c>
      <c r="D242" s="0" t="e">
        <f aca="false"/>
        <v>#NUM!</v>
      </c>
      <c r="E242" s="0" t="s">
        <v>2635</v>
      </c>
    </row>
    <row r="243" customFormat="false" ht="13" hidden="false" customHeight="false" outlineLevel="0" collapsed="false">
      <c r="A243" s="0" t="s">
        <v>545</v>
      </c>
      <c r="B243" s="0" t="n">
        <v>0</v>
      </c>
      <c r="C243" s="0" t="n">
        <v>0.012</v>
      </c>
      <c r="D243" s="0" t="e">
        <f aca="false"/>
        <v>#NUM!</v>
      </c>
      <c r="E243" s="0" t="s">
        <v>2818</v>
      </c>
    </row>
    <row r="244" customFormat="false" ht="13" hidden="false" customHeight="false" outlineLevel="0" collapsed="false">
      <c r="A244" s="0" t="s">
        <v>995</v>
      </c>
      <c r="B244" s="0" t="n">
        <v>0</v>
      </c>
      <c r="C244" s="0" t="n">
        <v>0.0128</v>
      </c>
      <c r="D244" s="0" t="e">
        <f aca="false"/>
        <v>#NUM!</v>
      </c>
      <c r="E244" s="0" t="s">
        <v>763</v>
      </c>
    </row>
    <row r="245" customFormat="false" ht="13" hidden="false" customHeight="false" outlineLevel="0" collapsed="false">
      <c r="A245" s="0" t="s">
        <v>315</v>
      </c>
      <c r="B245" s="0" t="n">
        <v>0</v>
      </c>
      <c r="C245" s="0" t="n">
        <v>0.00532</v>
      </c>
      <c r="D245" s="0" t="e">
        <f aca="false"/>
        <v>#NUM!</v>
      </c>
      <c r="E245" s="0" t="s">
        <v>2636</v>
      </c>
    </row>
    <row r="246" customFormat="false" ht="13" hidden="false" customHeight="false" outlineLevel="0" collapsed="false">
      <c r="A246" s="0" t="s">
        <v>997</v>
      </c>
      <c r="B246" s="0" t="n">
        <v>0</v>
      </c>
      <c r="C246" s="0" t="n">
        <v>0.012</v>
      </c>
      <c r="D246" s="0" t="e">
        <f aca="false"/>
        <v>#NUM!</v>
      </c>
      <c r="E246" s="0" t="s">
        <v>2637</v>
      </c>
    </row>
    <row r="247" customFormat="false" ht="13" hidden="false" customHeight="false" outlineLevel="0" collapsed="false">
      <c r="A247" s="0" t="s">
        <v>321</v>
      </c>
      <c r="B247" s="0" t="n">
        <v>0</v>
      </c>
      <c r="C247" s="0" t="n">
        <v>0.0103</v>
      </c>
      <c r="D247" s="0" t="e">
        <f aca="false"/>
        <v>#NUM!</v>
      </c>
      <c r="E247" s="0" t="s">
        <v>2638</v>
      </c>
    </row>
    <row r="248" customFormat="false" ht="13" hidden="false" customHeight="false" outlineLevel="0" collapsed="false">
      <c r="A248" s="0" t="s">
        <v>486</v>
      </c>
      <c r="B248" s="0" t="n">
        <v>0</v>
      </c>
      <c r="C248" s="0" t="n">
        <v>0.0118</v>
      </c>
      <c r="D248" s="0" t="e">
        <f aca="false"/>
        <v>#NUM!</v>
      </c>
      <c r="E248" s="0" t="s">
        <v>2639</v>
      </c>
    </row>
    <row r="249" customFormat="false" ht="13" hidden="false" customHeight="false" outlineLevel="0" collapsed="false">
      <c r="A249" s="0" t="s">
        <v>862</v>
      </c>
      <c r="B249" s="0" t="n">
        <v>0</v>
      </c>
      <c r="C249" s="0" t="n">
        <v>0.00833</v>
      </c>
      <c r="D249" s="0" t="e">
        <f aca="false"/>
        <v>#NUM!</v>
      </c>
      <c r="E249" s="0" t="s">
        <v>2633</v>
      </c>
    </row>
    <row r="250" customFormat="false" ht="13" hidden="false" customHeight="false" outlineLevel="0" collapsed="false">
      <c r="A250" s="0" t="s">
        <v>1003</v>
      </c>
      <c r="B250" s="0" t="n">
        <v>0</v>
      </c>
      <c r="C250" s="0" t="n">
        <v>0.00166</v>
      </c>
      <c r="D250" s="0" t="e">
        <f aca="false"/>
        <v>#NUM!</v>
      </c>
      <c r="E250" s="0" t="s">
        <v>2533</v>
      </c>
    </row>
    <row r="251" customFormat="false" ht="13" hidden="false" customHeight="false" outlineLevel="0" collapsed="false">
      <c r="A251" s="0" t="s">
        <v>184</v>
      </c>
      <c r="B251" s="0" t="n">
        <v>0</v>
      </c>
      <c r="C251" s="0" t="n">
        <v>0.0125</v>
      </c>
      <c r="D251" s="0" t="e">
        <f aca="false"/>
        <v>#NUM!</v>
      </c>
      <c r="E251" s="0" t="s">
        <v>2937</v>
      </c>
    </row>
    <row r="252" customFormat="false" ht="13" hidden="false" customHeight="false" outlineLevel="0" collapsed="false">
      <c r="A252" s="0" t="s">
        <v>1005</v>
      </c>
      <c r="B252" s="0" t="n">
        <v>0</v>
      </c>
      <c r="C252" s="0" t="n">
        <v>0.00411</v>
      </c>
      <c r="D252" s="0" t="e">
        <f aca="false"/>
        <v>#NUM!</v>
      </c>
      <c r="E252" s="0" t="s">
        <v>2938</v>
      </c>
    </row>
    <row r="253" customFormat="false" ht="13" hidden="false" customHeight="false" outlineLevel="0" collapsed="false">
      <c r="A253" s="0" t="s">
        <v>1007</v>
      </c>
      <c r="B253" s="0" t="n">
        <v>0</v>
      </c>
      <c r="C253" s="0" t="n">
        <v>0.0104</v>
      </c>
      <c r="D253" s="0" t="e">
        <f aca="false"/>
        <v>#NUM!</v>
      </c>
      <c r="E253" s="0" t="s">
        <v>990</v>
      </c>
    </row>
    <row r="254" customFormat="false" ht="13" hidden="false" customHeight="false" outlineLevel="0" collapsed="false">
      <c r="A254" s="0" t="s">
        <v>1595</v>
      </c>
      <c r="B254" s="0" t="n">
        <v>0</v>
      </c>
      <c r="C254" s="0" t="n">
        <v>0.0139</v>
      </c>
      <c r="D254" s="0" t="e">
        <f aca="false"/>
        <v>#NUM!</v>
      </c>
      <c r="E254" s="0" t="s">
        <v>2633</v>
      </c>
    </row>
    <row r="255" customFormat="false" ht="13" hidden="false" customHeight="false" outlineLevel="0" collapsed="false">
      <c r="A255" s="0" t="s">
        <v>1013</v>
      </c>
      <c r="B255" s="0" t="n">
        <v>0</v>
      </c>
      <c r="C255" s="0" t="n">
        <v>0.00658</v>
      </c>
      <c r="D255" s="0" t="e">
        <f aca="false"/>
        <v>#NUM!</v>
      </c>
      <c r="E255" s="0" t="s">
        <v>2822</v>
      </c>
    </row>
    <row r="256" customFormat="false" ht="13" hidden="false" customHeight="false" outlineLevel="0" collapsed="false">
      <c r="A256" s="0" t="s">
        <v>523</v>
      </c>
      <c r="B256" s="0" t="n">
        <v>0</v>
      </c>
      <c r="C256" s="0" t="n">
        <v>0.0149</v>
      </c>
      <c r="D256" s="0" t="n">
        <v>2</v>
      </c>
      <c r="E256" s="0" t="s">
        <v>2939</v>
      </c>
    </row>
    <row r="257" customFormat="false" ht="13" hidden="false" customHeight="false" outlineLevel="0" collapsed="false">
      <c r="A257" s="0" t="s">
        <v>465</v>
      </c>
      <c r="B257" s="0" t="n">
        <v>0</v>
      </c>
      <c r="C257" s="0" t="n">
        <v>0.00794</v>
      </c>
      <c r="D257" s="0" t="e">
        <f aca="false"/>
        <v>#NUM!</v>
      </c>
      <c r="E257" s="0" t="s">
        <v>2940</v>
      </c>
    </row>
    <row r="258" customFormat="false" ht="13" hidden="false" customHeight="false" outlineLevel="0" collapsed="false">
      <c r="A258" s="0" t="s">
        <v>758</v>
      </c>
      <c r="B258" s="0" t="n">
        <v>0</v>
      </c>
      <c r="C258" s="0" t="n">
        <v>0.00847</v>
      </c>
      <c r="D258" s="0" t="e">
        <f aca="false"/>
        <v>#NUM!</v>
      </c>
      <c r="E258" s="0" t="s">
        <v>2533</v>
      </c>
    </row>
    <row r="259" customFormat="false" ht="13" hidden="false" customHeight="false" outlineLevel="0" collapsed="false">
      <c r="A259" s="0" t="s">
        <v>1016</v>
      </c>
      <c r="B259" s="0" t="n">
        <v>0</v>
      </c>
      <c r="C259" s="0" t="n">
        <v>0.00668</v>
      </c>
      <c r="D259" s="0" t="e">
        <f aca="false"/>
        <v>#NUM!</v>
      </c>
      <c r="E259" s="0" t="s">
        <v>2941</v>
      </c>
    </row>
    <row r="260" customFormat="false" ht="13" hidden="false" customHeight="false" outlineLevel="0" collapsed="false">
      <c r="A260" s="0" t="s">
        <v>229</v>
      </c>
      <c r="B260" s="0" t="n">
        <v>0</v>
      </c>
      <c r="C260" s="0" t="n">
        <v>0.00826</v>
      </c>
      <c r="D260" s="0" t="e">
        <f aca="false"/>
        <v>#NUM!</v>
      </c>
      <c r="E260" s="0" t="s">
        <v>2645</v>
      </c>
    </row>
    <row r="261" customFormat="false" ht="13" hidden="false" customHeight="false" outlineLevel="0" collapsed="false">
      <c r="A261" s="0" t="s">
        <v>1023</v>
      </c>
      <c r="B261" s="0" t="n">
        <v>0</v>
      </c>
      <c r="C261" s="0" t="n">
        <v>0.00613</v>
      </c>
      <c r="D261" s="0" t="n">
        <v>1</v>
      </c>
      <c r="E261" s="0" t="s">
        <v>2825</v>
      </c>
    </row>
    <row r="262" customFormat="false" ht="13" hidden="false" customHeight="false" outlineLevel="0" collapsed="false">
      <c r="A262" s="0" t="s">
        <v>899</v>
      </c>
      <c r="B262" s="0" t="n">
        <v>0</v>
      </c>
      <c r="C262" s="0" t="n">
        <v>0.0127</v>
      </c>
      <c r="D262" s="0" t="e">
        <f aca="false"/>
        <v>#NUM!</v>
      </c>
      <c r="E262" s="0" t="s">
        <v>2942</v>
      </c>
    </row>
    <row r="263" customFormat="false" ht="13" hidden="false" customHeight="false" outlineLevel="0" collapsed="false">
      <c r="A263" s="0" t="s">
        <v>656</v>
      </c>
      <c r="B263" s="0" t="n">
        <v>0</v>
      </c>
      <c r="C263" s="0" t="n">
        <v>0.0135</v>
      </c>
      <c r="D263" s="0" t="e">
        <f aca="false"/>
        <v>#NUM!</v>
      </c>
      <c r="E263" s="0" t="s">
        <v>2533</v>
      </c>
    </row>
    <row r="264" customFormat="false" ht="13" hidden="false" customHeight="false" outlineLevel="0" collapsed="false">
      <c r="A264" s="0" t="s">
        <v>585</v>
      </c>
      <c r="B264" s="0" t="n">
        <v>0</v>
      </c>
      <c r="C264" s="0" t="n">
        <v>0.00455</v>
      </c>
      <c r="D264" s="0" t="e">
        <f aca="false"/>
        <v>#NUM!</v>
      </c>
      <c r="E264" s="0" t="s">
        <v>2533</v>
      </c>
    </row>
    <row r="265" customFormat="false" ht="13" hidden="false" customHeight="false" outlineLevel="0" collapsed="false">
      <c r="A265" s="0" t="s">
        <v>1031</v>
      </c>
      <c r="B265" s="0" t="n">
        <v>0</v>
      </c>
      <c r="C265" s="0" t="n">
        <v>0.0118</v>
      </c>
      <c r="D265" s="0" t="n">
        <v>0.378</v>
      </c>
      <c r="E265" s="0" t="s">
        <v>2943</v>
      </c>
    </row>
    <row r="266" customFormat="false" ht="13" hidden="false" customHeight="false" outlineLevel="0" collapsed="false">
      <c r="A266" s="0" t="s">
        <v>618</v>
      </c>
      <c r="B266" s="0" t="n">
        <v>0</v>
      </c>
      <c r="C266" s="0" t="n">
        <v>0.00585</v>
      </c>
      <c r="D266" s="0" t="e">
        <f aca="false"/>
        <v>#NUM!</v>
      </c>
      <c r="E266" s="0" t="s">
        <v>2533</v>
      </c>
    </row>
    <row r="267" customFormat="false" ht="13" hidden="false" customHeight="false" outlineLevel="0" collapsed="false">
      <c r="A267" s="0" t="s">
        <v>1039</v>
      </c>
      <c r="B267" s="0" t="n">
        <v>0</v>
      </c>
      <c r="C267" s="0" t="n">
        <v>0.00204</v>
      </c>
      <c r="D267" s="0" t="e">
        <f aca="false"/>
        <v>#NUM!</v>
      </c>
      <c r="E267" s="0" t="s">
        <v>990</v>
      </c>
    </row>
    <row r="268" customFormat="false" ht="13" hidden="false" customHeight="false" outlineLevel="0" collapsed="false">
      <c r="A268" s="0" t="s">
        <v>403</v>
      </c>
      <c r="B268" s="0" t="n">
        <v>0</v>
      </c>
      <c r="C268" s="0" t="n">
        <v>0.0123</v>
      </c>
      <c r="D268" s="0" t="e">
        <f aca="false"/>
        <v>#NUM!</v>
      </c>
      <c r="E268" s="0" t="s">
        <v>2618</v>
      </c>
    </row>
    <row r="269" customFormat="false" ht="13" hidden="false" customHeight="false" outlineLevel="0" collapsed="false">
      <c r="A269" s="0" t="s">
        <v>1048</v>
      </c>
      <c r="B269" s="0" t="n">
        <v>0</v>
      </c>
      <c r="C269" s="0" t="n">
        <v>0.00248</v>
      </c>
      <c r="D269" s="0" t="e">
        <f aca="false"/>
        <v>#NUM!</v>
      </c>
      <c r="E269" s="0" t="s">
        <v>2650</v>
      </c>
    </row>
    <row r="270" customFormat="false" ht="13" hidden="false" customHeight="false" outlineLevel="0" collapsed="false">
      <c r="A270" s="0" t="s">
        <v>836</v>
      </c>
      <c r="B270" s="0" t="n">
        <v>0</v>
      </c>
      <c r="C270" s="0" t="n">
        <v>0.014</v>
      </c>
      <c r="D270" s="0" t="e">
        <f aca="false"/>
        <v>#NUM!</v>
      </c>
      <c r="E270" s="0" t="s">
        <v>2944</v>
      </c>
    </row>
    <row r="271" customFormat="false" ht="13" hidden="false" customHeight="false" outlineLevel="0" collapsed="false">
      <c r="A271" s="0" t="s">
        <v>347</v>
      </c>
      <c r="B271" s="0" t="n">
        <v>0</v>
      </c>
      <c r="C271" s="0" t="n">
        <v>0.00775</v>
      </c>
      <c r="D271" s="0" t="e">
        <f aca="false"/>
        <v>#NUM!</v>
      </c>
      <c r="E271" s="0" t="s">
        <v>2533</v>
      </c>
    </row>
    <row r="272" customFormat="false" ht="13" hidden="false" customHeight="false" outlineLevel="0" collapsed="false">
      <c r="A272" s="0" t="s">
        <v>648</v>
      </c>
      <c r="B272" s="0" t="n">
        <v>0</v>
      </c>
      <c r="C272" s="0" t="n">
        <v>0.011</v>
      </c>
      <c r="D272" s="0" t="e">
        <f aca="false"/>
        <v>#NUM!</v>
      </c>
      <c r="E272" s="0" t="s">
        <v>2808</v>
      </c>
    </row>
    <row r="273" customFormat="false" ht="13" hidden="false" customHeight="false" outlineLevel="0" collapsed="false">
      <c r="A273" s="0" t="s">
        <v>587</v>
      </c>
      <c r="B273" s="0" t="n">
        <v>0</v>
      </c>
      <c r="C273" s="0" t="n">
        <v>0.0119</v>
      </c>
      <c r="D273" s="0" t="e">
        <f aca="false"/>
        <v>#NUM!</v>
      </c>
      <c r="E273" s="0" t="s">
        <v>2940</v>
      </c>
    </row>
    <row r="274" customFormat="false" ht="13" hidden="false" customHeight="false" outlineLevel="0" collapsed="false">
      <c r="A274" s="0" t="s">
        <v>257</v>
      </c>
      <c r="B274" s="0" t="n">
        <v>0</v>
      </c>
      <c r="C274" s="0" t="n">
        <v>0.0132</v>
      </c>
      <c r="D274" s="0" t="e">
        <f aca="false"/>
        <v>#NUM!</v>
      </c>
      <c r="E274" s="0" t="s">
        <v>2652</v>
      </c>
    </row>
    <row r="275" customFormat="false" ht="13" hidden="false" customHeight="false" outlineLevel="0" collapsed="false">
      <c r="A275" s="0" t="s">
        <v>335</v>
      </c>
      <c r="B275" s="0" t="n">
        <v>0</v>
      </c>
      <c r="C275" s="0" t="n">
        <v>0.00518</v>
      </c>
      <c r="D275" s="0" t="e">
        <f aca="false"/>
        <v>#NUM!</v>
      </c>
      <c r="E275" s="0" t="s">
        <v>2827</v>
      </c>
    </row>
    <row r="276" customFormat="false" ht="13" hidden="false" customHeight="false" outlineLevel="0" collapsed="false">
      <c r="A276" s="0" t="s">
        <v>355</v>
      </c>
      <c r="B276" s="0" t="n">
        <v>0</v>
      </c>
      <c r="C276" s="0" t="n">
        <v>0.00565</v>
      </c>
      <c r="D276" s="0" t="e">
        <f aca="false"/>
        <v>#NUM!</v>
      </c>
      <c r="E276" s="0" t="s">
        <v>2827</v>
      </c>
    </row>
    <row r="277" customFormat="false" ht="13" hidden="false" customHeight="false" outlineLevel="0" collapsed="false">
      <c r="A277" s="0" t="s">
        <v>2390</v>
      </c>
      <c r="B277" s="0" t="n">
        <v>0</v>
      </c>
      <c r="C277" s="0" t="n">
        <v>0.0152</v>
      </c>
      <c r="D277" s="0" t="e">
        <f aca="false"/>
        <v>#NUM!</v>
      </c>
      <c r="E277" s="0" t="s">
        <v>2612</v>
      </c>
    </row>
    <row r="278" customFormat="false" ht="13" hidden="false" customHeight="false" outlineLevel="0" collapsed="false">
      <c r="A278" s="0" t="s">
        <v>500</v>
      </c>
      <c r="B278" s="0" t="n">
        <v>0</v>
      </c>
      <c r="C278" s="0" t="n">
        <v>0.00429</v>
      </c>
      <c r="D278" s="0" t="e">
        <f aca="false"/>
        <v>#NUM!</v>
      </c>
      <c r="E278" s="0" t="s">
        <v>2827</v>
      </c>
    </row>
    <row r="279" customFormat="false" ht="13" hidden="false" customHeight="false" outlineLevel="0" collapsed="false">
      <c r="A279" s="0" t="s">
        <v>812</v>
      </c>
      <c r="B279" s="0" t="n">
        <v>0</v>
      </c>
      <c r="C279" s="0" t="n">
        <v>0.0147</v>
      </c>
      <c r="D279" s="0" t="e">
        <f aca="false"/>
        <v>#NUM!</v>
      </c>
      <c r="E279" s="0" t="s">
        <v>2612</v>
      </c>
    </row>
    <row r="280" customFormat="false" ht="13" hidden="false" customHeight="false" outlineLevel="0" collapsed="false">
      <c r="A280" s="0" t="s">
        <v>357</v>
      </c>
      <c r="B280" s="0" t="n">
        <v>0</v>
      </c>
      <c r="C280" s="0" t="n">
        <v>0.00565</v>
      </c>
      <c r="D280" s="0" t="e">
        <f aca="false"/>
        <v>#NUM!</v>
      </c>
      <c r="E280" s="0" t="s">
        <v>2827</v>
      </c>
    </row>
    <row r="281" customFormat="false" ht="13" hidden="false" customHeight="false" outlineLevel="0" collapsed="false">
      <c r="A281" s="0" t="s">
        <v>434</v>
      </c>
      <c r="B281" s="0" t="n">
        <v>0</v>
      </c>
      <c r="C281" s="0" t="n">
        <v>0.00529</v>
      </c>
      <c r="D281" s="0" t="e">
        <f aca="false"/>
        <v>#NUM!</v>
      </c>
      <c r="E281" s="0" t="s">
        <v>2827</v>
      </c>
    </row>
    <row r="282" customFormat="false" ht="13" hidden="false" customHeight="false" outlineLevel="0" collapsed="false">
      <c r="A282" s="0" t="s">
        <v>445</v>
      </c>
      <c r="B282" s="0" t="n">
        <v>0</v>
      </c>
      <c r="C282" s="0" t="n">
        <v>0.00493</v>
      </c>
      <c r="D282" s="0" t="e">
        <f aca="false"/>
        <v>#NUM!</v>
      </c>
      <c r="E282" s="0" t="s">
        <v>2827</v>
      </c>
    </row>
    <row r="283" customFormat="false" ht="13" hidden="false" customHeight="false" outlineLevel="0" collapsed="false">
      <c r="A283" s="0" t="s">
        <v>475</v>
      </c>
      <c r="B283" s="0" t="n">
        <v>0</v>
      </c>
      <c r="C283" s="0" t="n">
        <v>0.0102</v>
      </c>
      <c r="D283" s="0" t="e">
        <f aca="false"/>
        <v>#NUM!</v>
      </c>
      <c r="E283" s="0" t="s">
        <v>2591</v>
      </c>
    </row>
    <row r="284" customFormat="false" ht="13" hidden="false" customHeight="false" outlineLevel="0" collapsed="false">
      <c r="A284" s="0" t="s">
        <v>2391</v>
      </c>
      <c r="B284" s="0" t="n">
        <v>0</v>
      </c>
      <c r="C284" s="0" t="n">
        <v>0.0152</v>
      </c>
      <c r="D284" s="0" t="e">
        <f aca="false"/>
        <v>#NUM!</v>
      </c>
      <c r="E284" s="0" t="s">
        <v>2612</v>
      </c>
    </row>
    <row r="285" customFormat="false" ht="13" hidden="false" customHeight="false" outlineLevel="0" collapsed="false">
      <c r="A285" s="0" t="s">
        <v>515</v>
      </c>
      <c r="B285" s="0" t="n">
        <v>0</v>
      </c>
      <c r="C285" s="0" t="n">
        <v>0.0119</v>
      </c>
      <c r="D285" s="0" t="e">
        <f aca="false"/>
        <v>#NUM!</v>
      </c>
      <c r="E285" s="0" t="s">
        <v>2657</v>
      </c>
    </row>
    <row r="286" customFormat="false" ht="13" hidden="false" customHeight="false" outlineLevel="0" collapsed="false">
      <c r="A286" s="0" t="s">
        <v>1102</v>
      </c>
      <c r="B286" s="0" t="n">
        <v>0</v>
      </c>
      <c r="C286" s="0" t="n">
        <v>0.00787</v>
      </c>
      <c r="D286" s="0" t="e">
        <f aca="false"/>
        <v>#NUM!</v>
      </c>
      <c r="E286" s="0" t="s">
        <v>2389</v>
      </c>
    </row>
    <row r="287" customFormat="false" ht="13" hidden="false" customHeight="false" outlineLevel="0" collapsed="false">
      <c r="A287" s="0" t="s">
        <v>1104</v>
      </c>
      <c r="B287" s="0" t="n">
        <v>0</v>
      </c>
      <c r="C287" s="0" t="n">
        <v>0.0036</v>
      </c>
      <c r="D287" s="0" t="e">
        <f aca="false"/>
        <v>#NUM!</v>
      </c>
      <c r="E287" s="0" t="s">
        <v>2769</v>
      </c>
    </row>
    <row r="288" customFormat="false" ht="13" hidden="false" customHeight="false" outlineLevel="0" collapsed="false">
      <c r="A288" s="0" t="s">
        <v>1110</v>
      </c>
      <c r="B288" s="0" t="n">
        <v>0</v>
      </c>
      <c r="C288" s="0" t="n">
        <v>0.00208</v>
      </c>
      <c r="D288" s="0" t="e">
        <f aca="false"/>
        <v>#NUM!</v>
      </c>
      <c r="E288" s="0" t="s">
        <v>2662</v>
      </c>
    </row>
    <row r="289" customFormat="false" ht="13" hidden="false" customHeight="false" outlineLevel="0" collapsed="false">
      <c r="A289" s="0" t="s">
        <v>251</v>
      </c>
      <c r="B289" s="0" t="n">
        <v>0</v>
      </c>
      <c r="C289" s="0" t="n">
        <v>0.00667</v>
      </c>
      <c r="D289" s="0" t="e">
        <f aca="false"/>
        <v>#NUM!</v>
      </c>
      <c r="E289" s="0" t="s">
        <v>2663</v>
      </c>
    </row>
    <row r="290" customFormat="false" ht="13" hidden="false" customHeight="false" outlineLevel="0" collapsed="false">
      <c r="A290" s="0" t="s">
        <v>401</v>
      </c>
      <c r="B290" s="0" t="n">
        <v>0</v>
      </c>
      <c r="C290" s="0" t="n">
        <v>0.0115</v>
      </c>
      <c r="D290" s="0" t="e">
        <f aca="false"/>
        <v>#NUM!</v>
      </c>
      <c r="E290" s="0" t="s">
        <v>2830</v>
      </c>
    </row>
    <row r="291" customFormat="false" ht="13" hidden="false" customHeight="false" outlineLevel="0" collapsed="false">
      <c r="A291" s="0" t="s">
        <v>838</v>
      </c>
      <c r="B291" s="0" t="n">
        <v>0</v>
      </c>
      <c r="C291" s="0" t="n">
        <v>0.00763</v>
      </c>
      <c r="D291" s="0" t="e">
        <f aca="false"/>
        <v>#NUM!</v>
      </c>
      <c r="E291" s="0" t="s">
        <v>2831</v>
      </c>
    </row>
    <row r="292" customFormat="false" ht="13" hidden="false" customHeight="false" outlineLevel="0" collapsed="false">
      <c r="A292" s="0" t="s">
        <v>154</v>
      </c>
      <c r="B292" s="0" t="n">
        <v>0</v>
      </c>
      <c r="C292" s="0" t="n">
        <v>0.0138</v>
      </c>
      <c r="D292" s="0" t="e">
        <f aca="false"/>
        <v>#NUM!</v>
      </c>
      <c r="E292" s="0" t="s">
        <v>2537</v>
      </c>
    </row>
    <row r="293" customFormat="false" ht="13" hidden="false" customHeight="false" outlineLevel="0" collapsed="false">
      <c r="A293" s="0" t="s">
        <v>666</v>
      </c>
      <c r="B293" s="0" t="n">
        <v>0</v>
      </c>
      <c r="C293" s="0" t="n">
        <v>0.0103</v>
      </c>
      <c r="D293" s="0" t="e">
        <f aca="false"/>
        <v>#NUM!</v>
      </c>
      <c r="E293" s="0" t="s">
        <v>2570</v>
      </c>
    </row>
    <row r="294" customFormat="false" ht="13" hidden="false" customHeight="false" outlineLevel="0" collapsed="false">
      <c r="A294" s="0" t="s">
        <v>1114</v>
      </c>
      <c r="B294" s="0" t="n">
        <v>0</v>
      </c>
      <c r="C294" s="0" t="n">
        <v>0.0116</v>
      </c>
      <c r="D294" s="0" t="e">
        <f aca="false"/>
        <v>#NUM!</v>
      </c>
      <c r="E294" s="0" t="s">
        <v>2945</v>
      </c>
    </row>
    <row r="295" customFormat="false" ht="13" hidden="false" customHeight="false" outlineLevel="0" collapsed="false">
      <c r="A295" s="0" t="s">
        <v>201</v>
      </c>
      <c r="B295" s="0" t="n">
        <v>0</v>
      </c>
      <c r="C295" s="0" t="n">
        <v>0.0143</v>
      </c>
      <c r="D295" s="0" t="e">
        <f aca="false"/>
        <v>#NUM!</v>
      </c>
      <c r="E295" s="0" t="s">
        <v>2813</v>
      </c>
    </row>
    <row r="296" customFormat="false" ht="13" hidden="false" customHeight="false" outlineLevel="0" collapsed="false">
      <c r="A296" s="0" t="s">
        <v>207</v>
      </c>
      <c r="B296" s="0" t="n">
        <v>0</v>
      </c>
      <c r="C296" s="0" t="n">
        <v>0.0125</v>
      </c>
      <c r="D296" s="0" t="e">
        <f aca="false"/>
        <v>#NUM!</v>
      </c>
      <c r="E296" s="0" t="s">
        <v>2833</v>
      </c>
    </row>
    <row r="297" customFormat="false" ht="13" hidden="false" customHeight="false" outlineLevel="0" collapsed="false">
      <c r="A297" s="0" t="s">
        <v>259</v>
      </c>
      <c r="B297" s="0" t="n">
        <v>0</v>
      </c>
      <c r="C297" s="0" t="n">
        <v>0.013</v>
      </c>
      <c r="D297" s="0" t="e">
        <f aca="false"/>
        <v>#NUM!</v>
      </c>
      <c r="E297" s="0" t="s">
        <v>2827</v>
      </c>
    </row>
    <row r="298" customFormat="false" ht="13" hidden="false" customHeight="false" outlineLevel="0" collapsed="false">
      <c r="A298" s="0" t="s">
        <v>1122</v>
      </c>
      <c r="B298" s="0" t="n">
        <v>0</v>
      </c>
      <c r="C298" s="0" t="n">
        <v>0.00437</v>
      </c>
      <c r="D298" s="0" t="e">
        <f aca="false"/>
        <v>#NUM!</v>
      </c>
      <c r="E298" s="0" t="s">
        <v>1618</v>
      </c>
    </row>
    <row r="299" customFormat="false" ht="13" hidden="false" customHeight="false" outlineLevel="0" collapsed="false">
      <c r="A299" s="0" t="s">
        <v>1124</v>
      </c>
      <c r="B299" s="0" t="n">
        <v>0</v>
      </c>
      <c r="C299" s="0" t="n">
        <v>0.00847</v>
      </c>
      <c r="D299" s="0" t="e">
        <f aca="false"/>
        <v>#NUM!</v>
      </c>
      <c r="E299" s="0" t="s">
        <v>2668</v>
      </c>
    </row>
    <row r="300" customFormat="false" ht="13" hidden="false" customHeight="false" outlineLevel="0" collapsed="false">
      <c r="A300" s="0" t="s">
        <v>1132</v>
      </c>
      <c r="B300" s="0" t="n">
        <v>0</v>
      </c>
      <c r="C300" s="0" t="n">
        <v>0.00362</v>
      </c>
      <c r="D300" s="0" t="e">
        <f aca="false"/>
        <v>#NUM!</v>
      </c>
      <c r="E300" s="0" t="s">
        <v>1618</v>
      </c>
    </row>
    <row r="301" customFormat="false" ht="13" hidden="false" customHeight="false" outlineLevel="0" collapsed="false">
      <c r="A301" s="0" t="s">
        <v>1134</v>
      </c>
      <c r="B301" s="0" t="n">
        <v>0</v>
      </c>
      <c r="C301" s="0" t="n">
        <v>0.0137</v>
      </c>
      <c r="D301" s="0" t="e">
        <f aca="false"/>
        <v>#NUM!</v>
      </c>
      <c r="E301" s="0" t="s">
        <v>2533</v>
      </c>
    </row>
    <row r="302" customFormat="false" ht="13" hidden="false" customHeight="false" outlineLevel="0" collapsed="false">
      <c r="A302" s="0" t="s">
        <v>1136</v>
      </c>
      <c r="B302" s="0" t="n">
        <v>0</v>
      </c>
      <c r="C302" s="0" t="n">
        <v>0.00862</v>
      </c>
      <c r="D302" s="0" t="e">
        <f aca="false"/>
        <v>#NUM!</v>
      </c>
      <c r="E302" s="0" t="s">
        <v>2533</v>
      </c>
    </row>
    <row r="303" customFormat="false" ht="13" hidden="false" customHeight="false" outlineLevel="0" collapsed="false">
      <c r="A303" s="0" t="s">
        <v>1138</v>
      </c>
      <c r="B303" s="0" t="n">
        <v>0</v>
      </c>
      <c r="C303" s="0" t="n">
        <v>0.00599</v>
      </c>
      <c r="D303" s="0" t="e">
        <f aca="false"/>
        <v>#NUM!</v>
      </c>
      <c r="E303" s="0" t="s">
        <v>1618</v>
      </c>
    </row>
    <row r="304" customFormat="false" ht="13" hidden="false" customHeight="false" outlineLevel="0" collapsed="false">
      <c r="A304" s="0" t="s">
        <v>353</v>
      </c>
      <c r="B304" s="0" t="n">
        <v>0</v>
      </c>
      <c r="C304" s="0" t="n">
        <v>0.0132</v>
      </c>
      <c r="D304" s="0" t="e">
        <f aca="false"/>
        <v>#NUM!</v>
      </c>
      <c r="E304" s="0" t="s">
        <v>2670</v>
      </c>
    </row>
    <row r="305" customFormat="false" ht="13" hidden="false" customHeight="false" outlineLevel="0" collapsed="false">
      <c r="A305" s="0" t="s">
        <v>1151</v>
      </c>
      <c r="B305" s="0" t="n">
        <v>0</v>
      </c>
      <c r="C305" s="0" t="n">
        <v>0.00952</v>
      </c>
      <c r="D305" s="0" t="e">
        <f aca="false"/>
        <v>#NUM!</v>
      </c>
      <c r="E305" s="0" t="s">
        <v>2946</v>
      </c>
    </row>
    <row r="306" customFormat="false" ht="13" hidden="false" customHeight="false" outlineLevel="0" collapsed="false">
      <c r="A306" s="0" t="s">
        <v>596</v>
      </c>
      <c r="B306" s="0" t="n">
        <v>0</v>
      </c>
      <c r="C306" s="0" t="n">
        <v>0.0109</v>
      </c>
      <c r="D306" s="0" t="e">
        <f aca="false"/>
        <v>#NUM!</v>
      </c>
      <c r="E306" s="0" t="s">
        <v>2835</v>
      </c>
    </row>
    <row r="307" customFormat="false" ht="13" hidden="false" customHeight="false" outlineLevel="0" collapsed="false">
      <c r="A307" s="0" t="s">
        <v>784</v>
      </c>
      <c r="B307" s="0" t="n">
        <v>0</v>
      </c>
      <c r="C307" s="0" t="n">
        <v>0.0151</v>
      </c>
      <c r="D307" s="0" t="e">
        <f aca="false"/>
        <v>#NUM!</v>
      </c>
      <c r="E307" s="0" t="s">
        <v>2947</v>
      </c>
    </row>
    <row r="308" customFormat="false" ht="13" hidden="false" customHeight="false" outlineLevel="0" collapsed="false">
      <c r="A308" s="0" t="s">
        <v>197</v>
      </c>
      <c r="B308" s="0" t="n">
        <v>0</v>
      </c>
      <c r="C308" s="0" t="n">
        <v>0.00719</v>
      </c>
      <c r="D308" s="0" t="e">
        <f aca="false"/>
        <v>#NUM!</v>
      </c>
      <c r="E308" s="0" t="s">
        <v>2633</v>
      </c>
    </row>
    <row r="309" customFormat="false" ht="13" hidden="false" customHeight="false" outlineLevel="0" collapsed="false">
      <c r="A309" s="0" t="s">
        <v>1153</v>
      </c>
      <c r="B309" s="0" t="n">
        <v>0</v>
      </c>
      <c r="C309" s="0" t="n">
        <v>0.00649</v>
      </c>
      <c r="D309" s="0" t="e">
        <f aca="false"/>
        <v>#NUM!</v>
      </c>
      <c r="E309" s="0" t="s">
        <v>2550</v>
      </c>
    </row>
    <row r="310" customFormat="false" ht="13" hidden="false" customHeight="false" outlineLevel="0" collapsed="false">
      <c r="A310" s="0" t="s">
        <v>235</v>
      </c>
      <c r="B310" s="0" t="n">
        <v>0</v>
      </c>
      <c r="C310" s="0" t="n">
        <v>0.00971</v>
      </c>
      <c r="D310" s="0" t="e">
        <f aca="false"/>
        <v>#NUM!</v>
      </c>
      <c r="E310" s="0" t="s">
        <v>2034</v>
      </c>
    </row>
    <row r="311" customFormat="false" ht="13" hidden="false" customHeight="false" outlineLevel="0" collapsed="false">
      <c r="A311" s="0" t="s">
        <v>903</v>
      </c>
      <c r="B311" s="0" t="n">
        <v>0</v>
      </c>
      <c r="C311" s="0" t="n">
        <v>0.0068</v>
      </c>
      <c r="D311" s="0" t="e">
        <f aca="false"/>
        <v>#NUM!</v>
      </c>
      <c r="E311" s="0" t="s">
        <v>2533</v>
      </c>
    </row>
    <row r="312" customFormat="false" ht="13" hidden="false" customHeight="false" outlineLevel="0" collapsed="false">
      <c r="A312" s="0" t="s">
        <v>1157</v>
      </c>
      <c r="B312" s="0" t="n">
        <v>0</v>
      </c>
      <c r="C312" s="0" t="n">
        <v>0.00743</v>
      </c>
      <c r="D312" s="0" t="n">
        <v>2</v>
      </c>
      <c r="E312" s="0" t="s">
        <v>2836</v>
      </c>
    </row>
    <row r="313" customFormat="false" ht="13" hidden="false" customHeight="false" outlineLevel="0" collapsed="false">
      <c r="A313" s="0" t="s">
        <v>1162</v>
      </c>
      <c r="B313" s="0" t="n">
        <v>0</v>
      </c>
      <c r="C313" s="0" t="n">
        <v>0.00324</v>
      </c>
      <c r="D313" s="0" t="e">
        <f aca="false"/>
        <v>#NUM!</v>
      </c>
      <c r="E313" s="0" t="s">
        <v>2948</v>
      </c>
    </row>
    <row r="314" customFormat="false" ht="13" hidden="false" customHeight="false" outlineLevel="0" collapsed="false">
      <c r="A314" s="0" t="s">
        <v>448</v>
      </c>
      <c r="B314" s="0" t="n">
        <v>0</v>
      </c>
      <c r="C314" s="0" t="n">
        <v>0.00673</v>
      </c>
      <c r="D314" s="0" t="e">
        <f aca="false"/>
        <v>#NUM!</v>
      </c>
      <c r="E314" s="0" t="s">
        <v>2837</v>
      </c>
    </row>
    <row r="315" customFormat="false" ht="13" hidden="false" customHeight="false" outlineLevel="0" collapsed="false">
      <c r="A315" s="0" t="s">
        <v>1166</v>
      </c>
      <c r="B315" s="0" t="n">
        <v>0</v>
      </c>
      <c r="C315" s="0" t="n">
        <v>0.0147</v>
      </c>
      <c r="D315" s="0" t="e">
        <f aca="false"/>
        <v>#NUM!</v>
      </c>
      <c r="E315" s="0" t="s">
        <v>601</v>
      </c>
    </row>
    <row r="316" customFormat="false" ht="13" hidden="false" customHeight="false" outlineLevel="0" collapsed="false">
      <c r="A316" s="0" t="s">
        <v>118</v>
      </c>
      <c r="B316" s="0" t="n">
        <v>0</v>
      </c>
      <c r="C316" s="0" t="n">
        <v>0.00637</v>
      </c>
      <c r="D316" s="0" t="e">
        <f aca="false"/>
        <v>#NUM!</v>
      </c>
      <c r="E316" s="0" t="s">
        <v>2949</v>
      </c>
    </row>
    <row r="317" customFormat="false" ht="13" hidden="false" customHeight="false" outlineLevel="0" collapsed="false">
      <c r="A317" s="0" t="s">
        <v>517</v>
      </c>
      <c r="B317" s="0" t="n">
        <v>0</v>
      </c>
      <c r="C317" s="0" t="n">
        <v>0.00699</v>
      </c>
      <c r="D317" s="0" t="e">
        <f aca="false"/>
        <v>#NUM!</v>
      </c>
      <c r="E317" s="0" t="s">
        <v>2603</v>
      </c>
    </row>
    <row r="318" customFormat="false" ht="13" hidden="false" customHeight="false" outlineLevel="0" collapsed="false">
      <c r="A318" s="0" t="s">
        <v>162</v>
      </c>
      <c r="B318" s="0" t="n">
        <v>0</v>
      </c>
      <c r="C318" s="0" t="n">
        <v>0.00746</v>
      </c>
      <c r="D318" s="0" t="e">
        <f aca="false"/>
        <v>#NUM!</v>
      </c>
      <c r="E318" s="0" t="s">
        <v>2950</v>
      </c>
    </row>
    <row r="319" customFormat="false" ht="13" hidden="false" customHeight="false" outlineLevel="0" collapsed="false">
      <c r="A319" s="0" t="s">
        <v>1168</v>
      </c>
      <c r="B319" s="0" t="n">
        <v>0</v>
      </c>
      <c r="C319" s="0" t="n">
        <v>0.0115</v>
      </c>
      <c r="D319" s="0" t="e">
        <f aca="false"/>
        <v>#NUM!</v>
      </c>
      <c r="E319" s="0" t="s">
        <v>2840</v>
      </c>
    </row>
    <row r="320" customFormat="false" ht="13" hidden="false" customHeight="false" outlineLevel="0" collapsed="false">
      <c r="A320" s="0" t="s">
        <v>301</v>
      </c>
      <c r="B320" s="0" t="n">
        <v>0</v>
      </c>
      <c r="C320" s="0" t="n">
        <v>0.0143</v>
      </c>
      <c r="D320" s="0" t="e">
        <f aca="false"/>
        <v>#NUM!</v>
      </c>
      <c r="E320" s="0" t="s">
        <v>2682</v>
      </c>
    </row>
    <row r="321" customFormat="false" ht="13" hidden="false" customHeight="false" outlineLevel="0" collapsed="false">
      <c r="A321" s="0" t="s">
        <v>1174</v>
      </c>
      <c r="B321" s="0" t="n">
        <v>0</v>
      </c>
      <c r="C321" s="0" t="n">
        <v>0.0149</v>
      </c>
      <c r="D321" s="0" t="e">
        <f aca="false"/>
        <v>#NUM!</v>
      </c>
      <c r="E321" s="0" t="s">
        <v>2618</v>
      </c>
    </row>
    <row r="322" customFormat="false" ht="13" hidden="false" customHeight="false" outlineLevel="0" collapsed="false">
      <c r="A322" s="0" t="s">
        <v>219</v>
      </c>
      <c r="B322" s="0" t="n">
        <v>0</v>
      </c>
      <c r="C322" s="0" t="n">
        <v>0.00893</v>
      </c>
      <c r="D322" s="0" t="e">
        <f aca="false"/>
        <v>#NUM!</v>
      </c>
      <c r="E322" s="0" t="s">
        <v>2618</v>
      </c>
    </row>
    <row r="323" customFormat="false" ht="13" hidden="false" customHeight="false" outlineLevel="0" collapsed="false">
      <c r="A323" s="0" t="s">
        <v>675</v>
      </c>
      <c r="B323" s="0" t="n">
        <v>0</v>
      </c>
      <c r="C323" s="0" t="n">
        <v>0.0132</v>
      </c>
      <c r="D323" s="0" t="e">
        <f aca="false"/>
        <v>#NUM!</v>
      </c>
      <c r="E323" s="0" t="s">
        <v>261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30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P50" activeCellId="0" sqref="P50"/>
    </sheetView>
  </sheetViews>
  <sheetFormatPr defaultColWidth="8.82421875" defaultRowHeight="13" zeroHeight="false" outlineLevelRow="0" outlineLevelCol="0"/>
  <cols>
    <col collapsed="false" customWidth="true" hidden="false" outlineLevel="0" max="1" min="1" style="0" width="53.32"/>
  </cols>
  <sheetData>
    <row r="1" customFormat="false" ht="13" hidden="false" customHeight="false" outlineLevel="0" collapsed="false">
      <c r="A1" s="0" t="s">
        <v>0</v>
      </c>
    </row>
    <row r="2" customFormat="false" ht="13" hidden="false" customHeight="false" outlineLevel="0" collapsed="false">
      <c r="A2" s="0" t="s">
        <v>1</v>
      </c>
      <c r="B2" s="0" t="s">
        <v>2</v>
      </c>
      <c r="C2" s="0" t="s">
        <v>3</v>
      </c>
      <c r="D2" s="0" t="s">
        <v>4</v>
      </c>
      <c r="E2" s="0" t="s">
        <v>5</v>
      </c>
    </row>
    <row r="3" customFormat="false" ht="13" hidden="false" customHeight="false" outlineLevel="0" collapsed="false">
      <c r="A3" s="0" t="s">
        <v>622</v>
      </c>
      <c r="B3" s="0" t="n">
        <v>14.1</v>
      </c>
      <c r="C3" s="0" t="n">
        <v>0.113</v>
      </c>
      <c r="D3" s="0" t="e">
        <f aca="false"/>
        <v>#NUM!</v>
      </c>
      <c r="E3" s="0" t="s">
        <v>2951</v>
      </c>
    </row>
    <row r="4" customFormat="false" ht="13" hidden="false" customHeight="false" outlineLevel="0" collapsed="false">
      <c r="A4" s="0" t="s">
        <v>10</v>
      </c>
      <c r="B4" s="0" t="n">
        <v>12.8</v>
      </c>
      <c r="C4" s="0" t="n">
        <v>0.0873</v>
      </c>
      <c r="D4" s="0" t="e">
        <f aca="false"/>
        <v>#NUM!</v>
      </c>
      <c r="E4" s="0" t="s">
        <v>2952</v>
      </c>
    </row>
    <row r="5" customFormat="false" ht="13" hidden="false" customHeight="false" outlineLevel="0" collapsed="false">
      <c r="A5" s="0" t="s">
        <v>16</v>
      </c>
      <c r="B5" s="0" t="n">
        <v>12.7</v>
      </c>
      <c r="C5" s="0" t="n">
        <v>0.179</v>
      </c>
      <c r="D5" s="0" t="n">
        <v>2.236</v>
      </c>
      <c r="E5" s="0" t="s">
        <v>2953</v>
      </c>
    </row>
    <row r="6" customFormat="false" ht="13" hidden="false" customHeight="false" outlineLevel="0" collapsed="false">
      <c r="A6" s="0" t="s">
        <v>28</v>
      </c>
      <c r="B6" s="0" t="n">
        <v>11.5</v>
      </c>
      <c r="C6" s="0" t="n">
        <v>0.191</v>
      </c>
      <c r="D6" s="0" t="e">
        <f aca="false"/>
        <v>#NUM!</v>
      </c>
      <c r="E6" s="0" t="s">
        <v>2954</v>
      </c>
    </row>
    <row r="7" customFormat="false" ht="13" hidden="false" customHeight="false" outlineLevel="0" collapsed="false">
      <c r="A7" s="0" t="s">
        <v>409</v>
      </c>
      <c r="B7" s="0" t="n">
        <v>11.1</v>
      </c>
      <c r="C7" s="0" t="n">
        <v>0.126</v>
      </c>
      <c r="D7" s="0" t="n">
        <v>4</v>
      </c>
      <c r="E7" s="0" t="s">
        <v>2690</v>
      </c>
    </row>
    <row r="8" customFormat="false" ht="13" hidden="false" customHeight="false" outlineLevel="0" collapsed="false">
      <c r="A8" s="0" t="s">
        <v>20</v>
      </c>
      <c r="B8" s="0" t="n">
        <v>9.36</v>
      </c>
      <c r="C8" s="0" t="n">
        <v>0.0776</v>
      </c>
      <c r="D8" s="0" t="n">
        <v>2.357</v>
      </c>
      <c r="E8" s="0" t="s">
        <v>2955</v>
      </c>
    </row>
    <row r="9" customFormat="false" ht="13" hidden="false" customHeight="false" outlineLevel="0" collapsed="false">
      <c r="A9" s="0" t="s">
        <v>14</v>
      </c>
      <c r="B9" s="0" t="n">
        <v>8.68</v>
      </c>
      <c r="C9" s="0" t="n">
        <v>0.179</v>
      </c>
      <c r="D9" s="0" t="e">
        <f aca="false"/>
        <v>#NUM!</v>
      </c>
      <c r="E9" s="0" t="s">
        <v>2956</v>
      </c>
    </row>
    <row r="10" customFormat="false" ht="13" hidden="false" customHeight="false" outlineLevel="0" collapsed="false">
      <c r="A10" s="0" t="s">
        <v>6</v>
      </c>
      <c r="B10" s="0" t="n">
        <v>8.29</v>
      </c>
      <c r="C10" s="0" t="n">
        <v>0.0759</v>
      </c>
      <c r="D10" s="0" t="n">
        <v>1.667</v>
      </c>
      <c r="E10" s="0" t="s">
        <v>2957</v>
      </c>
    </row>
    <row r="11" customFormat="false" ht="13" hidden="false" customHeight="false" outlineLevel="0" collapsed="false">
      <c r="A11" s="0" t="s">
        <v>26</v>
      </c>
      <c r="B11" s="0" t="n">
        <v>8.22</v>
      </c>
      <c r="C11" s="0" t="n">
        <v>0.161</v>
      </c>
      <c r="D11" s="0" t="e">
        <f aca="false"/>
        <v>#NUM!</v>
      </c>
      <c r="E11" s="0" t="s">
        <v>2956</v>
      </c>
    </row>
    <row r="12" customFormat="false" ht="13" hidden="false" customHeight="false" outlineLevel="0" collapsed="false">
      <c r="A12" s="0" t="s">
        <v>60</v>
      </c>
      <c r="B12" s="0" t="n">
        <v>7.77</v>
      </c>
      <c r="C12" s="0" t="n">
        <v>0.0886</v>
      </c>
      <c r="D12" s="0" t="e">
        <f aca="false"/>
        <v>#NUM!</v>
      </c>
      <c r="E12" s="0" t="s">
        <v>2958</v>
      </c>
    </row>
    <row r="13" customFormat="false" ht="13" hidden="false" customHeight="false" outlineLevel="0" collapsed="false">
      <c r="A13" s="0" t="s">
        <v>24</v>
      </c>
      <c r="B13" s="0" t="n">
        <v>7.67</v>
      </c>
      <c r="C13" s="0" t="n">
        <v>0.087</v>
      </c>
      <c r="D13" s="0" t="n">
        <v>2</v>
      </c>
      <c r="E13" s="0" t="s">
        <v>2959</v>
      </c>
    </row>
    <row r="14" customFormat="false" ht="13" hidden="false" customHeight="false" outlineLevel="0" collapsed="false">
      <c r="A14" s="0" t="s">
        <v>18</v>
      </c>
      <c r="B14" s="0" t="n">
        <v>7.59</v>
      </c>
      <c r="C14" s="0" t="n">
        <v>0.0641</v>
      </c>
      <c r="D14" s="0" t="e">
        <f aca="false"/>
        <v>#NUM!</v>
      </c>
      <c r="E14" s="0" t="s">
        <v>2960</v>
      </c>
    </row>
    <row r="15" customFormat="false" ht="13" hidden="false" customHeight="false" outlineLevel="0" collapsed="false">
      <c r="A15" s="0" t="s">
        <v>134</v>
      </c>
      <c r="B15" s="0" t="n">
        <v>7.56</v>
      </c>
      <c r="C15" s="0" t="n">
        <v>0.269</v>
      </c>
      <c r="D15" s="0" t="n">
        <v>2.646</v>
      </c>
      <c r="E15" s="0" t="s">
        <v>2961</v>
      </c>
    </row>
    <row r="16" customFormat="false" ht="13" hidden="false" customHeight="false" outlineLevel="0" collapsed="false">
      <c r="A16" s="0" t="s">
        <v>40</v>
      </c>
      <c r="B16" s="0" t="n">
        <v>7.37</v>
      </c>
      <c r="C16" s="0" t="n">
        <v>0.0758</v>
      </c>
      <c r="D16" s="0" t="n">
        <v>1.069</v>
      </c>
      <c r="E16" s="0" t="s">
        <v>2962</v>
      </c>
    </row>
    <row r="17" customFormat="false" ht="13" hidden="false" customHeight="false" outlineLevel="0" collapsed="false">
      <c r="A17" s="0" t="s">
        <v>58</v>
      </c>
      <c r="B17" s="0" t="n">
        <v>7.34</v>
      </c>
      <c r="C17" s="0" t="n">
        <v>0.0819</v>
      </c>
      <c r="D17" s="0" t="e">
        <f aca="false"/>
        <v>#NUM!</v>
      </c>
      <c r="E17" s="0" t="s">
        <v>2963</v>
      </c>
    </row>
    <row r="18" customFormat="false" ht="13" hidden="false" customHeight="false" outlineLevel="0" collapsed="false">
      <c r="A18" s="0" t="s">
        <v>78</v>
      </c>
      <c r="B18" s="0" t="n">
        <v>6.69</v>
      </c>
      <c r="C18" s="0" t="n">
        <v>0.0793</v>
      </c>
      <c r="D18" s="0" t="e">
        <f aca="false"/>
        <v>#NUM!</v>
      </c>
      <c r="E18" s="0" t="s">
        <v>2858</v>
      </c>
    </row>
    <row r="19" customFormat="false" ht="13" hidden="false" customHeight="false" outlineLevel="0" collapsed="false">
      <c r="A19" s="0" t="s">
        <v>620</v>
      </c>
      <c r="B19" s="0" t="n">
        <v>6.25</v>
      </c>
      <c r="C19" s="0" t="n">
        <v>0.179</v>
      </c>
      <c r="D19" s="0" t="n">
        <v>0.816</v>
      </c>
      <c r="E19" s="0" t="s">
        <v>2964</v>
      </c>
    </row>
    <row r="20" customFormat="false" ht="13" hidden="false" customHeight="false" outlineLevel="0" collapsed="false">
      <c r="A20" s="0" t="s">
        <v>52</v>
      </c>
      <c r="B20" s="0" t="n">
        <v>6.24</v>
      </c>
      <c r="C20" s="0" t="n">
        <v>0.0887</v>
      </c>
      <c r="D20" s="0" t="n">
        <v>3.317</v>
      </c>
      <c r="E20" s="0" t="s">
        <v>2965</v>
      </c>
    </row>
    <row r="21" customFormat="false" ht="13" hidden="false" customHeight="false" outlineLevel="0" collapsed="false">
      <c r="A21" s="0" t="s">
        <v>164</v>
      </c>
      <c r="B21" s="0" t="n">
        <v>6.11</v>
      </c>
      <c r="C21" s="0" t="n">
        <v>0.231</v>
      </c>
      <c r="D21" s="0" t="n">
        <v>2.449</v>
      </c>
      <c r="E21" s="0" t="s">
        <v>2966</v>
      </c>
    </row>
    <row r="22" customFormat="false" ht="13" hidden="false" customHeight="false" outlineLevel="0" collapsed="false">
      <c r="A22" s="0" t="s">
        <v>114</v>
      </c>
      <c r="B22" s="0" t="n">
        <v>5.88</v>
      </c>
      <c r="C22" s="0" t="n">
        <v>0.0674</v>
      </c>
      <c r="D22" s="0" t="n">
        <v>1.732</v>
      </c>
      <c r="E22" s="0" t="s">
        <v>2967</v>
      </c>
    </row>
    <row r="23" customFormat="false" ht="13" hidden="false" customHeight="false" outlineLevel="0" collapsed="false">
      <c r="A23" s="0" t="s">
        <v>76</v>
      </c>
      <c r="B23" s="0" t="n">
        <v>5.64</v>
      </c>
      <c r="C23" s="0" t="n">
        <v>0.1</v>
      </c>
      <c r="D23" s="0" t="n">
        <v>2.646</v>
      </c>
      <c r="E23" s="0" t="s">
        <v>2478</v>
      </c>
    </row>
    <row r="24" customFormat="false" ht="13" hidden="false" customHeight="false" outlineLevel="0" collapsed="false">
      <c r="A24" s="0" t="s">
        <v>110</v>
      </c>
      <c r="B24" s="0" t="n">
        <v>5.52</v>
      </c>
      <c r="C24" s="0" t="n">
        <v>0.0625</v>
      </c>
      <c r="D24" s="0" t="n">
        <v>1.387</v>
      </c>
      <c r="E24" s="0" t="s">
        <v>2968</v>
      </c>
    </row>
    <row r="25" customFormat="false" ht="13" hidden="false" customHeight="false" outlineLevel="0" collapsed="false">
      <c r="A25" s="0" t="s">
        <v>168</v>
      </c>
      <c r="B25" s="0" t="n">
        <v>5.12</v>
      </c>
      <c r="C25" s="0" t="n">
        <v>0.0865</v>
      </c>
      <c r="D25" s="0" t="e">
        <f aca="false"/>
        <v>#NUM!</v>
      </c>
      <c r="E25" s="0" t="s">
        <v>2969</v>
      </c>
    </row>
    <row r="26" customFormat="false" ht="13" hidden="false" customHeight="false" outlineLevel="0" collapsed="false">
      <c r="A26" s="0" t="s">
        <v>215</v>
      </c>
      <c r="B26" s="0" t="n">
        <v>4.99</v>
      </c>
      <c r="C26" s="0" t="n">
        <v>0.0735</v>
      </c>
      <c r="D26" s="0" t="n">
        <v>-1.897</v>
      </c>
      <c r="E26" s="0" t="s">
        <v>2867</v>
      </c>
    </row>
    <row r="27" customFormat="false" ht="13" hidden="false" customHeight="false" outlineLevel="0" collapsed="false">
      <c r="A27" s="0" t="s">
        <v>22</v>
      </c>
      <c r="B27" s="0" t="n">
        <v>4.69</v>
      </c>
      <c r="C27" s="0" t="n">
        <v>0.0563</v>
      </c>
      <c r="D27" s="0" t="n">
        <v>3.162</v>
      </c>
      <c r="E27" s="0" t="s">
        <v>2970</v>
      </c>
    </row>
    <row r="28" customFormat="false" ht="13" hidden="false" customHeight="false" outlineLevel="0" collapsed="false">
      <c r="A28" s="0" t="s">
        <v>102</v>
      </c>
      <c r="B28" s="0" t="n">
        <v>4.42</v>
      </c>
      <c r="C28" s="0" t="n">
        <v>0.0709</v>
      </c>
      <c r="D28" s="0" t="n">
        <v>2.449</v>
      </c>
      <c r="E28" s="0" t="s">
        <v>2971</v>
      </c>
    </row>
    <row r="29" customFormat="false" ht="13" hidden="false" customHeight="false" outlineLevel="0" collapsed="false">
      <c r="A29" s="0" t="s">
        <v>42</v>
      </c>
      <c r="B29" s="0" t="n">
        <v>4.35</v>
      </c>
      <c r="C29" s="0" t="n">
        <v>0.0485</v>
      </c>
      <c r="D29" s="0" t="n">
        <v>3.317</v>
      </c>
      <c r="E29" s="0" t="s">
        <v>2972</v>
      </c>
    </row>
    <row r="30" customFormat="false" ht="13" hidden="false" customHeight="false" outlineLevel="0" collapsed="false">
      <c r="A30" s="0" t="s">
        <v>38</v>
      </c>
      <c r="B30" s="0" t="n">
        <v>4.23</v>
      </c>
      <c r="C30" s="0" t="n">
        <v>0.0506</v>
      </c>
      <c r="D30" s="0" t="n">
        <v>2.449</v>
      </c>
      <c r="E30" s="0" t="s">
        <v>2973</v>
      </c>
    </row>
    <row r="31" customFormat="false" ht="13" hidden="false" customHeight="false" outlineLevel="0" collapsed="false">
      <c r="A31" s="0" t="s">
        <v>48</v>
      </c>
      <c r="B31" s="0" t="n">
        <v>3.97</v>
      </c>
      <c r="C31" s="0" t="n">
        <v>0.0512</v>
      </c>
      <c r="D31" s="0" t="n">
        <v>-1.897</v>
      </c>
      <c r="E31" s="0" t="s">
        <v>2974</v>
      </c>
    </row>
    <row r="32" customFormat="false" ht="13" hidden="false" customHeight="false" outlineLevel="0" collapsed="false">
      <c r="A32" s="0" t="s">
        <v>283</v>
      </c>
      <c r="B32" s="0" t="n">
        <v>3.43</v>
      </c>
      <c r="C32" s="0" t="n">
        <v>0.0811</v>
      </c>
      <c r="D32" s="0" t="e">
        <f aca="false"/>
        <v>#NUM!</v>
      </c>
      <c r="E32" s="0" t="s">
        <v>2493</v>
      </c>
    </row>
    <row r="33" customFormat="false" ht="13" hidden="false" customHeight="false" outlineLevel="0" collapsed="false">
      <c r="A33" s="0" t="s">
        <v>62</v>
      </c>
      <c r="B33" s="0" t="n">
        <v>3.4</v>
      </c>
      <c r="C33" s="0" t="n">
        <v>0.08</v>
      </c>
      <c r="D33" s="0" t="e">
        <f aca="false"/>
        <v>#NUM!</v>
      </c>
      <c r="E33" s="0" t="s">
        <v>2975</v>
      </c>
    </row>
    <row r="34" customFormat="false" ht="13" hidden="false" customHeight="false" outlineLevel="0" collapsed="false">
      <c r="A34" s="0" t="s">
        <v>46</v>
      </c>
      <c r="B34" s="0" t="n">
        <v>3.13</v>
      </c>
      <c r="C34" s="0" t="n">
        <v>0.0603</v>
      </c>
      <c r="D34" s="0" t="n">
        <v>2.236</v>
      </c>
      <c r="E34" s="0" t="s">
        <v>2976</v>
      </c>
    </row>
    <row r="35" s="1" customFormat="true" ht="13" hidden="false" customHeight="false" outlineLevel="0" collapsed="false">
      <c r="A35" s="1" t="s">
        <v>140</v>
      </c>
      <c r="B35" s="1" t="n">
        <v>3.06</v>
      </c>
      <c r="C35" s="1" t="n">
        <v>0.0316</v>
      </c>
      <c r="D35" s="1" t="e">
        <f aca="false"/>
        <v>#NUM!</v>
      </c>
      <c r="E35" s="1" t="s">
        <v>2977</v>
      </c>
    </row>
    <row r="36" customFormat="false" ht="13" hidden="false" customHeight="false" outlineLevel="0" collapsed="false">
      <c r="A36" s="0" t="s">
        <v>521</v>
      </c>
      <c r="B36" s="0" t="n">
        <v>2.99</v>
      </c>
      <c r="C36" s="0" t="n">
        <v>0.188</v>
      </c>
      <c r="D36" s="0" t="e">
        <f aca="false"/>
        <v>#NUM!</v>
      </c>
      <c r="E36" s="0" t="s">
        <v>2718</v>
      </c>
    </row>
    <row r="37" customFormat="false" ht="13" hidden="false" customHeight="false" outlineLevel="0" collapsed="false">
      <c r="A37" s="0" t="s">
        <v>261</v>
      </c>
      <c r="B37" s="0" t="n">
        <v>2.96</v>
      </c>
      <c r="C37" s="0" t="n">
        <v>0.0452</v>
      </c>
      <c r="D37" s="0" t="n">
        <v>-0.333</v>
      </c>
      <c r="E37" s="0" t="s">
        <v>2723</v>
      </c>
    </row>
    <row r="38" customFormat="false" ht="13" hidden="false" customHeight="false" outlineLevel="0" collapsed="false">
      <c r="A38" s="0" t="s">
        <v>124</v>
      </c>
      <c r="B38" s="0" t="n">
        <v>2.93</v>
      </c>
      <c r="C38" s="0" t="n">
        <v>0.0806</v>
      </c>
      <c r="D38" s="0" t="e">
        <f aca="false"/>
        <v>#NUM!</v>
      </c>
      <c r="E38" s="0" t="s">
        <v>2720</v>
      </c>
    </row>
    <row r="39" customFormat="false" ht="13" hidden="false" customHeight="false" outlineLevel="0" collapsed="false">
      <c r="A39" s="0" t="s">
        <v>68</v>
      </c>
      <c r="B39" s="0" t="n">
        <v>2.92</v>
      </c>
      <c r="C39" s="0" t="n">
        <v>0.0556</v>
      </c>
      <c r="D39" s="0" t="n">
        <v>1.89</v>
      </c>
      <c r="E39" s="0" t="s">
        <v>2978</v>
      </c>
    </row>
    <row r="40" customFormat="false" ht="13" hidden="false" customHeight="false" outlineLevel="0" collapsed="false">
      <c r="A40" s="0" t="s">
        <v>86</v>
      </c>
      <c r="B40" s="0" t="n">
        <v>2.88</v>
      </c>
      <c r="C40" s="0" t="n">
        <v>0.0638</v>
      </c>
      <c r="D40" s="0" t="n">
        <v>2.449</v>
      </c>
      <c r="E40" s="0" t="s">
        <v>2979</v>
      </c>
    </row>
    <row r="41" customFormat="false" ht="13" hidden="false" customHeight="false" outlineLevel="0" collapsed="false">
      <c r="A41" s="0" t="s">
        <v>120</v>
      </c>
      <c r="B41" s="0" t="n">
        <v>2.86</v>
      </c>
      <c r="C41" s="0" t="n">
        <v>0.0437</v>
      </c>
      <c r="D41" s="0" t="e">
        <f aca="false"/>
        <v>#NUM!</v>
      </c>
      <c r="E41" s="0" t="s">
        <v>2725</v>
      </c>
    </row>
    <row r="42" customFormat="false" ht="13" hidden="false" customHeight="false" outlineLevel="0" collapsed="false">
      <c r="A42" s="0" t="s">
        <v>84</v>
      </c>
      <c r="B42" s="0" t="n">
        <v>2.76</v>
      </c>
      <c r="C42" s="0" t="n">
        <v>0.0606</v>
      </c>
      <c r="D42" s="0" t="n">
        <v>1.342</v>
      </c>
      <c r="E42" s="0" t="s">
        <v>2980</v>
      </c>
    </row>
    <row r="43" customFormat="false" ht="13" hidden="false" customHeight="false" outlineLevel="0" collapsed="false">
      <c r="A43" s="0" t="s">
        <v>919</v>
      </c>
      <c r="B43" s="0" t="n">
        <v>2.74</v>
      </c>
      <c r="C43" s="0" t="n">
        <v>0.0421</v>
      </c>
      <c r="D43" s="0" t="e">
        <f aca="false"/>
        <v>#NUM!</v>
      </c>
      <c r="E43" s="0" t="s">
        <v>2981</v>
      </c>
    </row>
    <row r="44" customFormat="false" ht="13" hidden="false" customHeight="false" outlineLevel="0" collapsed="false">
      <c r="A44" s="0" t="s">
        <v>108</v>
      </c>
      <c r="B44" s="0" t="n">
        <v>2.69</v>
      </c>
      <c r="C44" s="0" t="n">
        <v>0.0714</v>
      </c>
      <c r="D44" s="0" t="e">
        <f aca="false"/>
        <v>#NUM!</v>
      </c>
      <c r="E44" s="0" t="s">
        <v>2886</v>
      </c>
    </row>
    <row r="45" customFormat="false" ht="13" hidden="false" customHeight="false" outlineLevel="0" collapsed="false">
      <c r="A45" s="0" t="s">
        <v>56</v>
      </c>
      <c r="B45" s="0" t="n">
        <v>2.66</v>
      </c>
      <c r="C45" s="0" t="n">
        <v>0.0577</v>
      </c>
      <c r="D45" s="0" t="e">
        <f aca="false"/>
        <v>#NUM!</v>
      </c>
      <c r="E45" s="0" t="s">
        <v>2982</v>
      </c>
    </row>
    <row r="46" customFormat="false" ht="13" hidden="false" customHeight="false" outlineLevel="0" collapsed="false">
      <c r="A46" s="0" t="s">
        <v>834</v>
      </c>
      <c r="B46" s="0" t="n">
        <v>2.66</v>
      </c>
      <c r="C46" s="0" t="n">
        <v>0.0447</v>
      </c>
      <c r="D46" s="0" t="n">
        <v>2.646</v>
      </c>
      <c r="E46" s="0" t="s">
        <v>2983</v>
      </c>
    </row>
    <row r="47" customFormat="false" ht="13" hidden="false" customHeight="false" outlineLevel="0" collapsed="false">
      <c r="A47" s="0" t="s">
        <v>176</v>
      </c>
      <c r="B47" s="0" t="n">
        <v>2.64</v>
      </c>
      <c r="C47" s="0" t="n">
        <v>0.0694</v>
      </c>
      <c r="D47" s="0" t="e">
        <f aca="false"/>
        <v>#NUM!</v>
      </c>
      <c r="E47" s="0" t="s">
        <v>2510</v>
      </c>
    </row>
    <row r="48" customFormat="false" ht="13" hidden="false" customHeight="false" outlineLevel="0" collapsed="false">
      <c r="A48" s="0" t="s">
        <v>600</v>
      </c>
      <c r="B48" s="0" t="n">
        <v>2.63</v>
      </c>
      <c r="C48" s="0" t="n">
        <v>0.333</v>
      </c>
      <c r="D48" s="0" t="e">
        <f aca="false"/>
        <v>#NUM!</v>
      </c>
      <c r="E48" s="0" t="s">
        <v>601</v>
      </c>
    </row>
    <row r="49" customFormat="false" ht="13" hidden="false" customHeight="false" outlineLevel="0" collapsed="false">
      <c r="A49" s="0" t="s">
        <v>90</v>
      </c>
      <c r="B49" s="0" t="n">
        <v>2.58</v>
      </c>
      <c r="C49" s="0" t="n">
        <v>0.0556</v>
      </c>
      <c r="D49" s="0" t="n">
        <v>2.449</v>
      </c>
      <c r="E49" s="0" t="s">
        <v>2732</v>
      </c>
    </row>
    <row r="50" customFormat="false" ht="13" hidden="false" customHeight="false" outlineLevel="0" collapsed="false">
      <c r="A50" s="0" t="s">
        <v>473</v>
      </c>
      <c r="B50" s="0" t="n">
        <v>2.56</v>
      </c>
      <c r="C50" s="0" t="n">
        <v>0.0479</v>
      </c>
      <c r="D50" s="0" t="n">
        <v>-0.447</v>
      </c>
      <c r="E50" s="0" t="s">
        <v>2984</v>
      </c>
    </row>
    <row r="51" customFormat="false" ht="13" hidden="false" customHeight="false" outlineLevel="0" collapsed="false">
      <c r="A51" s="0" t="s">
        <v>172</v>
      </c>
      <c r="B51" s="0" t="n">
        <v>2.47</v>
      </c>
      <c r="C51" s="0" t="n">
        <v>0.0464</v>
      </c>
      <c r="D51" s="0" t="n">
        <v>-0.378</v>
      </c>
      <c r="E51" s="0" t="s">
        <v>2985</v>
      </c>
    </row>
    <row r="52" customFormat="false" ht="13" hidden="false" customHeight="false" outlineLevel="0" collapsed="false">
      <c r="A52" s="0" t="s">
        <v>437</v>
      </c>
      <c r="B52" s="0" t="n">
        <v>2.42</v>
      </c>
      <c r="C52" s="0" t="n">
        <v>0.08</v>
      </c>
      <c r="D52" s="0" t="e">
        <f aca="false"/>
        <v>#NUM!</v>
      </c>
      <c r="E52" s="0" t="s">
        <v>2986</v>
      </c>
    </row>
    <row r="53" customFormat="false" ht="13" hidden="false" customHeight="false" outlineLevel="0" collapsed="false">
      <c r="A53" s="0" t="s">
        <v>463</v>
      </c>
      <c r="B53" s="0" t="n">
        <v>2.42</v>
      </c>
      <c r="C53" s="0" t="n">
        <v>0.0517</v>
      </c>
      <c r="D53" s="0" t="e">
        <f aca="false"/>
        <v>#NUM!</v>
      </c>
      <c r="E53" s="0" t="s">
        <v>2987</v>
      </c>
    </row>
    <row r="54" customFormat="false" ht="13" hidden="false" customHeight="false" outlineLevel="0" collapsed="false">
      <c r="A54" s="0" t="s">
        <v>677</v>
      </c>
      <c r="B54" s="0" t="n">
        <v>2.36</v>
      </c>
      <c r="C54" s="0" t="n">
        <v>0.115</v>
      </c>
      <c r="D54" s="0" t="e">
        <f aca="false"/>
        <v>#NUM!</v>
      </c>
      <c r="E54" s="0" t="s">
        <v>1055</v>
      </c>
    </row>
    <row r="55" customFormat="false" ht="13" hidden="false" customHeight="false" outlineLevel="0" collapsed="false">
      <c r="A55" s="0" t="s">
        <v>901</v>
      </c>
      <c r="B55" s="0" t="n">
        <v>2.35</v>
      </c>
      <c r="C55" s="0" t="n">
        <v>0.044</v>
      </c>
      <c r="D55" s="0" t="n">
        <v>-2</v>
      </c>
      <c r="E55" s="0" t="s">
        <v>2521</v>
      </c>
    </row>
    <row r="56" customFormat="false" ht="13" hidden="false" customHeight="false" outlineLevel="0" collapsed="false">
      <c r="A56" s="0" t="s">
        <v>36</v>
      </c>
      <c r="B56" s="0" t="n">
        <v>2.35</v>
      </c>
      <c r="C56" s="0" t="n">
        <v>0.044</v>
      </c>
      <c r="D56" s="0" t="e">
        <f aca="false"/>
        <v>#NUM!</v>
      </c>
      <c r="E56" s="0" t="s">
        <v>2988</v>
      </c>
    </row>
    <row r="57" customFormat="false" ht="13" hidden="false" customHeight="false" outlineLevel="0" collapsed="false">
      <c r="A57" s="0" t="s">
        <v>30</v>
      </c>
      <c r="B57" s="0" t="n">
        <v>2.33</v>
      </c>
      <c r="C57" s="0" t="n">
        <v>0.0394</v>
      </c>
      <c r="D57" s="0" t="n">
        <v>-2.121</v>
      </c>
      <c r="E57" s="0" t="s">
        <v>2989</v>
      </c>
    </row>
    <row r="58" customFormat="false" ht="13" hidden="false" customHeight="false" outlineLevel="0" collapsed="false">
      <c r="A58" s="0" t="s">
        <v>317</v>
      </c>
      <c r="B58" s="0" t="n">
        <v>2.26</v>
      </c>
      <c r="C58" s="0" t="n">
        <v>0.222</v>
      </c>
      <c r="D58" s="0" t="e">
        <f aca="false"/>
        <v>#NUM!</v>
      </c>
      <c r="E58" s="0" t="s">
        <v>1866</v>
      </c>
    </row>
    <row r="59" customFormat="false" ht="13" hidden="false" customHeight="false" outlineLevel="0" collapsed="false">
      <c r="A59" s="0" t="s">
        <v>106</v>
      </c>
      <c r="B59" s="0" t="n">
        <v>2.24</v>
      </c>
      <c r="C59" s="0" t="n">
        <v>0.0562</v>
      </c>
      <c r="D59" s="0" t="e">
        <f aca="false"/>
        <v>#NUM!</v>
      </c>
      <c r="E59" s="0" t="s">
        <v>2736</v>
      </c>
    </row>
    <row r="60" customFormat="false" ht="13" hidden="false" customHeight="false" outlineLevel="0" collapsed="false">
      <c r="A60" s="0" t="s">
        <v>1027</v>
      </c>
      <c r="B60" s="0" t="n">
        <v>2.18</v>
      </c>
      <c r="C60" s="0" t="n">
        <v>0.0462</v>
      </c>
      <c r="D60" s="0" t="e">
        <f aca="false"/>
        <v>#NUM!</v>
      </c>
      <c r="E60" s="0" t="s">
        <v>2990</v>
      </c>
    </row>
    <row r="61" customFormat="false" ht="13" hidden="false" customHeight="false" outlineLevel="0" collapsed="false">
      <c r="A61" s="0" t="s">
        <v>112</v>
      </c>
      <c r="B61" s="0" t="n">
        <v>2.15</v>
      </c>
      <c r="C61" s="0" t="n">
        <v>0.0455</v>
      </c>
      <c r="D61" s="0" t="e">
        <f aca="false"/>
        <v>#NUM!</v>
      </c>
      <c r="E61" s="0" t="s">
        <v>2991</v>
      </c>
    </row>
    <row r="62" customFormat="false" ht="13" hidden="false" customHeight="false" outlineLevel="0" collapsed="false">
      <c r="A62" s="0" t="s">
        <v>160</v>
      </c>
      <c r="B62" s="0" t="n">
        <v>2.15</v>
      </c>
      <c r="C62" s="0" t="n">
        <v>0.0321</v>
      </c>
      <c r="D62" s="0" t="n">
        <v>2.53</v>
      </c>
      <c r="E62" s="0" t="s">
        <v>2992</v>
      </c>
    </row>
    <row r="63" customFormat="false" ht="13" hidden="false" customHeight="false" outlineLevel="0" collapsed="false">
      <c r="A63" s="0" t="s">
        <v>380</v>
      </c>
      <c r="B63" s="0" t="n">
        <v>2.11</v>
      </c>
      <c r="C63" s="0" t="n">
        <v>0.0521</v>
      </c>
      <c r="D63" s="0" t="n">
        <v>1.342</v>
      </c>
      <c r="E63" s="0" t="s">
        <v>2740</v>
      </c>
    </row>
    <row r="64" customFormat="false" ht="13" hidden="false" customHeight="false" outlineLevel="0" collapsed="false">
      <c r="A64" s="0" t="s">
        <v>299</v>
      </c>
      <c r="B64" s="0" t="n">
        <v>2.09</v>
      </c>
      <c r="C64" s="0" t="n">
        <v>0.0258</v>
      </c>
      <c r="D64" s="0" t="e">
        <f aca="false"/>
        <v>#NUM!</v>
      </c>
      <c r="E64" s="0" t="s">
        <v>2993</v>
      </c>
    </row>
    <row r="65" customFormat="false" ht="13" hidden="false" customHeight="false" outlineLevel="0" collapsed="false">
      <c r="A65" s="0" t="s">
        <v>343</v>
      </c>
      <c r="B65" s="0" t="n">
        <v>2.06</v>
      </c>
      <c r="C65" s="0" t="n">
        <v>0.0435</v>
      </c>
      <c r="D65" s="0" t="n">
        <v>2.449</v>
      </c>
      <c r="E65" s="0" t="s">
        <v>2994</v>
      </c>
    </row>
    <row r="66" customFormat="false" ht="13" hidden="false" customHeight="false" outlineLevel="0" collapsed="false">
      <c r="A66" s="0" t="s">
        <v>1147</v>
      </c>
      <c r="B66" s="0" t="n">
        <v>1.97</v>
      </c>
      <c r="C66" s="0" t="n">
        <v>0.0342</v>
      </c>
      <c r="D66" s="0" t="n">
        <v>0</v>
      </c>
      <c r="E66" s="0" t="s">
        <v>2995</v>
      </c>
    </row>
    <row r="67" customFormat="false" ht="13" hidden="false" customHeight="false" outlineLevel="0" collapsed="false">
      <c r="A67" s="0" t="s">
        <v>989</v>
      </c>
      <c r="B67" s="0" t="n">
        <v>1.9</v>
      </c>
      <c r="C67" s="0" t="n">
        <v>0.0789</v>
      </c>
      <c r="D67" s="0" t="e">
        <f aca="false"/>
        <v>#NUM!</v>
      </c>
      <c r="E67" s="0" t="s">
        <v>2742</v>
      </c>
    </row>
    <row r="68" customFormat="false" ht="13" hidden="false" customHeight="false" outlineLevel="0" collapsed="false">
      <c r="A68" s="0" t="s">
        <v>1450</v>
      </c>
      <c r="B68" s="0" t="n">
        <v>1.89</v>
      </c>
      <c r="C68" s="0" t="n">
        <v>1</v>
      </c>
      <c r="D68" s="0" t="e">
        <f aca="false"/>
        <v>#NUM!</v>
      </c>
      <c r="E68" s="0" t="s">
        <v>1451</v>
      </c>
    </row>
    <row r="69" customFormat="false" ht="13" hidden="false" customHeight="false" outlineLevel="0" collapsed="false">
      <c r="A69" s="0" t="s">
        <v>32</v>
      </c>
      <c r="B69" s="0" t="n">
        <v>1.88</v>
      </c>
      <c r="C69" s="0" t="n">
        <v>0.0308</v>
      </c>
      <c r="D69" s="0" t="n">
        <v>0</v>
      </c>
      <c r="E69" s="0" t="s">
        <v>2996</v>
      </c>
    </row>
    <row r="70" customFormat="false" ht="13" hidden="false" customHeight="false" outlineLevel="0" collapsed="false">
      <c r="A70" s="0" t="s">
        <v>50</v>
      </c>
      <c r="B70" s="0" t="n">
        <v>1.87</v>
      </c>
      <c r="C70" s="0" t="n">
        <v>0.0769</v>
      </c>
      <c r="D70" s="0" t="e">
        <f aca="false"/>
        <v>#NUM!</v>
      </c>
      <c r="E70" s="0" t="s">
        <v>2745</v>
      </c>
    </row>
    <row r="71" customFormat="false" ht="13" hidden="false" customHeight="false" outlineLevel="0" collapsed="false">
      <c r="A71" s="0" t="s">
        <v>579</v>
      </c>
      <c r="B71" s="0" t="n">
        <v>1.87</v>
      </c>
      <c r="C71" s="0" t="n">
        <v>0.0556</v>
      </c>
      <c r="D71" s="0" t="n">
        <v>2</v>
      </c>
      <c r="E71" s="0" t="s">
        <v>2986</v>
      </c>
    </row>
    <row r="72" customFormat="false" ht="13" hidden="false" customHeight="false" outlineLevel="0" collapsed="false">
      <c r="A72" s="0" t="s">
        <v>285</v>
      </c>
      <c r="B72" s="0" t="n">
        <v>1.85</v>
      </c>
      <c r="C72" s="0" t="n">
        <v>0.0354</v>
      </c>
      <c r="D72" s="0" t="e">
        <f aca="false"/>
        <v>#NUM!</v>
      </c>
      <c r="E72" s="0" t="s">
        <v>2749</v>
      </c>
    </row>
    <row r="73" customFormat="false" ht="13" hidden="false" customHeight="false" outlineLevel="0" collapsed="false">
      <c r="A73" s="0" t="s">
        <v>213</v>
      </c>
      <c r="B73" s="0" t="n">
        <v>1.84</v>
      </c>
      <c r="C73" s="0" t="n">
        <v>0.0548</v>
      </c>
      <c r="D73" s="0" t="n">
        <v>-1</v>
      </c>
      <c r="E73" s="0" t="s">
        <v>2997</v>
      </c>
    </row>
    <row r="74" customFormat="false" ht="13" hidden="false" customHeight="false" outlineLevel="0" collapsed="false">
      <c r="A74" s="0" t="s">
        <v>122</v>
      </c>
      <c r="B74" s="0" t="n">
        <v>1.84</v>
      </c>
      <c r="C74" s="0" t="n">
        <v>0.0352</v>
      </c>
      <c r="D74" s="0" t="n">
        <v>2.646</v>
      </c>
      <c r="E74" s="0" t="s">
        <v>2998</v>
      </c>
    </row>
    <row r="75" customFormat="false" ht="13" hidden="false" customHeight="false" outlineLevel="0" collapsed="false">
      <c r="A75" s="0" t="s">
        <v>186</v>
      </c>
      <c r="B75" s="0" t="n">
        <v>1.83</v>
      </c>
      <c r="C75" s="0" t="n">
        <v>0.0274</v>
      </c>
      <c r="D75" s="0" t="n">
        <v>2.121</v>
      </c>
      <c r="E75" s="0" t="s">
        <v>2999</v>
      </c>
    </row>
    <row r="76" customFormat="false" ht="13" hidden="false" customHeight="false" outlineLevel="0" collapsed="false">
      <c r="A76" s="0" t="s">
        <v>88</v>
      </c>
      <c r="B76" s="0" t="n">
        <v>1.82</v>
      </c>
      <c r="C76" s="0" t="n">
        <v>0.0272</v>
      </c>
      <c r="D76" s="0" t="n">
        <v>1.134</v>
      </c>
      <c r="E76" s="0" t="s">
        <v>3000</v>
      </c>
    </row>
    <row r="77" customFormat="false" ht="13" hidden="false" customHeight="false" outlineLevel="0" collapsed="false">
      <c r="A77" s="0" t="s">
        <v>1054</v>
      </c>
      <c r="B77" s="0" t="n">
        <v>1.79</v>
      </c>
      <c r="C77" s="0" t="n">
        <v>0.0714</v>
      </c>
      <c r="D77" s="0" t="e">
        <f aca="false"/>
        <v>#NUM!</v>
      </c>
      <c r="E77" s="0" t="s">
        <v>1055</v>
      </c>
    </row>
    <row r="78" customFormat="false" ht="13" hidden="false" customHeight="false" outlineLevel="0" collapsed="false">
      <c r="A78" s="0" t="s">
        <v>886</v>
      </c>
      <c r="B78" s="0" t="n">
        <v>1.73</v>
      </c>
      <c r="C78" s="0" t="n">
        <v>0.0368</v>
      </c>
      <c r="D78" s="0" t="n">
        <v>2.236</v>
      </c>
      <c r="E78" s="0" t="s">
        <v>3001</v>
      </c>
    </row>
    <row r="79" customFormat="false" ht="13" hidden="false" customHeight="false" outlineLevel="0" collapsed="false">
      <c r="A79" s="0" t="s">
        <v>12</v>
      </c>
      <c r="B79" s="0" t="n">
        <v>1.71</v>
      </c>
      <c r="C79" s="0" t="n">
        <v>0.033</v>
      </c>
      <c r="D79" s="0" t="e">
        <f aca="false"/>
        <v>#NUM!</v>
      </c>
      <c r="E79" s="0" t="s">
        <v>3002</v>
      </c>
    </row>
    <row r="80" customFormat="false" ht="13" hidden="false" customHeight="false" outlineLevel="0" collapsed="false">
      <c r="A80" s="0" t="s">
        <v>74</v>
      </c>
      <c r="B80" s="0" t="n">
        <v>1.71</v>
      </c>
      <c r="C80" s="0" t="n">
        <v>0.0667</v>
      </c>
      <c r="D80" s="0" t="e">
        <f aca="false"/>
        <v>#NUM!</v>
      </c>
      <c r="E80" s="0" t="s">
        <v>3003</v>
      </c>
    </row>
    <row r="81" customFormat="false" ht="13" hidden="false" customHeight="false" outlineLevel="0" collapsed="false">
      <c r="A81" s="0" t="s">
        <v>152</v>
      </c>
      <c r="B81" s="0" t="n">
        <v>1.63</v>
      </c>
      <c r="C81" s="0" t="n">
        <v>0.0471</v>
      </c>
      <c r="D81" s="0" t="n">
        <v>-2</v>
      </c>
      <c r="E81" s="0" t="s">
        <v>2986</v>
      </c>
    </row>
    <row r="82" customFormat="false" ht="13" hidden="false" customHeight="false" outlineLevel="0" collapsed="false">
      <c r="A82" s="0" t="s">
        <v>435</v>
      </c>
      <c r="B82" s="0" t="n">
        <v>1.62</v>
      </c>
      <c r="C82" s="0" t="n">
        <v>0.105</v>
      </c>
      <c r="D82" s="0" t="e">
        <f aca="false"/>
        <v>#NUM!</v>
      </c>
      <c r="E82" s="0" t="s">
        <v>2752</v>
      </c>
    </row>
    <row r="83" customFormat="false" ht="13" hidden="false" customHeight="false" outlineLevel="0" collapsed="false">
      <c r="A83" s="0" t="s">
        <v>205</v>
      </c>
      <c r="B83" s="0" t="n">
        <v>1.6</v>
      </c>
      <c r="C83" s="0" t="n">
        <v>0.046</v>
      </c>
      <c r="D83" s="0" t="n">
        <v>-1</v>
      </c>
      <c r="E83" s="0" t="s">
        <v>2537</v>
      </c>
    </row>
    <row r="84" customFormat="false" ht="13" hidden="false" customHeight="false" outlineLevel="0" collapsed="false">
      <c r="A84" s="0" t="s">
        <v>8</v>
      </c>
      <c r="B84" s="0" t="n">
        <v>1.56</v>
      </c>
      <c r="C84" s="0" t="n">
        <v>0.0335</v>
      </c>
      <c r="D84" s="0" t="e">
        <f aca="false"/>
        <v>#NUM!</v>
      </c>
      <c r="E84" s="0" t="s">
        <v>3004</v>
      </c>
    </row>
    <row r="85" customFormat="false" ht="13" hidden="false" customHeight="false" outlineLevel="0" collapsed="false">
      <c r="A85" s="0" t="s">
        <v>480</v>
      </c>
      <c r="B85" s="0" t="n">
        <v>1.54</v>
      </c>
      <c r="C85" s="0" t="n">
        <v>0.0952</v>
      </c>
      <c r="D85" s="0" t="e">
        <f aca="false"/>
        <v>#NUM!</v>
      </c>
      <c r="E85" s="0" t="s">
        <v>2529</v>
      </c>
    </row>
    <row r="86" customFormat="false" ht="13" hidden="false" customHeight="false" outlineLevel="0" collapsed="false">
      <c r="A86" s="0" t="s">
        <v>890</v>
      </c>
      <c r="B86" s="0" t="n">
        <v>1.53</v>
      </c>
      <c r="C86" s="0" t="n">
        <v>0.044</v>
      </c>
      <c r="D86" s="0" t="e">
        <f aca="false"/>
        <v>#NUM!</v>
      </c>
      <c r="E86" s="0" t="s">
        <v>2754</v>
      </c>
    </row>
    <row r="87" customFormat="false" ht="13" hidden="false" customHeight="false" outlineLevel="0" collapsed="false">
      <c r="A87" s="0" t="s">
        <v>72</v>
      </c>
      <c r="B87" s="0" t="n">
        <v>1.49</v>
      </c>
      <c r="C87" s="0" t="n">
        <v>0.0362</v>
      </c>
      <c r="D87" s="0" t="n">
        <v>2.236</v>
      </c>
      <c r="E87" s="0" t="s">
        <v>3005</v>
      </c>
    </row>
    <row r="88" customFormat="false" ht="13" hidden="false" customHeight="false" outlineLevel="0" collapsed="false">
      <c r="A88" s="0" t="s">
        <v>931</v>
      </c>
      <c r="B88" s="0" t="n">
        <v>1.46</v>
      </c>
      <c r="C88" s="0" t="n">
        <v>0.087</v>
      </c>
      <c r="D88" s="0" t="e">
        <f aca="false"/>
        <v>#NUM!</v>
      </c>
      <c r="E88" s="0" t="s">
        <v>932</v>
      </c>
    </row>
    <row r="89" customFormat="false" ht="13" hidden="false" customHeight="false" outlineLevel="0" collapsed="false">
      <c r="A89" s="0" t="s">
        <v>80</v>
      </c>
      <c r="B89" s="0" t="n">
        <v>1.43</v>
      </c>
      <c r="C89" s="0" t="n">
        <v>0.0833</v>
      </c>
      <c r="D89" s="0" t="e">
        <f aca="false"/>
        <v>#NUM!</v>
      </c>
      <c r="E89" s="0" t="s">
        <v>2901</v>
      </c>
    </row>
    <row r="90" customFormat="false" ht="13" hidden="false" customHeight="false" outlineLevel="0" collapsed="false">
      <c r="A90" s="0" t="s">
        <v>760</v>
      </c>
      <c r="B90" s="0" t="n">
        <v>1.42</v>
      </c>
      <c r="C90" s="0" t="n">
        <v>0.333</v>
      </c>
      <c r="D90" s="0" t="e">
        <f aca="false"/>
        <v>#NUM!</v>
      </c>
      <c r="E90" s="0" t="s">
        <v>761</v>
      </c>
    </row>
    <row r="91" customFormat="false" ht="13" hidden="false" customHeight="false" outlineLevel="0" collapsed="false">
      <c r="A91" s="0" t="s">
        <v>762</v>
      </c>
      <c r="B91" s="0" t="n">
        <v>1.42</v>
      </c>
      <c r="C91" s="0" t="n">
        <v>0.333</v>
      </c>
      <c r="D91" s="0" t="e">
        <f aca="false"/>
        <v>#NUM!</v>
      </c>
      <c r="E91" s="0" t="s">
        <v>763</v>
      </c>
    </row>
    <row r="92" customFormat="false" ht="13" hidden="false" customHeight="false" outlineLevel="0" collapsed="false">
      <c r="A92" s="0" t="s">
        <v>454</v>
      </c>
      <c r="B92" s="0" t="n">
        <v>1.42</v>
      </c>
      <c r="C92" s="0" t="n">
        <v>0.333</v>
      </c>
      <c r="D92" s="0" t="e">
        <f aca="false"/>
        <v>#NUM!</v>
      </c>
      <c r="E92" s="0" t="s">
        <v>1894</v>
      </c>
    </row>
    <row r="93" customFormat="false" ht="13" hidden="false" customHeight="false" outlineLevel="0" collapsed="false">
      <c r="A93" s="0" t="s">
        <v>44</v>
      </c>
      <c r="B93" s="0" t="n">
        <v>1.42</v>
      </c>
      <c r="C93" s="0" t="n">
        <v>0.0311</v>
      </c>
      <c r="D93" s="0" t="e">
        <f aca="false"/>
        <v>#NUM!</v>
      </c>
      <c r="E93" s="0" t="s">
        <v>3006</v>
      </c>
    </row>
    <row r="94" customFormat="false" ht="13" hidden="false" customHeight="false" outlineLevel="0" collapsed="false">
      <c r="A94" s="0" t="s">
        <v>239</v>
      </c>
      <c r="B94" s="0" t="n">
        <v>1.4</v>
      </c>
      <c r="C94" s="0" t="n">
        <v>0.08</v>
      </c>
      <c r="D94" s="0" t="e">
        <f aca="false"/>
        <v>#NUM!</v>
      </c>
      <c r="E94" s="0" t="s">
        <v>2536</v>
      </c>
    </row>
    <row r="95" customFormat="false" ht="13" hidden="false" customHeight="false" outlineLevel="0" collapsed="false">
      <c r="A95" s="0" t="s">
        <v>654</v>
      </c>
      <c r="B95" s="0" t="n">
        <v>1.37</v>
      </c>
      <c r="C95" s="0" t="n">
        <v>0.0336</v>
      </c>
      <c r="D95" s="0" t="e">
        <f aca="false"/>
        <v>#NUM!</v>
      </c>
      <c r="E95" s="0" t="s">
        <v>3007</v>
      </c>
    </row>
    <row r="96" customFormat="false" ht="13" hidden="false" customHeight="false" outlineLevel="0" collapsed="false">
      <c r="A96" s="0" t="s">
        <v>182</v>
      </c>
      <c r="B96" s="0" t="n">
        <v>1.3</v>
      </c>
      <c r="C96" s="0" t="n">
        <v>0.25</v>
      </c>
      <c r="D96" s="0" t="e">
        <f aca="false"/>
        <v>#NUM!</v>
      </c>
      <c r="E96" s="0" t="s">
        <v>2533</v>
      </c>
    </row>
    <row r="97" customFormat="false" ht="13" hidden="false" customHeight="false" outlineLevel="0" collapsed="false">
      <c r="A97" s="0" t="s">
        <v>281</v>
      </c>
      <c r="B97" s="0" t="n">
        <v>1.28</v>
      </c>
      <c r="C97" s="0" t="n">
        <v>0.0455</v>
      </c>
      <c r="D97" s="0" t="e">
        <f aca="false"/>
        <v>#NUM!</v>
      </c>
      <c r="E97" s="0" t="s">
        <v>2550</v>
      </c>
    </row>
    <row r="98" customFormat="false" ht="13" hidden="false" customHeight="false" outlineLevel="0" collapsed="false">
      <c r="A98" s="0" t="s">
        <v>255</v>
      </c>
      <c r="B98" s="0" t="n">
        <v>1.27</v>
      </c>
      <c r="C98" s="0" t="n">
        <v>0.0314</v>
      </c>
      <c r="D98" s="0" t="e">
        <f aca="false"/>
        <v>#NUM!</v>
      </c>
      <c r="E98" s="0" t="s">
        <v>2564</v>
      </c>
    </row>
    <row r="99" customFormat="false" ht="13" hidden="false" customHeight="false" outlineLevel="0" collapsed="false">
      <c r="A99" s="0" t="s">
        <v>509</v>
      </c>
      <c r="B99" s="0" t="n">
        <v>1.25</v>
      </c>
      <c r="C99" s="0" t="n">
        <v>0.0357</v>
      </c>
      <c r="D99" s="0" t="e">
        <f aca="false"/>
        <v>#NUM!</v>
      </c>
      <c r="E99" s="0" t="s">
        <v>2537</v>
      </c>
    </row>
    <row r="100" customFormat="false" ht="13" hidden="false" customHeight="false" outlineLevel="0" collapsed="false">
      <c r="A100" s="0" t="s">
        <v>569</v>
      </c>
      <c r="B100" s="0" t="n">
        <v>1.21</v>
      </c>
      <c r="C100" s="0" t="n">
        <v>0.2</v>
      </c>
      <c r="D100" s="0" t="e">
        <f aca="false"/>
        <v>#NUM!</v>
      </c>
      <c r="E100" s="0" t="s">
        <v>2538</v>
      </c>
    </row>
    <row r="101" customFormat="false" ht="13" hidden="false" customHeight="false" outlineLevel="0" collapsed="false">
      <c r="A101" s="0" t="s">
        <v>227</v>
      </c>
      <c r="B101" s="0" t="n">
        <v>1.2</v>
      </c>
      <c r="C101" s="0" t="n">
        <v>0.0342</v>
      </c>
      <c r="D101" s="0" t="e">
        <f aca="false"/>
        <v>#NUM!</v>
      </c>
      <c r="E101" s="0" t="s">
        <v>3008</v>
      </c>
    </row>
    <row r="102" customFormat="false" ht="13" hidden="false" customHeight="false" outlineLevel="0" collapsed="false">
      <c r="A102" s="0" t="s">
        <v>92</v>
      </c>
      <c r="B102" s="0" t="n">
        <v>1.2</v>
      </c>
      <c r="C102" s="0" t="n">
        <v>0.0342</v>
      </c>
      <c r="D102" s="0" t="e">
        <f aca="false"/>
        <v>#NUM!</v>
      </c>
      <c r="E102" s="0" t="s">
        <v>2763</v>
      </c>
    </row>
    <row r="103" customFormat="false" ht="13" hidden="false" customHeight="false" outlineLevel="0" collapsed="false">
      <c r="A103" s="0" t="s">
        <v>1035</v>
      </c>
      <c r="B103" s="0" t="n">
        <v>1.19</v>
      </c>
      <c r="C103" s="0" t="n">
        <v>0.0339</v>
      </c>
      <c r="D103" s="0" t="e">
        <f aca="false"/>
        <v>#NUM!</v>
      </c>
      <c r="E103" s="0" t="s">
        <v>3009</v>
      </c>
    </row>
    <row r="104" customFormat="false" ht="13" hidden="false" customHeight="false" outlineLevel="0" collapsed="false">
      <c r="A104" s="0" t="s">
        <v>34</v>
      </c>
      <c r="B104" s="0" t="n">
        <v>1.17</v>
      </c>
      <c r="C104" s="0" t="n">
        <v>0.0294</v>
      </c>
      <c r="D104" s="0" t="e">
        <f aca="false"/>
        <v>#NUM!</v>
      </c>
      <c r="E104" s="0" t="s">
        <v>2766</v>
      </c>
    </row>
    <row r="105" customFormat="false" ht="13" hidden="false" customHeight="false" outlineLevel="0" collapsed="false">
      <c r="A105" s="0" t="s">
        <v>802</v>
      </c>
      <c r="B105" s="0" t="n">
        <v>1.16</v>
      </c>
      <c r="C105" s="0" t="n">
        <v>0.0588</v>
      </c>
      <c r="D105" s="0" t="e">
        <f aca="false"/>
        <v>#NUM!</v>
      </c>
      <c r="E105" s="0" t="s">
        <v>2551</v>
      </c>
    </row>
    <row r="106" customFormat="false" ht="13" hidden="false" customHeight="false" outlineLevel="0" collapsed="false">
      <c r="A106" s="0" t="s">
        <v>389</v>
      </c>
      <c r="B106" s="0" t="n">
        <v>1.13</v>
      </c>
      <c r="C106" s="0" t="n">
        <v>0.167</v>
      </c>
      <c r="D106" s="0" t="e">
        <f aca="false"/>
        <v>#NUM!</v>
      </c>
      <c r="E106" s="0" t="s">
        <v>2543</v>
      </c>
    </row>
    <row r="107" customFormat="false" ht="13" hidden="false" customHeight="false" outlineLevel="0" collapsed="false">
      <c r="A107" s="0" t="s">
        <v>391</v>
      </c>
      <c r="B107" s="0" t="n">
        <v>1.13</v>
      </c>
      <c r="C107" s="0" t="n">
        <v>0.167</v>
      </c>
      <c r="D107" s="0" t="e">
        <f aca="false"/>
        <v>#NUM!</v>
      </c>
      <c r="E107" s="0" t="s">
        <v>2544</v>
      </c>
    </row>
    <row r="108" customFormat="false" ht="13" hidden="false" customHeight="false" outlineLevel="0" collapsed="false">
      <c r="A108" s="0" t="s">
        <v>638</v>
      </c>
      <c r="B108" s="0" t="n">
        <v>1.07</v>
      </c>
      <c r="C108" s="0" t="n">
        <v>0.037</v>
      </c>
      <c r="D108" s="0" t="e">
        <f aca="false"/>
        <v>#NUM!</v>
      </c>
      <c r="E108" s="0" t="s">
        <v>2567</v>
      </c>
    </row>
    <row r="109" customFormat="false" ht="13" hidden="false" customHeight="false" outlineLevel="0" collapsed="false">
      <c r="A109" s="0" t="s">
        <v>428</v>
      </c>
      <c r="B109" s="0" t="n">
        <v>1.06</v>
      </c>
      <c r="C109" s="0" t="n">
        <v>0.143</v>
      </c>
      <c r="D109" s="0" t="e">
        <f aca="false"/>
        <v>#NUM!</v>
      </c>
      <c r="E109" s="0" t="s">
        <v>2547</v>
      </c>
    </row>
    <row r="110" customFormat="false" ht="13" hidden="false" customHeight="false" outlineLevel="0" collapsed="false">
      <c r="A110" s="0" t="s">
        <v>269</v>
      </c>
      <c r="B110" s="0" t="n">
        <v>1.06</v>
      </c>
      <c r="C110" s="0" t="n">
        <v>0.143</v>
      </c>
      <c r="D110" s="0" t="e">
        <f aca="false"/>
        <v>#NUM!</v>
      </c>
      <c r="E110" s="0" t="s">
        <v>2906</v>
      </c>
    </row>
    <row r="111" customFormat="false" ht="13" hidden="false" customHeight="false" outlineLevel="0" collapsed="false">
      <c r="A111" s="0" t="s">
        <v>405</v>
      </c>
      <c r="B111" s="0" t="n">
        <v>1.05</v>
      </c>
      <c r="C111" s="0" t="n">
        <v>0.027</v>
      </c>
      <c r="D111" s="0" t="e">
        <f aca="false"/>
        <v>#NUM!</v>
      </c>
      <c r="E111" s="0" t="s">
        <v>3010</v>
      </c>
    </row>
    <row r="112" customFormat="false" ht="13" hidden="false" customHeight="false" outlineLevel="0" collapsed="false">
      <c r="A112" s="0" t="s">
        <v>1100</v>
      </c>
      <c r="B112" s="0" t="n">
        <v>1.02</v>
      </c>
      <c r="C112" s="0" t="n">
        <v>0.0265</v>
      </c>
      <c r="D112" s="0" t="e">
        <f aca="false"/>
        <v>#NUM!</v>
      </c>
      <c r="E112" s="0" t="s">
        <v>3011</v>
      </c>
    </row>
    <row r="113" customFormat="false" ht="13" hidden="false" customHeight="false" outlineLevel="0" collapsed="false">
      <c r="A113" s="0" t="s">
        <v>94</v>
      </c>
      <c r="B113" s="0" t="n">
        <v>1.02</v>
      </c>
      <c r="C113" s="0" t="n">
        <v>0.0488</v>
      </c>
      <c r="D113" s="0" t="e">
        <f aca="false"/>
        <v>#NUM!</v>
      </c>
      <c r="E113" s="0" t="s">
        <v>2769</v>
      </c>
    </row>
    <row r="114" customFormat="false" ht="13" hidden="false" customHeight="false" outlineLevel="0" collapsed="false">
      <c r="A114" s="0" t="s">
        <v>170</v>
      </c>
      <c r="B114" s="0" t="n">
        <v>0.983</v>
      </c>
      <c r="C114" s="0" t="n">
        <v>0.0465</v>
      </c>
      <c r="D114" s="0" t="e">
        <f aca="false"/>
        <v>#NUM!</v>
      </c>
      <c r="E114" s="0" t="s">
        <v>2565</v>
      </c>
    </row>
    <row r="115" customFormat="false" ht="13" hidden="false" customHeight="false" outlineLevel="0" collapsed="false">
      <c r="A115" s="0" t="s">
        <v>66</v>
      </c>
      <c r="B115" s="0" t="n">
        <v>0.936</v>
      </c>
      <c r="C115" s="0" t="n">
        <v>0.0249</v>
      </c>
      <c r="D115" s="0" t="n">
        <v>2.236</v>
      </c>
      <c r="E115" s="0" t="s">
        <v>3012</v>
      </c>
    </row>
    <row r="116" customFormat="false" ht="13" hidden="false" customHeight="false" outlineLevel="0" collapsed="false">
      <c r="A116" s="0" t="s">
        <v>824</v>
      </c>
      <c r="B116" s="0" t="n">
        <v>0.917</v>
      </c>
      <c r="C116" s="0" t="n">
        <v>0.0426</v>
      </c>
      <c r="D116" s="0" t="e">
        <f aca="false"/>
        <v>#NUM!</v>
      </c>
      <c r="E116" s="0" t="s">
        <v>2570</v>
      </c>
    </row>
    <row r="117" customFormat="false" ht="13" hidden="false" customHeight="false" outlineLevel="0" collapsed="false">
      <c r="A117" s="0" t="s">
        <v>136</v>
      </c>
      <c r="B117" s="0" t="n">
        <v>0.917</v>
      </c>
      <c r="C117" s="0" t="n">
        <v>0.1</v>
      </c>
      <c r="D117" s="0" t="e">
        <f aca="false"/>
        <v>#NUM!</v>
      </c>
      <c r="E117" s="0" t="s">
        <v>2543</v>
      </c>
    </row>
    <row r="118" customFormat="false" ht="13" hidden="false" customHeight="false" outlineLevel="0" collapsed="false">
      <c r="A118" s="0" t="s">
        <v>98</v>
      </c>
      <c r="B118" s="0" t="n">
        <v>0.886</v>
      </c>
      <c r="C118" s="0" t="n">
        <v>0.0408</v>
      </c>
      <c r="D118" s="0" t="e">
        <f aca="false"/>
        <v>#NUM!</v>
      </c>
      <c r="E118" s="0" t="s">
        <v>2776</v>
      </c>
    </row>
    <row r="119" customFormat="false" ht="13" hidden="false" customHeight="false" outlineLevel="0" collapsed="false">
      <c r="A119" s="0" t="s">
        <v>70</v>
      </c>
      <c r="B119" s="0" t="n">
        <v>0.854</v>
      </c>
      <c r="C119" s="0" t="n">
        <v>0.0234</v>
      </c>
      <c r="D119" s="0" t="e">
        <f aca="false"/>
        <v>#NUM!</v>
      </c>
      <c r="E119" s="0" t="s">
        <v>3013</v>
      </c>
    </row>
    <row r="120" customFormat="false" ht="13" hidden="false" customHeight="false" outlineLevel="0" collapsed="false">
      <c r="A120" s="0" t="s">
        <v>275</v>
      </c>
      <c r="B120" s="0" t="n">
        <v>0.845</v>
      </c>
      <c r="C120" s="0" t="n">
        <v>0.0833</v>
      </c>
      <c r="D120" s="0" t="e">
        <f aca="false"/>
        <v>#NUM!</v>
      </c>
      <c r="E120" s="0" t="s">
        <v>2568</v>
      </c>
    </row>
    <row r="121" customFormat="false" ht="13" hidden="false" customHeight="false" outlineLevel="0" collapsed="false">
      <c r="A121" s="0" t="s">
        <v>416</v>
      </c>
      <c r="B121" s="0" t="n">
        <v>0.845</v>
      </c>
      <c r="C121" s="0" t="n">
        <v>0.0833</v>
      </c>
      <c r="D121" s="0" t="e">
        <f aca="false"/>
        <v>#NUM!</v>
      </c>
      <c r="E121" s="0" t="s">
        <v>1618</v>
      </c>
    </row>
    <row r="122" customFormat="false" ht="13" hidden="false" customHeight="false" outlineLevel="0" collapsed="false">
      <c r="A122" s="0" t="s">
        <v>740</v>
      </c>
      <c r="B122" s="0" t="n">
        <v>0.842</v>
      </c>
      <c r="C122" s="0" t="n">
        <v>0.0231</v>
      </c>
      <c r="D122" s="0" t="e">
        <f aca="false"/>
        <v>#NUM!</v>
      </c>
      <c r="E122" s="0" t="s">
        <v>3014</v>
      </c>
    </row>
    <row r="123" customFormat="false" ht="13" hidden="false" customHeight="false" outlineLevel="0" collapsed="false">
      <c r="A123" s="0" t="s">
        <v>199</v>
      </c>
      <c r="B123" s="0" t="n">
        <v>0.804</v>
      </c>
      <c r="C123" s="0" t="n">
        <v>0.028</v>
      </c>
      <c r="D123" s="0" t="e">
        <f aca="false"/>
        <v>#NUM!</v>
      </c>
      <c r="E123" s="0" t="s">
        <v>2550</v>
      </c>
    </row>
    <row r="124" customFormat="false" ht="13" hidden="false" customHeight="false" outlineLevel="0" collapsed="false">
      <c r="A124" s="0" t="s">
        <v>279</v>
      </c>
      <c r="B124" s="0" t="n">
        <v>0.804</v>
      </c>
      <c r="C124" s="0" t="n">
        <v>0.028</v>
      </c>
      <c r="D124" s="0" t="e">
        <f aca="false"/>
        <v>#NUM!</v>
      </c>
      <c r="E124" s="0" t="s">
        <v>2550</v>
      </c>
    </row>
    <row r="125" customFormat="false" ht="13" hidden="false" customHeight="false" outlineLevel="0" collapsed="false">
      <c r="A125" s="0" t="s">
        <v>1021</v>
      </c>
      <c r="B125" s="0" t="n">
        <v>0.796</v>
      </c>
      <c r="C125" s="0" t="n">
        <v>0.0223</v>
      </c>
      <c r="D125" s="0" t="e">
        <f aca="false"/>
        <v>#NUM!</v>
      </c>
      <c r="E125" s="0" t="s">
        <v>3015</v>
      </c>
    </row>
    <row r="126" customFormat="false" ht="13" hidden="false" customHeight="false" outlineLevel="0" collapsed="false">
      <c r="A126" s="0" t="s">
        <v>237</v>
      </c>
      <c r="B126" s="0" t="n">
        <v>0.783</v>
      </c>
      <c r="C126" s="0" t="n">
        <v>0.0714</v>
      </c>
      <c r="D126" s="0" t="e">
        <f aca="false"/>
        <v>#NUM!</v>
      </c>
      <c r="E126" s="0" t="s">
        <v>2568</v>
      </c>
    </row>
    <row r="127" customFormat="false" ht="13" hidden="false" customHeight="false" outlineLevel="0" collapsed="false">
      <c r="A127" s="0" t="s">
        <v>1050</v>
      </c>
      <c r="B127" s="0" t="n">
        <v>0.772</v>
      </c>
      <c r="C127" s="0" t="n">
        <v>0.0345</v>
      </c>
      <c r="D127" s="0" t="e">
        <f aca="false"/>
        <v>#NUM!</v>
      </c>
      <c r="E127" s="0" t="s">
        <v>2769</v>
      </c>
    </row>
    <row r="128" customFormat="false" ht="13" hidden="false" customHeight="false" outlineLevel="0" collapsed="false">
      <c r="A128" s="0" t="s">
        <v>341</v>
      </c>
      <c r="B128" s="0" t="n">
        <v>0.77</v>
      </c>
      <c r="C128" s="0" t="n">
        <v>0.0191</v>
      </c>
      <c r="D128" s="0" t="n">
        <v>2.121</v>
      </c>
      <c r="E128" s="0" t="s">
        <v>3016</v>
      </c>
    </row>
    <row r="129" customFormat="false" ht="13" hidden="false" customHeight="false" outlineLevel="0" collapsed="false">
      <c r="A129" s="0" t="s">
        <v>636</v>
      </c>
      <c r="B129" s="0" t="n">
        <v>0.762</v>
      </c>
      <c r="C129" s="0" t="n">
        <v>0.0268</v>
      </c>
      <c r="D129" s="0" t="e">
        <f aca="false"/>
        <v>#NUM!</v>
      </c>
      <c r="E129" s="0" t="s">
        <v>2593</v>
      </c>
    </row>
    <row r="130" customFormat="false" ht="13" hidden="false" customHeight="false" outlineLevel="0" collapsed="false">
      <c r="A130" s="0" t="s">
        <v>492</v>
      </c>
      <c r="B130" s="0" t="n">
        <v>0.757</v>
      </c>
      <c r="C130" s="0" t="n">
        <v>0.0667</v>
      </c>
      <c r="D130" s="0" t="e">
        <f aca="false"/>
        <v>#NUM!</v>
      </c>
      <c r="E130" s="0" t="s">
        <v>3017</v>
      </c>
    </row>
    <row r="131" customFormat="false" ht="13" hidden="false" customHeight="false" outlineLevel="0" collapsed="false">
      <c r="A131" s="0" t="s">
        <v>744</v>
      </c>
      <c r="B131" s="0" t="n">
        <v>0.747</v>
      </c>
      <c r="C131" s="0" t="n">
        <v>0.0333</v>
      </c>
      <c r="D131" s="0" t="e">
        <f aca="false"/>
        <v>#NUM!</v>
      </c>
      <c r="E131" s="0" t="s">
        <v>2588</v>
      </c>
    </row>
    <row r="132" customFormat="false" ht="13" hidden="false" customHeight="false" outlineLevel="0" collapsed="false">
      <c r="A132" s="0" t="s">
        <v>748</v>
      </c>
      <c r="B132" s="0" t="n">
        <v>0.733</v>
      </c>
      <c r="C132" s="0" t="n">
        <v>0.0259</v>
      </c>
      <c r="D132" s="0" t="e">
        <f aca="false"/>
        <v>#NUM!</v>
      </c>
      <c r="E132" s="0" t="s">
        <v>3018</v>
      </c>
    </row>
    <row r="133" customFormat="false" ht="13" hidden="false" customHeight="false" outlineLevel="0" collapsed="false">
      <c r="A133" s="0" t="s">
        <v>364</v>
      </c>
      <c r="B133" s="0" t="n">
        <v>0.73</v>
      </c>
      <c r="C133" s="0" t="n">
        <v>0.0625</v>
      </c>
      <c r="D133" s="0" t="e">
        <f aca="false"/>
        <v>#NUM!</v>
      </c>
      <c r="E133" s="0" t="s">
        <v>990</v>
      </c>
    </row>
    <row r="134" customFormat="false" ht="13" hidden="false" customHeight="false" outlineLevel="0" collapsed="false">
      <c r="A134" s="0" t="s">
        <v>658</v>
      </c>
      <c r="B134" s="0" t="n">
        <v>0.73</v>
      </c>
      <c r="C134" s="0" t="n">
        <v>0.0625</v>
      </c>
      <c r="D134" s="0" t="e">
        <f aca="false"/>
        <v>#NUM!</v>
      </c>
      <c r="E134" s="0" t="s">
        <v>2345</v>
      </c>
    </row>
    <row r="135" customFormat="false" ht="13" hidden="false" customHeight="false" outlineLevel="0" collapsed="false">
      <c r="A135" s="0" t="s">
        <v>144</v>
      </c>
      <c r="B135" s="0" t="n">
        <v>0.717</v>
      </c>
      <c r="C135" s="0" t="n">
        <v>0.0254</v>
      </c>
      <c r="D135" s="0" t="e">
        <f aca="false"/>
        <v>#NUM!</v>
      </c>
      <c r="E135" s="0" t="s">
        <v>3019</v>
      </c>
    </row>
    <row r="136" customFormat="false" ht="13" hidden="false" customHeight="false" outlineLevel="0" collapsed="false">
      <c r="A136" s="0" t="s">
        <v>116</v>
      </c>
      <c r="B136" s="0" t="n">
        <v>0.712</v>
      </c>
      <c r="C136" s="0" t="n">
        <v>0.0225</v>
      </c>
      <c r="D136" s="0" t="e">
        <f aca="false"/>
        <v>#NUM!</v>
      </c>
      <c r="E136" s="0" t="s">
        <v>3020</v>
      </c>
    </row>
    <row r="137" customFormat="false" ht="13" hidden="false" customHeight="false" outlineLevel="0" collapsed="false">
      <c r="A137" s="0" t="s">
        <v>788</v>
      </c>
      <c r="B137" s="0" t="n">
        <v>0.71</v>
      </c>
      <c r="C137" s="0" t="n">
        <v>0.0252</v>
      </c>
      <c r="D137" s="0" t="e">
        <f aca="false"/>
        <v>#NUM!</v>
      </c>
      <c r="E137" s="0" t="s">
        <v>2550</v>
      </c>
    </row>
    <row r="138" customFormat="false" ht="13" hidden="false" customHeight="false" outlineLevel="0" collapsed="false">
      <c r="A138" s="0" t="s">
        <v>132</v>
      </c>
      <c r="B138" s="0" t="n">
        <v>0.708</v>
      </c>
      <c r="C138" s="0" t="n">
        <v>0.0588</v>
      </c>
      <c r="D138" s="0" t="e">
        <f aca="false"/>
        <v>#NUM!</v>
      </c>
      <c r="E138" s="0" t="s">
        <v>2579</v>
      </c>
    </row>
    <row r="139" customFormat="false" ht="13" hidden="false" customHeight="false" outlineLevel="0" collapsed="false">
      <c r="A139" s="0" t="s">
        <v>1084</v>
      </c>
      <c r="B139" s="0" t="n">
        <v>0.686</v>
      </c>
      <c r="C139" s="0" t="n">
        <v>0.0303</v>
      </c>
      <c r="D139" s="0" t="e">
        <f aca="false"/>
        <v>#NUM!</v>
      </c>
      <c r="E139" s="0" t="s">
        <v>2389</v>
      </c>
    </row>
    <row r="140" customFormat="false" ht="13" hidden="false" customHeight="false" outlineLevel="0" collapsed="false">
      <c r="A140" s="0" t="s">
        <v>967</v>
      </c>
      <c r="B140" s="0" t="n">
        <v>0.662</v>
      </c>
      <c r="C140" s="0" t="n">
        <v>0.0214</v>
      </c>
      <c r="D140" s="0" t="n">
        <v>2</v>
      </c>
      <c r="E140" s="0" t="s">
        <v>3021</v>
      </c>
    </row>
    <row r="141" customFormat="false" ht="13" hidden="false" customHeight="false" outlineLevel="0" collapsed="false">
      <c r="A141" s="0" t="s">
        <v>146</v>
      </c>
      <c r="B141" s="0" t="n">
        <v>0.662</v>
      </c>
      <c r="C141" s="0" t="n">
        <v>0.0238</v>
      </c>
      <c r="D141" s="0" t="e">
        <f aca="false"/>
        <v>#NUM!</v>
      </c>
      <c r="E141" s="0" t="s">
        <v>3022</v>
      </c>
    </row>
    <row r="142" customFormat="false" ht="13" hidden="false" customHeight="false" outlineLevel="0" collapsed="false">
      <c r="A142" s="0" t="s">
        <v>193</v>
      </c>
      <c r="B142" s="0" t="n">
        <v>0.652</v>
      </c>
      <c r="C142" s="0" t="n">
        <v>0.0212</v>
      </c>
      <c r="D142" s="0" t="n">
        <v>2</v>
      </c>
      <c r="E142" s="0" t="s">
        <v>2537</v>
      </c>
    </row>
    <row r="143" customFormat="false" ht="13" hidden="false" customHeight="false" outlineLevel="0" collapsed="false">
      <c r="A143" s="0" t="s">
        <v>271</v>
      </c>
      <c r="B143" s="0" t="n">
        <v>0.636</v>
      </c>
      <c r="C143" s="0" t="n">
        <v>0.0208</v>
      </c>
      <c r="D143" s="0" t="n">
        <v>-1</v>
      </c>
      <c r="E143" s="0" t="s">
        <v>2537</v>
      </c>
    </row>
    <row r="144" customFormat="false" ht="13" hidden="false" customHeight="false" outlineLevel="0" collapsed="false">
      <c r="A144" s="0" t="s">
        <v>734</v>
      </c>
      <c r="B144" s="0" t="n">
        <v>0.636</v>
      </c>
      <c r="C144" s="0" t="n">
        <v>0.0208</v>
      </c>
      <c r="D144" s="0" t="n">
        <v>2</v>
      </c>
      <c r="E144" s="0" t="s">
        <v>2923</v>
      </c>
    </row>
    <row r="145" customFormat="false" ht="13" hidden="false" customHeight="false" outlineLevel="0" collapsed="false">
      <c r="A145" s="0" t="s">
        <v>150</v>
      </c>
      <c r="B145" s="0" t="n">
        <v>0.631</v>
      </c>
      <c r="C145" s="0" t="n">
        <v>0.0207</v>
      </c>
      <c r="D145" s="0" t="e">
        <f aca="false"/>
        <v>#NUM!</v>
      </c>
      <c r="E145" s="0" t="s">
        <v>2608</v>
      </c>
    </row>
    <row r="146" customFormat="false" ht="13" hidden="false" customHeight="false" outlineLevel="0" collapsed="false">
      <c r="A146" s="0" t="s">
        <v>1029</v>
      </c>
      <c r="B146" s="0" t="n">
        <v>0.625</v>
      </c>
      <c r="C146" s="0" t="n">
        <v>0.0185</v>
      </c>
      <c r="D146" s="0" t="e">
        <f aca="false"/>
        <v>#NUM!</v>
      </c>
      <c r="E146" s="0" t="s">
        <v>3023</v>
      </c>
    </row>
    <row r="147" customFormat="false" ht="13" hidden="false" customHeight="false" outlineLevel="0" collapsed="false">
      <c r="A147" s="0" t="s">
        <v>1070</v>
      </c>
      <c r="B147" s="0" t="n">
        <v>0.622</v>
      </c>
      <c r="C147" s="0" t="n">
        <v>0.0274</v>
      </c>
      <c r="D147" s="0" t="e">
        <f aca="false"/>
        <v>#NUM!</v>
      </c>
      <c r="E147" s="0" t="s">
        <v>3024</v>
      </c>
    </row>
    <row r="148" customFormat="false" ht="13" hidden="false" customHeight="false" outlineLevel="0" collapsed="false">
      <c r="A148" s="0" t="s">
        <v>490</v>
      </c>
      <c r="B148" s="0" t="n">
        <v>0.609</v>
      </c>
      <c r="C148" s="0" t="n">
        <v>0.0455</v>
      </c>
      <c r="D148" s="0" t="e">
        <f aca="false"/>
        <v>#NUM!</v>
      </c>
      <c r="E148" s="0" t="s">
        <v>2591</v>
      </c>
    </row>
    <row r="149" customFormat="false" ht="13" hidden="false" customHeight="false" outlineLevel="0" collapsed="false">
      <c r="A149" s="0" t="s">
        <v>941</v>
      </c>
      <c r="B149" s="0" t="n">
        <v>0.58</v>
      </c>
      <c r="C149" s="0" t="n">
        <v>0.0256</v>
      </c>
      <c r="D149" s="0" t="e">
        <f aca="false"/>
        <v>#NUM!</v>
      </c>
      <c r="E149" s="0" t="s">
        <v>3025</v>
      </c>
    </row>
    <row r="150" customFormat="false" ht="13" hidden="false" customHeight="false" outlineLevel="0" collapsed="false">
      <c r="A150" s="0" t="s">
        <v>646</v>
      </c>
      <c r="B150" s="0" t="n">
        <v>0.575</v>
      </c>
      <c r="C150" s="0" t="n">
        <v>0.0417</v>
      </c>
      <c r="D150" s="0" t="e">
        <f aca="false"/>
        <v>#NUM!</v>
      </c>
      <c r="E150" s="0" t="s">
        <v>990</v>
      </c>
    </row>
    <row r="151" customFormat="false" ht="13" hidden="false" customHeight="false" outlineLevel="0" collapsed="false">
      <c r="A151" s="0" t="s">
        <v>190</v>
      </c>
      <c r="B151" s="0" t="n">
        <v>0.575</v>
      </c>
      <c r="C151" s="0" t="n">
        <v>0.0417</v>
      </c>
      <c r="D151" s="0" t="e">
        <f aca="false"/>
        <v>#NUM!</v>
      </c>
      <c r="E151" s="0" t="s">
        <v>2579</v>
      </c>
    </row>
    <row r="152" customFormat="false" ht="13" hidden="false" customHeight="false" outlineLevel="0" collapsed="false">
      <c r="A152" s="0" t="s">
        <v>397</v>
      </c>
      <c r="B152" s="0" t="n">
        <v>0.575</v>
      </c>
      <c r="C152" s="0" t="n">
        <v>0.0417</v>
      </c>
      <c r="D152" s="0" t="e">
        <f aca="false"/>
        <v>#NUM!</v>
      </c>
      <c r="E152" s="0" t="s">
        <v>2547</v>
      </c>
    </row>
    <row r="153" customFormat="false" ht="13" hidden="false" customHeight="false" outlineLevel="0" collapsed="false">
      <c r="A153" s="0" t="s">
        <v>1068</v>
      </c>
      <c r="B153" s="0" t="n">
        <v>0.565</v>
      </c>
      <c r="C153" s="0" t="n">
        <v>0.025</v>
      </c>
      <c r="D153" s="0" t="e">
        <f aca="false"/>
        <v>#NUM!</v>
      </c>
      <c r="E153" s="0" t="s">
        <v>3024</v>
      </c>
    </row>
    <row r="154" customFormat="false" ht="13" hidden="false" customHeight="false" outlineLevel="0" collapsed="false">
      <c r="A154" s="0" t="s">
        <v>207</v>
      </c>
      <c r="B154" s="0" t="n">
        <v>0.565</v>
      </c>
      <c r="C154" s="0" t="n">
        <v>0.025</v>
      </c>
      <c r="D154" s="0" t="e">
        <f aca="false"/>
        <v>#NUM!</v>
      </c>
      <c r="E154" s="0" t="s">
        <v>3026</v>
      </c>
    </row>
    <row r="155" customFormat="false" ht="13" hidden="false" customHeight="false" outlineLevel="0" collapsed="false">
      <c r="A155" s="0" t="s">
        <v>947</v>
      </c>
      <c r="B155" s="0" t="n">
        <v>0.536</v>
      </c>
      <c r="C155" s="0" t="n">
        <v>0.0238</v>
      </c>
      <c r="D155" s="0" t="e">
        <f aca="false"/>
        <v>#NUM!</v>
      </c>
      <c r="E155" s="0" t="s">
        <v>2605</v>
      </c>
    </row>
    <row r="156" customFormat="false" ht="13" hidden="false" customHeight="false" outlineLevel="0" collapsed="false">
      <c r="A156" s="0" t="s">
        <v>263</v>
      </c>
      <c r="B156" s="0" t="n">
        <v>0.521</v>
      </c>
      <c r="C156" s="0" t="n">
        <v>0.0233</v>
      </c>
      <c r="D156" s="0" t="e">
        <f aca="false"/>
        <v>#NUM!</v>
      </c>
      <c r="E156" s="0" t="s">
        <v>2536</v>
      </c>
    </row>
    <row r="157" customFormat="false" ht="13" hidden="false" customHeight="false" outlineLevel="0" collapsed="false">
      <c r="A157" s="0" t="s">
        <v>669</v>
      </c>
      <c r="B157" s="0" t="n">
        <v>0.517</v>
      </c>
      <c r="C157" s="0" t="n">
        <v>0.0199</v>
      </c>
      <c r="D157" s="0" t="e">
        <f aca="false"/>
        <v>#NUM!</v>
      </c>
      <c r="E157" s="0" t="s">
        <v>3027</v>
      </c>
    </row>
    <row r="158" customFormat="false" ht="13" hidden="false" customHeight="false" outlineLevel="0" collapsed="false">
      <c r="A158" s="0" t="s">
        <v>985</v>
      </c>
      <c r="B158" s="0" t="n">
        <v>0.517</v>
      </c>
      <c r="C158" s="0" t="n">
        <v>0.0199</v>
      </c>
      <c r="D158" s="0" t="e">
        <f aca="false"/>
        <v>#NUM!</v>
      </c>
      <c r="E158" s="0" t="s">
        <v>2614</v>
      </c>
    </row>
    <row r="159" customFormat="false" ht="13" hidden="false" customHeight="false" outlineLevel="0" collapsed="false">
      <c r="A159" s="0" t="s">
        <v>303</v>
      </c>
      <c r="B159" s="0" t="n">
        <v>0.514</v>
      </c>
      <c r="C159" s="0" t="n">
        <v>0.023</v>
      </c>
      <c r="D159" s="0" t="e">
        <f aca="false"/>
        <v>#NUM!</v>
      </c>
      <c r="E159" s="0" t="s">
        <v>2790</v>
      </c>
    </row>
    <row r="160" customFormat="false" ht="13" hidden="false" customHeight="false" outlineLevel="0" collapsed="false">
      <c r="A160" s="0" t="s">
        <v>742</v>
      </c>
      <c r="B160" s="0" t="n">
        <v>0.507</v>
      </c>
      <c r="C160" s="0" t="n">
        <v>0.0345</v>
      </c>
      <c r="D160" s="0" t="e">
        <f aca="false"/>
        <v>#NUM!</v>
      </c>
      <c r="E160" s="0" t="s">
        <v>2394</v>
      </c>
    </row>
    <row r="161" customFormat="false" ht="13" hidden="false" customHeight="false" outlineLevel="0" collapsed="false">
      <c r="A161" s="0" t="s">
        <v>54</v>
      </c>
      <c r="B161" s="0" t="n">
        <v>0.476</v>
      </c>
      <c r="C161" s="0" t="n">
        <v>0.0215</v>
      </c>
      <c r="D161" s="0" t="e">
        <f aca="false"/>
        <v>#NUM!</v>
      </c>
      <c r="E161" s="0" t="s">
        <v>3028</v>
      </c>
    </row>
    <row r="162" customFormat="false" ht="13" hidden="false" customHeight="false" outlineLevel="0" collapsed="false">
      <c r="A162" s="0" t="s">
        <v>642</v>
      </c>
      <c r="B162" s="0" t="n">
        <v>0.461</v>
      </c>
      <c r="C162" s="0" t="n">
        <v>0.0303</v>
      </c>
      <c r="D162" s="0" t="e">
        <f aca="false"/>
        <v>#NUM!</v>
      </c>
      <c r="E162" s="0" t="s">
        <v>2603</v>
      </c>
    </row>
    <row r="163" customFormat="false" ht="13" hidden="false" customHeight="false" outlineLevel="0" collapsed="false">
      <c r="A163" s="0" t="s">
        <v>382</v>
      </c>
      <c r="B163" s="0" t="n">
        <v>0.458</v>
      </c>
      <c r="C163" s="0" t="n">
        <v>0.0208</v>
      </c>
      <c r="D163" s="0" t="e">
        <f aca="false"/>
        <v>#NUM!</v>
      </c>
      <c r="E163" s="0" t="s">
        <v>2613</v>
      </c>
    </row>
    <row r="164" customFormat="false" ht="13" hidden="false" customHeight="false" outlineLevel="0" collapsed="false">
      <c r="A164" s="0" t="s">
        <v>652</v>
      </c>
      <c r="B164" s="0" t="n">
        <v>0.451</v>
      </c>
      <c r="C164" s="0" t="n">
        <v>0.0294</v>
      </c>
      <c r="D164" s="0" t="e">
        <f aca="false"/>
        <v>#NUM!</v>
      </c>
      <c r="E164" s="0" t="s">
        <v>2591</v>
      </c>
    </row>
    <row r="165" customFormat="false" ht="13" hidden="false" customHeight="false" outlineLevel="0" collapsed="false">
      <c r="A165" s="0" t="s">
        <v>913</v>
      </c>
      <c r="B165" s="0" t="n">
        <v>0.447</v>
      </c>
      <c r="C165" s="0" t="n">
        <v>0.0204</v>
      </c>
      <c r="D165" s="0" t="e">
        <f aca="false"/>
        <v>#NUM!</v>
      </c>
      <c r="E165" s="0" t="s">
        <v>2615</v>
      </c>
    </row>
    <row r="166" customFormat="false" ht="13" hidden="false" customHeight="false" outlineLevel="0" collapsed="false">
      <c r="A166" s="0" t="s">
        <v>477</v>
      </c>
      <c r="B166" s="0" t="n">
        <v>0.447</v>
      </c>
      <c r="C166" s="0" t="n">
        <v>0.0204</v>
      </c>
      <c r="D166" s="0" t="e">
        <f aca="false"/>
        <v>#NUM!</v>
      </c>
      <c r="E166" s="0" t="s">
        <v>2929</v>
      </c>
    </row>
    <row r="167" customFormat="false" ht="13" hidden="false" customHeight="false" outlineLevel="0" collapsed="false">
      <c r="A167" s="0" t="s">
        <v>717</v>
      </c>
      <c r="B167" s="0" t="n">
        <v>0.442</v>
      </c>
      <c r="C167" s="0" t="n">
        <v>0.0202</v>
      </c>
      <c r="D167" s="0" t="e">
        <f aca="false"/>
        <v>#NUM!</v>
      </c>
      <c r="E167" s="0" t="s">
        <v>3029</v>
      </c>
    </row>
    <row r="168" customFormat="false" ht="13" hidden="false" customHeight="false" outlineLevel="0" collapsed="false">
      <c r="A168" s="0" t="s">
        <v>935</v>
      </c>
      <c r="B168" s="0" t="n">
        <v>0.44</v>
      </c>
      <c r="C168" s="0" t="n">
        <v>0.0286</v>
      </c>
      <c r="D168" s="0" t="e">
        <f aca="false"/>
        <v>#NUM!</v>
      </c>
      <c r="E168" s="0" t="s">
        <v>936</v>
      </c>
    </row>
    <row r="169" customFormat="false" ht="13" hidden="false" customHeight="false" outlineLevel="0" collapsed="false">
      <c r="A169" s="0" t="s">
        <v>826</v>
      </c>
      <c r="B169" s="0" t="n">
        <v>0.431</v>
      </c>
      <c r="C169" s="0" t="n">
        <v>0.0278</v>
      </c>
      <c r="D169" s="0" t="e">
        <f aca="false"/>
        <v>#NUM!</v>
      </c>
      <c r="E169" s="0" t="s">
        <v>2538</v>
      </c>
    </row>
    <row r="170" customFormat="false" ht="13" hidden="false" customHeight="false" outlineLevel="0" collapsed="false">
      <c r="A170" s="0" t="s">
        <v>583</v>
      </c>
      <c r="B170" s="0" t="n">
        <v>0.431</v>
      </c>
      <c r="C170" s="0" t="n">
        <v>0.0278</v>
      </c>
      <c r="D170" s="0" t="e">
        <f aca="false"/>
        <v>#NUM!</v>
      </c>
      <c r="E170" s="0" t="s">
        <v>2591</v>
      </c>
    </row>
    <row r="171" customFormat="false" ht="13" hidden="false" customHeight="false" outlineLevel="0" collapsed="false">
      <c r="A171" s="0" t="s">
        <v>727</v>
      </c>
      <c r="B171" s="0" t="n">
        <v>0.421</v>
      </c>
      <c r="C171" s="0" t="n">
        <v>0.027</v>
      </c>
      <c r="D171" s="0" t="e">
        <f aca="false"/>
        <v>#NUM!</v>
      </c>
      <c r="E171" s="0" t="s">
        <v>990</v>
      </c>
    </row>
    <row r="172" customFormat="false" ht="13" hidden="false" customHeight="false" outlineLevel="0" collapsed="false">
      <c r="A172" s="0" t="s">
        <v>1172</v>
      </c>
      <c r="B172" s="0" t="n">
        <v>0.421</v>
      </c>
      <c r="C172" s="0" t="n">
        <v>0.027</v>
      </c>
      <c r="D172" s="0" t="e">
        <f aca="false"/>
        <v>#NUM!</v>
      </c>
      <c r="E172" s="0" t="s">
        <v>3030</v>
      </c>
    </row>
    <row r="173" customFormat="false" ht="13" hidden="false" customHeight="false" outlineLevel="0" collapsed="false">
      <c r="A173" s="0" t="s">
        <v>217</v>
      </c>
      <c r="B173" s="0" t="n">
        <v>0.416</v>
      </c>
      <c r="C173" s="0" t="n">
        <v>0.0192</v>
      </c>
      <c r="D173" s="0" t="e">
        <f aca="false"/>
        <v>#NUM!</v>
      </c>
      <c r="E173" s="0" t="s">
        <v>2794</v>
      </c>
    </row>
    <row r="174" customFormat="false" ht="13" hidden="false" customHeight="false" outlineLevel="0" collapsed="false">
      <c r="A174" s="0" t="s">
        <v>933</v>
      </c>
      <c r="B174" s="0" t="n">
        <v>0.412</v>
      </c>
      <c r="C174" s="0" t="n">
        <v>0.0263</v>
      </c>
      <c r="D174" s="0" t="e">
        <f aca="false"/>
        <v>#NUM!</v>
      </c>
      <c r="E174" s="0" t="s">
        <v>2609</v>
      </c>
    </row>
    <row r="175" customFormat="false" ht="13" hidden="false" customHeight="false" outlineLevel="0" collapsed="false">
      <c r="A175" s="0" t="s">
        <v>2611</v>
      </c>
      <c r="B175" s="0" t="n">
        <v>0.403</v>
      </c>
      <c r="C175" s="0" t="n">
        <v>0.0256</v>
      </c>
      <c r="D175" s="0" t="e">
        <f aca="false"/>
        <v>#NUM!</v>
      </c>
      <c r="E175" s="0" t="s">
        <v>2612</v>
      </c>
    </row>
    <row r="176" customFormat="false" ht="13" hidden="false" customHeight="false" outlineLevel="0" collapsed="false">
      <c r="A176" s="0" t="s">
        <v>874</v>
      </c>
      <c r="B176" s="0" t="n">
        <v>0.403</v>
      </c>
      <c r="C176" s="0" t="n">
        <v>0.0256</v>
      </c>
      <c r="D176" s="0" t="e">
        <f aca="false"/>
        <v>#NUM!</v>
      </c>
      <c r="E176" s="0" t="s">
        <v>2533</v>
      </c>
    </row>
    <row r="177" customFormat="false" ht="13" hidden="false" customHeight="false" outlineLevel="0" collapsed="false">
      <c r="A177" s="0" t="s">
        <v>96</v>
      </c>
      <c r="B177" s="0" t="n">
        <v>0.39</v>
      </c>
      <c r="C177" s="0" t="n">
        <v>0.0183</v>
      </c>
      <c r="D177" s="0" t="e">
        <f aca="false"/>
        <v>#NUM!</v>
      </c>
      <c r="E177" s="0" t="s">
        <v>2795</v>
      </c>
    </row>
    <row r="178" customFormat="false" ht="13" hidden="false" customHeight="false" outlineLevel="0" collapsed="false">
      <c r="A178" s="0" t="s">
        <v>130</v>
      </c>
      <c r="B178" s="0" t="n">
        <v>0.377</v>
      </c>
      <c r="C178" s="0" t="n">
        <v>0.0179</v>
      </c>
      <c r="D178" s="0" t="e">
        <f aca="false"/>
        <v>#NUM!</v>
      </c>
      <c r="E178" s="0" t="s">
        <v>3031</v>
      </c>
    </row>
    <row r="179" customFormat="false" ht="13" hidden="false" customHeight="false" outlineLevel="0" collapsed="false">
      <c r="A179" s="0" t="s">
        <v>794</v>
      </c>
      <c r="B179" s="0" t="n">
        <v>0.365</v>
      </c>
      <c r="C179" s="0" t="n">
        <v>0.0227</v>
      </c>
      <c r="D179" s="0" t="e">
        <f aca="false"/>
        <v>#NUM!</v>
      </c>
      <c r="E179" s="0" t="s">
        <v>2538</v>
      </c>
    </row>
    <row r="180" customFormat="false" ht="13" hidden="false" customHeight="false" outlineLevel="0" collapsed="false">
      <c r="A180" s="0" t="s">
        <v>1075</v>
      </c>
      <c r="B180" s="0" t="n">
        <v>0.365</v>
      </c>
      <c r="C180" s="0" t="n">
        <v>0.0227</v>
      </c>
      <c r="D180" s="0" t="e">
        <f aca="false"/>
        <v>#NUM!</v>
      </c>
      <c r="E180" s="0" t="s">
        <v>1618</v>
      </c>
    </row>
    <row r="181" customFormat="false" ht="13" hidden="false" customHeight="false" outlineLevel="0" collapsed="false">
      <c r="A181" s="0" t="s">
        <v>1577</v>
      </c>
      <c r="B181" s="0" t="n">
        <v>0.351</v>
      </c>
      <c r="C181" s="0" t="n">
        <v>0.0169</v>
      </c>
      <c r="D181" s="0" t="e">
        <f aca="false"/>
        <v>#NUM!</v>
      </c>
      <c r="E181" s="0" t="s">
        <v>2798</v>
      </c>
    </row>
    <row r="182" customFormat="false" ht="13" hidden="false" customHeight="false" outlineLevel="0" collapsed="false">
      <c r="A182" s="0" t="s">
        <v>221</v>
      </c>
      <c r="B182" s="0" t="n">
        <v>0.35</v>
      </c>
      <c r="C182" s="0" t="n">
        <v>0.0217</v>
      </c>
      <c r="D182" s="0" t="e">
        <f aca="false"/>
        <v>#NUM!</v>
      </c>
      <c r="E182" s="0" t="s">
        <v>2543</v>
      </c>
    </row>
    <row r="183" customFormat="false" ht="13" hidden="false" customHeight="false" outlineLevel="0" collapsed="false">
      <c r="A183" s="0" t="s">
        <v>872</v>
      </c>
      <c r="B183" s="0" t="n">
        <v>0.342</v>
      </c>
      <c r="C183" s="0" t="n">
        <v>0.0154</v>
      </c>
      <c r="D183" s="0" t="e">
        <f aca="false"/>
        <v>#NUM!</v>
      </c>
      <c r="E183" s="0" t="s">
        <v>2658</v>
      </c>
    </row>
    <row r="184" customFormat="false" ht="13" hidden="false" customHeight="false" outlineLevel="0" collapsed="false">
      <c r="A184" s="0" t="s">
        <v>305</v>
      </c>
      <c r="B184" s="0" t="n">
        <v>0.338</v>
      </c>
      <c r="C184" s="0" t="n">
        <v>0.0153</v>
      </c>
      <c r="D184" s="0" t="e">
        <f aca="false"/>
        <v>#NUM!</v>
      </c>
      <c r="E184" s="0" t="s">
        <v>2933</v>
      </c>
    </row>
    <row r="185" customFormat="false" ht="13" hidden="false" customHeight="false" outlineLevel="0" collapsed="false">
      <c r="A185" s="0" t="s">
        <v>746</v>
      </c>
      <c r="B185" s="0" t="n">
        <v>0.323</v>
      </c>
      <c r="C185" s="0" t="n">
        <v>0.02</v>
      </c>
      <c r="D185" s="0" t="e">
        <f aca="false"/>
        <v>#NUM!</v>
      </c>
      <c r="E185" s="0" t="s">
        <v>990</v>
      </c>
    </row>
    <row r="186" customFormat="false" ht="13" hidden="false" customHeight="false" outlineLevel="0" collapsed="false">
      <c r="A186" s="0" t="s">
        <v>868</v>
      </c>
      <c r="B186" s="0" t="n">
        <v>0.323</v>
      </c>
      <c r="C186" s="0" t="n">
        <v>0.02</v>
      </c>
      <c r="D186" s="0" t="e">
        <f aca="false"/>
        <v>#NUM!</v>
      </c>
      <c r="E186" s="0" t="s">
        <v>2801</v>
      </c>
    </row>
    <row r="187" customFormat="false" ht="13" hidden="false" customHeight="false" outlineLevel="0" collapsed="false">
      <c r="A187" s="0" t="s">
        <v>1080</v>
      </c>
      <c r="B187" s="0" t="n">
        <v>0.318</v>
      </c>
      <c r="C187" s="0" t="n">
        <v>0.0196</v>
      </c>
      <c r="D187" s="0" t="e">
        <f aca="false"/>
        <v>#NUM!</v>
      </c>
      <c r="E187" s="0" t="s">
        <v>2618</v>
      </c>
    </row>
    <row r="188" customFormat="false" ht="13" hidden="false" customHeight="false" outlineLevel="0" collapsed="false">
      <c r="A188" s="0" t="s">
        <v>553</v>
      </c>
      <c r="B188" s="0" t="n">
        <v>0.318</v>
      </c>
      <c r="C188" s="0" t="n">
        <v>0.0196</v>
      </c>
      <c r="D188" s="0" t="e">
        <f aca="false"/>
        <v>#NUM!</v>
      </c>
      <c r="E188" s="0" t="s">
        <v>2619</v>
      </c>
    </row>
    <row r="189" customFormat="false" ht="13" hidden="false" customHeight="false" outlineLevel="0" collapsed="false">
      <c r="A189" s="0" t="s">
        <v>561</v>
      </c>
      <c r="B189" s="0" t="n">
        <v>0.312</v>
      </c>
      <c r="C189" s="0" t="n">
        <v>0.0192</v>
      </c>
      <c r="D189" s="0" t="e">
        <f aca="false"/>
        <v>#NUM!</v>
      </c>
      <c r="E189" s="0" t="s">
        <v>990</v>
      </c>
    </row>
    <row r="190" customFormat="false" ht="13" hidden="false" customHeight="false" outlineLevel="0" collapsed="false">
      <c r="A190" s="0" t="s">
        <v>482</v>
      </c>
      <c r="B190" s="0" t="n">
        <v>0.312</v>
      </c>
      <c r="C190" s="0" t="n">
        <v>0.0156</v>
      </c>
      <c r="D190" s="0" t="e">
        <f aca="false"/>
        <v>#NUM!</v>
      </c>
      <c r="E190" s="0" t="s">
        <v>2807</v>
      </c>
    </row>
    <row r="191" customFormat="false" ht="13" hidden="false" customHeight="false" outlineLevel="0" collapsed="false">
      <c r="A191" s="0" t="s">
        <v>128</v>
      </c>
      <c r="B191" s="0" t="n">
        <v>0.301</v>
      </c>
      <c r="C191" s="0" t="n">
        <v>0.0153</v>
      </c>
      <c r="D191" s="0" t="e">
        <f aca="false"/>
        <v>#NUM!</v>
      </c>
      <c r="E191" s="0" t="s">
        <v>3028</v>
      </c>
    </row>
    <row r="192" customFormat="false" ht="13" hidden="false" customHeight="false" outlineLevel="0" collapsed="false">
      <c r="A192" s="0" t="s">
        <v>154</v>
      </c>
      <c r="B192" s="0" t="n">
        <v>0.296</v>
      </c>
      <c r="C192" s="0" t="n">
        <v>0.0138</v>
      </c>
      <c r="D192" s="0" t="e">
        <f aca="false"/>
        <v>#NUM!</v>
      </c>
      <c r="E192" s="0" t="s">
        <v>2537</v>
      </c>
    </row>
    <row r="193" customFormat="false" ht="13" hidden="false" customHeight="false" outlineLevel="0" collapsed="false">
      <c r="A193" s="0" t="s">
        <v>203</v>
      </c>
      <c r="B193" s="0" t="n">
        <v>0.295</v>
      </c>
      <c r="C193" s="0" t="n">
        <v>0.0142</v>
      </c>
      <c r="D193" s="0" t="e">
        <f aca="false"/>
        <v>#NUM!</v>
      </c>
      <c r="E193" s="0" t="s">
        <v>2812</v>
      </c>
    </row>
    <row r="194" customFormat="false" ht="13" hidden="false" customHeight="false" outlineLevel="0" collapsed="false">
      <c r="A194" s="0" t="s">
        <v>965</v>
      </c>
      <c r="B194" s="0" t="n">
        <v>0.295</v>
      </c>
      <c r="C194" s="0" t="n">
        <v>0.0182</v>
      </c>
      <c r="D194" s="0" t="e">
        <f aca="false"/>
        <v>#NUM!</v>
      </c>
      <c r="E194" s="0" t="s">
        <v>990</v>
      </c>
    </row>
    <row r="195" customFormat="false" ht="13" hidden="false" customHeight="false" outlineLevel="0" collapsed="false">
      <c r="A195" s="0" t="s">
        <v>439</v>
      </c>
      <c r="B195" s="0" t="n">
        <v>0.293</v>
      </c>
      <c r="C195" s="0" t="n">
        <v>0.015</v>
      </c>
      <c r="D195" s="0" t="e">
        <f aca="false"/>
        <v>#NUM!</v>
      </c>
      <c r="E195" s="0" t="s">
        <v>3032</v>
      </c>
    </row>
    <row r="196" customFormat="false" ht="13" hidden="false" customHeight="false" outlineLevel="0" collapsed="false">
      <c r="A196" s="0" t="s">
        <v>231</v>
      </c>
      <c r="B196" s="0" t="n">
        <v>0.287</v>
      </c>
      <c r="C196" s="0" t="n">
        <v>0.0148</v>
      </c>
      <c r="D196" s="0" t="e">
        <f aca="false"/>
        <v>#NUM!</v>
      </c>
      <c r="E196" s="0" t="s">
        <v>2570</v>
      </c>
    </row>
    <row r="197" customFormat="false" ht="13" hidden="false" customHeight="false" outlineLevel="0" collapsed="false">
      <c r="A197" s="0" t="s">
        <v>816</v>
      </c>
      <c r="B197" s="0" t="n">
        <v>0.284</v>
      </c>
      <c r="C197" s="0" t="n">
        <v>0.0175</v>
      </c>
      <c r="D197" s="0" t="e">
        <f aca="false"/>
        <v>#NUM!</v>
      </c>
      <c r="E197" s="0" t="s">
        <v>990</v>
      </c>
    </row>
    <row r="198" customFormat="false" ht="13" hidden="false" customHeight="false" outlineLevel="0" collapsed="false">
      <c r="A198" s="0" t="s">
        <v>725</v>
      </c>
      <c r="B198" s="0" t="n">
        <v>0.284</v>
      </c>
      <c r="C198" s="0" t="n">
        <v>0.0175</v>
      </c>
      <c r="D198" s="0" t="e">
        <f aca="false"/>
        <v>#NUM!</v>
      </c>
      <c r="E198" s="0" t="s">
        <v>2609</v>
      </c>
    </row>
    <row r="199" customFormat="false" ht="13" hidden="false" customHeight="false" outlineLevel="0" collapsed="false">
      <c r="A199" s="0" t="s">
        <v>1166</v>
      </c>
      <c r="B199" s="0" t="n">
        <v>0.284</v>
      </c>
      <c r="C199" s="0" t="n">
        <v>0.0147</v>
      </c>
      <c r="D199" s="0" t="e">
        <f aca="false"/>
        <v>#NUM!</v>
      </c>
      <c r="E199" s="0" t="s">
        <v>601</v>
      </c>
    </row>
    <row r="200" customFormat="false" ht="13" hidden="false" customHeight="false" outlineLevel="0" collapsed="false">
      <c r="A200" s="0" t="s">
        <v>2387</v>
      </c>
      <c r="B200" s="0" t="n">
        <v>0.279</v>
      </c>
      <c r="C200" s="0" t="n">
        <v>0.0172</v>
      </c>
      <c r="D200" s="0" t="e">
        <f aca="false"/>
        <v>#NUM!</v>
      </c>
      <c r="E200" s="0" t="s">
        <v>2612</v>
      </c>
    </row>
    <row r="201" customFormat="false" ht="13" hidden="false" customHeight="false" outlineLevel="0" collapsed="false">
      <c r="A201" s="0" t="s">
        <v>538</v>
      </c>
      <c r="B201" s="0" t="n">
        <v>0.279</v>
      </c>
      <c r="C201" s="0" t="n">
        <v>0.0172</v>
      </c>
      <c r="D201" s="0" t="e">
        <f aca="false"/>
        <v>#NUM!</v>
      </c>
      <c r="E201" s="0" t="s">
        <v>2809</v>
      </c>
    </row>
    <row r="202" customFormat="false" ht="13" hidden="false" customHeight="false" outlineLevel="0" collapsed="false">
      <c r="A202" s="0" t="s">
        <v>917</v>
      </c>
      <c r="B202" s="0" t="n">
        <v>0.269</v>
      </c>
      <c r="C202" s="0" t="n">
        <v>0.0167</v>
      </c>
      <c r="D202" s="0" t="e">
        <f aca="false"/>
        <v>#NUM!</v>
      </c>
      <c r="E202" s="0" t="s">
        <v>990</v>
      </c>
    </row>
    <row r="203" customFormat="false" ht="13" hidden="false" customHeight="false" outlineLevel="0" collapsed="false">
      <c r="A203" s="0" t="s">
        <v>828</v>
      </c>
      <c r="B203" s="0" t="n">
        <v>0.264</v>
      </c>
      <c r="C203" s="0" t="n">
        <v>0.0141</v>
      </c>
      <c r="D203" s="0" t="e">
        <f aca="false"/>
        <v>#NUM!</v>
      </c>
      <c r="E203" s="0" t="s">
        <v>2824</v>
      </c>
    </row>
    <row r="204" customFormat="false" ht="13" hidden="false" customHeight="false" outlineLevel="0" collapsed="false">
      <c r="A204" s="0" t="s">
        <v>2388</v>
      </c>
      <c r="B204" s="0" t="n">
        <v>0.264</v>
      </c>
      <c r="C204" s="0" t="n">
        <v>0.0164</v>
      </c>
      <c r="D204" s="0" t="e">
        <f aca="false"/>
        <v>#NUM!</v>
      </c>
      <c r="E204" s="0" t="s">
        <v>2612</v>
      </c>
    </row>
    <row r="205" customFormat="false" ht="13" hidden="false" customHeight="false" outlineLevel="0" collapsed="false">
      <c r="A205" s="0" t="s">
        <v>715</v>
      </c>
      <c r="B205" s="0" t="n">
        <v>0.262</v>
      </c>
      <c r="C205" s="0" t="n">
        <v>0.014</v>
      </c>
      <c r="D205" s="0" t="e">
        <f aca="false"/>
        <v>#NUM!</v>
      </c>
      <c r="E205" s="0" t="s">
        <v>2676</v>
      </c>
    </row>
    <row r="206" customFormat="false" ht="13" hidden="false" customHeight="false" outlineLevel="0" collapsed="false">
      <c r="A206" s="0" t="s">
        <v>1108</v>
      </c>
      <c r="B206" s="0" t="n">
        <v>0.251</v>
      </c>
      <c r="C206" s="0" t="n">
        <v>0.0156</v>
      </c>
      <c r="D206" s="0" t="e">
        <f aca="false"/>
        <v>#NUM!</v>
      </c>
      <c r="E206" s="0" t="s">
        <v>2533</v>
      </c>
    </row>
    <row r="207" customFormat="false" ht="13" hidden="false" customHeight="false" outlineLevel="0" collapsed="false">
      <c r="A207" s="0" t="s">
        <v>592</v>
      </c>
      <c r="B207" s="0" t="n">
        <v>0.246</v>
      </c>
      <c r="C207" s="0" t="n">
        <v>0.0154</v>
      </c>
      <c r="D207" s="0" t="e">
        <f aca="false"/>
        <v>#NUM!</v>
      </c>
      <c r="E207" s="0" t="s">
        <v>2624</v>
      </c>
    </row>
    <row r="208" customFormat="false" ht="13" hidden="false" customHeight="false" outlineLevel="0" collapsed="false">
      <c r="A208" s="0" t="s">
        <v>511</v>
      </c>
      <c r="B208" s="0" t="n">
        <v>0.246</v>
      </c>
      <c r="C208" s="0" t="n">
        <v>0.0154</v>
      </c>
      <c r="D208" s="0" t="e">
        <f aca="false"/>
        <v>#NUM!</v>
      </c>
      <c r="E208" s="0" t="s">
        <v>990</v>
      </c>
    </row>
    <row r="209" customFormat="false" ht="13" hidden="false" customHeight="false" outlineLevel="0" collapsed="false">
      <c r="A209" s="0" t="s">
        <v>555</v>
      </c>
      <c r="B209" s="0" t="n">
        <v>0.244</v>
      </c>
      <c r="C209" s="0" t="n">
        <v>0.0134</v>
      </c>
      <c r="D209" s="0" t="e">
        <f aca="false"/>
        <v>#NUM!</v>
      </c>
      <c r="E209" s="0" t="s">
        <v>3033</v>
      </c>
    </row>
    <row r="210" customFormat="false" ht="13" hidden="false" customHeight="false" outlineLevel="0" collapsed="false">
      <c r="A210" s="0" t="s">
        <v>2390</v>
      </c>
      <c r="B210" s="0" t="n">
        <v>0.242</v>
      </c>
      <c r="C210" s="0" t="n">
        <v>0.0152</v>
      </c>
      <c r="D210" s="0" t="e">
        <f aca="false"/>
        <v>#NUM!</v>
      </c>
      <c r="E210" s="0" t="s">
        <v>2612</v>
      </c>
    </row>
    <row r="211" customFormat="false" ht="13" hidden="false" customHeight="false" outlineLevel="0" collapsed="false">
      <c r="A211" s="0" t="s">
        <v>2391</v>
      </c>
      <c r="B211" s="0" t="n">
        <v>0.242</v>
      </c>
      <c r="C211" s="0" t="n">
        <v>0.0152</v>
      </c>
      <c r="D211" s="0" t="e">
        <f aca="false"/>
        <v>#NUM!</v>
      </c>
      <c r="E211" s="0" t="s">
        <v>2612</v>
      </c>
    </row>
    <row r="212" customFormat="false" ht="13" hidden="false" customHeight="false" outlineLevel="0" collapsed="false">
      <c r="A212" s="0" t="s">
        <v>1174</v>
      </c>
      <c r="B212" s="0" t="n">
        <v>0.238</v>
      </c>
      <c r="C212" s="0" t="n">
        <v>0.0149</v>
      </c>
      <c r="D212" s="0" t="e">
        <f aca="false"/>
        <v>#NUM!</v>
      </c>
      <c r="E212" s="0" t="s">
        <v>2618</v>
      </c>
    </row>
    <row r="213" customFormat="false" ht="13" hidden="false" customHeight="false" outlineLevel="0" collapsed="false">
      <c r="A213" s="0" t="s">
        <v>812</v>
      </c>
      <c r="B213" s="0" t="n">
        <v>0.234</v>
      </c>
      <c r="C213" s="0" t="n">
        <v>0.0147</v>
      </c>
      <c r="D213" s="0" t="e">
        <f aca="false"/>
        <v>#NUM!</v>
      </c>
      <c r="E213" s="0" t="s">
        <v>2612</v>
      </c>
    </row>
    <row r="214" customFormat="false" ht="13" hidden="false" customHeight="false" outlineLevel="0" collapsed="false">
      <c r="A214" s="0" t="s">
        <v>814</v>
      </c>
      <c r="B214" s="0" t="n">
        <v>0.234</v>
      </c>
      <c r="C214" s="0" t="n">
        <v>0.0147</v>
      </c>
      <c r="D214" s="0" t="e">
        <f aca="false"/>
        <v>#NUM!</v>
      </c>
      <c r="E214" s="0" t="s">
        <v>2661</v>
      </c>
    </row>
    <row r="215" customFormat="false" ht="13" hidden="false" customHeight="false" outlineLevel="0" collapsed="false">
      <c r="A215" s="0" t="s">
        <v>1001</v>
      </c>
      <c r="B215" s="0" t="n">
        <v>0.223</v>
      </c>
      <c r="C215" s="0" t="n">
        <v>0.0141</v>
      </c>
      <c r="D215" s="0" t="e">
        <f aca="false"/>
        <v>#NUM!</v>
      </c>
      <c r="E215" s="0" t="s">
        <v>2640</v>
      </c>
    </row>
    <row r="216" customFormat="false" ht="13" hidden="false" customHeight="false" outlineLevel="0" collapsed="false">
      <c r="A216" s="0" t="s">
        <v>325</v>
      </c>
      <c r="B216" s="0" t="n">
        <v>0.219</v>
      </c>
      <c r="C216" s="0" t="n">
        <v>0.0139</v>
      </c>
      <c r="D216" s="0" t="e">
        <f aca="false"/>
        <v>#NUM!</v>
      </c>
      <c r="E216" s="0" t="s">
        <v>2533</v>
      </c>
    </row>
    <row r="217" customFormat="false" ht="13" hidden="false" customHeight="false" outlineLevel="0" collapsed="false">
      <c r="A217" s="0" t="s">
        <v>1595</v>
      </c>
      <c r="B217" s="0" t="n">
        <v>0.219</v>
      </c>
      <c r="C217" s="0" t="n">
        <v>0.0139</v>
      </c>
      <c r="D217" s="0" t="e">
        <f aca="false"/>
        <v>#NUM!</v>
      </c>
      <c r="E217" s="0" t="s">
        <v>2633</v>
      </c>
    </row>
    <row r="218" customFormat="false" ht="13" hidden="false" customHeight="false" outlineLevel="0" collapsed="false">
      <c r="A218" s="0" t="s">
        <v>1134</v>
      </c>
      <c r="B218" s="0" t="n">
        <v>0.215</v>
      </c>
      <c r="C218" s="0" t="n">
        <v>0.0137</v>
      </c>
      <c r="D218" s="0" t="e">
        <f aca="false"/>
        <v>#NUM!</v>
      </c>
      <c r="E218" s="0" t="s">
        <v>2533</v>
      </c>
    </row>
    <row r="219" customFormat="false" ht="13" hidden="false" customHeight="false" outlineLevel="0" collapsed="false">
      <c r="A219" s="0" t="s">
        <v>656</v>
      </c>
      <c r="B219" s="0" t="n">
        <v>0.212</v>
      </c>
      <c r="C219" s="0" t="n">
        <v>0.0135</v>
      </c>
      <c r="D219" s="0" t="e">
        <f aca="false"/>
        <v>#NUM!</v>
      </c>
      <c r="E219" s="0" t="s">
        <v>2533</v>
      </c>
    </row>
    <row r="220" customFormat="false" ht="13" hidden="false" customHeight="false" outlineLevel="0" collapsed="false">
      <c r="A220" s="0" t="s">
        <v>353</v>
      </c>
      <c r="B220" s="0" t="n">
        <v>0.205</v>
      </c>
      <c r="C220" s="0" t="n">
        <v>0.0132</v>
      </c>
      <c r="D220" s="0" t="e">
        <f aca="false"/>
        <v>#NUM!</v>
      </c>
      <c r="E220" s="0" t="s">
        <v>2670</v>
      </c>
    </row>
    <row r="221" customFormat="false" ht="13" hidden="false" customHeight="false" outlineLevel="0" collapsed="false">
      <c r="A221" s="0" t="s">
        <v>675</v>
      </c>
      <c r="B221" s="0" t="n">
        <v>0.205</v>
      </c>
      <c r="C221" s="0" t="n">
        <v>0.0132</v>
      </c>
      <c r="D221" s="0" t="e">
        <f aca="false"/>
        <v>#NUM!</v>
      </c>
      <c r="E221" s="0" t="s">
        <v>2618</v>
      </c>
    </row>
    <row r="222" customFormat="false" ht="13" hidden="false" customHeight="false" outlineLevel="0" collapsed="false">
      <c r="A222" s="0" t="s">
        <v>995</v>
      </c>
      <c r="B222" s="0" t="n">
        <v>0.198</v>
      </c>
      <c r="C222" s="0" t="n">
        <v>0.0128</v>
      </c>
      <c r="D222" s="0" t="e">
        <f aca="false"/>
        <v>#NUM!</v>
      </c>
      <c r="E222" s="0" t="s">
        <v>763</v>
      </c>
    </row>
    <row r="223" customFormat="false" ht="13" hidden="false" customHeight="false" outlineLevel="0" collapsed="false">
      <c r="A223" s="0" t="s">
        <v>420</v>
      </c>
      <c r="B223" s="0" t="n">
        <v>0</v>
      </c>
      <c r="C223" s="0" t="n">
        <v>0.00775</v>
      </c>
      <c r="D223" s="0" t="e">
        <f aca="false"/>
        <v>#NUM!</v>
      </c>
      <c r="E223" s="0" t="s">
        <v>2533</v>
      </c>
    </row>
    <row r="224" customFormat="false" ht="13" hidden="false" customHeight="false" outlineLevel="0" collapsed="false">
      <c r="A224" s="0" t="s">
        <v>818</v>
      </c>
      <c r="B224" s="0" t="n">
        <v>0</v>
      </c>
      <c r="C224" s="0" t="n">
        <v>0.0087</v>
      </c>
      <c r="D224" s="0" t="e">
        <f aca="false"/>
        <v>#NUM!</v>
      </c>
      <c r="E224" s="0" t="s">
        <v>990</v>
      </c>
    </row>
    <row r="225" customFormat="false" ht="13" hidden="false" customHeight="false" outlineLevel="0" collapsed="false">
      <c r="A225" s="0" t="s">
        <v>662</v>
      </c>
      <c r="B225" s="0" t="n">
        <v>0</v>
      </c>
      <c r="C225" s="0" t="n">
        <v>0.0103</v>
      </c>
      <c r="D225" s="0" t="e">
        <f aca="false"/>
        <v>#NUM!</v>
      </c>
      <c r="E225" s="0" t="s">
        <v>2389</v>
      </c>
    </row>
    <row r="226" customFormat="false" ht="13" hidden="false" customHeight="false" outlineLevel="0" collapsed="false">
      <c r="A226" s="0" t="s">
        <v>840</v>
      </c>
      <c r="B226" s="0" t="n">
        <v>0</v>
      </c>
      <c r="C226" s="0" t="n">
        <v>0.00397</v>
      </c>
      <c r="D226" s="0" t="e">
        <f aca="false"/>
        <v>#NUM!</v>
      </c>
      <c r="E226" s="0" t="s">
        <v>2603</v>
      </c>
    </row>
    <row r="227" customFormat="false" ht="13" hidden="false" customHeight="false" outlineLevel="0" collapsed="false">
      <c r="A227" s="0" t="s">
        <v>939</v>
      </c>
      <c r="B227" s="0" t="n">
        <v>0</v>
      </c>
      <c r="C227" s="0" t="n">
        <v>0.00813</v>
      </c>
      <c r="D227" s="0" t="e">
        <f aca="false"/>
        <v>#NUM!</v>
      </c>
      <c r="E227" s="0" t="s">
        <v>2657</v>
      </c>
    </row>
    <row r="228" customFormat="false" ht="13" hidden="false" customHeight="false" outlineLevel="0" collapsed="false">
      <c r="A228" s="0" t="s">
        <v>943</v>
      </c>
      <c r="B228" s="0" t="n">
        <v>0</v>
      </c>
      <c r="C228" s="0" t="n">
        <v>0.00794</v>
      </c>
      <c r="D228" s="0" t="e">
        <f aca="false"/>
        <v>#NUM!</v>
      </c>
      <c r="E228" s="0" t="s">
        <v>2657</v>
      </c>
    </row>
    <row r="229" customFormat="false" ht="13" hidden="false" customHeight="false" outlineLevel="0" collapsed="false">
      <c r="A229" s="0" t="s">
        <v>277</v>
      </c>
      <c r="B229" s="0" t="n">
        <v>0</v>
      </c>
      <c r="C229" s="0" t="n">
        <v>0.0111</v>
      </c>
      <c r="D229" s="0" t="e">
        <f aca="false"/>
        <v>#NUM!</v>
      </c>
      <c r="E229" s="0" t="s">
        <v>990</v>
      </c>
    </row>
    <row r="230" customFormat="false" ht="13" hidden="false" customHeight="false" outlineLevel="0" collapsed="false">
      <c r="A230" s="0" t="s">
        <v>949</v>
      </c>
      <c r="B230" s="0" t="n">
        <v>0</v>
      </c>
      <c r="C230" s="0" t="n">
        <v>0.0125</v>
      </c>
      <c r="D230" s="0" t="e">
        <f aca="false"/>
        <v>#NUM!</v>
      </c>
      <c r="E230" s="0" t="s">
        <v>2622</v>
      </c>
    </row>
    <row r="231" customFormat="false" ht="13" hidden="false" customHeight="false" outlineLevel="0" collapsed="false">
      <c r="A231" s="0" t="s">
        <v>273</v>
      </c>
      <c r="B231" s="0" t="n">
        <v>0</v>
      </c>
      <c r="C231" s="0" t="n">
        <v>0.00943</v>
      </c>
      <c r="D231" s="0" t="e">
        <f aca="false"/>
        <v>#NUM!</v>
      </c>
      <c r="E231" s="0" t="s">
        <v>2568</v>
      </c>
    </row>
    <row r="232" customFormat="false" ht="13" hidden="false" customHeight="false" outlineLevel="0" collapsed="false">
      <c r="A232" s="0" t="s">
        <v>953</v>
      </c>
      <c r="B232" s="0" t="n">
        <v>0</v>
      </c>
      <c r="C232" s="0" t="n">
        <v>0.00641</v>
      </c>
      <c r="D232" s="0" t="e">
        <f aca="false"/>
        <v>#NUM!</v>
      </c>
      <c r="E232" s="0" t="s">
        <v>2627</v>
      </c>
    </row>
    <row r="233" customFormat="false" ht="13" hidden="false" customHeight="false" outlineLevel="0" collapsed="false">
      <c r="A233" s="0" t="s">
        <v>963</v>
      </c>
      <c r="B233" s="0" t="n">
        <v>0</v>
      </c>
      <c r="C233" s="0" t="n">
        <v>0.00248</v>
      </c>
      <c r="D233" s="0" t="e">
        <f aca="false"/>
        <v>#NUM!</v>
      </c>
      <c r="E233" s="0" t="s">
        <v>990</v>
      </c>
    </row>
    <row r="234" customFormat="false" ht="13" hidden="false" customHeight="false" outlineLevel="0" collapsed="false">
      <c r="A234" s="0" t="s">
        <v>148</v>
      </c>
      <c r="B234" s="0" t="n">
        <v>0</v>
      </c>
      <c r="C234" s="0" t="n">
        <v>0.012</v>
      </c>
      <c r="D234" s="0" t="e">
        <f aca="false"/>
        <v>#NUM!</v>
      </c>
      <c r="E234" s="0" t="s">
        <v>3034</v>
      </c>
    </row>
    <row r="235" customFormat="false" ht="13" hidden="false" customHeight="false" outlineLevel="0" collapsed="false">
      <c r="A235" s="0" t="s">
        <v>969</v>
      </c>
      <c r="B235" s="0" t="n">
        <v>0</v>
      </c>
      <c r="C235" s="0" t="n">
        <v>0.00219</v>
      </c>
      <c r="D235" s="0" t="e">
        <f aca="false"/>
        <v>#NUM!</v>
      </c>
      <c r="E235" s="0" t="s">
        <v>3035</v>
      </c>
    </row>
    <row r="236" customFormat="false" ht="13" hidden="false" customHeight="false" outlineLevel="0" collapsed="false">
      <c r="A236" s="0" t="s">
        <v>979</v>
      </c>
      <c r="B236" s="0" t="n">
        <v>0</v>
      </c>
      <c r="C236" s="0" t="n">
        <v>0.00404</v>
      </c>
      <c r="D236" s="0" t="e">
        <f aca="false"/>
        <v>#NUM!</v>
      </c>
      <c r="E236" s="0" t="s">
        <v>3028</v>
      </c>
    </row>
    <row r="237" customFormat="false" ht="13" hidden="false" customHeight="false" outlineLevel="0" collapsed="false">
      <c r="A237" s="0" t="s">
        <v>981</v>
      </c>
      <c r="B237" s="0" t="n">
        <v>0</v>
      </c>
      <c r="C237" s="0" t="n">
        <v>0.00882</v>
      </c>
      <c r="D237" s="0" t="n">
        <v>2.236</v>
      </c>
      <c r="E237" s="0" t="s">
        <v>3036</v>
      </c>
    </row>
    <row r="238" customFormat="false" ht="13" hidden="false" customHeight="false" outlineLevel="0" collapsed="false">
      <c r="A238" s="0" t="s">
        <v>923</v>
      </c>
      <c r="B238" s="0" t="n">
        <v>0</v>
      </c>
      <c r="C238" s="0" t="n">
        <v>0.0099</v>
      </c>
      <c r="D238" s="0" t="e">
        <f aca="false"/>
        <v>#NUM!</v>
      </c>
      <c r="E238" s="0" t="s">
        <v>2533</v>
      </c>
    </row>
    <row r="239" customFormat="false" ht="13" hidden="false" customHeight="false" outlineLevel="0" collapsed="false">
      <c r="A239" s="0" t="s">
        <v>983</v>
      </c>
      <c r="B239" s="0" t="n">
        <v>0</v>
      </c>
      <c r="C239" s="0" t="n">
        <v>0.0105</v>
      </c>
      <c r="D239" s="0" t="e">
        <f aca="false"/>
        <v>#NUM!</v>
      </c>
      <c r="E239" s="0" t="s">
        <v>2389</v>
      </c>
    </row>
    <row r="240" customFormat="false" ht="13" hidden="false" customHeight="false" outlineLevel="0" collapsed="false">
      <c r="A240" s="0" t="s">
        <v>786</v>
      </c>
      <c r="B240" s="0" t="n">
        <v>0</v>
      </c>
      <c r="C240" s="0" t="n">
        <v>0.00654</v>
      </c>
      <c r="D240" s="0" t="e">
        <f aca="false"/>
        <v>#NUM!</v>
      </c>
      <c r="E240" s="0" t="s">
        <v>1618</v>
      </c>
    </row>
    <row r="241" customFormat="false" ht="13" hidden="false" customHeight="false" outlineLevel="0" collapsed="false">
      <c r="A241" s="0" t="s">
        <v>142</v>
      </c>
      <c r="B241" s="0" t="n">
        <v>0</v>
      </c>
      <c r="C241" s="0" t="n">
        <v>0.00952</v>
      </c>
      <c r="D241" s="0" t="e">
        <f aca="false"/>
        <v>#NUM!</v>
      </c>
      <c r="E241" s="0" t="s">
        <v>3029</v>
      </c>
    </row>
    <row r="242" customFormat="false" ht="13" hidden="false" customHeight="false" outlineLevel="0" collapsed="false">
      <c r="A242" s="0" t="s">
        <v>247</v>
      </c>
      <c r="B242" s="0" t="n">
        <v>0</v>
      </c>
      <c r="C242" s="0" t="n">
        <v>0.0116</v>
      </c>
      <c r="D242" s="0" t="e">
        <f aca="false"/>
        <v>#NUM!</v>
      </c>
      <c r="E242" s="0" t="s">
        <v>3037</v>
      </c>
    </row>
    <row r="243" customFormat="false" ht="13" hidden="false" customHeight="false" outlineLevel="0" collapsed="false">
      <c r="A243" s="0" t="s">
        <v>407</v>
      </c>
      <c r="B243" s="0" t="n">
        <v>0</v>
      </c>
      <c r="C243" s="0" t="n">
        <v>0.00449</v>
      </c>
      <c r="D243" s="0" t="e">
        <f aca="false"/>
        <v>#NUM!</v>
      </c>
      <c r="E243" s="0" t="s">
        <v>2816</v>
      </c>
    </row>
    <row r="244" customFormat="false" ht="13" hidden="false" customHeight="false" outlineLevel="0" collapsed="false">
      <c r="A244" s="0" t="s">
        <v>993</v>
      </c>
      <c r="B244" s="0" t="n">
        <v>0</v>
      </c>
      <c r="C244" s="0" t="n">
        <v>0.00254</v>
      </c>
      <c r="D244" s="0" t="e">
        <f aca="false"/>
        <v>#NUM!</v>
      </c>
      <c r="E244" s="0" t="s">
        <v>2533</v>
      </c>
    </row>
    <row r="245" customFormat="false" ht="13" hidden="false" customHeight="false" outlineLevel="0" collapsed="false">
      <c r="A245" s="0" t="s">
        <v>545</v>
      </c>
      <c r="B245" s="0" t="n">
        <v>0</v>
      </c>
      <c r="C245" s="0" t="n">
        <v>0.012</v>
      </c>
      <c r="D245" s="0" t="e">
        <f aca="false"/>
        <v>#NUM!</v>
      </c>
      <c r="E245" s="0" t="s">
        <v>2818</v>
      </c>
    </row>
    <row r="246" customFormat="false" ht="13" hidden="false" customHeight="false" outlineLevel="0" collapsed="false">
      <c r="A246" s="0" t="s">
        <v>315</v>
      </c>
      <c r="B246" s="0" t="n">
        <v>0</v>
      </c>
      <c r="C246" s="0" t="n">
        <v>0.00532</v>
      </c>
      <c r="D246" s="0" t="e">
        <f aca="false"/>
        <v>#NUM!</v>
      </c>
      <c r="E246" s="0" t="s">
        <v>2636</v>
      </c>
    </row>
    <row r="247" customFormat="false" ht="13" hidden="false" customHeight="false" outlineLevel="0" collapsed="false">
      <c r="A247" s="0" t="s">
        <v>997</v>
      </c>
      <c r="B247" s="0" t="n">
        <v>0</v>
      </c>
      <c r="C247" s="0" t="n">
        <v>0.012</v>
      </c>
      <c r="D247" s="0" t="e">
        <f aca="false"/>
        <v>#NUM!</v>
      </c>
      <c r="E247" s="0" t="s">
        <v>2637</v>
      </c>
    </row>
    <row r="248" customFormat="false" ht="13" hidden="false" customHeight="false" outlineLevel="0" collapsed="false">
      <c r="A248" s="0" t="s">
        <v>486</v>
      </c>
      <c r="B248" s="0" t="n">
        <v>0</v>
      </c>
      <c r="C248" s="0" t="n">
        <v>0.0118</v>
      </c>
      <c r="D248" s="0" t="e">
        <f aca="false"/>
        <v>#NUM!</v>
      </c>
      <c r="E248" s="0" t="s">
        <v>2639</v>
      </c>
    </row>
    <row r="249" customFormat="false" ht="13" hidden="false" customHeight="false" outlineLevel="0" collapsed="false">
      <c r="A249" s="0" t="s">
        <v>862</v>
      </c>
      <c r="B249" s="0" t="n">
        <v>0</v>
      </c>
      <c r="C249" s="0" t="n">
        <v>0.00833</v>
      </c>
      <c r="D249" s="0" t="e">
        <f aca="false"/>
        <v>#NUM!</v>
      </c>
      <c r="E249" s="0" t="s">
        <v>2633</v>
      </c>
    </row>
    <row r="250" customFormat="false" ht="13" hidden="false" customHeight="false" outlineLevel="0" collapsed="false">
      <c r="A250" s="0" t="s">
        <v>1003</v>
      </c>
      <c r="B250" s="0" t="n">
        <v>0</v>
      </c>
      <c r="C250" s="0" t="n">
        <v>0.00166</v>
      </c>
      <c r="D250" s="0" t="e">
        <f aca="false"/>
        <v>#NUM!</v>
      </c>
      <c r="E250" s="0" t="s">
        <v>2533</v>
      </c>
    </row>
    <row r="251" customFormat="false" ht="13" hidden="false" customHeight="false" outlineLevel="0" collapsed="false">
      <c r="A251" s="0" t="s">
        <v>184</v>
      </c>
      <c r="B251" s="0" t="n">
        <v>0</v>
      </c>
      <c r="C251" s="0" t="n">
        <v>0.0125</v>
      </c>
      <c r="D251" s="0" t="e">
        <f aca="false"/>
        <v>#NUM!</v>
      </c>
      <c r="E251" s="0" t="s">
        <v>2937</v>
      </c>
    </row>
    <row r="252" customFormat="false" ht="13" hidden="false" customHeight="false" outlineLevel="0" collapsed="false">
      <c r="A252" s="0" t="s">
        <v>1005</v>
      </c>
      <c r="B252" s="0" t="n">
        <v>0</v>
      </c>
      <c r="C252" s="0" t="n">
        <v>0.00411</v>
      </c>
      <c r="D252" s="0" t="e">
        <f aca="false"/>
        <v>#NUM!</v>
      </c>
      <c r="E252" s="0" t="s">
        <v>2938</v>
      </c>
    </row>
    <row r="253" customFormat="false" ht="13" hidden="false" customHeight="false" outlineLevel="0" collapsed="false">
      <c r="A253" s="0" t="s">
        <v>1007</v>
      </c>
      <c r="B253" s="0" t="n">
        <v>0</v>
      </c>
      <c r="C253" s="0" t="n">
        <v>0.0104</v>
      </c>
      <c r="D253" s="0" t="e">
        <f aca="false"/>
        <v>#NUM!</v>
      </c>
      <c r="E253" s="0" t="s">
        <v>990</v>
      </c>
    </row>
    <row r="254" customFormat="false" ht="13" hidden="false" customHeight="false" outlineLevel="0" collapsed="false">
      <c r="A254" s="0" t="s">
        <v>1013</v>
      </c>
      <c r="B254" s="0" t="n">
        <v>0</v>
      </c>
      <c r="C254" s="0" t="n">
        <v>0.00658</v>
      </c>
      <c r="D254" s="0" t="e">
        <f aca="false"/>
        <v>#NUM!</v>
      </c>
      <c r="E254" s="0" t="s">
        <v>2822</v>
      </c>
    </row>
    <row r="255" customFormat="false" ht="13" hidden="false" customHeight="false" outlineLevel="0" collapsed="false">
      <c r="A255" s="0" t="s">
        <v>523</v>
      </c>
      <c r="B255" s="0" t="n">
        <v>0</v>
      </c>
      <c r="C255" s="0" t="n">
        <v>0.00743</v>
      </c>
      <c r="D255" s="0" t="e">
        <f aca="false"/>
        <v>#NUM!</v>
      </c>
      <c r="E255" s="0" t="s">
        <v>2798</v>
      </c>
    </row>
    <row r="256" customFormat="false" ht="13" hidden="false" customHeight="false" outlineLevel="0" collapsed="false">
      <c r="A256" s="0" t="s">
        <v>758</v>
      </c>
      <c r="B256" s="0" t="n">
        <v>0</v>
      </c>
      <c r="C256" s="0" t="n">
        <v>0.00847</v>
      </c>
      <c r="D256" s="0" t="e">
        <f aca="false"/>
        <v>#NUM!</v>
      </c>
      <c r="E256" s="0" t="s">
        <v>2533</v>
      </c>
    </row>
    <row r="257" customFormat="false" ht="13" hidden="false" customHeight="false" outlineLevel="0" collapsed="false">
      <c r="A257" s="0" t="s">
        <v>1016</v>
      </c>
      <c r="B257" s="0" t="n">
        <v>0</v>
      </c>
      <c r="C257" s="0" t="n">
        <v>0.00668</v>
      </c>
      <c r="D257" s="0" t="e">
        <f aca="false"/>
        <v>#NUM!</v>
      </c>
      <c r="E257" s="0" t="s">
        <v>3038</v>
      </c>
    </row>
    <row r="258" customFormat="false" ht="13" hidden="false" customHeight="false" outlineLevel="0" collapsed="false">
      <c r="A258" s="0" t="s">
        <v>1018</v>
      </c>
      <c r="B258" s="0" t="n">
        <v>0</v>
      </c>
      <c r="C258" s="0" t="n">
        <v>0.0108</v>
      </c>
      <c r="D258" s="0" t="n">
        <v>2.449</v>
      </c>
      <c r="E258" s="0" t="s">
        <v>3039</v>
      </c>
    </row>
    <row r="259" customFormat="false" ht="13" hidden="false" customHeight="false" outlineLevel="0" collapsed="false">
      <c r="A259" s="0" t="s">
        <v>229</v>
      </c>
      <c r="B259" s="0" t="n">
        <v>0</v>
      </c>
      <c r="C259" s="0" t="n">
        <v>0.00826</v>
      </c>
      <c r="D259" s="0" t="e">
        <f aca="false"/>
        <v>#NUM!</v>
      </c>
      <c r="E259" s="0" t="s">
        <v>2645</v>
      </c>
    </row>
    <row r="260" customFormat="false" ht="13" hidden="false" customHeight="false" outlineLevel="0" collapsed="false">
      <c r="A260" s="0" t="s">
        <v>1023</v>
      </c>
      <c r="B260" s="0" t="n">
        <v>0</v>
      </c>
      <c r="C260" s="0" t="n">
        <v>0.00307</v>
      </c>
      <c r="D260" s="0" t="e">
        <f aca="false"/>
        <v>#NUM!</v>
      </c>
      <c r="E260" s="0" t="s">
        <v>3040</v>
      </c>
    </row>
    <row r="261" customFormat="false" ht="13" hidden="false" customHeight="false" outlineLevel="0" collapsed="false">
      <c r="A261" s="0" t="s">
        <v>899</v>
      </c>
      <c r="B261" s="0" t="n">
        <v>0</v>
      </c>
      <c r="C261" s="0" t="n">
        <v>0.00633</v>
      </c>
      <c r="D261" s="0" t="e">
        <f aca="false"/>
        <v>#NUM!</v>
      </c>
      <c r="E261" s="0" t="s">
        <v>2636</v>
      </c>
    </row>
    <row r="262" customFormat="false" ht="13" hidden="false" customHeight="false" outlineLevel="0" collapsed="false">
      <c r="A262" s="0" t="s">
        <v>536</v>
      </c>
      <c r="B262" s="0" t="n">
        <v>0</v>
      </c>
      <c r="C262" s="0" t="n">
        <v>0.0051</v>
      </c>
      <c r="D262" s="0" t="e">
        <f aca="false"/>
        <v>#NUM!</v>
      </c>
      <c r="E262" s="0" t="s">
        <v>2636</v>
      </c>
    </row>
    <row r="263" customFormat="false" ht="13" hidden="false" customHeight="false" outlineLevel="0" collapsed="false">
      <c r="A263" s="0" t="s">
        <v>585</v>
      </c>
      <c r="B263" s="0" t="n">
        <v>0</v>
      </c>
      <c r="C263" s="0" t="n">
        <v>0.00455</v>
      </c>
      <c r="D263" s="0" t="e">
        <f aca="false"/>
        <v>#NUM!</v>
      </c>
      <c r="E263" s="0" t="s">
        <v>2533</v>
      </c>
    </row>
    <row r="264" customFormat="false" ht="13" hidden="false" customHeight="false" outlineLevel="0" collapsed="false">
      <c r="A264" s="0" t="s">
        <v>1031</v>
      </c>
      <c r="B264" s="0" t="n">
        <v>0</v>
      </c>
      <c r="C264" s="0" t="n">
        <v>0.00676</v>
      </c>
      <c r="D264" s="0" t="n">
        <v>-1</v>
      </c>
      <c r="E264" s="0" t="s">
        <v>3041</v>
      </c>
    </row>
    <row r="265" customFormat="false" ht="13" hidden="false" customHeight="false" outlineLevel="0" collapsed="false">
      <c r="A265" s="0" t="s">
        <v>1033</v>
      </c>
      <c r="B265" s="0" t="n">
        <v>0</v>
      </c>
      <c r="C265" s="0" t="n">
        <v>0.011</v>
      </c>
      <c r="D265" s="0" t="e">
        <f aca="false"/>
        <v>#NUM!</v>
      </c>
      <c r="E265" s="0" t="s">
        <v>2649</v>
      </c>
    </row>
    <row r="266" customFormat="false" ht="13" hidden="false" customHeight="false" outlineLevel="0" collapsed="false">
      <c r="A266" s="0" t="s">
        <v>618</v>
      </c>
      <c r="B266" s="0" t="n">
        <v>0</v>
      </c>
      <c r="C266" s="0" t="n">
        <v>0.00585</v>
      </c>
      <c r="D266" s="0" t="e">
        <f aca="false"/>
        <v>#NUM!</v>
      </c>
      <c r="E266" s="0" t="s">
        <v>2533</v>
      </c>
    </row>
    <row r="267" customFormat="false" ht="13" hidden="false" customHeight="false" outlineLevel="0" collapsed="false">
      <c r="A267" s="0" t="s">
        <v>1039</v>
      </c>
      <c r="B267" s="0" t="n">
        <v>0</v>
      </c>
      <c r="C267" s="0" t="n">
        <v>0.00204</v>
      </c>
      <c r="D267" s="0" t="e">
        <f aca="false"/>
        <v>#NUM!</v>
      </c>
      <c r="E267" s="0" t="s">
        <v>990</v>
      </c>
    </row>
    <row r="268" customFormat="false" ht="13" hidden="false" customHeight="false" outlineLevel="0" collapsed="false">
      <c r="A268" s="0" t="s">
        <v>403</v>
      </c>
      <c r="B268" s="0" t="n">
        <v>0</v>
      </c>
      <c r="C268" s="0" t="n">
        <v>0.0123</v>
      </c>
      <c r="D268" s="0" t="e">
        <f aca="false"/>
        <v>#NUM!</v>
      </c>
      <c r="E268" s="0" t="s">
        <v>2618</v>
      </c>
    </row>
    <row r="269" customFormat="false" ht="13" hidden="false" customHeight="false" outlineLevel="0" collapsed="false">
      <c r="A269" s="0" t="s">
        <v>1048</v>
      </c>
      <c r="B269" s="0" t="n">
        <v>0</v>
      </c>
      <c r="C269" s="0" t="n">
        <v>0.00248</v>
      </c>
      <c r="D269" s="0" t="e">
        <f aca="false"/>
        <v>#NUM!</v>
      </c>
      <c r="E269" s="0" t="s">
        <v>2650</v>
      </c>
    </row>
    <row r="270" customFormat="false" ht="13" hidden="false" customHeight="false" outlineLevel="0" collapsed="false">
      <c r="A270" s="0" t="s">
        <v>836</v>
      </c>
      <c r="B270" s="0" t="n">
        <v>0</v>
      </c>
      <c r="C270" s="0" t="n">
        <v>0.00699</v>
      </c>
      <c r="D270" s="0" t="e">
        <f aca="false"/>
        <v>#NUM!</v>
      </c>
      <c r="E270" s="0" t="s">
        <v>2533</v>
      </c>
    </row>
    <row r="271" customFormat="false" ht="13" hidden="false" customHeight="false" outlineLevel="0" collapsed="false">
      <c r="A271" s="0" t="s">
        <v>347</v>
      </c>
      <c r="B271" s="0" t="n">
        <v>0</v>
      </c>
      <c r="C271" s="0" t="n">
        <v>0.00775</v>
      </c>
      <c r="D271" s="0" t="e">
        <f aca="false"/>
        <v>#NUM!</v>
      </c>
      <c r="E271" s="0" t="s">
        <v>2533</v>
      </c>
    </row>
    <row r="272" customFormat="false" ht="13" hidden="false" customHeight="false" outlineLevel="0" collapsed="false">
      <c r="A272" s="0" t="s">
        <v>648</v>
      </c>
      <c r="B272" s="0" t="n">
        <v>0</v>
      </c>
      <c r="C272" s="0" t="n">
        <v>0.00552</v>
      </c>
      <c r="D272" s="0" t="e">
        <f aca="false"/>
        <v>#NUM!</v>
      </c>
      <c r="E272" s="0" t="s">
        <v>2533</v>
      </c>
    </row>
    <row r="273" customFormat="false" ht="13" hidden="false" customHeight="false" outlineLevel="0" collapsed="false">
      <c r="A273" s="0" t="s">
        <v>475</v>
      </c>
      <c r="B273" s="0" t="n">
        <v>0</v>
      </c>
      <c r="C273" s="0" t="n">
        <v>0.0102</v>
      </c>
      <c r="D273" s="0" t="e">
        <f aca="false"/>
        <v>#NUM!</v>
      </c>
      <c r="E273" s="0" t="s">
        <v>2591</v>
      </c>
    </row>
    <row r="274" customFormat="false" ht="13" hidden="false" customHeight="false" outlineLevel="0" collapsed="false">
      <c r="A274" s="0" t="s">
        <v>515</v>
      </c>
      <c r="B274" s="0" t="n">
        <v>0</v>
      </c>
      <c r="C274" s="0" t="n">
        <v>0.0119</v>
      </c>
      <c r="D274" s="0" t="e">
        <f aca="false"/>
        <v>#NUM!</v>
      </c>
      <c r="E274" s="0" t="s">
        <v>2657</v>
      </c>
    </row>
    <row r="275" customFormat="false" ht="13" hidden="false" customHeight="false" outlineLevel="0" collapsed="false">
      <c r="A275" s="0" t="s">
        <v>1102</v>
      </c>
      <c r="B275" s="0" t="n">
        <v>0</v>
      </c>
      <c r="C275" s="0" t="n">
        <v>0.00787</v>
      </c>
      <c r="D275" s="0" t="e">
        <f aca="false"/>
        <v>#NUM!</v>
      </c>
      <c r="E275" s="0" t="s">
        <v>2389</v>
      </c>
    </row>
    <row r="276" customFormat="false" ht="13" hidden="false" customHeight="false" outlineLevel="0" collapsed="false">
      <c r="A276" s="0" t="s">
        <v>1104</v>
      </c>
      <c r="B276" s="0" t="n">
        <v>0</v>
      </c>
      <c r="C276" s="0" t="n">
        <v>0.0036</v>
      </c>
      <c r="D276" s="0" t="e">
        <f aca="false"/>
        <v>#NUM!</v>
      </c>
      <c r="E276" s="0" t="s">
        <v>2769</v>
      </c>
    </row>
    <row r="277" customFormat="false" ht="13" hidden="false" customHeight="false" outlineLevel="0" collapsed="false">
      <c r="A277" s="0" t="s">
        <v>1110</v>
      </c>
      <c r="B277" s="0" t="n">
        <v>0</v>
      </c>
      <c r="C277" s="0" t="n">
        <v>0.00208</v>
      </c>
      <c r="D277" s="0" t="e">
        <f aca="false"/>
        <v>#NUM!</v>
      </c>
      <c r="E277" s="0" t="s">
        <v>2662</v>
      </c>
    </row>
    <row r="278" customFormat="false" ht="13" hidden="false" customHeight="false" outlineLevel="0" collapsed="false">
      <c r="A278" s="0" t="s">
        <v>251</v>
      </c>
      <c r="B278" s="0" t="n">
        <v>0</v>
      </c>
      <c r="C278" s="0" t="n">
        <v>0.00667</v>
      </c>
      <c r="D278" s="0" t="e">
        <f aca="false"/>
        <v>#NUM!</v>
      </c>
      <c r="E278" s="0" t="s">
        <v>2663</v>
      </c>
    </row>
    <row r="279" customFormat="false" ht="13" hidden="false" customHeight="false" outlineLevel="0" collapsed="false">
      <c r="A279" s="0" t="s">
        <v>401</v>
      </c>
      <c r="B279" s="0" t="n">
        <v>0</v>
      </c>
      <c r="C279" s="0" t="n">
        <v>0.00575</v>
      </c>
      <c r="D279" s="0" t="e">
        <f aca="false"/>
        <v>#NUM!</v>
      </c>
      <c r="E279" s="0" t="s">
        <v>1618</v>
      </c>
    </row>
    <row r="280" customFormat="false" ht="13" hidden="false" customHeight="false" outlineLevel="0" collapsed="false">
      <c r="A280" s="0" t="s">
        <v>666</v>
      </c>
      <c r="B280" s="0" t="n">
        <v>0</v>
      </c>
      <c r="C280" s="0" t="n">
        <v>0.0103</v>
      </c>
      <c r="D280" s="0" t="e">
        <f aca="false"/>
        <v>#NUM!</v>
      </c>
      <c r="E280" s="0" t="s">
        <v>2570</v>
      </c>
    </row>
    <row r="281" customFormat="false" ht="13" hidden="false" customHeight="false" outlineLevel="0" collapsed="false">
      <c r="A281" s="0" t="s">
        <v>1114</v>
      </c>
      <c r="B281" s="0" t="n">
        <v>0</v>
      </c>
      <c r="C281" s="0" t="n">
        <v>0.0116</v>
      </c>
      <c r="D281" s="0" t="e">
        <f aca="false"/>
        <v>#NUM!</v>
      </c>
      <c r="E281" s="0" t="s">
        <v>2945</v>
      </c>
    </row>
    <row r="282" customFormat="false" ht="13" hidden="false" customHeight="false" outlineLevel="0" collapsed="false">
      <c r="A282" s="0" t="s">
        <v>201</v>
      </c>
      <c r="B282" s="0" t="n">
        <v>0</v>
      </c>
      <c r="C282" s="0" t="n">
        <v>0.00714</v>
      </c>
      <c r="D282" s="0" t="e">
        <f aca="false"/>
        <v>#NUM!</v>
      </c>
      <c r="E282" s="0" t="s">
        <v>1451</v>
      </c>
    </row>
    <row r="283" customFormat="false" ht="13" hidden="false" customHeight="false" outlineLevel="0" collapsed="false">
      <c r="A283" s="0" t="s">
        <v>1122</v>
      </c>
      <c r="B283" s="0" t="n">
        <v>0</v>
      </c>
      <c r="C283" s="0" t="n">
        <v>0.00437</v>
      </c>
      <c r="D283" s="0" t="e">
        <f aca="false"/>
        <v>#NUM!</v>
      </c>
      <c r="E283" s="0" t="s">
        <v>1618</v>
      </c>
    </row>
    <row r="284" customFormat="false" ht="13" hidden="false" customHeight="false" outlineLevel="0" collapsed="false">
      <c r="A284" s="0" t="s">
        <v>1124</v>
      </c>
      <c r="B284" s="0" t="n">
        <v>0</v>
      </c>
      <c r="C284" s="0" t="n">
        <v>0.00847</v>
      </c>
      <c r="D284" s="0" t="e">
        <f aca="false"/>
        <v>#NUM!</v>
      </c>
      <c r="E284" s="0" t="s">
        <v>2668</v>
      </c>
    </row>
    <row r="285" customFormat="false" ht="13" hidden="false" customHeight="false" outlineLevel="0" collapsed="false">
      <c r="A285" s="0" t="s">
        <v>1132</v>
      </c>
      <c r="B285" s="0" t="n">
        <v>0</v>
      </c>
      <c r="C285" s="0" t="n">
        <v>0.00362</v>
      </c>
      <c r="D285" s="0" t="e">
        <f aca="false"/>
        <v>#NUM!</v>
      </c>
      <c r="E285" s="0" t="s">
        <v>1618</v>
      </c>
    </row>
    <row r="286" customFormat="false" ht="13" hidden="false" customHeight="false" outlineLevel="0" collapsed="false">
      <c r="A286" s="0" t="s">
        <v>1136</v>
      </c>
      <c r="B286" s="0" t="n">
        <v>0</v>
      </c>
      <c r="C286" s="0" t="n">
        <v>0.00862</v>
      </c>
      <c r="D286" s="0" t="e">
        <f aca="false"/>
        <v>#NUM!</v>
      </c>
      <c r="E286" s="0" t="s">
        <v>2533</v>
      </c>
    </row>
    <row r="287" customFormat="false" ht="13" hidden="false" customHeight="false" outlineLevel="0" collapsed="false">
      <c r="A287" s="0" t="s">
        <v>1138</v>
      </c>
      <c r="B287" s="0" t="n">
        <v>0</v>
      </c>
      <c r="C287" s="0" t="n">
        <v>0.00599</v>
      </c>
      <c r="D287" s="0" t="e">
        <f aca="false"/>
        <v>#NUM!</v>
      </c>
      <c r="E287" s="0" t="s">
        <v>1618</v>
      </c>
    </row>
    <row r="288" customFormat="false" ht="13" hidden="false" customHeight="false" outlineLevel="0" collapsed="false">
      <c r="A288" s="0" t="s">
        <v>209</v>
      </c>
      <c r="B288" s="0" t="n">
        <v>0</v>
      </c>
      <c r="C288" s="0" t="n">
        <v>0.00971</v>
      </c>
      <c r="D288" s="0" t="e">
        <f aca="false"/>
        <v>#NUM!</v>
      </c>
      <c r="E288" s="0" t="s">
        <v>2671</v>
      </c>
    </row>
    <row r="289" customFormat="false" ht="13" hidden="false" customHeight="false" outlineLevel="0" collapsed="false">
      <c r="A289" s="0" t="s">
        <v>1151</v>
      </c>
      <c r="B289" s="0" t="n">
        <v>0</v>
      </c>
      <c r="C289" s="0" t="n">
        <v>0.0127</v>
      </c>
      <c r="D289" s="0" t="n">
        <v>2</v>
      </c>
      <c r="E289" s="0" t="s">
        <v>2672</v>
      </c>
    </row>
    <row r="290" customFormat="false" ht="13" hidden="false" customHeight="false" outlineLevel="0" collapsed="false">
      <c r="A290" s="0" t="s">
        <v>596</v>
      </c>
      <c r="B290" s="0" t="n">
        <v>0</v>
      </c>
      <c r="C290" s="0" t="n">
        <v>0.00725</v>
      </c>
      <c r="D290" s="0" t="e">
        <f aca="false"/>
        <v>#NUM!</v>
      </c>
      <c r="E290" s="0" t="s">
        <v>3042</v>
      </c>
    </row>
    <row r="291" customFormat="false" ht="13" hidden="false" customHeight="false" outlineLevel="0" collapsed="false">
      <c r="A291" s="0" t="s">
        <v>784</v>
      </c>
      <c r="B291" s="0" t="n">
        <v>0</v>
      </c>
      <c r="C291" s="0" t="n">
        <v>0.0101</v>
      </c>
      <c r="D291" s="0" t="e">
        <f aca="false"/>
        <v>#NUM!</v>
      </c>
      <c r="E291" s="0" t="s">
        <v>2674</v>
      </c>
    </row>
    <row r="292" customFormat="false" ht="13" hidden="false" customHeight="false" outlineLevel="0" collapsed="false">
      <c r="A292" s="0" t="s">
        <v>197</v>
      </c>
      <c r="B292" s="0" t="n">
        <v>0</v>
      </c>
      <c r="C292" s="0" t="n">
        <v>0.00719</v>
      </c>
      <c r="D292" s="0" t="e">
        <f aca="false"/>
        <v>#NUM!</v>
      </c>
      <c r="E292" s="0" t="s">
        <v>2633</v>
      </c>
    </row>
    <row r="293" customFormat="false" ht="13" hidden="false" customHeight="false" outlineLevel="0" collapsed="false">
      <c r="A293" s="0" t="s">
        <v>1153</v>
      </c>
      <c r="B293" s="0" t="n">
        <v>0</v>
      </c>
      <c r="C293" s="0" t="n">
        <v>0.00649</v>
      </c>
      <c r="D293" s="0" t="e">
        <f aca="false"/>
        <v>#NUM!</v>
      </c>
      <c r="E293" s="0" t="s">
        <v>2550</v>
      </c>
    </row>
    <row r="294" customFormat="false" ht="13" hidden="false" customHeight="false" outlineLevel="0" collapsed="false">
      <c r="A294" s="0" t="s">
        <v>903</v>
      </c>
      <c r="B294" s="0" t="n">
        <v>0</v>
      </c>
      <c r="C294" s="0" t="n">
        <v>0.0068</v>
      </c>
      <c r="D294" s="0" t="e">
        <f aca="false"/>
        <v>#NUM!</v>
      </c>
      <c r="E294" s="0" t="s">
        <v>2533</v>
      </c>
    </row>
    <row r="295" customFormat="false" ht="13" hidden="false" customHeight="false" outlineLevel="0" collapsed="false">
      <c r="A295" s="0" t="s">
        <v>1157</v>
      </c>
      <c r="B295" s="0" t="n">
        <v>0</v>
      </c>
      <c r="C295" s="0" t="n">
        <v>0.00558</v>
      </c>
      <c r="D295" s="0" t="e">
        <f aca="false"/>
        <v>#NUM!</v>
      </c>
      <c r="E295" s="0" t="s">
        <v>3043</v>
      </c>
    </row>
    <row r="296" customFormat="false" ht="13" hidden="false" customHeight="false" outlineLevel="0" collapsed="false">
      <c r="A296" s="0" t="s">
        <v>1162</v>
      </c>
      <c r="B296" s="0" t="n">
        <v>0</v>
      </c>
      <c r="C296" s="0" t="n">
        <v>0.00324</v>
      </c>
      <c r="D296" s="0" t="e">
        <f aca="false"/>
        <v>#NUM!</v>
      </c>
      <c r="E296" s="0" t="s">
        <v>2948</v>
      </c>
    </row>
    <row r="297" customFormat="false" ht="13" hidden="false" customHeight="false" outlineLevel="0" collapsed="false">
      <c r="A297" s="0" t="s">
        <v>448</v>
      </c>
      <c r="B297" s="0" t="n">
        <v>0</v>
      </c>
      <c r="C297" s="0" t="n">
        <v>0.00337</v>
      </c>
      <c r="D297" s="0" t="e">
        <f aca="false"/>
        <v>#NUM!</v>
      </c>
      <c r="E297" s="0" t="s">
        <v>936</v>
      </c>
    </row>
    <row r="298" customFormat="false" ht="13" hidden="false" customHeight="false" outlineLevel="0" collapsed="false">
      <c r="A298" s="0" t="s">
        <v>118</v>
      </c>
      <c r="B298" s="0" t="n">
        <v>0</v>
      </c>
      <c r="C298" s="0" t="n">
        <v>0.00637</v>
      </c>
      <c r="D298" s="0" t="e">
        <f aca="false"/>
        <v>#NUM!</v>
      </c>
      <c r="E298" s="0" t="s">
        <v>2949</v>
      </c>
    </row>
    <row r="299" customFormat="false" ht="13" hidden="false" customHeight="false" outlineLevel="0" collapsed="false">
      <c r="A299" s="0" t="s">
        <v>517</v>
      </c>
      <c r="B299" s="0" t="n">
        <v>0</v>
      </c>
      <c r="C299" s="0" t="n">
        <v>0.00699</v>
      </c>
      <c r="D299" s="0" t="e">
        <f aca="false"/>
        <v>#NUM!</v>
      </c>
      <c r="E299" s="0" t="s">
        <v>2603</v>
      </c>
    </row>
    <row r="300" customFormat="false" ht="13" hidden="false" customHeight="false" outlineLevel="0" collapsed="false">
      <c r="A300" s="0" t="s">
        <v>162</v>
      </c>
      <c r="B300" s="0" t="n">
        <v>0</v>
      </c>
      <c r="C300" s="0" t="n">
        <v>0.00746</v>
      </c>
      <c r="D300" s="0" t="e">
        <f aca="false"/>
        <v>#NUM!</v>
      </c>
      <c r="E300" s="0" t="s">
        <v>2950</v>
      </c>
    </row>
    <row r="301" customFormat="false" ht="13" hidden="false" customHeight="false" outlineLevel="0" collapsed="false">
      <c r="A301" s="0" t="s">
        <v>1168</v>
      </c>
      <c r="B301" s="0" t="n">
        <v>0</v>
      </c>
      <c r="C301" s="0" t="n">
        <v>0.0115</v>
      </c>
      <c r="D301" s="0" t="e">
        <f aca="false"/>
        <v>#NUM!</v>
      </c>
      <c r="E301" s="0" t="s">
        <v>2840</v>
      </c>
    </row>
    <row r="302" customFormat="false" ht="13" hidden="false" customHeight="false" outlineLevel="0" collapsed="false">
      <c r="A302" s="0" t="s">
        <v>219</v>
      </c>
      <c r="B302" s="0" t="n">
        <v>0</v>
      </c>
      <c r="C302" s="0" t="n">
        <v>0.00893</v>
      </c>
      <c r="D302" s="0" t="e">
        <f aca="false"/>
        <v>#NUM!</v>
      </c>
      <c r="E302" s="0" t="s">
        <v>261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6-03T11:06:31Z</dcterms:created>
  <dc:creator/>
  <dc:description/>
  <dc:language>en-US</dc:language>
  <cp:lastModifiedBy>Umberto Galderisi</cp:lastModifiedBy>
  <dcterms:modified xsi:type="dcterms:W3CDTF">2021-06-03T11:52:35Z</dcterms:modified>
  <cp:revision>0</cp:revision>
  <dc:subject/>
  <dc:title/>
</cp:coreProperties>
</file>